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sxq421_astrazeneca_net/Documents/Danielle Potter/Mesothelioma Manuscript/23-3-26 (for submission)/Supplementary Data Files/"/>
    </mc:Choice>
  </mc:AlternateContent>
  <xr:revisionPtr revIDLastSave="118" documentId="13_ncr:1_{817AB76F-EEF9-4733-93A2-EB242AED6369}" xr6:coauthVersionLast="47" xr6:coauthVersionMax="47" xr10:uidLastSave="{C3BFAD21-30A6-491D-BE6B-0D709C78D256}"/>
  <bookViews>
    <workbookView xWindow="22932" yWindow="-108" windowWidth="30936" windowHeight="16896" xr2:uid="{DE9713CF-6133-4ACC-A9E6-AB8DBCE55B9D}"/>
  </bookViews>
  <sheets>
    <sheet name="0011x 2.1LF" sheetId="1" r:id="rId1"/>
    <sheet name="0011x 2.1RF" sheetId="2" r:id="rId2"/>
    <sheet name="0011x 2.2 LF" sheetId="3" r:id="rId3"/>
    <sheet name="0011x 2.2RF" sheetId="4" r:id="rId4"/>
    <sheet name="0106x 3.2 RF" sheetId="6" r:id="rId5"/>
    <sheet name="0184x 3.3LF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56" i="1" l="1"/>
  <c r="N156" i="1"/>
  <c r="M156" i="1" l="1"/>
  <c r="Q6" i="6" l="1"/>
  <c r="Q6" i="5" l="1"/>
  <c r="Q6" i="4"/>
  <c r="Q6" i="3"/>
  <c r="Q6" i="2"/>
  <c r="Q6" i="1"/>
  <c r="N366" i="6"/>
  <c r="M366" i="6"/>
  <c r="L366" i="6"/>
  <c r="N365" i="6"/>
  <c r="M365" i="6"/>
  <c r="L365" i="6"/>
  <c r="N364" i="6"/>
  <c r="M364" i="6"/>
  <c r="L364" i="6"/>
  <c r="N363" i="6"/>
  <c r="M363" i="6"/>
  <c r="L363" i="6"/>
  <c r="N362" i="6"/>
  <c r="M362" i="6"/>
  <c r="L362" i="6"/>
  <c r="N361" i="6"/>
  <c r="M361" i="6"/>
  <c r="L361" i="6"/>
  <c r="N360" i="6"/>
  <c r="M360" i="6"/>
  <c r="L360" i="6"/>
  <c r="N359" i="6"/>
  <c r="M359" i="6"/>
  <c r="L359" i="6"/>
  <c r="N358" i="6"/>
  <c r="M358" i="6"/>
  <c r="L358" i="6"/>
  <c r="N357" i="6"/>
  <c r="M357" i="6"/>
  <c r="L357" i="6"/>
  <c r="N356" i="6"/>
  <c r="M356" i="6"/>
  <c r="L356" i="6"/>
  <c r="N355" i="6"/>
  <c r="M355" i="6"/>
  <c r="L355" i="6"/>
  <c r="N354" i="6"/>
  <c r="M354" i="6"/>
  <c r="L354" i="6"/>
  <c r="N353" i="6"/>
  <c r="M353" i="6"/>
  <c r="L353" i="6"/>
  <c r="N352" i="6"/>
  <c r="M352" i="6"/>
  <c r="L352" i="6"/>
  <c r="N351" i="6"/>
  <c r="M351" i="6"/>
  <c r="L351" i="6"/>
  <c r="N350" i="6"/>
  <c r="M350" i="6"/>
  <c r="L350" i="6"/>
  <c r="N349" i="6"/>
  <c r="M349" i="6"/>
  <c r="L349" i="6"/>
  <c r="N348" i="6"/>
  <c r="M348" i="6"/>
  <c r="L348" i="6"/>
  <c r="N347" i="6"/>
  <c r="M347" i="6"/>
  <c r="L347" i="6"/>
  <c r="N346" i="6"/>
  <c r="M346" i="6"/>
  <c r="L346" i="6"/>
  <c r="N345" i="6"/>
  <c r="M345" i="6"/>
  <c r="L345" i="6"/>
  <c r="N344" i="6"/>
  <c r="M344" i="6"/>
  <c r="L344" i="6"/>
  <c r="N343" i="6"/>
  <c r="M343" i="6"/>
  <c r="L343" i="6"/>
  <c r="N342" i="6"/>
  <c r="M342" i="6"/>
  <c r="L342" i="6"/>
  <c r="N341" i="6"/>
  <c r="M341" i="6"/>
  <c r="L341" i="6"/>
  <c r="N340" i="6"/>
  <c r="M340" i="6"/>
  <c r="L340" i="6"/>
  <c r="N339" i="6"/>
  <c r="M339" i="6"/>
  <c r="L339" i="6"/>
  <c r="N338" i="6"/>
  <c r="M338" i="6"/>
  <c r="L338" i="6"/>
  <c r="N337" i="6"/>
  <c r="M337" i="6"/>
  <c r="L337" i="6"/>
  <c r="N336" i="6"/>
  <c r="M336" i="6"/>
  <c r="L336" i="6"/>
  <c r="N335" i="6"/>
  <c r="M335" i="6"/>
  <c r="L335" i="6"/>
  <c r="N334" i="6"/>
  <c r="M334" i="6"/>
  <c r="L334" i="6"/>
  <c r="N333" i="6"/>
  <c r="M333" i="6"/>
  <c r="L333" i="6"/>
  <c r="N332" i="6"/>
  <c r="M332" i="6"/>
  <c r="L332" i="6"/>
  <c r="N331" i="6"/>
  <c r="M331" i="6"/>
  <c r="L331" i="6"/>
  <c r="N330" i="6"/>
  <c r="M330" i="6"/>
  <c r="L330" i="6"/>
  <c r="N329" i="6"/>
  <c r="M329" i="6"/>
  <c r="L329" i="6"/>
  <c r="N328" i="6"/>
  <c r="M328" i="6"/>
  <c r="L328" i="6"/>
  <c r="N327" i="6"/>
  <c r="M327" i="6"/>
  <c r="L327" i="6"/>
  <c r="N326" i="6"/>
  <c r="M326" i="6"/>
  <c r="L326" i="6"/>
  <c r="N325" i="6"/>
  <c r="M325" i="6"/>
  <c r="L325" i="6"/>
  <c r="N324" i="6"/>
  <c r="M324" i="6"/>
  <c r="L324" i="6"/>
  <c r="N323" i="6"/>
  <c r="M323" i="6"/>
  <c r="L323" i="6"/>
  <c r="N322" i="6"/>
  <c r="M322" i="6"/>
  <c r="L322" i="6"/>
  <c r="N321" i="6"/>
  <c r="M321" i="6"/>
  <c r="L321" i="6"/>
  <c r="N320" i="6"/>
  <c r="M320" i="6"/>
  <c r="L320" i="6"/>
  <c r="N319" i="6"/>
  <c r="M319" i="6"/>
  <c r="L319" i="6"/>
  <c r="N318" i="6"/>
  <c r="M318" i="6"/>
  <c r="L318" i="6"/>
  <c r="N317" i="6"/>
  <c r="M317" i="6"/>
  <c r="L317" i="6"/>
  <c r="N316" i="6"/>
  <c r="M316" i="6"/>
  <c r="L316" i="6"/>
  <c r="N315" i="6"/>
  <c r="M315" i="6"/>
  <c r="L315" i="6"/>
  <c r="N314" i="6"/>
  <c r="M314" i="6"/>
  <c r="L314" i="6"/>
  <c r="N313" i="6"/>
  <c r="M313" i="6"/>
  <c r="L313" i="6"/>
  <c r="N312" i="6"/>
  <c r="M312" i="6"/>
  <c r="L312" i="6"/>
  <c r="N311" i="6"/>
  <c r="M311" i="6"/>
  <c r="L311" i="6"/>
  <c r="N310" i="6"/>
  <c r="M310" i="6"/>
  <c r="L310" i="6"/>
  <c r="N309" i="6"/>
  <c r="M309" i="6"/>
  <c r="L309" i="6"/>
  <c r="N308" i="6"/>
  <c r="M308" i="6"/>
  <c r="L308" i="6"/>
  <c r="N307" i="6"/>
  <c r="M307" i="6"/>
  <c r="L307" i="6"/>
  <c r="N306" i="6"/>
  <c r="M306" i="6"/>
  <c r="L306" i="6"/>
  <c r="N305" i="6"/>
  <c r="M305" i="6"/>
  <c r="L305" i="6"/>
  <c r="N304" i="6"/>
  <c r="M304" i="6"/>
  <c r="L304" i="6"/>
  <c r="N303" i="6"/>
  <c r="M303" i="6"/>
  <c r="L303" i="6"/>
  <c r="N302" i="6"/>
  <c r="M302" i="6"/>
  <c r="L302" i="6"/>
  <c r="N301" i="6"/>
  <c r="M301" i="6"/>
  <c r="L301" i="6"/>
  <c r="N300" i="6"/>
  <c r="M300" i="6"/>
  <c r="L300" i="6"/>
  <c r="N299" i="6"/>
  <c r="M299" i="6"/>
  <c r="L299" i="6"/>
  <c r="N298" i="6"/>
  <c r="M298" i="6"/>
  <c r="L298" i="6"/>
  <c r="N297" i="6"/>
  <c r="M297" i="6"/>
  <c r="L297" i="6"/>
  <c r="N296" i="6"/>
  <c r="M296" i="6"/>
  <c r="L296" i="6"/>
  <c r="N295" i="6"/>
  <c r="M295" i="6"/>
  <c r="L295" i="6"/>
  <c r="N294" i="6"/>
  <c r="M294" i="6"/>
  <c r="L294" i="6"/>
  <c r="N293" i="6"/>
  <c r="M293" i="6"/>
  <c r="L293" i="6"/>
  <c r="N292" i="6"/>
  <c r="M292" i="6"/>
  <c r="L292" i="6"/>
  <c r="N291" i="6"/>
  <c r="M291" i="6"/>
  <c r="L291" i="6"/>
  <c r="N290" i="6"/>
  <c r="M290" i="6"/>
  <c r="L290" i="6"/>
  <c r="N289" i="6"/>
  <c r="M289" i="6"/>
  <c r="L289" i="6"/>
  <c r="N288" i="6"/>
  <c r="M288" i="6"/>
  <c r="L288" i="6"/>
  <c r="N287" i="6"/>
  <c r="M287" i="6"/>
  <c r="L287" i="6"/>
  <c r="N286" i="6"/>
  <c r="M286" i="6"/>
  <c r="L286" i="6"/>
  <c r="N285" i="6"/>
  <c r="M285" i="6"/>
  <c r="L285" i="6"/>
  <c r="N284" i="6"/>
  <c r="M284" i="6"/>
  <c r="L284" i="6"/>
  <c r="N283" i="6"/>
  <c r="M283" i="6"/>
  <c r="L283" i="6"/>
  <c r="N282" i="6"/>
  <c r="M282" i="6"/>
  <c r="L282" i="6"/>
  <c r="N281" i="6"/>
  <c r="M281" i="6"/>
  <c r="L281" i="6"/>
  <c r="N280" i="6"/>
  <c r="M280" i="6"/>
  <c r="L280" i="6"/>
  <c r="N279" i="6"/>
  <c r="M279" i="6"/>
  <c r="L279" i="6"/>
  <c r="N278" i="6"/>
  <c r="M278" i="6"/>
  <c r="L278" i="6"/>
  <c r="N277" i="6"/>
  <c r="M277" i="6"/>
  <c r="L277" i="6"/>
  <c r="N276" i="6"/>
  <c r="M276" i="6"/>
  <c r="L276" i="6"/>
  <c r="N275" i="6"/>
  <c r="M275" i="6"/>
  <c r="L275" i="6"/>
  <c r="N274" i="6"/>
  <c r="M274" i="6"/>
  <c r="L274" i="6"/>
  <c r="N273" i="6"/>
  <c r="M273" i="6"/>
  <c r="L273" i="6"/>
  <c r="N272" i="6"/>
  <c r="M272" i="6"/>
  <c r="L272" i="6"/>
  <c r="N271" i="6"/>
  <c r="M271" i="6"/>
  <c r="L271" i="6"/>
  <c r="N270" i="6"/>
  <c r="M270" i="6"/>
  <c r="L270" i="6"/>
  <c r="N269" i="6"/>
  <c r="M269" i="6"/>
  <c r="L269" i="6"/>
  <c r="N268" i="6"/>
  <c r="M268" i="6"/>
  <c r="L268" i="6"/>
  <c r="N267" i="6"/>
  <c r="M267" i="6"/>
  <c r="L267" i="6"/>
  <c r="N266" i="6"/>
  <c r="M266" i="6"/>
  <c r="L266" i="6"/>
  <c r="N265" i="6"/>
  <c r="M265" i="6"/>
  <c r="L265" i="6"/>
  <c r="N264" i="6"/>
  <c r="M264" i="6"/>
  <c r="L264" i="6"/>
  <c r="N263" i="6"/>
  <c r="M263" i="6"/>
  <c r="L263" i="6"/>
  <c r="N262" i="6"/>
  <c r="M262" i="6"/>
  <c r="L262" i="6"/>
  <c r="N261" i="6"/>
  <c r="M261" i="6"/>
  <c r="L261" i="6"/>
  <c r="N260" i="6"/>
  <c r="M260" i="6"/>
  <c r="L260" i="6"/>
  <c r="N259" i="6"/>
  <c r="M259" i="6"/>
  <c r="L259" i="6"/>
  <c r="N258" i="6"/>
  <c r="M258" i="6"/>
  <c r="L258" i="6"/>
  <c r="N257" i="6"/>
  <c r="M257" i="6"/>
  <c r="L257" i="6"/>
  <c r="N256" i="6"/>
  <c r="M256" i="6"/>
  <c r="L256" i="6"/>
  <c r="N255" i="6"/>
  <c r="M255" i="6"/>
  <c r="L255" i="6"/>
  <c r="N254" i="6"/>
  <c r="M254" i="6"/>
  <c r="L254" i="6"/>
  <c r="N253" i="6"/>
  <c r="M253" i="6"/>
  <c r="L253" i="6"/>
  <c r="N252" i="6"/>
  <c r="M252" i="6"/>
  <c r="L252" i="6"/>
  <c r="N251" i="6"/>
  <c r="M251" i="6"/>
  <c r="L251" i="6"/>
  <c r="N250" i="6"/>
  <c r="M250" i="6"/>
  <c r="L250" i="6"/>
  <c r="N249" i="6"/>
  <c r="M249" i="6"/>
  <c r="L249" i="6"/>
  <c r="N248" i="6"/>
  <c r="M248" i="6"/>
  <c r="L248" i="6"/>
  <c r="N247" i="6"/>
  <c r="M247" i="6"/>
  <c r="L247" i="6"/>
  <c r="N246" i="6"/>
  <c r="M246" i="6"/>
  <c r="L246" i="6"/>
  <c r="N245" i="6"/>
  <c r="M245" i="6"/>
  <c r="L245" i="6"/>
  <c r="N244" i="6"/>
  <c r="M244" i="6"/>
  <c r="L244" i="6"/>
  <c r="N243" i="6"/>
  <c r="M243" i="6"/>
  <c r="L243" i="6"/>
  <c r="N242" i="6"/>
  <c r="M242" i="6"/>
  <c r="L242" i="6"/>
  <c r="N241" i="6"/>
  <c r="M241" i="6"/>
  <c r="L241" i="6"/>
  <c r="N240" i="6"/>
  <c r="M240" i="6"/>
  <c r="L240" i="6"/>
  <c r="N239" i="6"/>
  <c r="M239" i="6"/>
  <c r="L239" i="6"/>
  <c r="N238" i="6"/>
  <c r="M238" i="6"/>
  <c r="L238" i="6"/>
  <c r="N237" i="6"/>
  <c r="M237" i="6"/>
  <c r="L237" i="6"/>
  <c r="N236" i="6"/>
  <c r="M236" i="6"/>
  <c r="L236" i="6"/>
  <c r="N235" i="6"/>
  <c r="M235" i="6"/>
  <c r="L235" i="6"/>
  <c r="N234" i="6"/>
  <c r="M234" i="6"/>
  <c r="L234" i="6"/>
  <c r="N233" i="6"/>
  <c r="M233" i="6"/>
  <c r="L233" i="6"/>
  <c r="N232" i="6"/>
  <c r="M232" i="6"/>
  <c r="L232" i="6"/>
  <c r="N231" i="6"/>
  <c r="M231" i="6"/>
  <c r="L231" i="6"/>
  <c r="N230" i="6"/>
  <c r="M230" i="6"/>
  <c r="L230" i="6"/>
  <c r="N229" i="6"/>
  <c r="M229" i="6"/>
  <c r="L229" i="6"/>
  <c r="N228" i="6"/>
  <c r="M228" i="6"/>
  <c r="L228" i="6"/>
  <c r="N227" i="6"/>
  <c r="M227" i="6"/>
  <c r="L227" i="6"/>
  <c r="N226" i="6"/>
  <c r="M226" i="6"/>
  <c r="L226" i="6"/>
  <c r="N225" i="6"/>
  <c r="M225" i="6"/>
  <c r="L225" i="6"/>
  <c r="N224" i="6"/>
  <c r="M224" i="6"/>
  <c r="L224" i="6"/>
  <c r="N223" i="6"/>
  <c r="M223" i="6"/>
  <c r="L223" i="6"/>
  <c r="N222" i="6"/>
  <c r="M222" i="6"/>
  <c r="L222" i="6"/>
  <c r="N221" i="6"/>
  <c r="M221" i="6"/>
  <c r="L221" i="6"/>
  <c r="N220" i="6"/>
  <c r="M220" i="6"/>
  <c r="L220" i="6"/>
  <c r="N219" i="6"/>
  <c r="M219" i="6"/>
  <c r="L219" i="6"/>
  <c r="N218" i="6"/>
  <c r="M218" i="6"/>
  <c r="L218" i="6"/>
  <c r="N217" i="6"/>
  <c r="M217" i="6"/>
  <c r="L217" i="6"/>
  <c r="N216" i="6"/>
  <c r="M216" i="6"/>
  <c r="L216" i="6"/>
  <c r="N215" i="6"/>
  <c r="M215" i="6"/>
  <c r="L215" i="6"/>
  <c r="N214" i="6"/>
  <c r="M214" i="6"/>
  <c r="L214" i="6"/>
  <c r="N213" i="6"/>
  <c r="M213" i="6"/>
  <c r="L213" i="6"/>
  <c r="N212" i="6"/>
  <c r="M212" i="6"/>
  <c r="L212" i="6"/>
  <c r="N211" i="6"/>
  <c r="M211" i="6"/>
  <c r="L211" i="6"/>
  <c r="N210" i="6"/>
  <c r="M210" i="6"/>
  <c r="L210" i="6"/>
  <c r="N209" i="6"/>
  <c r="M209" i="6"/>
  <c r="L209" i="6"/>
  <c r="N208" i="6"/>
  <c r="M208" i="6"/>
  <c r="L208" i="6"/>
  <c r="N207" i="6"/>
  <c r="M207" i="6"/>
  <c r="L207" i="6"/>
  <c r="N206" i="6"/>
  <c r="M206" i="6"/>
  <c r="L206" i="6"/>
  <c r="N205" i="6"/>
  <c r="M205" i="6"/>
  <c r="L205" i="6"/>
  <c r="N204" i="6"/>
  <c r="M204" i="6"/>
  <c r="L204" i="6"/>
  <c r="N203" i="6"/>
  <c r="M203" i="6"/>
  <c r="L203" i="6"/>
  <c r="N202" i="6"/>
  <c r="M202" i="6"/>
  <c r="L202" i="6"/>
  <c r="N201" i="6"/>
  <c r="M201" i="6"/>
  <c r="L201" i="6"/>
  <c r="N200" i="6"/>
  <c r="M200" i="6"/>
  <c r="L200" i="6"/>
  <c r="N199" i="6"/>
  <c r="M199" i="6"/>
  <c r="L199" i="6"/>
  <c r="N198" i="6"/>
  <c r="M198" i="6"/>
  <c r="L198" i="6"/>
  <c r="N197" i="6"/>
  <c r="M197" i="6"/>
  <c r="L197" i="6"/>
  <c r="N196" i="6"/>
  <c r="M196" i="6"/>
  <c r="L196" i="6"/>
  <c r="N195" i="6"/>
  <c r="M195" i="6"/>
  <c r="L195" i="6"/>
  <c r="N194" i="6"/>
  <c r="M194" i="6"/>
  <c r="L194" i="6"/>
  <c r="N193" i="6"/>
  <c r="M193" i="6"/>
  <c r="L193" i="6"/>
  <c r="N192" i="6"/>
  <c r="M192" i="6"/>
  <c r="L192" i="6"/>
  <c r="N191" i="6"/>
  <c r="M191" i="6"/>
  <c r="L191" i="6"/>
  <c r="N190" i="6"/>
  <c r="M190" i="6"/>
  <c r="L190" i="6"/>
  <c r="N189" i="6"/>
  <c r="M189" i="6"/>
  <c r="L189" i="6"/>
  <c r="N188" i="6"/>
  <c r="M188" i="6"/>
  <c r="L188" i="6"/>
  <c r="N187" i="6"/>
  <c r="M187" i="6"/>
  <c r="L187" i="6"/>
  <c r="N186" i="6"/>
  <c r="M186" i="6"/>
  <c r="L186" i="6"/>
  <c r="N185" i="6"/>
  <c r="M185" i="6"/>
  <c r="L185" i="6"/>
  <c r="N184" i="6"/>
  <c r="M184" i="6"/>
  <c r="L184" i="6"/>
  <c r="N183" i="6"/>
  <c r="M183" i="6"/>
  <c r="L183" i="6"/>
  <c r="N182" i="6"/>
  <c r="M182" i="6"/>
  <c r="L182" i="6"/>
  <c r="N181" i="6"/>
  <c r="M181" i="6"/>
  <c r="L181" i="6"/>
  <c r="N180" i="6"/>
  <c r="M180" i="6"/>
  <c r="L180" i="6"/>
  <c r="N179" i="6"/>
  <c r="M179" i="6"/>
  <c r="L179" i="6"/>
  <c r="N178" i="6"/>
  <c r="M178" i="6"/>
  <c r="L178" i="6"/>
  <c r="N177" i="6"/>
  <c r="M177" i="6"/>
  <c r="L177" i="6"/>
  <c r="N176" i="6"/>
  <c r="M176" i="6"/>
  <c r="L176" i="6"/>
  <c r="N175" i="6"/>
  <c r="M175" i="6"/>
  <c r="L175" i="6"/>
  <c r="N174" i="6"/>
  <c r="M174" i="6"/>
  <c r="L174" i="6"/>
  <c r="N173" i="6"/>
  <c r="M173" i="6"/>
  <c r="L173" i="6"/>
  <c r="N172" i="6"/>
  <c r="M172" i="6"/>
  <c r="L172" i="6"/>
  <c r="N171" i="6"/>
  <c r="M171" i="6"/>
  <c r="L171" i="6"/>
  <c r="N170" i="6"/>
  <c r="M170" i="6"/>
  <c r="L170" i="6"/>
  <c r="N169" i="6"/>
  <c r="M169" i="6"/>
  <c r="L169" i="6"/>
  <c r="N168" i="6"/>
  <c r="M168" i="6"/>
  <c r="L168" i="6"/>
  <c r="N167" i="6"/>
  <c r="M167" i="6"/>
  <c r="L167" i="6"/>
  <c r="N166" i="6"/>
  <c r="M166" i="6"/>
  <c r="L166" i="6"/>
  <c r="N165" i="6"/>
  <c r="M165" i="6"/>
  <c r="L165" i="6"/>
  <c r="N164" i="6"/>
  <c r="M164" i="6"/>
  <c r="L164" i="6"/>
  <c r="N163" i="6"/>
  <c r="M163" i="6"/>
  <c r="L163" i="6"/>
  <c r="N162" i="6"/>
  <c r="M162" i="6"/>
  <c r="L162" i="6"/>
  <c r="N161" i="6"/>
  <c r="M161" i="6"/>
  <c r="L161" i="6"/>
  <c r="N160" i="6"/>
  <c r="M160" i="6"/>
  <c r="L160" i="6"/>
  <c r="N159" i="6"/>
  <c r="M159" i="6"/>
  <c r="L159" i="6"/>
  <c r="N158" i="6"/>
  <c r="M158" i="6"/>
  <c r="L158" i="6"/>
  <c r="N157" i="6"/>
  <c r="M157" i="6"/>
  <c r="L157" i="6"/>
  <c r="N156" i="6"/>
  <c r="M156" i="6"/>
  <c r="L156" i="6"/>
  <c r="N155" i="6"/>
  <c r="M155" i="6"/>
  <c r="L155" i="6"/>
  <c r="N154" i="6"/>
  <c r="M154" i="6"/>
  <c r="L154" i="6"/>
  <c r="N153" i="6"/>
  <c r="M153" i="6"/>
  <c r="L153" i="6"/>
  <c r="N152" i="6"/>
  <c r="M152" i="6"/>
  <c r="L152" i="6"/>
  <c r="N151" i="6"/>
  <c r="M151" i="6"/>
  <c r="L151" i="6"/>
  <c r="N150" i="6"/>
  <c r="M150" i="6"/>
  <c r="L150" i="6"/>
  <c r="N149" i="6"/>
  <c r="M149" i="6"/>
  <c r="L149" i="6"/>
  <c r="N148" i="6"/>
  <c r="M148" i="6"/>
  <c r="L148" i="6"/>
  <c r="N147" i="6"/>
  <c r="M147" i="6"/>
  <c r="L147" i="6"/>
  <c r="N146" i="6"/>
  <c r="M146" i="6"/>
  <c r="L146" i="6"/>
  <c r="N145" i="6"/>
  <c r="M145" i="6"/>
  <c r="L145" i="6"/>
  <c r="N144" i="6"/>
  <c r="M144" i="6"/>
  <c r="L144" i="6"/>
  <c r="N143" i="6"/>
  <c r="M143" i="6"/>
  <c r="L143" i="6"/>
  <c r="N142" i="6"/>
  <c r="M142" i="6"/>
  <c r="L142" i="6"/>
  <c r="N141" i="6"/>
  <c r="M141" i="6"/>
  <c r="L141" i="6"/>
  <c r="N140" i="6"/>
  <c r="M140" i="6"/>
  <c r="L140" i="6"/>
  <c r="N139" i="6"/>
  <c r="M139" i="6"/>
  <c r="L139" i="6"/>
  <c r="N138" i="6"/>
  <c r="M138" i="6"/>
  <c r="L138" i="6"/>
  <c r="N137" i="6"/>
  <c r="M137" i="6"/>
  <c r="L137" i="6"/>
  <c r="N136" i="6"/>
  <c r="M136" i="6"/>
  <c r="L136" i="6"/>
  <c r="N135" i="6"/>
  <c r="M135" i="6"/>
  <c r="L135" i="6"/>
  <c r="N134" i="6"/>
  <c r="M134" i="6"/>
  <c r="L134" i="6"/>
  <c r="N133" i="6"/>
  <c r="M133" i="6"/>
  <c r="L133" i="6"/>
  <c r="N132" i="6"/>
  <c r="M132" i="6"/>
  <c r="L132" i="6"/>
  <c r="N131" i="6"/>
  <c r="M131" i="6"/>
  <c r="L131" i="6"/>
  <c r="N130" i="6"/>
  <c r="M130" i="6"/>
  <c r="L130" i="6"/>
  <c r="N129" i="6"/>
  <c r="M129" i="6"/>
  <c r="L129" i="6"/>
  <c r="N128" i="6"/>
  <c r="M128" i="6"/>
  <c r="L128" i="6"/>
  <c r="N127" i="6"/>
  <c r="M127" i="6"/>
  <c r="L127" i="6"/>
  <c r="N126" i="6"/>
  <c r="M126" i="6"/>
  <c r="L126" i="6"/>
  <c r="N125" i="6"/>
  <c r="M125" i="6"/>
  <c r="L125" i="6"/>
  <c r="N124" i="6"/>
  <c r="M124" i="6"/>
  <c r="L124" i="6"/>
  <c r="N123" i="6"/>
  <c r="M123" i="6"/>
  <c r="L123" i="6"/>
  <c r="N122" i="6"/>
  <c r="M122" i="6"/>
  <c r="L122" i="6"/>
  <c r="N121" i="6"/>
  <c r="M121" i="6"/>
  <c r="L121" i="6"/>
  <c r="N120" i="6"/>
  <c r="M120" i="6"/>
  <c r="L120" i="6"/>
  <c r="N119" i="6"/>
  <c r="M119" i="6"/>
  <c r="L119" i="6"/>
  <c r="N118" i="6"/>
  <c r="M118" i="6"/>
  <c r="L118" i="6"/>
  <c r="N117" i="6"/>
  <c r="M117" i="6"/>
  <c r="L117" i="6"/>
  <c r="N116" i="6"/>
  <c r="M116" i="6"/>
  <c r="L116" i="6"/>
  <c r="N115" i="6"/>
  <c r="M115" i="6"/>
  <c r="L115" i="6"/>
  <c r="N114" i="6"/>
  <c r="M114" i="6"/>
  <c r="L114" i="6"/>
  <c r="N113" i="6"/>
  <c r="M113" i="6"/>
  <c r="L113" i="6"/>
  <c r="N112" i="6"/>
  <c r="M112" i="6"/>
  <c r="L112" i="6"/>
  <c r="N111" i="6"/>
  <c r="M111" i="6"/>
  <c r="L111" i="6"/>
  <c r="N110" i="6"/>
  <c r="M110" i="6"/>
  <c r="L110" i="6"/>
  <c r="N109" i="6"/>
  <c r="M109" i="6"/>
  <c r="L109" i="6"/>
  <c r="N108" i="6"/>
  <c r="M108" i="6"/>
  <c r="L108" i="6"/>
  <c r="N107" i="6"/>
  <c r="M107" i="6"/>
  <c r="L107" i="6"/>
  <c r="N106" i="6"/>
  <c r="M106" i="6"/>
  <c r="L106" i="6"/>
  <c r="N105" i="6"/>
  <c r="M105" i="6"/>
  <c r="L105" i="6"/>
  <c r="N104" i="6"/>
  <c r="M104" i="6"/>
  <c r="L104" i="6"/>
  <c r="N103" i="6"/>
  <c r="M103" i="6"/>
  <c r="L103" i="6"/>
  <c r="N102" i="6"/>
  <c r="M102" i="6"/>
  <c r="L102" i="6"/>
  <c r="N101" i="6"/>
  <c r="M101" i="6"/>
  <c r="L101" i="6"/>
  <c r="N100" i="6"/>
  <c r="M100" i="6"/>
  <c r="L100" i="6"/>
  <c r="N99" i="6"/>
  <c r="M99" i="6"/>
  <c r="L99" i="6"/>
  <c r="N98" i="6"/>
  <c r="M98" i="6"/>
  <c r="L98" i="6"/>
  <c r="N97" i="6"/>
  <c r="M97" i="6"/>
  <c r="L97" i="6"/>
  <c r="N96" i="6"/>
  <c r="M96" i="6"/>
  <c r="L96" i="6"/>
  <c r="N95" i="6"/>
  <c r="M95" i="6"/>
  <c r="L95" i="6"/>
  <c r="N94" i="6"/>
  <c r="M94" i="6"/>
  <c r="L94" i="6"/>
  <c r="N93" i="6"/>
  <c r="M93" i="6"/>
  <c r="L93" i="6"/>
  <c r="N92" i="6"/>
  <c r="M92" i="6"/>
  <c r="L92" i="6"/>
  <c r="N91" i="6"/>
  <c r="M91" i="6"/>
  <c r="L91" i="6"/>
  <c r="N90" i="6"/>
  <c r="M90" i="6"/>
  <c r="L90" i="6"/>
  <c r="N89" i="6"/>
  <c r="M89" i="6"/>
  <c r="L89" i="6"/>
  <c r="N88" i="6"/>
  <c r="M88" i="6"/>
  <c r="L88" i="6"/>
  <c r="N87" i="6"/>
  <c r="M87" i="6"/>
  <c r="L87" i="6"/>
  <c r="N86" i="6"/>
  <c r="M86" i="6"/>
  <c r="L86" i="6"/>
  <c r="N85" i="6"/>
  <c r="M85" i="6"/>
  <c r="L85" i="6"/>
  <c r="N84" i="6"/>
  <c r="M84" i="6"/>
  <c r="L84" i="6"/>
  <c r="N83" i="6"/>
  <c r="M83" i="6"/>
  <c r="L83" i="6"/>
  <c r="N82" i="6"/>
  <c r="M82" i="6"/>
  <c r="L82" i="6"/>
  <c r="N81" i="6"/>
  <c r="M81" i="6"/>
  <c r="L81" i="6"/>
  <c r="N80" i="6"/>
  <c r="M80" i="6"/>
  <c r="L80" i="6"/>
  <c r="N79" i="6"/>
  <c r="M79" i="6"/>
  <c r="L79" i="6"/>
  <c r="N78" i="6"/>
  <c r="M78" i="6"/>
  <c r="L78" i="6"/>
  <c r="N77" i="6"/>
  <c r="M77" i="6"/>
  <c r="L77" i="6"/>
  <c r="N76" i="6"/>
  <c r="M76" i="6"/>
  <c r="L76" i="6"/>
  <c r="N75" i="6"/>
  <c r="M75" i="6"/>
  <c r="L75" i="6"/>
  <c r="N74" i="6"/>
  <c r="M74" i="6"/>
  <c r="L74" i="6"/>
  <c r="N73" i="6"/>
  <c r="M73" i="6"/>
  <c r="L73" i="6"/>
  <c r="N72" i="6"/>
  <c r="M72" i="6"/>
  <c r="L72" i="6"/>
  <c r="N71" i="6"/>
  <c r="M71" i="6"/>
  <c r="L71" i="6"/>
  <c r="N70" i="6"/>
  <c r="M70" i="6"/>
  <c r="L70" i="6"/>
  <c r="N69" i="6"/>
  <c r="M69" i="6"/>
  <c r="L69" i="6"/>
  <c r="N68" i="6"/>
  <c r="M68" i="6"/>
  <c r="L68" i="6"/>
  <c r="N67" i="6"/>
  <c r="M67" i="6"/>
  <c r="L67" i="6"/>
  <c r="N66" i="6"/>
  <c r="M66" i="6"/>
  <c r="L66" i="6"/>
  <c r="N65" i="6"/>
  <c r="M65" i="6"/>
  <c r="L65" i="6"/>
  <c r="N64" i="6"/>
  <c r="M64" i="6"/>
  <c r="L64" i="6"/>
  <c r="N63" i="6"/>
  <c r="M63" i="6"/>
  <c r="L63" i="6"/>
  <c r="N62" i="6"/>
  <c r="M62" i="6"/>
  <c r="L62" i="6"/>
  <c r="N61" i="6"/>
  <c r="M61" i="6"/>
  <c r="L61" i="6"/>
  <c r="N60" i="6"/>
  <c r="M60" i="6"/>
  <c r="L60" i="6"/>
  <c r="N59" i="6"/>
  <c r="M59" i="6"/>
  <c r="L59" i="6"/>
  <c r="N58" i="6"/>
  <c r="M58" i="6"/>
  <c r="L58" i="6"/>
  <c r="N57" i="6"/>
  <c r="M57" i="6"/>
  <c r="L57" i="6"/>
  <c r="N56" i="6"/>
  <c r="M56" i="6"/>
  <c r="L56" i="6"/>
  <c r="N55" i="6"/>
  <c r="M55" i="6"/>
  <c r="L55" i="6"/>
  <c r="N54" i="6"/>
  <c r="M54" i="6"/>
  <c r="L54" i="6"/>
  <c r="N53" i="6"/>
  <c r="M53" i="6"/>
  <c r="L53" i="6"/>
  <c r="N52" i="6"/>
  <c r="M52" i="6"/>
  <c r="L52" i="6"/>
  <c r="N51" i="6"/>
  <c r="M51" i="6"/>
  <c r="L51" i="6"/>
  <c r="N50" i="6"/>
  <c r="M50" i="6"/>
  <c r="L50" i="6"/>
  <c r="N49" i="6"/>
  <c r="M49" i="6"/>
  <c r="L49" i="6"/>
  <c r="N48" i="6"/>
  <c r="M48" i="6"/>
  <c r="L48" i="6"/>
  <c r="N47" i="6"/>
  <c r="M47" i="6"/>
  <c r="L47" i="6"/>
  <c r="N46" i="6"/>
  <c r="M46" i="6"/>
  <c r="L46" i="6"/>
  <c r="N45" i="6"/>
  <c r="M45" i="6"/>
  <c r="L45" i="6"/>
  <c r="N44" i="6"/>
  <c r="M44" i="6"/>
  <c r="L44" i="6"/>
  <c r="N43" i="6"/>
  <c r="M43" i="6"/>
  <c r="L43" i="6"/>
  <c r="N42" i="6"/>
  <c r="M42" i="6"/>
  <c r="L42" i="6"/>
  <c r="N41" i="6"/>
  <c r="M41" i="6"/>
  <c r="L41" i="6"/>
  <c r="N40" i="6"/>
  <c r="M40" i="6"/>
  <c r="L40" i="6"/>
  <c r="N39" i="6"/>
  <c r="M39" i="6"/>
  <c r="L39" i="6"/>
  <c r="N38" i="6"/>
  <c r="M38" i="6"/>
  <c r="L38" i="6"/>
  <c r="N37" i="6"/>
  <c r="M37" i="6"/>
  <c r="L37" i="6"/>
  <c r="N36" i="6"/>
  <c r="M36" i="6"/>
  <c r="L36" i="6"/>
  <c r="N35" i="6"/>
  <c r="M35" i="6"/>
  <c r="L35" i="6"/>
  <c r="N34" i="6"/>
  <c r="M34" i="6"/>
  <c r="L34" i="6"/>
  <c r="N33" i="6"/>
  <c r="M33" i="6"/>
  <c r="L33" i="6"/>
  <c r="N32" i="6"/>
  <c r="M32" i="6"/>
  <c r="L32" i="6"/>
  <c r="N31" i="6"/>
  <c r="M31" i="6"/>
  <c r="L31" i="6"/>
  <c r="N30" i="6"/>
  <c r="M30" i="6"/>
  <c r="L30" i="6"/>
  <c r="N29" i="6"/>
  <c r="M29" i="6"/>
  <c r="L29" i="6"/>
  <c r="N28" i="6"/>
  <c r="M28" i="6"/>
  <c r="L28" i="6"/>
  <c r="N27" i="6"/>
  <c r="M27" i="6"/>
  <c r="L27" i="6"/>
  <c r="N26" i="6"/>
  <c r="M26" i="6"/>
  <c r="L26" i="6"/>
  <c r="N25" i="6"/>
  <c r="M25" i="6"/>
  <c r="L25" i="6"/>
  <c r="N24" i="6"/>
  <c r="M24" i="6"/>
  <c r="L24" i="6"/>
  <c r="N23" i="6"/>
  <c r="M23" i="6"/>
  <c r="L23" i="6"/>
  <c r="N22" i="6"/>
  <c r="M22" i="6"/>
  <c r="L22" i="6"/>
  <c r="N21" i="6"/>
  <c r="M21" i="6"/>
  <c r="L21" i="6"/>
  <c r="N20" i="6"/>
  <c r="M20" i="6"/>
  <c r="L20" i="6"/>
  <c r="N19" i="6"/>
  <c r="M19" i="6"/>
  <c r="L19" i="6"/>
  <c r="N18" i="6"/>
  <c r="M18" i="6"/>
  <c r="L18" i="6"/>
  <c r="N17" i="6"/>
  <c r="M17" i="6"/>
  <c r="L17" i="6"/>
  <c r="N16" i="6"/>
  <c r="M16" i="6"/>
  <c r="L16" i="6"/>
  <c r="N15" i="6"/>
  <c r="M15" i="6"/>
  <c r="L15" i="6"/>
  <c r="N14" i="6"/>
  <c r="M14" i="6"/>
  <c r="L14" i="6"/>
  <c r="N13" i="6"/>
  <c r="M13" i="6"/>
  <c r="L13" i="6"/>
  <c r="N12" i="6"/>
  <c r="M12" i="6"/>
  <c r="L12" i="6"/>
  <c r="N11" i="6"/>
  <c r="M11" i="6"/>
  <c r="L11" i="6"/>
  <c r="N10" i="6"/>
  <c r="M10" i="6"/>
  <c r="L10" i="6"/>
  <c r="N9" i="6"/>
  <c r="M9" i="6"/>
  <c r="L9" i="6"/>
  <c r="N8" i="6"/>
  <c r="M8" i="6"/>
  <c r="L8" i="6"/>
  <c r="N7" i="6"/>
  <c r="M7" i="6"/>
  <c r="L7" i="6"/>
  <c r="N6" i="6"/>
  <c r="M6" i="6"/>
  <c r="L6" i="6"/>
  <c r="N5" i="6"/>
  <c r="M5" i="6"/>
  <c r="L5" i="6"/>
  <c r="N4" i="6"/>
  <c r="M4" i="6"/>
  <c r="L4" i="6"/>
  <c r="N3" i="6"/>
  <c r="M3" i="6"/>
  <c r="L3" i="6"/>
  <c r="L367" i="5" l="1"/>
  <c r="N367" i="5"/>
  <c r="L366" i="5"/>
  <c r="L365" i="5"/>
  <c r="M365" i="5"/>
  <c r="L364" i="5"/>
  <c r="L363" i="5"/>
  <c r="L362" i="5"/>
  <c r="L361" i="5"/>
  <c r="M361" i="5"/>
  <c r="L360" i="5"/>
  <c r="N360" i="5"/>
  <c r="L359" i="5"/>
  <c r="L358" i="5"/>
  <c r="L357" i="5"/>
  <c r="L356" i="5"/>
  <c r="L355" i="5"/>
  <c r="L354" i="5"/>
  <c r="L353" i="5"/>
  <c r="M353" i="5"/>
  <c r="L352" i="5"/>
  <c r="N352" i="5"/>
  <c r="L351" i="5"/>
  <c r="L350" i="5"/>
  <c r="L349" i="5"/>
  <c r="M349" i="5"/>
  <c r="L348" i="5"/>
  <c r="L347" i="5"/>
  <c r="L346" i="5"/>
  <c r="L345" i="5"/>
  <c r="L344" i="5"/>
  <c r="L343" i="5"/>
  <c r="L342" i="5"/>
  <c r="L341" i="5"/>
  <c r="L340" i="5"/>
  <c r="L339" i="5"/>
  <c r="L338" i="5"/>
  <c r="L337" i="5"/>
  <c r="L336" i="5"/>
  <c r="L335" i="5"/>
  <c r="L334" i="5"/>
  <c r="L333" i="5"/>
  <c r="L332" i="5"/>
  <c r="L331" i="5"/>
  <c r="L330" i="5"/>
  <c r="L329" i="5"/>
  <c r="L328" i="5"/>
  <c r="M328" i="5"/>
  <c r="L327" i="5"/>
  <c r="L326" i="5"/>
  <c r="L325" i="5"/>
  <c r="L324" i="5"/>
  <c r="L323" i="5"/>
  <c r="L322" i="5"/>
  <c r="M322" i="5"/>
  <c r="L321" i="5"/>
  <c r="L320" i="5"/>
  <c r="M320" i="5"/>
  <c r="L319" i="5"/>
  <c r="L318" i="5"/>
  <c r="M318" i="5"/>
  <c r="L317" i="5"/>
  <c r="L316" i="5"/>
  <c r="L315" i="5"/>
  <c r="L314" i="5"/>
  <c r="L313" i="5"/>
  <c r="L312" i="5"/>
  <c r="L311" i="5"/>
  <c r="L310" i="5"/>
  <c r="L309" i="5"/>
  <c r="L308" i="5"/>
  <c r="M308" i="5"/>
  <c r="L307" i="5"/>
  <c r="L306" i="5"/>
  <c r="M306" i="5"/>
  <c r="L305" i="5"/>
  <c r="L304" i="5"/>
  <c r="M304" i="5"/>
  <c r="L303" i="5"/>
  <c r="L302" i="5"/>
  <c r="M302" i="5"/>
  <c r="L301" i="5"/>
  <c r="L300" i="5"/>
  <c r="L299" i="5"/>
  <c r="L298" i="5"/>
  <c r="L297" i="5"/>
  <c r="L296" i="5"/>
  <c r="L295" i="5"/>
  <c r="L294" i="5"/>
  <c r="M294" i="5"/>
  <c r="L293" i="5"/>
  <c r="M293" i="5"/>
  <c r="L292" i="5"/>
  <c r="M292" i="5"/>
  <c r="L291" i="5"/>
  <c r="L290" i="5"/>
  <c r="L289" i="5"/>
  <c r="L288" i="5"/>
  <c r="M288" i="5"/>
  <c r="L287" i="5"/>
  <c r="L286" i="5"/>
  <c r="L285" i="5"/>
  <c r="M285" i="5"/>
  <c r="L284" i="5"/>
  <c r="L283" i="5"/>
  <c r="N283" i="5"/>
  <c r="L282" i="5"/>
  <c r="M282" i="5"/>
  <c r="L281" i="5"/>
  <c r="L280" i="5"/>
  <c r="N280" i="5"/>
  <c r="M280" i="5"/>
  <c r="L279" i="5"/>
  <c r="L278" i="5"/>
  <c r="L277" i="5"/>
  <c r="L276" i="5"/>
  <c r="L275" i="5"/>
  <c r="N275" i="5"/>
  <c r="L274" i="5"/>
  <c r="L273" i="5"/>
  <c r="M273" i="5"/>
  <c r="L272" i="5"/>
  <c r="N272" i="5"/>
  <c r="L271" i="5"/>
  <c r="L270" i="5"/>
  <c r="L269" i="5"/>
  <c r="L268" i="5"/>
  <c r="M268" i="5"/>
  <c r="L267" i="5"/>
  <c r="N267" i="5"/>
  <c r="L266" i="5"/>
  <c r="L265" i="5"/>
  <c r="L264" i="5"/>
  <c r="L263" i="5"/>
  <c r="L262" i="5"/>
  <c r="M262" i="5"/>
  <c r="L261" i="5"/>
  <c r="M261" i="5"/>
  <c r="L260" i="5"/>
  <c r="M260" i="5"/>
  <c r="L259" i="5"/>
  <c r="N259" i="5"/>
  <c r="L258" i="5"/>
  <c r="L257" i="5"/>
  <c r="L256" i="5"/>
  <c r="M256" i="5"/>
  <c r="L255" i="5"/>
  <c r="L254" i="5"/>
  <c r="L253" i="5"/>
  <c r="M253" i="5"/>
  <c r="L252" i="5"/>
  <c r="L251" i="5"/>
  <c r="L250" i="5"/>
  <c r="L249" i="5"/>
  <c r="L248" i="5"/>
  <c r="N248" i="5"/>
  <c r="L247" i="5"/>
  <c r="L246" i="5"/>
  <c r="L245" i="5"/>
  <c r="L244" i="5"/>
  <c r="L243" i="5"/>
  <c r="L242" i="5"/>
  <c r="L241" i="5"/>
  <c r="M241" i="5"/>
  <c r="L240" i="5"/>
  <c r="N240" i="5"/>
  <c r="L239" i="5"/>
  <c r="L238" i="5"/>
  <c r="L237" i="5"/>
  <c r="L236" i="5"/>
  <c r="L235" i="5"/>
  <c r="L234" i="5"/>
  <c r="L233" i="5"/>
  <c r="L232" i="5"/>
  <c r="L231" i="5"/>
  <c r="L230" i="5"/>
  <c r="L229" i="5"/>
  <c r="L228" i="5"/>
  <c r="L227" i="5"/>
  <c r="L226" i="5"/>
  <c r="L225" i="5"/>
  <c r="L224" i="5"/>
  <c r="L223" i="5"/>
  <c r="L222" i="5"/>
  <c r="L221" i="5"/>
  <c r="L220" i="5"/>
  <c r="L219" i="5"/>
  <c r="L218" i="5"/>
  <c r="L217" i="5"/>
  <c r="L216" i="5"/>
  <c r="L215" i="5"/>
  <c r="L214" i="5"/>
  <c r="L213" i="5"/>
  <c r="L212" i="5"/>
  <c r="L211" i="5"/>
  <c r="L210" i="5"/>
  <c r="L209" i="5"/>
  <c r="L208" i="5"/>
  <c r="L207" i="5"/>
  <c r="L206" i="5"/>
  <c r="L205" i="5"/>
  <c r="L204" i="5"/>
  <c r="L203" i="5"/>
  <c r="L202" i="5"/>
  <c r="L201" i="5"/>
  <c r="L200" i="5"/>
  <c r="L199" i="5"/>
  <c r="L198" i="5"/>
  <c r="L197" i="5"/>
  <c r="L196" i="5"/>
  <c r="L195" i="5"/>
  <c r="L194" i="5"/>
  <c r="L193" i="5"/>
  <c r="L192" i="5"/>
  <c r="N192" i="5"/>
  <c r="L191" i="5"/>
  <c r="L190" i="5"/>
  <c r="L189" i="5"/>
  <c r="L188" i="5"/>
  <c r="L187" i="5"/>
  <c r="L186" i="5"/>
  <c r="L185" i="5"/>
  <c r="L184" i="5"/>
  <c r="L183" i="5"/>
  <c r="L182" i="5"/>
  <c r="L181" i="5"/>
  <c r="L180" i="5"/>
  <c r="N180" i="5"/>
  <c r="L179" i="5"/>
  <c r="L178" i="5"/>
  <c r="L177" i="5"/>
  <c r="L176" i="5"/>
  <c r="L175" i="5"/>
  <c r="L174" i="5"/>
  <c r="L173" i="5"/>
  <c r="L172" i="5"/>
  <c r="L171" i="5"/>
  <c r="L170" i="5"/>
  <c r="L169" i="5"/>
  <c r="L168" i="5"/>
  <c r="L167" i="5"/>
  <c r="L166" i="5"/>
  <c r="M166" i="5"/>
  <c r="L165" i="5"/>
  <c r="L164" i="5"/>
  <c r="L163" i="5"/>
  <c r="L162" i="5"/>
  <c r="L161" i="5"/>
  <c r="L160" i="5"/>
  <c r="L159" i="5"/>
  <c r="L158" i="5"/>
  <c r="M158" i="5"/>
  <c r="L157" i="5"/>
  <c r="L156" i="5"/>
  <c r="L155" i="5"/>
  <c r="L154" i="5"/>
  <c r="L153" i="5"/>
  <c r="L152" i="5"/>
  <c r="L151" i="5"/>
  <c r="L150" i="5"/>
  <c r="L149" i="5"/>
  <c r="L148" i="5"/>
  <c r="M148" i="5"/>
  <c r="L147" i="5"/>
  <c r="L146" i="5"/>
  <c r="L145" i="5"/>
  <c r="L144" i="5"/>
  <c r="L143" i="5"/>
  <c r="L142" i="5"/>
  <c r="L141" i="5"/>
  <c r="L140" i="5"/>
  <c r="L139" i="5"/>
  <c r="L138" i="5"/>
  <c r="M138" i="5"/>
  <c r="L137" i="5"/>
  <c r="N137" i="5"/>
  <c r="L136" i="5"/>
  <c r="L135" i="5"/>
  <c r="L134" i="5"/>
  <c r="N134" i="5"/>
  <c r="M134" i="5"/>
  <c r="L133" i="5"/>
  <c r="L132" i="5"/>
  <c r="L131" i="5"/>
  <c r="L130" i="5"/>
  <c r="N130" i="5"/>
  <c r="L129" i="5"/>
  <c r="L128" i="5"/>
  <c r="L127" i="5"/>
  <c r="L126" i="5"/>
  <c r="L125" i="5"/>
  <c r="L124" i="5"/>
  <c r="M124" i="5"/>
  <c r="L123" i="5"/>
  <c r="L122" i="5"/>
  <c r="L121" i="5"/>
  <c r="L120" i="5"/>
  <c r="L119" i="5"/>
  <c r="L118" i="5"/>
  <c r="N118" i="5"/>
  <c r="L117" i="5"/>
  <c r="L116" i="5"/>
  <c r="M116" i="5"/>
  <c r="L115" i="5"/>
  <c r="L114" i="5"/>
  <c r="N114" i="5"/>
  <c r="L113" i="5"/>
  <c r="L112" i="5"/>
  <c r="M112" i="5"/>
  <c r="L111" i="5"/>
  <c r="N111" i="5"/>
  <c r="L110" i="5"/>
  <c r="L109" i="5"/>
  <c r="L108" i="5"/>
  <c r="L107" i="5"/>
  <c r="L106" i="5"/>
  <c r="N106" i="5"/>
  <c r="L105" i="5"/>
  <c r="L104" i="5"/>
  <c r="L103" i="5"/>
  <c r="N103" i="5"/>
  <c r="L102" i="5"/>
  <c r="M102" i="5"/>
  <c r="L101" i="5"/>
  <c r="L100" i="5"/>
  <c r="L99" i="5"/>
  <c r="L98" i="5"/>
  <c r="L97" i="5"/>
  <c r="L96" i="5"/>
  <c r="L95" i="5"/>
  <c r="L94" i="5"/>
  <c r="M94" i="5"/>
  <c r="L93" i="5"/>
  <c r="L92" i="5"/>
  <c r="L91" i="5"/>
  <c r="L90" i="5"/>
  <c r="L89" i="5"/>
  <c r="L88" i="5"/>
  <c r="M88" i="5"/>
  <c r="L87" i="5"/>
  <c r="N87" i="5"/>
  <c r="L86" i="5"/>
  <c r="M86" i="5"/>
  <c r="L85" i="5"/>
  <c r="L84" i="5"/>
  <c r="N84" i="5"/>
  <c r="L83" i="5"/>
  <c r="L82" i="5"/>
  <c r="L81" i="5"/>
  <c r="L80" i="5"/>
  <c r="N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M52" i="5"/>
  <c r="L52" i="5"/>
  <c r="L51" i="5"/>
  <c r="L50" i="5"/>
  <c r="L49" i="5"/>
  <c r="L48" i="5"/>
  <c r="L47" i="5"/>
  <c r="L46" i="5"/>
  <c r="L45" i="5"/>
  <c r="N45" i="5"/>
  <c r="L44" i="5"/>
  <c r="M44" i="5"/>
  <c r="L43" i="5"/>
  <c r="L42" i="5"/>
  <c r="M42" i="5"/>
  <c r="L41" i="5"/>
  <c r="N41" i="5"/>
  <c r="L40" i="5"/>
  <c r="L39" i="5"/>
  <c r="L38" i="5"/>
  <c r="L37" i="5"/>
  <c r="N37" i="5"/>
  <c r="L36" i="5"/>
  <c r="M36" i="5"/>
  <c r="L35" i="5"/>
  <c r="L34" i="5"/>
  <c r="M34" i="5"/>
  <c r="L33" i="5"/>
  <c r="N33" i="5"/>
  <c r="L32" i="5"/>
  <c r="L31" i="5"/>
  <c r="L30" i="5"/>
  <c r="L29" i="5"/>
  <c r="N29" i="5"/>
  <c r="L28" i="5"/>
  <c r="M28" i="5"/>
  <c r="L27" i="5"/>
  <c r="L26" i="5"/>
  <c r="M26" i="5"/>
  <c r="L25" i="5"/>
  <c r="N25" i="5"/>
  <c r="L24" i="5"/>
  <c r="L23" i="5"/>
  <c r="L22" i="5"/>
  <c r="L21" i="5"/>
  <c r="N21" i="5"/>
  <c r="L20" i="5"/>
  <c r="M20" i="5"/>
  <c r="L19" i="5"/>
  <c r="L18" i="5"/>
  <c r="M18" i="5"/>
  <c r="L17" i="5"/>
  <c r="N17" i="5"/>
  <c r="L16" i="5"/>
  <c r="L15" i="5"/>
  <c r="L14" i="5"/>
  <c r="L13" i="5"/>
  <c r="N13" i="5"/>
  <c r="L12" i="5"/>
  <c r="M12" i="5"/>
  <c r="L11" i="5"/>
  <c r="L10" i="5"/>
  <c r="M10" i="5"/>
  <c r="L9" i="5"/>
  <c r="N9" i="5"/>
  <c r="L8" i="5"/>
  <c r="L7" i="5"/>
  <c r="L6" i="5"/>
  <c r="L5" i="5"/>
  <c r="N5" i="5"/>
  <c r="L4" i="5"/>
  <c r="M4" i="5"/>
  <c r="L3" i="5"/>
  <c r="M78" i="5" l="1"/>
  <c r="N81" i="5"/>
  <c r="M82" i="5"/>
  <c r="N96" i="5"/>
  <c r="N100" i="5"/>
  <c r="N143" i="5"/>
  <c r="M144" i="5"/>
  <c r="N154" i="5"/>
  <c r="N166" i="5"/>
  <c r="N169" i="5"/>
  <c r="M170" i="5"/>
  <c r="N173" i="5"/>
  <c r="M174" i="5"/>
  <c r="M176" i="5"/>
  <c r="M178" i="5"/>
  <c r="M188" i="5"/>
  <c r="M190" i="5"/>
  <c r="N201" i="5"/>
  <c r="M202" i="5"/>
  <c r="M206" i="5"/>
  <c r="N207" i="5"/>
  <c r="N209" i="5"/>
  <c r="M210" i="5"/>
  <c r="N213" i="5"/>
  <c r="M214" i="5"/>
  <c r="N221" i="5"/>
  <c r="M222" i="5"/>
  <c r="N225" i="5"/>
  <c r="M226" i="5"/>
  <c r="N229" i="5"/>
  <c r="M230" i="5"/>
  <c r="N231" i="5"/>
  <c r="N233" i="5"/>
  <c r="N237" i="5"/>
  <c r="M238" i="5"/>
  <c r="N239" i="5"/>
  <c r="N241" i="5"/>
  <c r="N245" i="5"/>
  <c r="N339" i="5"/>
  <c r="N341" i="5"/>
  <c r="N347" i="5"/>
  <c r="N349" i="5"/>
  <c r="M55" i="5"/>
  <c r="N62" i="5"/>
  <c r="N66" i="5"/>
  <c r="N70" i="5"/>
  <c r="N74" i="5"/>
  <c r="N78" i="5"/>
  <c r="M118" i="5"/>
  <c r="N121" i="5"/>
  <c r="N136" i="5"/>
  <c r="N140" i="5"/>
  <c r="N144" i="5"/>
  <c r="N148" i="5"/>
  <c r="M156" i="5"/>
  <c r="N159" i="5"/>
  <c r="M160" i="5"/>
  <c r="M164" i="5"/>
  <c r="M171" i="5"/>
  <c r="N174" i="5"/>
  <c r="N186" i="5"/>
  <c r="N198" i="5"/>
  <c r="M211" i="5"/>
  <c r="N218" i="5"/>
  <c r="M219" i="5"/>
  <c r="N230" i="5"/>
  <c r="M84" i="5"/>
  <c r="M140" i="5"/>
  <c r="M234" i="5"/>
  <c r="M246" i="5"/>
  <c r="N249" i="5"/>
  <c r="M250" i="5"/>
  <c r="M5" i="5"/>
  <c r="M13" i="5"/>
  <c r="N16" i="5"/>
  <c r="N24" i="5"/>
  <c r="M29" i="5"/>
  <c r="N32" i="5"/>
  <c r="M37" i="5"/>
  <c r="N40" i="5"/>
  <c r="M45" i="5"/>
  <c r="M47" i="5"/>
  <c r="N48" i="5"/>
  <c r="N52" i="5"/>
  <c r="N55" i="5"/>
  <c r="N59" i="5"/>
  <c r="M60" i="5"/>
  <c r="N63" i="5"/>
  <c r="M64" i="5"/>
  <c r="N67" i="5"/>
  <c r="M68" i="5"/>
  <c r="N71" i="5"/>
  <c r="M72" i="5"/>
  <c r="M76" i="5"/>
  <c r="N90" i="5"/>
  <c r="N94" i="5"/>
  <c r="N97" i="5"/>
  <c r="M98" i="5"/>
  <c r="M100" i="5"/>
  <c r="N105" i="5"/>
  <c r="M106" i="5"/>
  <c r="M108" i="5"/>
  <c r="M110" i="5"/>
  <c r="N120" i="5"/>
  <c r="N124" i="5"/>
  <c r="N127" i="5"/>
  <c r="M128" i="5"/>
  <c r="M132" i="5"/>
  <c r="M150" i="5"/>
  <c r="N153" i="5"/>
  <c r="M154" i="5"/>
  <c r="N160" i="5"/>
  <c r="N164" i="5"/>
  <c r="N179" i="5"/>
  <c r="M180" i="5"/>
  <c r="M182" i="5"/>
  <c r="M186" i="5"/>
  <c r="M194" i="5"/>
  <c r="N195" i="5"/>
  <c r="M196" i="5"/>
  <c r="M297" i="5"/>
  <c r="M307" i="5"/>
  <c r="M309" i="5"/>
  <c r="M311" i="5"/>
  <c r="M313" i="5"/>
  <c r="N322" i="5"/>
  <c r="M323" i="5"/>
  <c r="M325" i="5"/>
  <c r="N326" i="5"/>
  <c r="N330" i="5"/>
  <c r="M331" i="5"/>
  <c r="M333" i="5"/>
  <c r="N338" i="5"/>
  <c r="M339" i="5"/>
  <c r="M341" i="5"/>
  <c r="N342" i="5"/>
  <c r="N346" i="5"/>
  <c r="M347" i="5"/>
  <c r="N357" i="5"/>
  <c r="M358" i="5"/>
  <c r="N365" i="5"/>
  <c r="N8" i="5"/>
  <c r="M21" i="5"/>
  <c r="M92" i="5"/>
  <c r="M122" i="5"/>
  <c r="N150" i="5"/>
  <c r="M330" i="5"/>
  <c r="M3" i="5"/>
  <c r="N10" i="5"/>
  <c r="M11" i="5"/>
  <c r="N18" i="5"/>
  <c r="M19" i="5"/>
  <c r="N26" i="5"/>
  <c r="M27" i="5"/>
  <c r="N34" i="5"/>
  <c r="M35" i="5"/>
  <c r="N42" i="5"/>
  <c r="M43" i="5"/>
  <c r="M50" i="5"/>
  <c r="N56" i="5"/>
  <c r="M57" i="5"/>
  <c r="N60" i="5"/>
  <c r="N64" i="5"/>
  <c r="N68" i="5"/>
  <c r="N72" i="5"/>
  <c r="N76" i="5"/>
  <c r="N82" i="5"/>
  <c r="N88" i="5"/>
  <c r="N92" i="5"/>
  <c r="N98" i="5"/>
  <c r="N104" i="5"/>
  <c r="N108" i="5"/>
  <c r="N128" i="5"/>
  <c r="N132" i="5"/>
  <c r="N138" i="5"/>
  <c r="M142" i="5"/>
  <c r="N162" i="5"/>
  <c r="N7" i="5"/>
  <c r="M8" i="5"/>
  <c r="N15" i="5"/>
  <c r="M16" i="5"/>
  <c r="N23" i="5"/>
  <c r="M24" i="5"/>
  <c r="N31" i="5"/>
  <c r="M32" i="5"/>
  <c r="N39" i="5"/>
  <c r="M40" i="5"/>
  <c r="N47" i="5"/>
  <c r="N50" i="5"/>
  <c r="N53" i="5"/>
  <c r="M56" i="5"/>
  <c r="M58" i="5"/>
  <c r="N61" i="5"/>
  <c r="M62" i="5"/>
  <c r="N65" i="5"/>
  <c r="M66" i="5"/>
  <c r="N69" i="5"/>
  <c r="M70" i="5"/>
  <c r="N73" i="5"/>
  <c r="M74" i="5"/>
  <c r="N79" i="5"/>
  <c r="M80" i="5"/>
  <c r="N86" i="5"/>
  <c r="N89" i="5"/>
  <c r="M90" i="5"/>
  <c r="N95" i="5"/>
  <c r="M96" i="5"/>
  <c r="N102" i="5"/>
  <c r="N112" i="5"/>
  <c r="N116" i="5"/>
  <c r="N122" i="5"/>
  <c r="M126" i="5"/>
  <c r="N146" i="5"/>
  <c r="N152" i="5"/>
  <c r="N156" i="5"/>
  <c r="M104" i="5"/>
  <c r="N110" i="5"/>
  <c r="N113" i="5"/>
  <c r="M114" i="5"/>
  <c r="N119" i="5"/>
  <c r="M120" i="5"/>
  <c r="N126" i="5"/>
  <c r="N129" i="5"/>
  <c r="M130" i="5"/>
  <c r="N135" i="5"/>
  <c r="M136" i="5"/>
  <c r="N142" i="5"/>
  <c r="N145" i="5"/>
  <c r="M146" i="5"/>
  <c r="N151" i="5"/>
  <c r="M152" i="5"/>
  <c r="N158" i="5"/>
  <c r="N161" i="5"/>
  <c r="M162" i="5"/>
  <c r="M172" i="5"/>
  <c r="N178" i="5"/>
  <c r="N184" i="5"/>
  <c r="N187" i="5"/>
  <c r="N190" i="5"/>
  <c r="M192" i="5"/>
  <c r="N193" i="5"/>
  <c r="N196" i="5"/>
  <c r="M198" i="5"/>
  <c r="N203" i="5"/>
  <c r="M204" i="5"/>
  <c r="N211" i="5"/>
  <c r="M216" i="5"/>
  <c r="M218" i="5"/>
  <c r="N219" i="5"/>
  <c r="M224" i="5"/>
  <c r="M228" i="5"/>
  <c r="N238" i="5"/>
  <c r="M243" i="5"/>
  <c r="N250" i="5"/>
  <c r="N253" i="5"/>
  <c r="M258" i="5"/>
  <c r="N263" i="5"/>
  <c r="N265" i="5"/>
  <c r="M266" i="5"/>
  <c r="M270" i="5"/>
  <c r="N271" i="5"/>
  <c r="N273" i="5"/>
  <c r="M274" i="5"/>
  <c r="N277" i="5"/>
  <c r="M278" i="5"/>
  <c r="N285" i="5"/>
  <c r="M286" i="5"/>
  <c r="N289" i="5"/>
  <c r="M290" i="5"/>
  <c r="N293" i="5"/>
  <c r="N298" i="5"/>
  <c r="N300" i="5"/>
  <c r="N302" i="5"/>
  <c r="N304" i="5"/>
  <c r="N314" i="5"/>
  <c r="N316" i="5"/>
  <c r="N318" i="5"/>
  <c r="N320" i="5"/>
  <c r="M321" i="5"/>
  <c r="N328" i="5"/>
  <c r="M329" i="5"/>
  <c r="M336" i="5"/>
  <c r="M338" i="5"/>
  <c r="M344" i="5"/>
  <c r="M346" i="5"/>
  <c r="N354" i="5"/>
  <c r="M355" i="5"/>
  <c r="M357" i="5"/>
  <c r="N358" i="5"/>
  <c r="N362" i="5"/>
  <c r="M363" i="5"/>
  <c r="M366" i="5"/>
  <c r="N176" i="5"/>
  <c r="N182" i="5"/>
  <c r="M184" i="5"/>
  <c r="N185" i="5"/>
  <c r="N188" i="5"/>
  <c r="N194" i="5"/>
  <c r="N208" i="5"/>
  <c r="M209" i="5"/>
  <c r="N216" i="5"/>
  <c r="M221" i="5"/>
  <c r="M229" i="5"/>
  <c r="N235" i="5"/>
  <c r="M236" i="5"/>
  <c r="N243" i="5"/>
  <c r="M248" i="5"/>
  <c r="M251" i="5"/>
  <c r="N262" i="5"/>
  <c r="N270" i="5"/>
  <c r="M275" i="5"/>
  <c r="N282" i="5"/>
  <c r="M283" i="5"/>
  <c r="N294" i="5"/>
  <c r="N295" i="5"/>
  <c r="N297" i="5"/>
  <c r="N299" i="5"/>
  <c r="N301" i="5"/>
  <c r="N305" i="5"/>
  <c r="N309" i="5"/>
  <c r="N311" i="5"/>
  <c r="N313" i="5"/>
  <c r="N315" i="5"/>
  <c r="N317" i="5"/>
  <c r="N323" i="5"/>
  <c r="N325" i="5"/>
  <c r="N331" i="5"/>
  <c r="N333" i="5"/>
  <c r="N336" i="5"/>
  <c r="M337" i="5"/>
  <c r="N344" i="5"/>
  <c r="M345" i="5"/>
  <c r="M352" i="5"/>
  <c r="N359" i="5"/>
  <c r="M360" i="5"/>
  <c r="N3" i="5"/>
  <c r="M6" i="5"/>
  <c r="M9" i="5"/>
  <c r="N11" i="5"/>
  <c r="M14" i="5"/>
  <c r="M17" i="5"/>
  <c r="N19" i="5"/>
  <c r="M22" i="5"/>
  <c r="M25" i="5"/>
  <c r="N27" i="5"/>
  <c r="M30" i="5"/>
  <c r="M33" i="5"/>
  <c r="N35" i="5"/>
  <c r="M38" i="5"/>
  <c r="M41" i="5"/>
  <c r="N43" i="5"/>
  <c r="M46" i="5"/>
  <c r="N49" i="5"/>
  <c r="M51" i="5"/>
  <c r="N58" i="5"/>
  <c r="M61" i="5"/>
  <c r="M63" i="5"/>
  <c r="M65" i="5"/>
  <c r="M67" i="5"/>
  <c r="M69" i="5"/>
  <c r="M71" i="5"/>
  <c r="M73" i="5"/>
  <c r="M75" i="5"/>
  <c r="N77" i="5"/>
  <c r="N85" i="5"/>
  <c r="N93" i="5"/>
  <c r="N101" i="5"/>
  <c r="N109" i="5"/>
  <c r="N117" i="5"/>
  <c r="N125" i="5"/>
  <c r="N133" i="5"/>
  <c r="N141" i="5"/>
  <c r="N149" i="5"/>
  <c r="N157" i="5"/>
  <c r="N165" i="5"/>
  <c r="N177" i="5"/>
  <c r="N4" i="5"/>
  <c r="N6" i="5"/>
  <c r="M7" i="5"/>
  <c r="N12" i="5"/>
  <c r="N14" i="5"/>
  <c r="M15" i="5"/>
  <c r="N20" i="5"/>
  <c r="N22" i="5"/>
  <c r="M23" i="5"/>
  <c r="N28" i="5"/>
  <c r="N30" i="5"/>
  <c r="M31" i="5"/>
  <c r="N36" i="5"/>
  <c r="N38" i="5"/>
  <c r="M39" i="5"/>
  <c r="N44" i="5"/>
  <c r="M48" i="5"/>
  <c r="M49" i="5"/>
  <c r="N51" i="5"/>
  <c r="M54" i="5"/>
  <c r="N57" i="5"/>
  <c r="M59" i="5"/>
  <c r="N75" i="5"/>
  <c r="N83" i="5"/>
  <c r="N91" i="5"/>
  <c r="N99" i="5"/>
  <c r="N107" i="5"/>
  <c r="N115" i="5"/>
  <c r="N123" i="5"/>
  <c r="N131" i="5"/>
  <c r="N139" i="5"/>
  <c r="N147" i="5"/>
  <c r="N155" i="5"/>
  <c r="N163" i="5"/>
  <c r="N175" i="5"/>
  <c r="M77" i="5"/>
  <c r="M79" i="5"/>
  <c r="M81" i="5"/>
  <c r="M83" i="5"/>
  <c r="M85" i="5"/>
  <c r="M87" i="5"/>
  <c r="M89" i="5"/>
  <c r="M91" i="5"/>
  <c r="M93" i="5"/>
  <c r="M95" i="5"/>
  <c r="M97" i="5"/>
  <c r="M99" i="5"/>
  <c r="M101" i="5"/>
  <c r="M103" i="5"/>
  <c r="M105" i="5"/>
  <c r="M107" i="5"/>
  <c r="M109" i="5"/>
  <c r="M111" i="5"/>
  <c r="M113" i="5"/>
  <c r="M115" i="5"/>
  <c r="M117" i="5"/>
  <c r="M119" i="5"/>
  <c r="M121" i="5"/>
  <c r="M123" i="5"/>
  <c r="M125" i="5"/>
  <c r="M127" i="5"/>
  <c r="M129" i="5"/>
  <c r="M131" i="5"/>
  <c r="M133" i="5"/>
  <c r="M135" i="5"/>
  <c r="M137" i="5"/>
  <c r="M139" i="5"/>
  <c r="M141" i="5"/>
  <c r="M143" i="5"/>
  <c r="M145" i="5"/>
  <c r="M147" i="5"/>
  <c r="M149" i="5"/>
  <c r="M151" i="5"/>
  <c r="M153" i="5"/>
  <c r="M155" i="5"/>
  <c r="M157" i="5"/>
  <c r="M159" i="5"/>
  <c r="M161" i="5"/>
  <c r="M163" i="5"/>
  <c r="M165" i="5"/>
  <c r="N172" i="5"/>
  <c r="M173" i="5"/>
  <c r="N183" i="5"/>
  <c r="N191" i="5"/>
  <c r="N205" i="5"/>
  <c r="N217" i="5"/>
  <c r="M242" i="5"/>
  <c r="M254" i="5"/>
  <c r="N257" i="5"/>
  <c r="N269" i="5"/>
  <c r="N281" i="5"/>
  <c r="N167" i="5"/>
  <c r="M168" i="5"/>
  <c r="N171" i="5"/>
  <c r="N181" i="5"/>
  <c r="N189" i="5"/>
  <c r="N197" i="5"/>
  <c r="N227" i="5"/>
  <c r="N251" i="5"/>
  <c r="N261" i="5"/>
  <c r="N291" i="5"/>
  <c r="N334" i="5"/>
  <c r="N350" i="5"/>
  <c r="N366" i="5"/>
  <c r="N199" i="5"/>
  <c r="M200" i="5"/>
  <c r="M212" i="5"/>
  <c r="N214" i="5"/>
  <c r="N215" i="5"/>
  <c r="N224" i="5"/>
  <c r="M227" i="5"/>
  <c r="M232" i="5"/>
  <c r="M237" i="5"/>
  <c r="M244" i="5"/>
  <c r="N246" i="5"/>
  <c r="N247" i="5"/>
  <c r="N256" i="5"/>
  <c r="M259" i="5"/>
  <c r="M264" i="5"/>
  <c r="M269" i="5"/>
  <c r="M276" i="5"/>
  <c r="N278" i="5"/>
  <c r="N279" i="5"/>
  <c r="N288" i="5"/>
  <c r="M291" i="5"/>
  <c r="M296" i="5"/>
  <c r="M299" i="5"/>
  <c r="M301" i="5"/>
  <c r="N303" i="5"/>
  <c r="N306" i="5"/>
  <c r="N308" i="5"/>
  <c r="M310" i="5"/>
  <c r="M312" i="5"/>
  <c r="M315" i="5"/>
  <c r="M317" i="5"/>
  <c r="N319" i="5"/>
  <c r="N321" i="5"/>
  <c r="M324" i="5"/>
  <c r="N327" i="5"/>
  <c r="N329" i="5"/>
  <c r="M332" i="5"/>
  <c r="N335" i="5"/>
  <c r="N337" i="5"/>
  <c r="M340" i="5"/>
  <c r="N343" i="5"/>
  <c r="N345" i="5"/>
  <c r="M348" i="5"/>
  <c r="N351" i="5"/>
  <c r="N353" i="5"/>
  <c r="M356" i="5"/>
  <c r="N361" i="5"/>
  <c r="M364" i="5"/>
  <c r="N200" i="5"/>
  <c r="M201" i="5"/>
  <c r="M203" i="5"/>
  <c r="M208" i="5"/>
  <c r="N210" i="5"/>
  <c r="M213" i="5"/>
  <c r="M220" i="5"/>
  <c r="N222" i="5"/>
  <c r="N223" i="5"/>
  <c r="N232" i="5"/>
  <c r="M233" i="5"/>
  <c r="M235" i="5"/>
  <c r="M240" i="5"/>
  <c r="N242" i="5"/>
  <c r="M245" i="5"/>
  <c r="M252" i="5"/>
  <c r="N254" i="5"/>
  <c r="N255" i="5"/>
  <c r="N264" i="5"/>
  <c r="M265" i="5"/>
  <c r="M267" i="5"/>
  <c r="M272" i="5"/>
  <c r="N274" i="5"/>
  <c r="M277" i="5"/>
  <c r="M284" i="5"/>
  <c r="N286" i="5"/>
  <c r="N287" i="5"/>
  <c r="N296" i="5"/>
  <c r="M298" i="5"/>
  <c r="M300" i="5"/>
  <c r="M303" i="5"/>
  <c r="M305" i="5"/>
  <c r="N307" i="5"/>
  <c r="N310" i="5"/>
  <c r="N312" i="5"/>
  <c r="M314" i="5"/>
  <c r="M316" i="5"/>
  <c r="M319" i="5"/>
  <c r="N324" i="5"/>
  <c r="M326" i="5"/>
  <c r="M327" i="5"/>
  <c r="N332" i="5"/>
  <c r="M334" i="5"/>
  <c r="M335" i="5"/>
  <c r="N340" i="5"/>
  <c r="M342" i="5"/>
  <c r="M343" i="5"/>
  <c r="N348" i="5"/>
  <c r="M350" i="5"/>
  <c r="M351" i="5"/>
  <c r="N356" i="5"/>
  <c r="M359" i="5"/>
  <c r="N364" i="5"/>
  <c r="M367" i="5"/>
  <c r="N46" i="5"/>
  <c r="N54" i="5"/>
  <c r="N170" i="5"/>
  <c r="M53" i="5"/>
  <c r="M169" i="5"/>
  <c r="N168" i="5"/>
  <c r="M175" i="5"/>
  <c r="M177" i="5"/>
  <c r="M179" i="5"/>
  <c r="M181" i="5"/>
  <c r="M183" i="5"/>
  <c r="M185" i="5"/>
  <c r="M187" i="5"/>
  <c r="M189" i="5"/>
  <c r="M191" i="5"/>
  <c r="M193" i="5"/>
  <c r="M195" i="5"/>
  <c r="M197" i="5"/>
  <c r="M199" i="5"/>
  <c r="N206" i="5"/>
  <c r="M217" i="5"/>
  <c r="N226" i="5"/>
  <c r="M249" i="5"/>
  <c r="N258" i="5"/>
  <c r="M281" i="5"/>
  <c r="N290" i="5"/>
  <c r="M167" i="5"/>
  <c r="N202" i="5"/>
  <c r="M205" i="5"/>
  <c r="M207" i="5"/>
  <c r="M225" i="5"/>
  <c r="N234" i="5"/>
  <c r="M257" i="5"/>
  <c r="N266" i="5"/>
  <c r="M289" i="5"/>
  <c r="M215" i="5"/>
  <c r="M223" i="5"/>
  <c r="M231" i="5"/>
  <c r="M239" i="5"/>
  <c r="M247" i="5"/>
  <c r="M255" i="5"/>
  <c r="M263" i="5"/>
  <c r="M271" i="5"/>
  <c r="M279" i="5"/>
  <c r="M287" i="5"/>
  <c r="M295" i="5"/>
  <c r="N355" i="5"/>
  <c r="N363" i="5"/>
  <c r="N204" i="5"/>
  <c r="N212" i="5"/>
  <c r="N220" i="5"/>
  <c r="N228" i="5"/>
  <c r="N236" i="5"/>
  <c r="N244" i="5"/>
  <c r="N252" i="5"/>
  <c r="N260" i="5"/>
  <c r="N268" i="5"/>
  <c r="N276" i="5"/>
  <c r="N284" i="5"/>
  <c r="N292" i="5"/>
  <c r="M354" i="5"/>
  <c r="M362" i="5"/>
  <c r="L367" i="4" l="1"/>
  <c r="N367" i="4"/>
  <c r="M367" i="4"/>
  <c r="L366" i="4"/>
  <c r="L365" i="4"/>
  <c r="M365" i="4"/>
  <c r="L364" i="4"/>
  <c r="N364" i="4"/>
  <c r="L363" i="4"/>
  <c r="L362" i="4"/>
  <c r="L361" i="4"/>
  <c r="M361" i="4"/>
  <c r="L360" i="4"/>
  <c r="N360" i="4"/>
  <c r="M360" i="4"/>
  <c r="L359" i="4"/>
  <c r="N359" i="4"/>
  <c r="L358" i="4"/>
  <c r="M357" i="4"/>
  <c r="L357" i="4"/>
  <c r="N357" i="4"/>
  <c r="L356" i="4"/>
  <c r="L355" i="4"/>
  <c r="L354" i="4"/>
  <c r="N354" i="4"/>
  <c r="L353" i="4"/>
  <c r="M353" i="4"/>
  <c r="L352" i="4"/>
  <c r="N352" i="4"/>
  <c r="M352" i="4"/>
  <c r="L351" i="4"/>
  <c r="N351" i="4"/>
  <c r="L350" i="4"/>
  <c r="L349" i="4"/>
  <c r="N349" i="4"/>
  <c r="M349" i="4"/>
  <c r="L348" i="4"/>
  <c r="L347" i="4"/>
  <c r="M347" i="4"/>
  <c r="L346" i="4"/>
  <c r="N346" i="4"/>
  <c r="L345" i="4"/>
  <c r="M345" i="4"/>
  <c r="L344" i="4"/>
  <c r="N344" i="4"/>
  <c r="L343" i="4"/>
  <c r="L342" i="4"/>
  <c r="N342" i="4"/>
  <c r="M342" i="4"/>
  <c r="M341" i="4"/>
  <c r="L341" i="4"/>
  <c r="N341" i="4"/>
  <c r="L340" i="4"/>
  <c r="L339" i="4"/>
  <c r="M339" i="4"/>
  <c r="L338" i="4"/>
  <c r="N338" i="4"/>
  <c r="L337" i="4"/>
  <c r="L336" i="4"/>
  <c r="N336" i="4"/>
  <c r="M336" i="4"/>
  <c r="L335" i="4"/>
  <c r="L334" i="4"/>
  <c r="M334" i="4"/>
  <c r="L333" i="4"/>
  <c r="N333" i="4"/>
  <c r="M333" i="4"/>
  <c r="L332" i="4"/>
  <c r="L331" i="4"/>
  <c r="M331" i="4"/>
  <c r="L330" i="4"/>
  <c r="N330" i="4"/>
  <c r="L329" i="4"/>
  <c r="L328" i="4"/>
  <c r="N328" i="4"/>
  <c r="M328" i="4"/>
  <c r="L327" i="4"/>
  <c r="L326" i="4"/>
  <c r="N326" i="4"/>
  <c r="M326" i="4"/>
  <c r="M325" i="4"/>
  <c r="L325" i="4"/>
  <c r="N325" i="4"/>
  <c r="L324" i="4"/>
  <c r="L323" i="4"/>
  <c r="M323" i="4"/>
  <c r="L322" i="4"/>
  <c r="N322" i="4"/>
  <c r="L321" i="4"/>
  <c r="M321" i="4"/>
  <c r="L320" i="4"/>
  <c r="N320" i="4"/>
  <c r="M320" i="4"/>
  <c r="L319" i="4"/>
  <c r="L318" i="4"/>
  <c r="M318" i="4"/>
  <c r="L317" i="4"/>
  <c r="N317" i="4"/>
  <c r="M317" i="4"/>
  <c r="L316" i="4"/>
  <c r="L315" i="4"/>
  <c r="N315" i="4"/>
  <c r="M315" i="4"/>
  <c r="L314" i="4"/>
  <c r="N314" i="4"/>
  <c r="L313" i="4"/>
  <c r="L312" i="4"/>
  <c r="N312" i="4"/>
  <c r="M312" i="4"/>
  <c r="L311" i="4"/>
  <c r="L310" i="4"/>
  <c r="N310" i="4"/>
  <c r="M310" i="4"/>
  <c r="M309" i="4"/>
  <c r="L309" i="4"/>
  <c r="N309" i="4"/>
  <c r="L308" i="4"/>
  <c r="L307" i="4"/>
  <c r="M307" i="4"/>
  <c r="L306" i="4"/>
  <c r="N306" i="4"/>
  <c r="L305" i="4"/>
  <c r="L304" i="4"/>
  <c r="N304" i="4"/>
  <c r="M304" i="4"/>
  <c r="L303" i="4"/>
  <c r="L302" i="4"/>
  <c r="M302" i="4"/>
  <c r="L301" i="4"/>
  <c r="N301" i="4"/>
  <c r="M301" i="4"/>
  <c r="L300" i="4"/>
  <c r="L299" i="4"/>
  <c r="M299" i="4"/>
  <c r="L298" i="4"/>
  <c r="N298" i="4"/>
  <c r="L297" i="4"/>
  <c r="L296" i="4"/>
  <c r="N296" i="4"/>
  <c r="M296" i="4"/>
  <c r="L295" i="4"/>
  <c r="L294" i="4"/>
  <c r="N294" i="4"/>
  <c r="L293" i="4"/>
  <c r="L292" i="4"/>
  <c r="N292" i="4"/>
  <c r="M292" i="4"/>
  <c r="L291" i="4"/>
  <c r="N291" i="4"/>
  <c r="L290" i="4"/>
  <c r="N290" i="4"/>
  <c r="L289" i="4"/>
  <c r="M289" i="4"/>
  <c r="L288" i="4"/>
  <c r="M288" i="4"/>
  <c r="L287" i="4"/>
  <c r="L286" i="4"/>
  <c r="L285" i="4"/>
  <c r="L284" i="4"/>
  <c r="N284" i="4"/>
  <c r="M284" i="4"/>
  <c r="L283" i="4"/>
  <c r="N283" i="4"/>
  <c r="L282" i="4"/>
  <c r="L281" i="4"/>
  <c r="M281" i="4"/>
  <c r="L280" i="4"/>
  <c r="L279" i="4"/>
  <c r="L278" i="4"/>
  <c r="M278" i="4"/>
  <c r="L277" i="4"/>
  <c r="M277" i="4"/>
  <c r="L276" i="4"/>
  <c r="N276" i="4"/>
  <c r="M276" i="4"/>
  <c r="L275" i="4"/>
  <c r="N275" i="4"/>
  <c r="L274" i="4"/>
  <c r="L273" i="4"/>
  <c r="M273" i="4"/>
  <c r="L272" i="4"/>
  <c r="L271" i="4"/>
  <c r="L270" i="4"/>
  <c r="L269" i="4"/>
  <c r="L268" i="4"/>
  <c r="N268" i="4"/>
  <c r="M268" i="4"/>
  <c r="L267" i="4"/>
  <c r="N267" i="4"/>
  <c r="L266" i="4"/>
  <c r="L265" i="4"/>
  <c r="M265" i="4"/>
  <c r="L264" i="4"/>
  <c r="L263" i="4"/>
  <c r="M263" i="4"/>
  <c r="L262" i="4"/>
  <c r="L261" i="4"/>
  <c r="M261" i="4"/>
  <c r="L260" i="4"/>
  <c r="L259" i="4"/>
  <c r="N259" i="4"/>
  <c r="L258" i="4"/>
  <c r="L257" i="4"/>
  <c r="N257" i="4"/>
  <c r="L256" i="4"/>
  <c r="M256" i="4"/>
  <c r="L255" i="4"/>
  <c r="M255" i="4"/>
  <c r="L254" i="4"/>
  <c r="L253" i="4"/>
  <c r="M253" i="4"/>
  <c r="L252" i="4"/>
  <c r="M252" i="4"/>
  <c r="L251" i="4"/>
  <c r="N251" i="4"/>
  <c r="M251" i="4"/>
  <c r="L250" i="4"/>
  <c r="L249" i="4"/>
  <c r="L248" i="4"/>
  <c r="M248" i="4"/>
  <c r="L247" i="4"/>
  <c r="N247" i="4"/>
  <c r="L246" i="4"/>
  <c r="L245" i="4"/>
  <c r="L244" i="4"/>
  <c r="L243" i="4"/>
  <c r="L242" i="4"/>
  <c r="M241" i="4"/>
  <c r="L241" i="4"/>
  <c r="L240" i="4"/>
  <c r="L239" i="4"/>
  <c r="L238" i="4"/>
  <c r="L237" i="4"/>
  <c r="L236" i="4"/>
  <c r="M236" i="4"/>
  <c r="L235" i="4"/>
  <c r="N235" i="4"/>
  <c r="M235" i="4"/>
  <c r="L234" i="4"/>
  <c r="L233" i="4"/>
  <c r="L232" i="4"/>
  <c r="N232" i="4"/>
  <c r="M232" i="4"/>
  <c r="L231" i="4"/>
  <c r="N231" i="4"/>
  <c r="L230" i="4"/>
  <c r="N230" i="4"/>
  <c r="L229" i="4"/>
  <c r="L228" i="4"/>
  <c r="N228" i="4"/>
  <c r="M228" i="4"/>
  <c r="L227" i="4"/>
  <c r="N227" i="4"/>
  <c r="L226" i="4"/>
  <c r="N226" i="4"/>
  <c r="L225" i="4"/>
  <c r="L224" i="4"/>
  <c r="N224" i="4"/>
  <c r="M224" i="4"/>
  <c r="L223" i="4"/>
  <c r="N223" i="4"/>
  <c r="L222" i="4"/>
  <c r="N222" i="4"/>
  <c r="L221" i="4"/>
  <c r="L220" i="4"/>
  <c r="N220" i="4"/>
  <c r="M220" i="4"/>
  <c r="L219" i="4"/>
  <c r="N219" i="4"/>
  <c r="L218" i="4"/>
  <c r="N218" i="4"/>
  <c r="L217" i="4"/>
  <c r="L216" i="4"/>
  <c r="N216" i="4"/>
  <c r="M216" i="4"/>
  <c r="L215" i="4"/>
  <c r="N215" i="4"/>
  <c r="L214" i="4"/>
  <c r="N214" i="4"/>
  <c r="L213" i="4"/>
  <c r="L212" i="4"/>
  <c r="N212" i="4"/>
  <c r="M212" i="4"/>
  <c r="L211" i="4"/>
  <c r="N211" i="4"/>
  <c r="L210" i="4"/>
  <c r="N210" i="4"/>
  <c r="L209" i="4"/>
  <c r="L208" i="4"/>
  <c r="N208" i="4"/>
  <c r="M208" i="4"/>
  <c r="L207" i="4"/>
  <c r="N207" i="4"/>
  <c r="L206" i="4"/>
  <c r="N206" i="4"/>
  <c r="L205" i="4"/>
  <c r="L204" i="4"/>
  <c r="N204" i="4"/>
  <c r="M204" i="4"/>
  <c r="L203" i="4"/>
  <c r="N203" i="4"/>
  <c r="L202" i="4"/>
  <c r="N202" i="4"/>
  <c r="L201" i="4"/>
  <c r="L200" i="4"/>
  <c r="N200" i="4"/>
  <c r="M200" i="4"/>
  <c r="L199" i="4"/>
  <c r="N199" i="4"/>
  <c r="L198" i="4"/>
  <c r="L197" i="4"/>
  <c r="N197" i="4"/>
  <c r="M197" i="4"/>
  <c r="L196" i="4"/>
  <c r="N196" i="4"/>
  <c r="L195" i="4"/>
  <c r="N195" i="4"/>
  <c r="L194" i="4"/>
  <c r="L193" i="4"/>
  <c r="M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N176" i="4"/>
  <c r="L175" i="4"/>
  <c r="L174" i="4"/>
  <c r="L173" i="4"/>
  <c r="M173" i="4"/>
  <c r="L172" i="4"/>
  <c r="L171" i="4"/>
  <c r="L170" i="4"/>
  <c r="L169" i="4"/>
  <c r="L168" i="4"/>
  <c r="N168" i="4"/>
  <c r="M168" i="4"/>
  <c r="L167" i="4"/>
  <c r="N167" i="4"/>
  <c r="L166" i="4"/>
  <c r="L165" i="4"/>
  <c r="N165" i="4"/>
  <c r="M165" i="4"/>
  <c r="M164" i="4"/>
  <c r="L164" i="4"/>
  <c r="N164" i="4"/>
  <c r="L163" i="4"/>
  <c r="L162" i="4"/>
  <c r="M162" i="4"/>
  <c r="L161" i="4"/>
  <c r="M161" i="4"/>
  <c r="L160" i="4"/>
  <c r="M160" i="4"/>
  <c r="N160" i="4"/>
  <c r="L159" i="4"/>
  <c r="L158" i="4"/>
  <c r="M158" i="4"/>
  <c r="L157" i="4"/>
  <c r="M157" i="4"/>
  <c r="L156" i="4"/>
  <c r="M156" i="4"/>
  <c r="N156" i="4"/>
  <c r="L155" i="4"/>
  <c r="L154" i="4"/>
  <c r="M154" i="4"/>
  <c r="L153" i="4"/>
  <c r="M153" i="4"/>
  <c r="L152" i="4"/>
  <c r="M152" i="4"/>
  <c r="N152" i="4"/>
  <c r="L151" i="4"/>
  <c r="L150" i="4"/>
  <c r="M150" i="4"/>
  <c r="L149" i="4"/>
  <c r="M149" i="4"/>
  <c r="L148" i="4"/>
  <c r="M148" i="4"/>
  <c r="N148" i="4"/>
  <c r="L147" i="4"/>
  <c r="L146" i="4"/>
  <c r="M146" i="4"/>
  <c r="L145" i="4"/>
  <c r="N145" i="4"/>
  <c r="L144" i="4"/>
  <c r="M144" i="4"/>
  <c r="L143" i="4"/>
  <c r="L142" i="4"/>
  <c r="M142" i="4"/>
  <c r="L141" i="4"/>
  <c r="N141" i="4"/>
  <c r="L140" i="4"/>
  <c r="L139" i="4"/>
  <c r="L138" i="4"/>
  <c r="M138" i="4"/>
  <c r="L137" i="4"/>
  <c r="N137" i="4"/>
  <c r="L136" i="4"/>
  <c r="L135" i="4"/>
  <c r="L134" i="4"/>
  <c r="M134" i="4"/>
  <c r="L133" i="4"/>
  <c r="N133" i="4"/>
  <c r="L132" i="4"/>
  <c r="L131" i="4"/>
  <c r="L130" i="4"/>
  <c r="L129" i="4"/>
  <c r="N129" i="4"/>
  <c r="L128" i="4"/>
  <c r="L127" i="4"/>
  <c r="L126" i="4"/>
  <c r="M126" i="4"/>
  <c r="L125" i="4"/>
  <c r="N125" i="4"/>
  <c r="L124" i="4"/>
  <c r="L123" i="4"/>
  <c r="L122" i="4"/>
  <c r="M122" i="4"/>
  <c r="L121" i="4"/>
  <c r="N121" i="4"/>
  <c r="L120" i="4"/>
  <c r="L119" i="4"/>
  <c r="L118" i="4"/>
  <c r="M118" i="4"/>
  <c r="L117" i="4"/>
  <c r="N117" i="4"/>
  <c r="L116" i="4"/>
  <c r="M116" i="4"/>
  <c r="L115" i="4"/>
  <c r="L114" i="4"/>
  <c r="M114" i="4"/>
  <c r="L113" i="4"/>
  <c r="N113" i="4"/>
  <c r="L112" i="4"/>
  <c r="L111" i="4"/>
  <c r="L110" i="4"/>
  <c r="M110" i="4"/>
  <c r="L109" i="4"/>
  <c r="N109" i="4"/>
  <c r="L108" i="4"/>
  <c r="L107" i="4"/>
  <c r="L106" i="4"/>
  <c r="L105" i="4"/>
  <c r="N105" i="4"/>
  <c r="L104" i="4"/>
  <c r="L103" i="4"/>
  <c r="L102" i="4"/>
  <c r="L101" i="4"/>
  <c r="M101" i="4"/>
  <c r="L100" i="4"/>
  <c r="N100" i="4"/>
  <c r="L99" i="4"/>
  <c r="L98" i="4"/>
  <c r="M98" i="4"/>
  <c r="M97" i="4"/>
  <c r="L97" i="4"/>
  <c r="N97" i="4"/>
  <c r="L96" i="4"/>
  <c r="L95" i="4"/>
  <c r="M95" i="4"/>
  <c r="L94" i="4"/>
  <c r="M94" i="4"/>
  <c r="L93" i="4"/>
  <c r="M93" i="4"/>
  <c r="N93" i="4"/>
  <c r="L92" i="4"/>
  <c r="L91" i="4"/>
  <c r="M91" i="4"/>
  <c r="L90" i="4"/>
  <c r="M90" i="4"/>
  <c r="L89" i="4"/>
  <c r="M89" i="4"/>
  <c r="N89" i="4"/>
  <c r="L88" i="4"/>
  <c r="L87" i="4"/>
  <c r="M87" i="4"/>
  <c r="L86" i="4"/>
  <c r="M86" i="4"/>
  <c r="L85" i="4"/>
  <c r="M85" i="4"/>
  <c r="N85" i="4"/>
  <c r="L84" i="4"/>
  <c r="L83" i="4"/>
  <c r="M83" i="4"/>
  <c r="L82" i="4"/>
  <c r="M82" i="4"/>
  <c r="L81" i="4"/>
  <c r="M81" i="4"/>
  <c r="N81" i="4"/>
  <c r="L80" i="4"/>
  <c r="L79" i="4"/>
  <c r="M79" i="4"/>
  <c r="L78" i="4"/>
  <c r="M78" i="4"/>
  <c r="L77" i="4"/>
  <c r="M77" i="4"/>
  <c r="N77" i="4"/>
  <c r="L76" i="4"/>
  <c r="L75" i="4"/>
  <c r="M75" i="4"/>
  <c r="L74" i="4"/>
  <c r="M74" i="4"/>
  <c r="L73" i="4"/>
  <c r="M73" i="4"/>
  <c r="N73" i="4"/>
  <c r="L72" i="4"/>
  <c r="L71" i="4"/>
  <c r="M71" i="4"/>
  <c r="L70" i="4"/>
  <c r="M70" i="4"/>
  <c r="L69" i="4"/>
  <c r="M69" i="4"/>
  <c r="N69" i="4"/>
  <c r="L68" i="4"/>
  <c r="L67" i="4"/>
  <c r="M67" i="4"/>
  <c r="L66" i="4"/>
  <c r="M66" i="4"/>
  <c r="L65" i="4"/>
  <c r="M65" i="4"/>
  <c r="N65" i="4"/>
  <c r="L64" i="4"/>
  <c r="L63" i="4"/>
  <c r="M63" i="4"/>
  <c r="L62" i="4"/>
  <c r="M62" i="4"/>
  <c r="L61" i="4"/>
  <c r="M61" i="4"/>
  <c r="N61" i="4"/>
  <c r="L60" i="4"/>
  <c r="L59" i="4"/>
  <c r="M59" i="4"/>
  <c r="L58" i="4"/>
  <c r="M58" i="4"/>
  <c r="L57" i="4"/>
  <c r="M57" i="4"/>
  <c r="N57" i="4"/>
  <c r="L56" i="4"/>
  <c r="L55" i="4"/>
  <c r="N55" i="4"/>
  <c r="M55" i="4"/>
  <c r="L54" i="4"/>
  <c r="L53" i="4"/>
  <c r="L52" i="4"/>
  <c r="L51" i="4"/>
  <c r="M51" i="4"/>
  <c r="L50" i="4"/>
  <c r="L49" i="4"/>
  <c r="M49" i="4"/>
  <c r="L48" i="4"/>
  <c r="L47" i="4"/>
  <c r="M47" i="4"/>
  <c r="L46" i="4"/>
  <c r="L45" i="4"/>
  <c r="M45" i="4"/>
  <c r="L44" i="4"/>
  <c r="L43" i="4"/>
  <c r="M43" i="4"/>
  <c r="L42" i="4"/>
  <c r="L41" i="4"/>
  <c r="N41" i="4"/>
  <c r="M40" i="4"/>
  <c r="L40" i="4"/>
  <c r="L39" i="4"/>
  <c r="L38" i="4"/>
  <c r="L37" i="4"/>
  <c r="M37" i="4"/>
  <c r="L36" i="4"/>
  <c r="M36" i="4"/>
  <c r="L35" i="4"/>
  <c r="N35" i="4"/>
  <c r="M35" i="4"/>
  <c r="L34" i="4"/>
  <c r="L33" i="4"/>
  <c r="M33" i="4"/>
  <c r="L32" i="4"/>
  <c r="M32" i="4"/>
  <c r="L31" i="4"/>
  <c r="N31" i="4"/>
  <c r="M31" i="4"/>
  <c r="L30" i="4"/>
  <c r="N30" i="4"/>
  <c r="L29" i="4"/>
  <c r="L28" i="4"/>
  <c r="M28" i="4"/>
  <c r="L27" i="4"/>
  <c r="N27" i="4"/>
  <c r="M27" i="4"/>
  <c r="L26" i="4"/>
  <c r="N26" i="4"/>
  <c r="L25" i="4"/>
  <c r="L24" i="4"/>
  <c r="M24" i="4"/>
  <c r="L23" i="4"/>
  <c r="N23" i="4"/>
  <c r="M23" i="4"/>
  <c r="L22" i="4"/>
  <c r="M22" i="4"/>
  <c r="N22" i="4"/>
  <c r="L21" i="4"/>
  <c r="L20" i="4"/>
  <c r="M20" i="4"/>
  <c r="L19" i="4"/>
  <c r="N19" i="4"/>
  <c r="M19" i="4"/>
  <c r="L18" i="4"/>
  <c r="N18" i="4"/>
  <c r="L17" i="4"/>
  <c r="L16" i="4"/>
  <c r="M16" i="4"/>
  <c r="L15" i="4"/>
  <c r="N15" i="4"/>
  <c r="M15" i="4"/>
  <c r="L14" i="4"/>
  <c r="N14" i="4"/>
  <c r="L13" i="4"/>
  <c r="L12" i="4"/>
  <c r="M12" i="4"/>
  <c r="L11" i="4"/>
  <c r="N11" i="4"/>
  <c r="M11" i="4"/>
  <c r="L10" i="4"/>
  <c r="N10" i="4"/>
  <c r="L9" i="4"/>
  <c r="L8" i="4"/>
  <c r="L7" i="4"/>
  <c r="N7" i="4"/>
  <c r="M7" i="4"/>
  <c r="L6" i="4"/>
  <c r="N6" i="4"/>
  <c r="L5" i="4"/>
  <c r="L4" i="4"/>
  <c r="M4" i="4"/>
  <c r="L3" i="4"/>
  <c r="M3" i="4"/>
  <c r="N38" i="4" l="1"/>
  <c r="N40" i="4"/>
  <c r="N43" i="4"/>
  <c r="M44" i="4"/>
  <c r="N47" i="4"/>
  <c r="M48" i="4"/>
  <c r="N51" i="4"/>
  <c r="M52" i="4"/>
  <c r="N37" i="4"/>
  <c r="M38" i="4"/>
  <c r="M53" i="4"/>
  <c r="N99" i="4"/>
  <c r="M100" i="4"/>
  <c r="N170" i="4"/>
  <c r="M171" i="4"/>
  <c r="N178" i="4"/>
  <c r="M179" i="4"/>
  <c r="N182" i="4"/>
  <c r="M183" i="4"/>
  <c r="N186" i="4"/>
  <c r="M187" i="4"/>
  <c r="N190" i="4"/>
  <c r="M191" i="4"/>
  <c r="M237" i="4"/>
  <c r="M239" i="4"/>
  <c r="N245" i="4"/>
  <c r="M264" i="4"/>
  <c r="N265" i="4"/>
  <c r="M272" i="4"/>
  <c r="N273" i="4"/>
  <c r="M280" i="4"/>
  <c r="N281" i="4"/>
  <c r="M286" i="4"/>
  <c r="N289" i="4"/>
  <c r="M297" i="4"/>
  <c r="M329" i="4"/>
  <c r="M269" i="4"/>
  <c r="M271" i="4"/>
  <c r="M279" i="4"/>
  <c r="M285" i="4"/>
  <c r="M287" i="4"/>
  <c r="M305" i="4"/>
  <c r="M314" i="4"/>
  <c r="M337" i="4"/>
  <c r="N343" i="4"/>
  <c r="M344" i="4"/>
  <c r="M355" i="4"/>
  <c r="N365" i="4"/>
  <c r="M130" i="4"/>
  <c r="M233" i="4"/>
  <c r="M260" i="4"/>
  <c r="M313" i="4"/>
  <c r="N358" i="4"/>
  <c r="N362" i="4"/>
  <c r="N98" i="4"/>
  <c r="N102" i="4"/>
  <c r="M103" i="4"/>
  <c r="M105" i="4"/>
  <c r="N106" i="4"/>
  <c r="M107" i="4"/>
  <c r="N110" i="4"/>
  <c r="M111" i="4"/>
  <c r="N114" i="4"/>
  <c r="M115" i="4"/>
  <c r="N118" i="4"/>
  <c r="M119" i="4"/>
  <c r="N122" i="4"/>
  <c r="M123" i="4"/>
  <c r="N126" i="4"/>
  <c r="M127" i="4"/>
  <c r="N130" i="4"/>
  <c r="M131" i="4"/>
  <c r="N134" i="4"/>
  <c r="M135" i="4"/>
  <c r="N138" i="4"/>
  <c r="M139" i="4"/>
  <c r="N142" i="4"/>
  <c r="M143" i="4"/>
  <c r="N169" i="4"/>
  <c r="M170" i="4"/>
  <c r="M172" i="4"/>
  <c r="N173" i="4"/>
  <c r="M176" i="4"/>
  <c r="M178" i="4"/>
  <c r="M180" i="4"/>
  <c r="M182" i="4"/>
  <c r="M184" i="4"/>
  <c r="M186" i="4"/>
  <c r="M188" i="4"/>
  <c r="M190" i="4"/>
  <c r="M192" i="4"/>
  <c r="N193" i="4"/>
  <c r="N241" i="4"/>
  <c r="N242" i="4"/>
  <c r="N244" i="4"/>
  <c r="M245" i="4"/>
  <c r="N246" i="4"/>
  <c r="N248" i="4"/>
  <c r="M249" i="4"/>
  <c r="M257" i="4"/>
  <c r="N258" i="4"/>
  <c r="N260" i="4"/>
  <c r="N266" i="4"/>
  <c r="N274" i="4"/>
  <c r="N282" i="4"/>
  <c r="N4" i="4"/>
  <c r="M9" i="4"/>
  <c r="N12" i="4"/>
  <c r="N16" i="4"/>
  <c r="M17" i="4"/>
  <c r="N20" i="4"/>
  <c r="M21" i="4"/>
  <c r="N24" i="4"/>
  <c r="M25" i="4"/>
  <c r="N28" i="4"/>
  <c r="M29" i="4"/>
  <c r="N32" i="4"/>
  <c r="N34" i="4"/>
  <c r="N36" i="4"/>
  <c r="M39" i="4"/>
  <c r="N42" i="4"/>
  <c r="N44" i="4"/>
  <c r="N46" i="4"/>
  <c r="N48" i="4"/>
  <c r="N50" i="4"/>
  <c r="N52" i="4"/>
  <c r="M54" i="4"/>
  <c r="M56" i="4"/>
  <c r="N59" i="4"/>
  <c r="M60" i="4"/>
  <c r="N63" i="4"/>
  <c r="M64" i="4"/>
  <c r="N67" i="4"/>
  <c r="M68" i="4"/>
  <c r="N71" i="4"/>
  <c r="M72" i="4"/>
  <c r="N75" i="4"/>
  <c r="M76" i="4"/>
  <c r="N79" i="4"/>
  <c r="M80" i="4"/>
  <c r="N83" i="4"/>
  <c r="M84" i="4"/>
  <c r="N87" i="4"/>
  <c r="M88" i="4"/>
  <c r="N91" i="4"/>
  <c r="M92" i="4"/>
  <c r="N95" i="4"/>
  <c r="M96" i="4"/>
  <c r="N101" i="4"/>
  <c r="N103" i="4"/>
  <c r="M104" i="4"/>
  <c r="N107" i="4"/>
  <c r="M108" i="4"/>
  <c r="N111" i="4"/>
  <c r="M112" i="4"/>
  <c r="N115" i="4"/>
  <c r="N119" i="4"/>
  <c r="M120" i="4"/>
  <c r="N123" i="4"/>
  <c r="M124" i="4"/>
  <c r="N127" i="4"/>
  <c r="M128" i="4"/>
  <c r="N131" i="4"/>
  <c r="M132" i="4"/>
  <c r="N135" i="4"/>
  <c r="M136" i="4"/>
  <c r="N139" i="4"/>
  <c r="M140" i="4"/>
  <c r="N143" i="4"/>
  <c r="N146" i="4"/>
  <c r="M147" i="4"/>
  <c r="N150" i="4"/>
  <c r="M151" i="4"/>
  <c r="N154" i="4"/>
  <c r="M155" i="4"/>
  <c r="N158" i="4"/>
  <c r="M159" i="4"/>
  <c r="N162" i="4"/>
  <c r="M163" i="4"/>
  <c r="M166" i="4"/>
  <c r="M169" i="4"/>
  <c r="N171" i="4"/>
  <c r="M174" i="4"/>
  <c r="M293" i="4"/>
  <c r="M5" i="4"/>
  <c r="N8" i="4"/>
  <c r="M13" i="4"/>
  <c r="N3" i="4"/>
  <c r="N5" i="4"/>
  <c r="M6" i="4"/>
  <c r="M8" i="4"/>
  <c r="N9" i="4"/>
  <c r="M10" i="4"/>
  <c r="N13" i="4"/>
  <c r="M14" i="4"/>
  <c r="N17" i="4"/>
  <c r="M18" i="4"/>
  <c r="N21" i="4"/>
  <c r="N25" i="4"/>
  <c r="M26" i="4"/>
  <c r="N29" i="4"/>
  <c r="M30" i="4"/>
  <c r="N33" i="4"/>
  <c r="M34" i="4"/>
  <c r="N39" i="4"/>
  <c r="M41" i="4"/>
  <c r="M42" i="4"/>
  <c r="N45" i="4"/>
  <c r="M46" i="4"/>
  <c r="N49" i="4"/>
  <c r="M50" i="4"/>
  <c r="N53" i="4"/>
  <c r="N54" i="4"/>
  <c r="N56" i="4"/>
  <c r="N58" i="4"/>
  <c r="N60" i="4"/>
  <c r="N62" i="4"/>
  <c r="N64" i="4"/>
  <c r="N66" i="4"/>
  <c r="N68" i="4"/>
  <c r="N70" i="4"/>
  <c r="N72" i="4"/>
  <c r="N74" i="4"/>
  <c r="N76" i="4"/>
  <c r="N78" i="4"/>
  <c r="N80" i="4"/>
  <c r="N82" i="4"/>
  <c r="N84" i="4"/>
  <c r="N86" i="4"/>
  <c r="N88" i="4"/>
  <c r="N90" i="4"/>
  <c r="N92" i="4"/>
  <c r="N94" i="4"/>
  <c r="N96" i="4"/>
  <c r="M99" i="4"/>
  <c r="M102" i="4"/>
  <c r="N104" i="4"/>
  <c r="N108" i="4"/>
  <c r="M109" i="4"/>
  <c r="N112" i="4"/>
  <c r="M113" i="4"/>
  <c r="N116" i="4"/>
  <c r="M117" i="4"/>
  <c r="N120" i="4"/>
  <c r="M121" i="4"/>
  <c r="N124" i="4"/>
  <c r="M125" i="4"/>
  <c r="N128" i="4"/>
  <c r="M129" i="4"/>
  <c r="N132" i="4"/>
  <c r="M133" i="4"/>
  <c r="N136" i="4"/>
  <c r="M137" i="4"/>
  <c r="N140" i="4"/>
  <c r="M141" i="4"/>
  <c r="N144" i="4"/>
  <c r="M145" i="4"/>
  <c r="N147" i="4"/>
  <c r="N149" i="4"/>
  <c r="N151" i="4"/>
  <c r="N153" i="4"/>
  <c r="N155" i="4"/>
  <c r="N157" i="4"/>
  <c r="N159" i="4"/>
  <c r="N161" i="4"/>
  <c r="N163" i="4"/>
  <c r="N166" i="4"/>
  <c r="M167" i="4"/>
  <c r="N172" i="4"/>
  <c r="N174" i="4"/>
  <c r="M175" i="4"/>
  <c r="N302" i="4"/>
  <c r="N318" i="4"/>
  <c r="N334" i="4"/>
  <c r="N350" i="4"/>
  <c r="N366" i="4"/>
  <c r="M363" i="4"/>
  <c r="N175" i="4"/>
  <c r="N177" i="4"/>
  <c r="N179" i="4"/>
  <c r="N181" i="4"/>
  <c r="N183" i="4"/>
  <c r="N185" i="4"/>
  <c r="N187" i="4"/>
  <c r="N189" i="4"/>
  <c r="N191" i="4"/>
  <c r="M194" i="4"/>
  <c r="M196" i="4"/>
  <c r="M198" i="4"/>
  <c r="N201" i="4"/>
  <c r="N205" i="4"/>
  <c r="N209" i="4"/>
  <c r="N213" i="4"/>
  <c r="N217" i="4"/>
  <c r="N221" i="4"/>
  <c r="N225" i="4"/>
  <c r="N229" i="4"/>
  <c r="N233" i="4"/>
  <c r="N234" i="4"/>
  <c r="N236" i="4"/>
  <c r="N239" i="4"/>
  <c r="M240" i="4"/>
  <c r="M243" i="4"/>
  <c r="N249" i="4"/>
  <c r="N250" i="4"/>
  <c r="N252" i="4"/>
  <c r="N255" i="4"/>
  <c r="N263" i="4"/>
  <c r="N271" i="4"/>
  <c r="M274" i="4"/>
  <c r="N279" i="4"/>
  <c r="M282" i="4"/>
  <c r="N287" i="4"/>
  <c r="M290" i="4"/>
  <c r="M295" i="4"/>
  <c r="N297" i="4"/>
  <c r="M300" i="4"/>
  <c r="N305" i="4"/>
  <c r="N307" i="4"/>
  <c r="M308" i="4"/>
  <c r="N313" i="4"/>
  <c r="M316" i="4"/>
  <c r="N321" i="4"/>
  <c r="M324" i="4"/>
  <c r="N329" i="4"/>
  <c r="M332" i="4"/>
  <c r="N337" i="4"/>
  <c r="M340" i="4"/>
  <c r="N345" i="4"/>
  <c r="M348" i="4"/>
  <c r="N353" i="4"/>
  <c r="M356" i="4"/>
  <c r="N361" i="4"/>
  <c r="M364" i="4"/>
  <c r="M177" i="4"/>
  <c r="N180" i="4"/>
  <c r="M181" i="4"/>
  <c r="N184" i="4"/>
  <c r="M185" i="4"/>
  <c r="N188" i="4"/>
  <c r="M189" i="4"/>
  <c r="N192" i="4"/>
  <c r="N194" i="4"/>
  <c r="M195" i="4"/>
  <c r="N198" i="4"/>
  <c r="M199" i="4"/>
  <c r="M201" i="4"/>
  <c r="M203" i="4"/>
  <c r="M205" i="4"/>
  <c r="M207" i="4"/>
  <c r="M209" i="4"/>
  <c r="M211" i="4"/>
  <c r="M213" i="4"/>
  <c r="M215" i="4"/>
  <c r="M217" i="4"/>
  <c r="M219" i="4"/>
  <c r="M221" i="4"/>
  <c r="M223" i="4"/>
  <c r="M225" i="4"/>
  <c r="M227" i="4"/>
  <c r="M229" i="4"/>
  <c r="M231" i="4"/>
  <c r="N237" i="4"/>
  <c r="N238" i="4"/>
  <c r="N240" i="4"/>
  <c r="N243" i="4"/>
  <c r="M244" i="4"/>
  <c r="M247" i="4"/>
  <c r="N253" i="4"/>
  <c r="N254" i="4"/>
  <c r="N256" i="4"/>
  <c r="M259" i="4"/>
  <c r="N261" i="4"/>
  <c r="N262" i="4"/>
  <c r="N264" i="4"/>
  <c r="M267" i="4"/>
  <c r="N269" i="4"/>
  <c r="N270" i="4"/>
  <c r="N272" i="4"/>
  <c r="M275" i="4"/>
  <c r="N277" i="4"/>
  <c r="N278" i="4"/>
  <c r="N280" i="4"/>
  <c r="M283" i="4"/>
  <c r="N285" i="4"/>
  <c r="N286" i="4"/>
  <c r="N288" i="4"/>
  <c r="M291" i="4"/>
  <c r="N293" i="4"/>
  <c r="N300" i="4"/>
  <c r="M303" i="4"/>
  <c r="N308" i="4"/>
  <c r="M311" i="4"/>
  <c r="N316" i="4"/>
  <c r="M319" i="4"/>
  <c r="N324" i="4"/>
  <c r="M327" i="4"/>
  <c r="N332" i="4"/>
  <c r="M335" i="4"/>
  <c r="N340" i="4"/>
  <c r="M343" i="4"/>
  <c r="N348" i="4"/>
  <c r="M351" i="4"/>
  <c r="M354" i="4"/>
  <c r="N356" i="4"/>
  <c r="M359" i="4"/>
  <c r="M106" i="4"/>
  <c r="M202" i="4"/>
  <c r="M206" i="4"/>
  <c r="M210" i="4"/>
  <c r="M214" i="4"/>
  <c r="M218" i="4"/>
  <c r="M222" i="4"/>
  <c r="M226" i="4"/>
  <c r="M230" i="4"/>
  <c r="M234" i="4"/>
  <c r="M238" i="4"/>
  <c r="M242" i="4"/>
  <c r="M246" i="4"/>
  <c r="M250" i="4"/>
  <c r="M254" i="4"/>
  <c r="M258" i="4"/>
  <c r="M262" i="4"/>
  <c r="M266" i="4"/>
  <c r="M270" i="4"/>
  <c r="M294" i="4"/>
  <c r="N303" i="4"/>
  <c r="N311" i="4"/>
  <c r="N319" i="4"/>
  <c r="N327" i="4"/>
  <c r="N335" i="4"/>
  <c r="M350" i="4"/>
  <c r="M358" i="4"/>
  <c r="M366" i="4"/>
  <c r="N299" i="4"/>
  <c r="N323" i="4"/>
  <c r="N331" i="4"/>
  <c r="N339" i="4"/>
  <c r="N347" i="4"/>
  <c r="N355" i="4"/>
  <c r="N363" i="4"/>
  <c r="N295" i="4"/>
  <c r="M298" i="4"/>
  <c r="M306" i="4"/>
  <c r="M322" i="4"/>
  <c r="M330" i="4"/>
  <c r="M338" i="4"/>
  <c r="M346" i="4"/>
  <c r="M362" i="4"/>
  <c r="L366" i="3" l="1"/>
  <c r="N366" i="3"/>
  <c r="L365" i="3"/>
  <c r="L364" i="3"/>
  <c r="N364" i="3"/>
  <c r="M364" i="3"/>
  <c r="L363" i="3"/>
  <c r="N363" i="3"/>
  <c r="L362" i="3"/>
  <c r="N362" i="3"/>
  <c r="L361" i="3"/>
  <c r="L360" i="3"/>
  <c r="M360" i="3"/>
  <c r="L359" i="3"/>
  <c r="N359" i="3"/>
  <c r="L358" i="3"/>
  <c r="L357" i="3"/>
  <c r="M356" i="3"/>
  <c r="L356" i="3"/>
  <c r="N356" i="3"/>
  <c r="L355" i="3"/>
  <c r="L354" i="3"/>
  <c r="N354" i="3"/>
  <c r="L353" i="3"/>
  <c r="N353" i="3"/>
  <c r="L352" i="3"/>
  <c r="L351" i="3"/>
  <c r="L350" i="3"/>
  <c r="M350" i="3"/>
  <c r="L349" i="3"/>
  <c r="N349" i="3"/>
  <c r="L348" i="3"/>
  <c r="L347" i="3"/>
  <c r="L346" i="3"/>
  <c r="L345" i="3"/>
  <c r="N345" i="3"/>
  <c r="L344" i="3"/>
  <c r="L343" i="3"/>
  <c r="M343" i="3"/>
  <c r="L342" i="3"/>
  <c r="M342" i="3"/>
  <c r="L341" i="3"/>
  <c r="M341" i="3"/>
  <c r="L340" i="3"/>
  <c r="M340" i="3"/>
  <c r="L339" i="3"/>
  <c r="N339" i="3"/>
  <c r="L338" i="3"/>
  <c r="L337" i="3"/>
  <c r="L336" i="3"/>
  <c r="M336" i="3"/>
  <c r="L335" i="3"/>
  <c r="M335" i="3"/>
  <c r="L334" i="3"/>
  <c r="L333" i="3"/>
  <c r="M333" i="3"/>
  <c r="L332" i="3"/>
  <c r="N332" i="3"/>
  <c r="M332" i="3"/>
  <c r="L331" i="3"/>
  <c r="N331" i="3"/>
  <c r="L330" i="3"/>
  <c r="N330" i="3"/>
  <c r="L329" i="3"/>
  <c r="L328" i="3"/>
  <c r="M328" i="3"/>
  <c r="L327" i="3"/>
  <c r="L326" i="3"/>
  <c r="L325" i="3"/>
  <c r="M324" i="3"/>
  <c r="L324" i="3"/>
  <c r="N324" i="3"/>
  <c r="L323" i="3"/>
  <c r="L322" i="3"/>
  <c r="N322" i="3"/>
  <c r="L321" i="3"/>
  <c r="N321" i="3"/>
  <c r="L320" i="3"/>
  <c r="L319" i="3"/>
  <c r="L318" i="3"/>
  <c r="M318" i="3"/>
  <c r="L317" i="3"/>
  <c r="N317" i="3"/>
  <c r="L316" i="3"/>
  <c r="M316" i="3"/>
  <c r="L315" i="3"/>
  <c r="L314" i="3"/>
  <c r="L313" i="3"/>
  <c r="N313" i="3"/>
  <c r="L312" i="3"/>
  <c r="M312" i="3"/>
  <c r="L311" i="3"/>
  <c r="M311" i="3"/>
  <c r="L310" i="3"/>
  <c r="M310" i="3"/>
  <c r="L309" i="3"/>
  <c r="M309" i="3"/>
  <c r="L308" i="3"/>
  <c r="M308" i="3"/>
  <c r="L307" i="3"/>
  <c r="N307" i="3"/>
  <c r="L306" i="3"/>
  <c r="L305" i="3"/>
  <c r="L304" i="3"/>
  <c r="M304" i="3"/>
  <c r="L303" i="3"/>
  <c r="M303" i="3"/>
  <c r="L302" i="3"/>
  <c r="L301" i="3"/>
  <c r="M301" i="3"/>
  <c r="L300" i="3"/>
  <c r="N300" i="3"/>
  <c r="M300" i="3"/>
  <c r="L299" i="3"/>
  <c r="N299" i="3"/>
  <c r="L298" i="3"/>
  <c r="N298" i="3"/>
  <c r="L297" i="3"/>
  <c r="L296" i="3"/>
  <c r="M296" i="3"/>
  <c r="L295" i="3"/>
  <c r="L294" i="3"/>
  <c r="L293" i="3"/>
  <c r="M292" i="3"/>
  <c r="L292" i="3"/>
  <c r="N292" i="3"/>
  <c r="L291" i="3"/>
  <c r="L290" i="3"/>
  <c r="N290" i="3"/>
  <c r="L289" i="3"/>
  <c r="N289" i="3"/>
  <c r="L288" i="3"/>
  <c r="L287" i="3"/>
  <c r="L286" i="3"/>
  <c r="M286" i="3"/>
  <c r="L285" i="3"/>
  <c r="N285" i="3"/>
  <c r="L284" i="3"/>
  <c r="L283" i="3"/>
  <c r="L282" i="3"/>
  <c r="L281" i="3"/>
  <c r="N281" i="3"/>
  <c r="L280" i="3"/>
  <c r="L279" i="3"/>
  <c r="M279" i="3"/>
  <c r="L278" i="3"/>
  <c r="M278" i="3"/>
  <c r="L277" i="3"/>
  <c r="M277" i="3"/>
  <c r="L276" i="3"/>
  <c r="M276" i="3"/>
  <c r="L275" i="3"/>
  <c r="N275" i="3"/>
  <c r="L274" i="3"/>
  <c r="L273" i="3"/>
  <c r="L272" i="3"/>
  <c r="M272" i="3"/>
  <c r="L271" i="3"/>
  <c r="M271" i="3"/>
  <c r="L270" i="3"/>
  <c r="L269" i="3"/>
  <c r="M269" i="3"/>
  <c r="L268" i="3"/>
  <c r="N268" i="3"/>
  <c r="M268" i="3"/>
  <c r="L267" i="3"/>
  <c r="N267" i="3"/>
  <c r="L266" i="3"/>
  <c r="N266" i="3"/>
  <c r="L265" i="3"/>
  <c r="L264" i="3"/>
  <c r="M264" i="3"/>
  <c r="L263" i="3"/>
  <c r="L262" i="3"/>
  <c r="L261" i="3"/>
  <c r="M260" i="3"/>
  <c r="L260" i="3"/>
  <c r="N260" i="3"/>
  <c r="L259" i="3"/>
  <c r="L258" i="3"/>
  <c r="N258" i="3"/>
  <c r="L257" i="3"/>
  <c r="N257" i="3"/>
  <c r="L256" i="3"/>
  <c r="L255" i="3"/>
  <c r="L254" i="3"/>
  <c r="M254" i="3"/>
  <c r="L253" i="3"/>
  <c r="N253" i="3"/>
  <c r="L252" i="3"/>
  <c r="L251" i="3"/>
  <c r="L250" i="3"/>
  <c r="L249" i="3"/>
  <c r="N249" i="3"/>
  <c r="L248" i="3"/>
  <c r="L247" i="3"/>
  <c r="M247" i="3"/>
  <c r="L246" i="3"/>
  <c r="M246" i="3"/>
  <c r="L245" i="3"/>
  <c r="M245" i="3"/>
  <c r="L244" i="3"/>
  <c r="M244" i="3"/>
  <c r="L243" i="3"/>
  <c r="N243" i="3"/>
  <c r="L242" i="3"/>
  <c r="L241" i="3"/>
  <c r="L240" i="3"/>
  <c r="M240" i="3"/>
  <c r="L239" i="3"/>
  <c r="M239" i="3"/>
  <c r="L238" i="3"/>
  <c r="L237" i="3"/>
  <c r="M237" i="3"/>
  <c r="L236" i="3"/>
  <c r="M236" i="3"/>
  <c r="L235" i="3"/>
  <c r="N235" i="3"/>
  <c r="L234" i="3"/>
  <c r="L233" i="3"/>
  <c r="L232" i="3"/>
  <c r="M232" i="3"/>
  <c r="L231" i="3"/>
  <c r="M231" i="3"/>
  <c r="L230" i="3"/>
  <c r="L229" i="3"/>
  <c r="M229" i="3"/>
  <c r="L228" i="3"/>
  <c r="L227" i="3"/>
  <c r="M227" i="3"/>
  <c r="L226" i="3"/>
  <c r="L225" i="3"/>
  <c r="M225" i="3"/>
  <c r="L224" i="3"/>
  <c r="M224" i="3"/>
  <c r="L223" i="3"/>
  <c r="N223" i="3"/>
  <c r="L222" i="3"/>
  <c r="L221" i="3"/>
  <c r="L220" i="3"/>
  <c r="M220" i="3"/>
  <c r="L219" i="3"/>
  <c r="M219" i="3"/>
  <c r="L218" i="3"/>
  <c r="L217" i="3"/>
  <c r="M217" i="3"/>
  <c r="L216" i="3"/>
  <c r="N216" i="3"/>
  <c r="M216" i="3"/>
  <c r="L215" i="3"/>
  <c r="N215" i="3"/>
  <c r="L214" i="3"/>
  <c r="N214" i="3"/>
  <c r="L213" i="3"/>
  <c r="L212" i="3"/>
  <c r="L211" i="3"/>
  <c r="L210" i="3"/>
  <c r="L209" i="3"/>
  <c r="L208" i="3"/>
  <c r="N208" i="3"/>
  <c r="M208" i="3"/>
  <c r="L207" i="3"/>
  <c r="N207" i="3"/>
  <c r="L206" i="3"/>
  <c r="N206" i="3"/>
  <c r="L205" i="3"/>
  <c r="M205" i="3"/>
  <c r="L204" i="3"/>
  <c r="M204" i="3"/>
  <c r="L203" i="3"/>
  <c r="L202" i="3"/>
  <c r="L201" i="3"/>
  <c r="M201" i="3"/>
  <c r="M200" i="3"/>
  <c r="L200" i="3"/>
  <c r="N200" i="3"/>
  <c r="L199" i="3"/>
  <c r="L198" i="3"/>
  <c r="M197" i="3"/>
  <c r="L197" i="3"/>
  <c r="N197" i="3"/>
  <c r="L196" i="3"/>
  <c r="L195" i="3"/>
  <c r="M195" i="3"/>
  <c r="L194" i="3"/>
  <c r="N194" i="3"/>
  <c r="L193" i="3"/>
  <c r="L192" i="3"/>
  <c r="M191" i="3"/>
  <c r="L191" i="3"/>
  <c r="L190" i="3"/>
  <c r="L189" i="3"/>
  <c r="N189" i="3"/>
  <c r="M189" i="3"/>
  <c r="L188" i="3"/>
  <c r="L187" i="3"/>
  <c r="M187" i="3"/>
  <c r="L186" i="3"/>
  <c r="N186" i="3"/>
  <c r="L185" i="3"/>
  <c r="N185" i="3"/>
  <c r="L184" i="3"/>
  <c r="L183" i="3"/>
  <c r="M183" i="3"/>
  <c r="L182" i="3"/>
  <c r="L181" i="3"/>
  <c r="M181" i="3"/>
  <c r="L180" i="3"/>
  <c r="L179" i="3"/>
  <c r="L178" i="3"/>
  <c r="L177" i="3"/>
  <c r="N177" i="3"/>
  <c r="M177" i="3"/>
  <c r="L176" i="3"/>
  <c r="N176" i="3"/>
  <c r="L175" i="3"/>
  <c r="M175" i="3"/>
  <c r="L174" i="3"/>
  <c r="L173" i="3"/>
  <c r="M173" i="3"/>
  <c r="L172" i="3"/>
  <c r="M171" i="3"/>
  <c r="L171" i="3"/>
  <c r="L170" i="3"/>
  <c r="L169" i="3"/>
  <c r="M169" i="3"/>
  <c r="L168" i="3"/>
  <c r="N168" i="3"/>
  <c r="L167" i="3"/>
  <c r="M167" i="3"/>
  <c r="L166" i="3"/>
  <c r="L165" i="3"/>
  <c r="M165" i="3"/>
  <c r="N165" i="3"/>
  <c r="L164" i="3"/>
  <c r="M163" i="3"/>
  <c r="L163" i="3"/>
  <c r="L162" i="3"/>
  <c r="N162" i="3"/>
  <c r="L161" i="3"/>
  <c r="L160" i="3"/>
  <c r="L159" i="3"/>
  <c r="M159" i="3"/>
  <c r="L158" i="3"/>
  <c r="M157" i="3"/>
  <c r="L157" i="3"/>
  <c r="N157" i="3"/>
  <c r="L156" i="3"/>
  <c r="L155" i="3"/>
  <c r="M155" i="3"/>
  <c r="L154" i="3"/>
  <c r="N154" i="3"/>
  <c r="L153" i="3"/>
  <c r="N153" i="3"/>
  <c r="L152" i="3"/>
  <c r="L151" i="3"/>
  <c r="M151" i="3"/>
  <c r="L150" i="3"/>
  <c r="L149" i="3"/>
  <c r="M149" i="3"/>
  <c r="L148" i="3"/>
  <c r="L147" i="3"/>
  <c r="M147" i="3"/>
  <c r="L146" i="3"/>
  <c r="L145" i="3"/>
  <c r="N145" i="3"/>
  <c r="M145" i="3"/>
  <c r="L144" i="3"/>
  <c r="N144" i="3"/>
  <c r="L143" i="3"/>
  <c r="M143" i="3"/>
  <c r="L142" i="3"/>
  <c r="L141" i="3"/>
  <c r="L140" i="3"/>
  <c r="M139" i="3"/>
  <c r="L139" i="3"/>
  <c r="L138" i="3"/>
  <c r="L137" i="3"/>
  <c r="M137" i="3"/>
  <c r="L136" i="3"/>
  <c r="N136" i="3"/>
  <c r="L135" i="3"/>
  <c r="L134" i="3"/>
  <c r="M133" i="3"/>
  <c r="L133" i="3"/>
  <c r="N133" i="3"/>
  <c r="L132" i="3"/>
  <c r="L131" i="3"/>
  <c r="M131" i="3"/>
  <c r="L130" i="3"/>
  <c r="N130" i="3"/>
  <c r="L129" i="3"/>
  <c r="L128" i="3"/>
  <c r="M127" i="3"/>
  <c r="L127" i="3"/>
  <c r="L126" i="3"/>
  <c r="L125" i="3"/>
  <c r="N125" i="3"/>
  <c r="M125" i="3"/>
  <c r="L124" i="3"/>
  <c r="L123" i="3"/>
  <c r="M123" i="3"/>
  <c r="L122" i="3"/>
  <c r="N122" i="3"/>
  <c r="L121" i="3"/>
  <c r="N121" i="3"/>
  <c r="L120" i="3"/>
  <c r="L119" i="3"/>
  <c r="M119" i="3"/>
  <c r="L118" i="3"/>
  <c r="L117" i="3"/>
  <c r="M117" i="3"/>
  <c r="L116" i="3"/>
  <c r="L115" i="3"/>
  <c r="L114" i="3"/>
  <c r="L113" i="3"/>
  <c r="N113" i="3"/>
  <c r="M113" i="3"/>
  <c r="L112" i="3"/>
  <c r="N112" i="3"/>
  <c r="L111" i="3"/>
  <c r="M111" i="3"/>
  <c r="L110" i="3"/>
  <c r="L109" i="3"/>
  <c r="M109" i="3"/>
  <c r="L108" i="3"/>
  <c r="M107" i="3"/>
  <c r="L107" i="3"/>
  <c r="L106" i="3"/>
  <c r="L105" i="3"/>
  <c r="M105" i="3"/>
  <c r="L104" i="3"/>
  <c r="N104" i="3"/>
  <c r="L103" i="3"/>
  <c r="M103" i="3"/>
  <c r="L102" i="3"/>
  <c r="L101" i="3"/>
  <c r="M101" i="3"/>
  <c r="N101" i="3"/>
  <c r="L100" i="3"/>
  <c r="M99" i="3"/>
  <c r="L99" i="3"/>
  <c r="L98" i="3"/>
  <c r="N98" i="3"/>
  <c r="L97" i="3"/>
  <c r="L96" i="3"/>
  <c r="L95" i="3"/>
  <c r="M95" i="3"/>
  <c r="L94" i="3"/>
  <c r="M93" i="3"/>
  <c r="L93" i="3"/>
  <c r="N93" i="3"/>
  <c r="L92" i="3"/>
  <c r="L91" i="3"/>
  <c r="M91" i="3"/>
  <c r="L90" i="3"/>
  <c r="N90" i="3"/>
  <c r="L89" i="3"/>
  <c r="N89" i="3"/>
  <c r="L88" i="3"/>
  <c r="L87" i="3"/>
  <c r="M87" i="3"/>
  <c r="L86" i="3"/>
  <c r="L85" i="3"/>
  <c r="M85" i="3"/>
  <c r="L84" i="3"/>
  <c r="L83" i="3"/>
  <c r="M83" i="3"/>
  <c r="L82" i="3"/>
  <c r="L81" i="3"/>
  <c r="N81" i="3"/>
  <c r="M81" i="3"/>
  <c r="L80" i="3"/>
  <c r="N80" i="3"/>
  <c r="L79" i="3"/>
  <c r="M79" i="3"/>
  <c r="L78" i="3"/>
  <c r="L77" i="3"/>
  <c r="L76" i="3"/>
  <c r="M75" i="3"/>
  <c r="L75" i="3"/>
  <c r="L74" i="3"/>
  <c r="L73" i="3"/>
  <c r="M73" i="3"/>
  <c r="L72" i="3"/>
  <c r="N72" i="3"/>
  <c r="L71" i="3"/>
  <c r="L70" i="3"/>
  <c r="L69" i="3"/>
  <c r="N69" i="3"/>
  <c r="M69" i="3"/>
  <c r="L68" i="3"/>
  <c r="L67" i="3"/>
  <c r="M67" i="3"/>
  <c r="L66" i="3"/>
  <c r="N66" i="3"/>
  <c r="L65" i="3"/>
  <c r="N65" i="3"/>
  <c r="L64" i="3"/>
  <c r="L63" i="3"/>
  <c r="M63" i="3"/>
  <c r="L62" i="3"/>
  <c r="L61" i="3"/>
  <c r="M61" i="3"/>
  <c r="L60" i="3"/>
  <c r="L59" i="3"/>
  <c r="M59" i="3"/>
  <c r="L58" i="3"/>
  <c r="L57" i="3"/>
  <c r="M57" i="3"/>
  <c r="L56" i="3"/>
  <c r="N56" i="3"/>
  <c r="L55" i="3"/>
  <c r="M55" i="3"/>
  <c r="L54" i="3"/>
  <c r="L53" i="3"/>
  <c r="M53" i="3"/>
  <c r="L52" i="3"/>
  <c r="M51" i="3"/>
  <c r="L51" i="3"/>
  <c r="L50" i="3"/>
  <c r="L49" i="3"/>
  <c r="M49" i="3"/>
  <c r="L48" i="3"/>
  <c r="N48" i="3"/>
  <c r="L47" i="3"/>
  <c r="M47" i="3"/>
  <c r="L46" i="3"/>
  <c r="M45" i="3"/>
  <c r="L45" i="3"/>
  <c r="L44" i="3"/>
  <c r="L43" i="3"/>
  <c r="M43" i="3"/>
  <c r="L42" i="3"/>
  <c r="N42" i="3"/>
  <c r="L41" i="3"/>
  <c r="L40" i="3"/>
  <c r="L39" i="3"/>
  <c r="N39" i="3"/>
  <c r="L38" i="3"/>
  <c r="L37" i="3"/>
  <c r="M37" i="3"/>
  <c r="L36" i="3"/>
  <c r="L35" i="3"/>
  <c r="L34" i="3"/>
  <c r="M34" i="3"/>
  <c r="L33" i="3"/>
  <c r="M33" i="3"/>
  <c r="L32" i="3"/>
  <c r="N32" i="3"/>
  <c r="L31" i="3"/>
  <c r="L30" i="3"/>
  <c r="L29" i="3"/>
  <c r="M29" i="3"/>
  <c r="L28" i="3"/>
  <c r="N28" i="3"/>
  <c r="L27" i="3"/>
  <c r="L26" i="3"/>
  <c r="L25" i="3"/>
  <c r="M25" i="3"/>
  <c r="L24" i="3"/>
  <c r="N24" i="3"/>
  <c r="L23" i="3"/>
  <c r="L22" i="3"/>
  <c r="L21" i="3"/>
  <c r="M21" i="3"/>
  <c r="L20" i="3"/>
  <c r="N20" i="3"/>
  <c r="L19" i="3"/>
  <c r="L18" i="3"/>
  <c r="L17" i="3"/>
  <c r="M17" i="3"/>
  <c r="L16" i="3"/>
  <c r="N16" i="3"/>
  <c r="L15" i="3"/>
  <c r="L14" i="3"/>
  <c r="L13" i="3"/>
  <c r="M13" i="3"/>
  <c r="L12" i="3"/>
  <c r="N12" i="3"/>
  <c r="L11" i="3"/>
  <c r="M11" i="3"/>
  <c r="L10" i="3"/>
  <c r="M9" i="3"/>
  <c r="L9" i="3"/>
  <c r="N9" i="3"/>
  <c r="L8" i="3"/>
  <c r="L7" i="3"/>
  <c r="N7" i="3"/>
  <c r="M7" i="3"/>
  <c r="L6" i="3"/>
  <c r="N6" i="3"/>
  <c r="L5" i="3"/>
  <c r="M5" i="3"/>
  <c r="L4" i="3"/>
  <c r="N4" i="3"/>
  <c r="L3" i="3"/>
  <c r="M3" i="3"/>
  <c r="N5" i="3" l="1"/>
  <c r="N10" i="3"/>
  <c r="N37" i="3"/>
  <c r="N40" i="3"/>
  <c r="M41" i="3"/>
  <c r="N58" i="3"/>
  <c r="N61" i="3"/>
  <c r="M77" i="3"/>
  <c r="M115" i="3"/>
  <c r="M141" i="3"/>
  <c r="M179" i="3"/>
  <c r="M252" i="3"/>
  <c r="N3" i="3"/>
  <c r="N8" i="3"/>
  <c r="N11" i="3"/>
  <c r="N14" i="3"/>
  <c r="M15" i="3"/>
  <c r="N18" i="3"/>
  <c r="M19" i="3"/>
  <c r="N22" i="3"/>
  <c r="M23" i="3"/>
  <c r="N26" i="3"/>
  <c r="M27" i="3"/>
  <c r="N30" i="3"/>
  <c r="M31" i="3"/>
  <c r="N34" i="3"/>
  <c r="M38" i="3"/>
  <c r="N50" i="3"/>
  <c r="N64" i="3"/>
  <c r="M65" i="3"/>
  <c r="M71" i="3"/>
  <c r="M135" i="3"/>
  <c r="M284" i="3"/>
  <c r="M348" i="3"/>
  <c r="N73" i="3"/>
  <c r="N82" i="3"/>
  <c r="N85" i="3"/>
  <c r="N96" i="3"/>
  <c r="M97" i="3"/>
  <c r="N105" i="3"/>
  <c r="N114" i="3"/>
  <c r="N117" i="3"/>
  <c r="N128" i="3"/>
  <c r="M129" i="3"/>
  <c r="N137" i="3"/>
  <c r="N146" i="3"/>
  <c r="N149" i="3"/>
  <c r="N160" i="3"/>
  <c r="M161" i="3"/>
  <c r="N169" i="3"/>
  <c r="N178" i="3"/>
  <c r="N181" i="3"/>
  <c r="N192" i="3"/>
  <c r="M193" i="3"/>
  <c r="N205" i="3"/>
  <c r="N209" i="3"/>
  <c r="M210" i="3"/>
  <c r="N213" i="3"/>
  <c r="N222" i="3"/>
  <c r="N224" i="3"/>
  <c r="N234" i="3"/>
  <c r="N236" i="3"/>
  <c r="N242" i="3"/>
  <c r="N244" i="3"/>
  <c r="M248" i="3"/>
  <c r="N251" i="3"/>
  <c r="M253" i="3"/>
  <c r="M255" i="3"/>
  <c r="M262" i="3"/>
  <c r="N265" i="3"/>
  <c r="N274" i="3"/>
  <c r="N276" i="3"/>
  <c r="M280" i="3"/>
  <c r="N283" i="3"/>
  <c r="M285" i="3"/>
  <c r="M287" i="3"/>
  <c r="M294" i="3"/>
  <c r="N297" i="3"/>
  <c r="N306" i="3"/>
  <c r="N308" i="3"/>
  <c r="N315" i="3"/>
  <c r="M317" i="3"/>
  <c r="M319" i="3"/>
  <c r="M326" i="3"/>
  <c r="N329" i="3"/>
  <c r="N338" i="3"/>
  <c r="N340" i="3"/>
  <c r="M344" i="3"/>
  <c r="N347" i="3"/>
  <c r="M349" i="3"/>
  <c r="M351" i="3"/>
  <c r="M358" i="3"/>
  <c r="N361" i="3"/>
  <c r="M365" i="3"/>
  <c r="N74" i="3"/>
  <c r="N77" i="3"/>
  <c r="N88" i="3"/>
  <c r="M89" i="3"/>
  <c r="N97" i="3"/>
  <c r="N106" i="3"/>
  <c r="N109" i="3"/>
  <c r="N120" i="3"/>
  <c r="M121" i="3"/>
  <c r="N129" i="3"/>
  <c r="N138" i="3"/>
  <c r="N141" i="3"/>
  <c r="N152" i="3"/>
  <c r="M153" i="3"/>
  <c r="N161" i="3"/>
  <c r="N170" i="3"/>
  <c r="N173" i="3"/>
  <c r="N184" i="3"/>
  <c r="M185" i="3"/>
  <c r="N193" i="3"/>
  <c r="N199" i="3"/>
  <c r="M203" i="3"/>
  <c r="M209" i="3"/>
  <c r="M211" i="3"/>
  <c r="M218" i="3"/>
  <c r="N221" i="3"/>
  <c r="N225" i="3"/>
  <c r="M226" i="3"/>
  <c r="N229" i="3"/>
  <c r="M230" i="3"/>
  <c r="N233" i="3"/>
  <c r="N237" i="3"/>
  <c r="M238" i="3"/>
  <c r="N241" i="3"/>
  <c r="N250" i="3"/>
  <c r="N252" i="3"/>
  <c r="M256" i="3"/>
  <c r="N259" i="3"/>
  <c r="M261" i="3"/>
  <c r="M263" i="3"/>
  <c r="N269" i="3"/>
  <c r="M270" i="3"/>
  <c r="N273" i="3"/>
  <c r="N282" i="3"/>
  <c r="N284" i="3"/>
  <c r="M288" i="3"/>
  <c r="N291" i="3"/>
  <c r="M293" i="3"/>
  <c r="M295" i="3"/>
  <c r="N301" i="3"/>
  <c r="M302" i="3"/>
  <c r="N305" i="3"/>
  <c r="N314" i="3"/>
  <c r="N316" i="3"/>
  <c r="M320" i="3"/>
  <c r="N323" i="3"/>
  <c r="M325" i="3"/>
  <c r="M327" i="3"/>
  <c r="N333" i="3"/>
  <c r="M334" i="3"/>
  <c r="N337" i="3"/>
  <c r="N346" i="3"/>
  <c r="N348" i="3"/>
  <c r="M352" i="3"/>
  <c r="N355" i="3"/>
  <c r="M357" i="3"/>
  <c r="M359" i="3"/>
  <c r="N365" i="3"/>
  <c r="M366" i="3"/>
  <c r="M4" i="3"/>
  <c r="M6" i="3"/>
  <c r="M8" i="3"/>
  <c r="M10" i="3"/>
  <c r="N35" i="3"/>
  <c r="N46" i="3"/>
  <c r="N54" i="3"/>
  <c r="N62" i="3"/>
  <c r="N70" i="3"/>
  <c r="N78" i="3"/>
  <c r="N86" i="3"/>
  <c r="N94" i="3"/>
  <c r="N102" i="3"/>
  <c r="N110" i="3"/>
  <c r="N118" i="3"/>
  <c r="N126" i="3"/>
  <c r="N134" i="3"/>
  <c r="N142" i="3"/>
  <c r="N150" i="3"/>
  <c r="N158" i="3"/>
  <c r="N166" i="3"/>
  <c r="N174" i="3"/>
  <c r="N182" i="3"/>
  <c r="N190" i="3"/>
  <c r="M212" i="3"/>
  <c r="N217" i="3"/>
  <c r="M228" i="3"/>
  <c r="N44" i="3"/>
  <c r="N52" i="3"/>
  <c r="N60" i="3"/>
  <c r="N68" i="3"/>
  <c r="N76" i="3"/>
  <c r="N84" i="3"/>
  <c r="N92" i="3"/>
  <c r="N100" i="3"/>
  <c r="N108" i="3"/>
  <c r="N116" i="3"/>
  <c r="N124" i="3"/>
  <c r="N132" i="3"/>
  <c r="N140" i="3"/>
  <c r="N148" i="3"/>
  <c r="N156" i="3"/>
  <c r="N164" i="3"/>
  <c r="N172" i="3"/>
  <c r="N180" i="3"/>
  <c r="N188" i="3"/>
  <c r="N196" i="3"/>
  <c r="N13" i="3"/>
  <c r="N15" i="3"/>
  <c r="N17" i="3"/>
  <c r="N19" i="3"/>
  <c r="N21" i="3"/>
  <c r="N23" i="3"/>
  <c r="N25" i="3"/>
  <c r="N27" i="3"/>
  <c r="N29" i="3"/>
  <c r="N31" i="3"/>
  <c r="N36" i="3"/>
  <c r="M39" i="3"/>
  <c r="M60" i="3"/>
  <c r="M64" i="3"/>
  <c r="M68" i="3"/>
  <c r="M72" i="3"/>
  <c r="M76" i="3"/>
  <c r="M80" i="3"/>
  <c r="M84" i="3"/>
  <c r="M88" i="3"/>
  <c r="M92" i="3"/>
  <c r="M96" i="3"/>
  <c r="M100" i="3"/>
  <c r="M104" i="3"/>
  <c r="M108" i="3"/>
  <c r="M112" i="3"/>
  <c r="M116" i="3"/>
  <c r="M120" i="3"/>
  <c r="M124" i="3"/>
  <c r="M128" i="3"/>
  <c r="M132" i="3"/>
  <c r="M136" i="3"/>
  <c r="M140" i="3"/>
  <c r="M144" i="3"/>
  <c r="M148" i="3"/>
  <c r="M152" i="3"/>
  <c r="M156" i="3"/>
  <c r="M160" i="3"/>
  <c r="M164" i="3"/>
  <c r="M168" i="3"/>
  <c r="M172" i="3"/>
  <c r="M176" i="3"/>
  <c r="M180" i="3"/>
  <c r="M184" i="3"/>
  <c r="M188" i="3"/>
  <c r="M192" i="3"/>
  <c r="M196" i="3"/>
  <c r="N203" i="3"/>
  <c r="N211" i="3"/>
  <c r="M213" i="3"/>
  <c r="M214" i="3"/>
  <c r="N219" i="3"/>
  <c r="M221" i="3"/>
  <c r="M222" i="3"/>
  <c r="N227" i="3"/>
  <c r="N245" i="3"/>
  <c r="N261" i="3"/>
  <c r="N277" i="3"/>
  <c r="N293" i="3"/>
  <c r="N309" i="3"/>
  <c r="N325" i="3"/>
  <c r="N341" i="3"/>
  <c r="N357" i="3"/>
  <c r="M12" i="3"/>
  <c r="M14" i="3"/>
  <c r="M16" i="3"/>
  <c r="M18" i="3"/>
  <c r="M20" i="3"/>
  <c r="M22" i="3"/>
  <c r="M24" i="3"/>
  <c r="M26" i="3"/>
  <c r="M28" i="3"/>
  <c r="M30" i="3"/>
  <c r="M32" i="3"/>
  <c r="M35" i="3"/>
  <c r="M36" i="3"/>
  <c r="N38" i="3"/>
  <c r="N198" i="3"/>
  <c r="M199" i="3"/>
  <c r="N201" i="3"/>
  <c r="N202" i="3"/>
  <c r="N204" i="3"/>
  <c r="M207" i="3"/>
  <c r="N210" i="3"/>
  <c r="N212" i="3"/>
  <c r="M215" i="3"/>
  <c r="N218" i="3"/>
  <c r="N220" i="3"/>
  <c r="M223" i="3"/>
  <c r="N226" i="3"/>
  <c r="N228" i="3"/>
  <c r="N231" i="3"/>
  <c r="M233" i="3"/>
  <c r="M234" i="3"/>
  <c r="N239" i="3"/>
  <c r="M241" i="3"/>
  <c r="M242" i="3"/>
  <c r="N247" i="3"/>
  <c r="M249" i="3"/>
  <c r="M250" i="3"/>
  <c r="N255" i="3"/>
  <c r="M257" i="3"/>
  <c r="M258" i="3"/>
  <c r="N263" i="3"/>
  <c r="M265" i="3"/>
  <c r="M266" i="3"/>
  <c r="N271" i="3"/>
  <c r="M273" i="3"/>
  <c r="M274" i="3"/>
  <c r="N279" i="3"/>
  <c r="M281" i="3"/>
  <c r="M282" i="3"/>
  <c r="N287" i="3"/>
  <c r="M289" i="3"/>
  <c r="M290" i="3"/>
  <c r="N295" i="3"/>
  <c r="M297" i="3"/>
  <c r="M298" i="3"/>
  <c r="N303" i="3"/>
  <c r="M305" i="3"/>
  <c r="M306" i="3"/>
  <c r="N311" i="3"/>
  <c r="M313" i="3"/>
  <c r="M314" i="3"/>
  <c r="N319" i="3"/>
  <c r="M321" i="3"/>
  <c r="M322" i="3"/>
  <c r="N327" i="3"/>
  <c r="M329" i="3"/>
  <c r="M330" i="3"/>
  <c r="N335" i="3"/>
  <c r="M337" i="3"/>
  <c r="M338" i="3"/>
  <c r="N343" i="3"/>
  <c r="M345" i="3"/>
  <c r="M346" i="3"/>
  <c r="N351" i="3"/>
  <c r="M353" i="3"/>
  <c r="M354" i="3"/>
  <c r="M361" i="3"/>
  <c r="M362" i="3"/>
  <c r="N230" i="3"/>
  <c r="N232" i="3"/>
  <c r="M235" i="3"/>
  <c r="N238" i="3"/>
  <c r="N240" i="3"/>
  <c r="M243" i="3"/>
  <c r="N246" i="3"/>
  <c r="N248" i="3"/>
  <c r="M251" i="3"/>
  <c r="N254" i="3"/>
  <c r="N256" i="3"/>
  <c r="M259" i="3"/>
  <c r="N262" i="3"/>
  <c r="N264" i="3"/>
  <c r="M267" i="3"/>
  <c r="N270" i="3"/>
  <c r="N272" i="3"/>
  <c r="M275" i="3"/>
  <c r="N278" i="3"/>
  <c r="N280" i="3"/>
  <c r="M283" i="3"/>
  <c r="N286" i="3"/>
  <c r="N288" i="3"/>
  <c r="M291" i="3"/>
  <c r="N294" i="3"/>
  <c r="N296" i="3"/>
  <c r="M299" i="3"/>
  <c r="N302" i="3"/>
  <c r="N304" i="3"/>
  <c r="M307" i="3"/>
  <c r="N310" i="3"/>
  <c r="N312" i="3"/>
  <c r="M315" i="3"/>
  <c r="N318" i="3"/>
  <c r="N320" i="3"/>
  <c r="M323" i="3"/>
  <c r="N326" i="3"/>
  <c r="N328" i="3"/>
  <c r="M331" i="3"/>
  <c r="N334" i="3"/>
  <c r="N336" i="3"/>
  <c r="M339" i="3"/>
  <c r="N342" i="3"/>
  <c r="N344" i="3"/>
  <c r="M347" i="3"/>
  <c r="N350" i="3"/>
  <c r="N352" i="3"/>
  <c r="M355" i="3"/>
  <c r="N358" i="3"/>
  <c r="N360" i="3"/>
  <c r="M363" i="3"/>
  <c r="N33" i="3"/>
  <c r="N41" i="3"/>
  <c r="N43" i="3"/>
  <c r="N45" i="3"/>
  <c r="N47" i="3"/>
  <c r="N49" i="3"/>
  <c r="N51" i="3"/>
  <c r="N53" i="3"/>
  <c r="N55" i="3"/>
  <c r="N57" i="3"/>
  <c r="N59" i="3"/>
  <c r="N63" i="3"/>
  <c r="N67" i="3"/>
  <c r="N71" i="3"/>
  <c r="N75" i="3"/>
  <c r="N79" i="3"/>
  <c r="N83" i="3"/>
  <c r="N87" i="3"/>
  <c r="N91" i="3"/>
  <c r="N95" i="3"/>
  <c r="N99" i="3"/>
  <c r="N103" i="3"/>
  <c r="N107" i="3"/>
  <c r="N111" i="3"/>
  <c r="N115" i="3"/>
  <c r="N119" i="3"/>
  <c r="N123" i="3"/>
  <c r="N127" i="3"/>
  <c r="N131" i="3"/>
  <c r="N135" i="3"/>
  <c r="N139" i="3"/>
  <c r="N143" i="3"/>
  <c r="N147" i="3"/>
  <c r="N151" i="3"/>
  <c r="N155" i="3"/>
  <c r="N159" i="3"/>
  <c r="N163" i="3"/>
  <c r="N167" i="3"/>
  <c r="N171" i="3"/>
  <c r="N175" i="3"/>
  <c r="N179" i="3"/>
  <c r="N183" i="3"/>
  <c r="N187" i="3"/>
  <c r="N191" i="3"/>
  <c r="N195" i="3"/>
  <c r="M40" i="3"/>
  <c r="M42" i="3"/>
  <c r="M44" i="3"/>
  <c r="M46" i="3"/>
  <c r="M48" i="3"/>
  <c r="M50" i="3"/>
  <c r="M52" i="3"/>
  <c r="M54" i="3"/>
  <c r="M56" i="3"/>
  <c r="M58" i="3"/>
  <c r="M62" i="3"/>
  <c r="M66" i="3"/>
  <c r="M70" i="3"/>
  <c r="M74" i="3"/>
  <c r="M78" i="3"/>
  <c r="M82" i="3"/>
  <c r="M86" i="3"/>
  <c r="M90" i="3"/>
  <c r="M94" i="3"/>
  <c r="M98" i="3"/>
  <c r="M102" i="3"/>
  <c r="M106" i="3"/>
  <c r="M110" i="3"/>
  <c r="M114" i="3"/>
  <c r="M118" i="3"/>
  <c r="M122" i="3"/>
  <c r="M126" i="3"/>
  <c r="M130" i="3"/>
  <c r="M134" i="3"/>
  <c r="M138" i="3"/>
  <c r="M142" i="3"/>
  <c r="M146" i="3"/>
  <c r="M150" i="3"/>
  <c r="M154" i="3"/>
  <c r="M158" i="3"/>
  <c r="M162" i="3"/>
  <c r="M166" i="3"/>
  <c r="M170" i="3"/>
  <c r="M174" i="3"/>
  <c r="M178" i="3"/>
  <c r="M182" i="3"/>
  <c r="M186" i="3"/>
  <c r="M190" i="3"/>
  <c r="M194" i="3"/>
  <c r="M198" i="3"/>
  <c r="M202" i="3"/>
  <c r="M206" i="3"/>
  <c r="L366" i="2" l="1"/>
  <c r="N366" i="2"/>
  <c r="L365" i="2"/>
  <c r="L364" i="2"/>
  <c r="M364" i="2"/>
  <c r="L363" i="2"/>
  <c r="L362" i="2"/>
  <c r="L361" i="2"/>
  <c r="L360" i="2"/>
  <c r="M360" i="2"/>
  <c r="L359" i="2"/>
  <c r="N359" i="2"/>
  <c r="L358" i="2"/>
  <c r="L357" i="2"/>
  <c r="L356" i="2"/>
  <c r="L355" i="2"/>
  <c r="L354" i="2"/>
  <c r="L353" i="2"/>
  <c r="L352" i="2"/>
  <c r="M352" i="2"/>
  <c r="L351" i="2"/>
  <c r="N351" i="2"/>
  <c r="L350" i="2"/>
  <c r="L349" i="2"/>
  <c r="L348" i="2"/>
  <c r="M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M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M316" i="2"/>
  <c r="L315" i="2"/>
  <c r="L314" i="2"/>
  <c r="L313" i="2"/>
  <c r="L312" i="2"/>
  <c r="M312" i="2"/>
  <c r="L311" i="2"/>
  <c r="N311" i="2"/>
  <c r="L310" i="2"/>
  <c r="L309" i="2"/>
  <c r="L308" i="2"/>
  <c r="L307" i="2"/>
  <c r="L306" i="2"/>
  <c r="L305" i="2"/>
  <c r="L304" i="2"/>
  <c r="M304" i="2"/>
  <c r="L303" i="2"/>
  <c r="N303" i="2"/>
  <c r="L302" i="2"/>
  <c r="L301" i="2"/>
  <c r="L300" i="2"/>
  <c r="M300" i="2"/>
  <c r="L299" i="2"/>
  <c r="L298" i="2"/>
  <c r="L297" i="2"/>
  <c r="L296" i="2"/>
  <c r="M296" i="2"/>
  <c r="L295" i="2"/>
  <c r="N295" i="2"/>
  <c r="L294" i="2"/>
  <c r="L293" i="2"/>
  <c r="L292" i="2"/>
  <c r="L291" i="2"/>
  <c r="L290" i="2"/>
  <c r="L289" i="2"/>
  <c r="L288" i="2"/>
  <c r="M288" i="2"/>
  <c r="L287" i="2"/>
  <c r="N287" i="2"/>
  <c r="L286" i="2"/>
  <c r="L285" i="2"/>
  <c r="L284" i="2"/>
  <c r="N284" i="2"/>
  <c r="M284" i="2"/>
  <c r="L283" i="2"/>
  <c r="L282" i="2"/>
  <c r="L281" i="2"/>
  <c r="L280" i="2"/>
  <c r="L279" i="2"/>
  <c r="L278" i="2"/>
  <c r="L277" i="2"/>
  <c r="M277" i="2"/>
  <c r="L276" i="2"/>
  <c r="N276" i="2"/>
  <c r="L275" i="2"/>
  <c r="L274" i="2"/>
  <c r="L273" i="2"/>
  <c r="L272" i="2"/>
  <c r="L271" i="2"/>
  <c r="L270" i="2"/>
  <c r="L269" i="2"/>
  <c r="M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N236" i="2"/>
  <c r="L235" i="2"/>
  <c r="L234" i="2"/>
  <c r="L233" i="2"/>
  <c r="L232" i="2"/>
  <c r="L231" i="2"/>
  <c r="L230" i="2"/>
  <c r="L229" i="2"/>
  <c r="L228" i="2"/>
  <c r="M228" i="2"/>
  <c r="L227" i="2"/>
  <c r="L226" i="2"/>
  <c r="L225" i="2"/>
  <c r="L224" i="2"/>
  <c r="L223" i="2"/>
  <c r="L222" i="2"/>
  <c r="L221" i="2"/>
  <c r="L220" i="2"/>
  <c r="L219" i="2"/>
  <c r="M219" i="2"/>
  <c r="L218" i="2"/>
  <c r="L217" i="2"/>
  <c r="L216" i="2"/>
  <c r="L215" i="2"/>
  <c r="L214" i="2"/>
  <c r="L213" i="2"/>
  <c r="M212" i="2"/>
  <c r="L212" i="2"/>
  <c r="L211" i="2"/>
  <c r="L210" i="2"/>
  <c r="L209" i="2"/>
  <c r="L208" i="2"/>
  <c r="M208" i="2"/>
  <c r="L207" i="2"/>
  <c r="L206" i="2"/>
  <c r="L205" i="2"/>
  <c r="L204" i="2"/>
  <c r="M204" i="2"/>
  <c r="L203" i="2"/>
  <c r="L202" i="2"/>
  <c r="L201" i="2"/>
  <c r="L200" i="2"/>
  <c r="M200" i="2"/>
  <c r="L199" i="2"/>
  <c r="N199" i="2"/>
  <c r="L198" i="2"/>
  <c r="L197" i="2"/>
  <c r="L196" i="2"/>
  <c r="M196" i="2"/>
  <c r="L195" i="2"/>
  <c r="N195" i="2"/>
  <c r="L194" i="2"/>
  <c r="L193" i="2"/>
  <c r="L192" i="2"/>
  <c r="M192" i="2"/>
  <c r="L191" i="2"/>
  <c r="N191" i="2"/>
  <c r="L190" i="2"/>
  <c r="L189" i="2"/>
  <c r="L188" i="2"/>
  <c r="M188" i="2"/>
  <c r="L187" i="2"/>
  <c r="N187" i="2"/>
  <c r="L186" i="2"/>
  <c r="L185" i="2"/>
  <c r="L184" i="2"/>
  <c r="M184" i="2"/>
  <c r="L183" i="2"/>
  <c r="N183" i="2"/>
  <c r="L182" i="2"/>
  <c r="L181" i="2"/>
  <c r="L180" i="2"/>
  <c r="M180" i="2"/>
  <c r="L179" i="2"/>
  <c r="N179" i="2"/>
  <c r="L178" i="2"/>
  <c r="L177" i="2"/>
  <c r="L176" i="2"/>
  <c r="M176" i="2"/>
  <c r="L175" i="2"/>
  <c r="N175" i="2"/>
  <c r="L174" i="2"/>
  <c r="L173" i="2"/>
  <c r="L172" i="2"/>
  <c r="M172" i="2"/>
  <c r="L171" i="2"/>
  <c r="N171" i="2"/>
  <c r="L170" i="2"/>
  <c r="L169" i="2"/>
  <c r="L168" i="2"/>
  <c r="M168" i="2"/>
  <c r="L167" i="2"/>
  <c r="N167" i="2"/>
  <c r="L166" i="2"/>
  <c r="L165" i="2"/>
  <c r="L164" i="2"/>
  <c r="M164" i="2"/>
  <c r="L163" i="2"/>
  <c r="N163" i="2"/>
  <c r="L162" i="2"/>
  <c r="L161" i="2"/>
  <c r="L160" i="2"/>
  <c r="M160" i="2"/>
  <c r="L159" i="2"/>
  <c r="N159" i="2"/>
  <c r="L158" i="2"/>
  <c r="L157" i="2"/>
  <c r="L156" i="2"/>
  <c r="M156" i="2"/>
  <c r="L155" i="2"/>
  <c r="N155" i="2"/>
  <c r="L154" i="2"/>
  <c r="L153" i="2"/>
  <c r="L152" i="2"/>
  <c r="M152" i="2"/>
  <c r="L151" i="2"/>
  <c r="N151" i="2"/>
  <c r="L150" i="2"/>
  <c r="L149" i="2"/>
  <c r="L148" i="2"/>
  <c r="M148" i="2"/>
  <c r="L147" i="2"/>
  <c r="N147" i="2"/>
  <c r="L146" i="2"/>
  <c r="L145" i="2"/>
  <c r="L144" i="2"/>
  <c r="M144" i="2"/>
  <c r="L143" i="2"/>
  <c r="N143" i="2"/>
  <c r="L142" i="2"/>
  <c r="L141" i="2"/>
  <c r="L140" i="2"/>
  <c r="M140" i="2"/>
  <c r="L139" i="2"/>
  <c r="N139" i="2"/>
  <c r="L138" i="2"/>
  <c r="L137" i="2"/>
  <c r="L136" i="2"/>
  <c r="M136" i="2"/>
  <c r="L135" i="2"/>
  <c r="N135" i="2"/>
  <c r="L134" i="2"/>
  <c r="L133" i="2"/>
  <c r="L132" i="2"/>
  <c r="M132" i="2"/>
  <c r="L131" i="2"/>
  <c r="N131" i="2"/>
  <c r="L130" i="2"/>
  <c r="L129" i="2"/>
  <c r="L128" i="2"/>
  <c r="M128" i="2"/>
  <c r="L127" i="2"/>
  <c r="N127" i="2"/>
  <c r="L126" i="2"/>
  <c r="L125" i="2"/>
  <c r="L124" i="2"/>
  <c r="M124" i="2"/>
  <c r="L123" i="2"/>
  <c r="N123" i="2"/>
  <c r="L122" i="2"/>
  <c r="L121" i="2"/>
  <c r="L120" i="2"/>
  <c r="L119" i="2"/>
  <c r="L118" i="2"/>
  <c r="L117" i="2"/>
  <c r="L116" i="2"/>
  <c r="M116" i="2"/>
  <c r="L115" i="2"/>
  <c r="N115" i="2"/>
  <c r="L114" i="2"/>
  <c r="L113" i="2"/>
  <c r="L112" i="2"/>
  <c r="L111" i="2"/>
  <c r="L110" i="2"/>
  <c r="L109" i="2"/>
  <c r="L108" i="2"/>
  <c r="M108" i="2"/>
  <c r="L107" i="2"/>
  <c r="N107" i="2"/>
  <c r="L106" i="2"/>
  <c r="L105" i="2"/>
  <c r="L104" i="2"/>
  <c r="L103" i="2"/>
  <c r="L102" i="2"/>
  <c r="L101" i="2"/>
  <c r="L100" i="2"/>
  <c r="M100" i="2"/>
  <c r="L99" i="2"/>
  <c r="N99" i="2"/>
  <c r="L98" i="2"/>
  <c r="L97" i="2"/>
  <c r="L96" i="2"/>
  <c r="M96" i="2"/>
  <c r="L95" i="2"/>
  <c r="L94" i="2"/>
  <c r="L93" i="2"/>
  <c r="L92" i="2"/>
  <c r="L91" i="2"/>
  <c r="N91" i="2"/>
  <c r="L90" i="2"/>
  <c r="M90" i="2"/>
  <c r="L89" i="2"/>
  <c r="L88" i="2"/>
  <c r="M88" i="2"/>
  <c r="L87" i="2"/>
  <c r="L86" i="2"/>
  <c r="L85" i="2"/>
  <c r="L84" i="2"/>
  <c r="L83" i="2"/>
  <c r="N83" i="2"/>
  <c r="L82" i="2"/>
  <c r="L81" i="2"/>
  <c r="L80" i="2"/>
  <c r="L79" i="2"/>
  <c r="N79" i="2"/>
  <c r="L78" i="2"/>
  <c r="L77" i="2"/>
  <c r="L76" i="2"/>
  <c r="L75" i="2"/>
  <c r="M75" i="2"/>
  <c r="L74" i="2"/>
  <c r="L73" i="2"/>
  <c r="L72" i="2"/>
  <c r="L71" i="2"/>
  <c r="L70" i="2"/>
  <c r="L69" i="2"/>
  <c r="L68" i="2"/>
  <c r="L67" i="2"/>
  <c r="M67" i="2"/>
  <c r="L66" i="2"/>
  <c r="L65" i="2"/>
  <c r="M65" i="2"/>
  <c r="L64" i="2"/>
  <c r="L63" i="2"/>
  <c r="L62" i="2"/>
  <c r="L61" i="2"/>
  <c r="M61" i="2"/>
  <c r="L60" i="2"/>
  <c r="N60" i="2"/>
  <c r="L59" i="2"/>
  <c r="L58" i="2"/>
  <c r="L57" i="2"/>
  <c r="L56" i="2"/>
  <c r="L55" i="2"/>
  <c r="L54" i="2"/>
  <c r="L53" i="2"/>
  <c r="L52" i="2"/>
  <c r="L51" i="2"/>
  <c r="M50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M34" i="2"/>
  <c r="L33" i="2"/>
  <c r="L32" i="2"/>
  <c r="L31" i="2"/>
  <c r="L30" i="2"/>
  <c r="M30" i="2"/>
  <c r="L29" i="2"/>
  <c r="N29" i="2"/>
  <c r="L28" i="2"/>
  <c r="L27" i="2"/>
  <c r="L26" i="2"/>
  <c r="M26" i="2"/>
  <c r="L25" i="2"/>
  <c r="L24" i="2"/>
  <c r="L23" i="2"/>
  <c r="L22" i="2"/>
  <c r="M22" i="2"/>
  <c r="L21" i="2"/>
  <c r="N21" i="2"/>
  <c r="L20" i="2"/>
  <c r="L19" i="2"/>
  <c r="N19" i="2"/>
  <c r="M19" i="2"/>
  <c r="L18" i="2"/>
  <c r="L17" i="2"/>
  <c r="L16" i="2"/>
  <c r="M16" i="2"/>
  <c r="L15" i="2"/>
  <c r="L14" i="2"/>
  <c r="L13" i="2"/>
  <c r="L12" i="2"/>
  <c r="M12" i="2"/>
  <c r="L11" i="2"/>
  <c r="N11" i="2"/>
  <c r="L10" i="2"/>
  <c r="L9" i="2"/>
  <c r="L8" i="2"/>
  <c r="L7" i="2"/>
  <c r="L6" i="2"/>
  <c r="L5" i="2"/>
  <c r="L4" i="2"/>
  <c r="M4" i="2"/>
  <c r="L3" i="2"/>
  <c r="N3" i="2"/>
  <c r="N28" i="2" l="1"/>
  <c r="M29" i="2"/>
  <c r="N36" i="2"/>
  <c r="M37" i="2"/>
  <c r="N71" i="2"/>
  <c r="M79" i="2"/>
  <c r="N80" i="2"/>
  <c r="N82" i="2"/>
  <c r="M83" i="2"/>
  <c r="N84" i="2"/>
  <c r="N86" i="2"/>
  <c r="M91" i="2"/>
  <c r="N92" i="2"/>
  <c r="N94" i="2"/>
  <c r="M203" i="2"/>
  <c r="N221" i="2"/>
  <c r="N225" i="2"/>
  <c r="M226" i="2"/>
  <c r="N257" i="2"/>
  <c r="M258" i="2"/>
  <c r="M260" i="2"/>
  <c r="N261" i="2"/>
  <c r="N265" i="2"/>
  <c r="M266" i="2"/>
  <c r="N273" i="2"/>
  <c r="M274" i="2"/>
  <c r="M276" i="2"/>
  <c r="N277" i="2"/>
  <c r="N281" i="2"/>
  <c r="M282" i="2"/>
  <c r="M285" i="2"/>
  <c r="N292" i="2"/>
  <c r="M293" i="2"/>
  <c r="N300" i="2"/>
  <c r="M333" i="2"/>
  <c r="N340" i="2"/>
  <c r="M341" i="2"/>
  <c r="N348" i="2"/>
  <c r="N4" i="2"/>
  <c r="M9" i="2"/>
  <c r="N50" i="2"/>
  <c r="N53" i="2"/>
  <c r="M58" i="2"/>
  <c r="N61" i="2"/>
  <c r="M87" i="2"/>
  <c r="M89" i="2"/>
  <c r="M95" i="2"/>
  <c r="M97" i="2"/>
  <c r="N100" i="2"/>
  <c r="N104" i="2"/>
  <c r="M105" i="2"/>
  <c r="N108" i="2"/>
  <c r="N112" i="2"/>
  <c r="M113" i="2"/>
  <c r="N116" i="2"/>
  <c r="N120" i="2"/>
  <c r="M121" i="2"/>
  <c r="M123" i="2"/>
  <c r="M125" i="2"/>
  <c r="M127" i="2"/>
  <c r="M129" i="2"/>
  <c r="M131" i="2"/>
  <c r="M133" i="2"/>
  <c r="M135" i="2"/>
  <c r="M137" i="2"/>
  <c r="M139" i="2"/>
  <c r="M141" i="2"/>
  <c r="M143" i="2"/>
  <c r="M145" i="2"/>
  <c r="M147" i="2"/>
  <c r="M149" i="2"/>
  <c r="M151" i="2"/>
  <c r="M153" i="2"/>
  <c r="M155" i="2"/>
  <c r="M157" i="2"/>
  <c r="M159" i="2"/>
  <c r="M161" i="2"/>
  <c r="M163" i="2"/>
  <c r="M165" i="2"/>
  <c r="M167" i="2"/>
  <c r="M169" i="2"/>
  <c r="M171" i="2"/>
  <c r="M173" i="2"/>
  <c r="M175" i="2"/>
  <c r="M177" i="2"/>
  <c r="M179" i="2"/>
  <c r="M181" i="2"/>
  <c r="M183" i="2"/>
  <c r="M185" i="2"/>
  <c r="M187" i="2"/>
  <c r="M189" i="2"/>
  <c r="M191" i="2"/>
  <c r="M193" i="2"/>
  <c r="M195" i="2"/>
  <c r="M197" i="2"/>
  <c r="N200" i="2"/>
  <c r="N215" i="2"/>
  <c r="M216" i="2"/>
  <c r="M220" i="2"/>
  <c r="M224" i="2"/>
  <c r="M239" i="2"/>
  <c r="M247" i="2"/>
  <c r="M255" i="2"/>
  <c r="N262" i="2"/>
  <c r="M263" i="2"/>
  <c r="N321" i="2"/>
  <c r="M322" i="2"/>
  <c r="M324" i="2"/>
  <c r="N325" i="2"/>
  <c r="N329" i="2"/>
  <c r="M330" i="2"/>
  <c r="N337" i="2"/>
  <c r="M338" i="2"/>
  <c r="M340" i="2"/>
  <c r="N341" i="2"/>
  <c r="N345" i="2"/>
  <c r="M346" i="2"/>
  <c r="M349" i="2"/>
  <c r="N356" i="2"/>
  <c r="M357" i="2"/>
  <c r="N364" i="2"/>
  <c r="N12" i="2"/>
  <c r="M17" i="2"/>
  <c r="N26" i="2"/>
  <c r="M43" i="2"/>
  <c r="M54" i="2"/>
  <c r="M62" i="2"/>
  <c r="N35" i="2"/>
  <c r="N39" i="2"/>
  <c r="M40" i="2"/>
  <c r="M42" i="2"/>
  <c r="N43" i="2"/>
  <c r="N47" i="2"/>
  <c r="M48" i="2"/>
  <c r="M51" i="2"/>
  <c r="N58" i="2"/>
  <c r="N85" i="2"/>
  <c r="M86" i="2"/>
  <c r="N93" i="2"/>
  <c r="M94" i="2"/>
  <c r="N205" i="2"/>
  <c r="N209" i="2"/>
  <c r="M210" i="2"/>
  <c r="N216" i="2"/>
  <c r="N231" i="2"/>
  <c r="M232" i="2"/>
  <c r="M236" i="2"/>
  <c r="N239" i="2"/>
  <c r="M240" i="2"/>
  <c r="N247" i="2"/>
  <c r="M248" i="2"/>
  <c r="M252" i="2"/>
  <c r="M268" i="2"/>
  <c r="N302" i="2"/>
  <c r="M303" i="2"/>
  <c r="N310" i="2"/>
  <c r="M311" i="2"/>
  <c r="N318" i="2"/>
  <c r="M319" i="2"/>
  <c r="N326" i="2"/>
  <c r="M327" i="2"/>
  <c r="N5" i="2"/>
  <c r="M6" i="2"/>
  <c r="M8" i="2"/>
  <c r="N9" i="2"/>
  <c r="N13" i="2"/>
  <c r="M14" i="2"/>
  <c r="N17" i="2"/>
  <c r="N23" i="2"/>
  <c r="M24" i="2"/>
  <c r="M27" i="2"/>
  <c r="N34" i="2"/>
  <c r="N37" i="2"/>
  <c r="M38" i="2"/>
  <c r="N44" i="2"/>
  <c r="M45" i="2"/>
  <c r="N51" i="2"/>
  <c r="N55" i="2"/>
  <c r="M56" i="2"/>
  <c r="M59" i="2"/>
  <c r="M63" i="2"/>
  <c r="N73" i="2"/>
  <c r="M74" i="2"/>
  <c r="M77" i="2"/>
  <c r="N101" i="2"/>
  <c r="M102" i="2"/>
  <c r="N109" i="2"/>
  <c r="M110" i="2"/>
  <c r="N117" i="2"/>
  <c r="M118" i="2"/>
  <c r="N207" i="2"/>
  <c r="M211" i="2"/>
  <c r="N213" i="2"/>
  <c r="N223" i="2"/>
  <c r="N226" i="2"/>
  <c r="M227" i="2"/>
  <c r="N229" i="2"/>
  <c r="N233" i="2"/>
  <c r="M234" i="2"/>
  <c r="N244" i="2"/>
  <c r="N252" i="2"/>
  <c r="N255" i="2"/>
  <c r="M256" i="2"/>
  <c r="N263" i="2"/>
  <c r="M264" i="2"/>
  <c r="N270" i="2"/>
  <c r="M271" i="2"/>
  <c r="N278" i="2"/>
  <c r="M279" i="2"/>
  <c r="N289" i="2"/>
  <c r="M290" i="2"/>
  <c r="M292" i="2"/>
  <c r="N293" i="2"/>
  <c r="N297" i="2"/>
  <c r="M298" i="2"/>
  <c r="M301" i="2"/>
  <c r="N308" i="2"/>
  <c r="M309" i="2"/>
  <c r="N316" i="2"/>
  <c r="N319" i="2"/>
  <c r="M320" i="2"/>
  <c r="N327" i="2"/>
  <c r="M328" i="2"/>
  <c r="N334" i="2"/>
  <c r="M335" i="2"/>
  <c r="N342" i="2"/>
  <c r="M343" i="2"/>
  <c r="N353" i="2"/>
  <c r="M354" i="2"/>
  <c r="M356" i="2"/>
  <c r="N357" i="2"/>
  <c r="N361" i="2"/>
  <c r="M362" i="2"/>
  <c r="M365" i="2"/>
  <c r="M3" i="2"/>
  <c r="N6" i="2"/>
  <c r="M7" i="2"/>
  <c r="N14" i="2"/>
  <c r="M15" i="2"/>
  <c r="N20" i="2"/>
  <c r="M21" i="2"/>
  <c r="N27" i="2"/>
  <c r="N31" i="2"/>
  <c r="M32" i="2"/>
  <c r="M35" i="2"/>
  <c r="N42" i="2"/>
  <c r="N45" i="2"/>
  <c r="M46" i="2"/>
  <c r="N52" i="2"/>
  <c r="M53" i="2"/>
  <c r="N59" i="2"/>
  <c r="N67" i="2"/>
  <c r="N68" i="2"/>
  <c r="N70" i="2"/>
  <c r="M71" i="2"/>
  <c r="N72" i="2"/>
  <c r="M99" i="2"/>
  <c r="N102" i="2"/>
  <c r="M103" i="2"/>
  <c r="M107" i="2"/>
  <c r="N110" i="2"/>
  <c r="M111" i="2"/>
  <c r="M115" i="2"/>
  <c r="N118" i="2"/>
  <c r="M119" i="2"/>
  <c r="N201" i="2"/>
  <c r="M202" i="2"/>
  <c r="N208" i="2"/>
  <c r="N217" i="2"/>
  <c r="M218" i="2"/>
  <c r="N224" i="2"/>
  <c r="N241" i="2"/>
  <c r="M242" i="2"/>
  <c r="M244" i="2"/>
  <c r="N245" i="2"/>
  <c r="N249" i="2"/>
  <c r="M250" i="2"/>
  <c r="N260" i="2"/>
  <c r="M261" i="2"/>
  <c r="N268" i="2"/>
  <c r="N271" i="2"/>
  <c r="M272" i="2"/>
  <c r="N279" i="2"/>
  <c r="M280" i="2"/>
  <c r="N286" i="2"/>
  <c r="M287" i="2"/>
  <c r="N294" i="2"/>
  <c r="M295" i="2"/>
  <c r="N305" i="2"/>
  <c r="M306" i="2"/>
  <c r="M308" i="2"/>
  <c r="N309" i="2"/>
  <c r="N313" i="2"/>
  <c r="M314" i="2"/>
  <c r="M317" i="2"/>
  <c r="N324" i="2"/>
  <c r="M325" i="2"/>
  <c r="N332" i="2"/>
  <c r="N335" i="2"/>
  <c r="M336" i="2"/>
  <c r="N343" i="2"/>
  <c r="M344" i="2"/>
  <c r="N350" i="2"/>
  <c r="M351" i="2"/>
  <c r="N358" i="2"/>
  <c r="M359" i="2"/>
  <c r="N74" i="2"/>
  <c r="N77" i="2"/>
  <c r="M78" i="2"/>
  <c r="M81" i="2"/>
  <c r="N89" i="2"/>
  <c r="M92" i="2"/>
  <c r="N97" i="2"/>
  <c r="M98" i="2"/>
  <c r="N103" i="2"/>
  <c r="N105" i="2"/>
  <c r="M106" i="2"/>
  <c r="N111" i="2"/>
  <c r="N113" i="2"/>
  <c r="M114" i="2"/>
  <c r="N119" i="2"/>
  <c r="N121" i="2"/>
  <c r="M122" i="2"/>
  <c r="N125" i="2"/>
  <c r="M126" i="2"/>
  <c r="N129" i="2"/>
  <c r="M130" i="2"/>
  <c r="N133" i="2"/>
  <c r="M134" i="2"/>
  <c r="N137" i="2"/>
  <c r="M138" i="2"/>
  <c r="N141" i="2"/>
  <c r="M142" i="2"/>
  <c r="N145" i="2"/>
  <c r="M146" i="2"/>
  <c r="N149" i="2"/>
  <c r="M150" i="2"/>
  <c r="N153" i="2"/>
  <c r="M154" i="2"/>
  <c r="N157" i="2"/>
  <c r="M158" i="2"/>
  <c r="N161" i="2"/>
  <c r="M162" i="2"/>
  <c r="N165" i="2"/>
  <c r="M166" i="2"/>
  <c r="N169" i="2"/>
  <c r="M170" i="2"/>
  <c r="N173" i="2"/>
  <c r="M174" i="2"/>
  <c r="M5" i="2"/>
  <c r="N7" i="2"/>
  <c r="M10" i="2"/>
  <c r="M13" i="2"/>
  <c r="N15" i="2"/>
  <c r="M18" i="2"/>
  <c r="N22" i="2"/>
  <c r="N24" i="2"/>
  <c r="M25" i="2"/>
  <c r="N30" i="2"/>
  <c r="N32" i="2"/>
  <c r="M33" i="2"/>
  <c r="N38" i="2"/>
  <c r="N40" i="2"/>
  <c r="M41" i="2"/>
  <c r="N46" i="2"/>
  <c r="N48" i="2"/>
  <c r="M49" i="2"/>
  <c r="N54" i="2"/>
  <c r="N56" i="2"/>
  <c r="M57" i="2"/>
  <c r="N62" i="2"/>
  <c r="N65" i="2"/>
  <c r="M66" i="2"/>
  <c r="M69" i="2"/>
  <c r="N75" i="2"/>
  <c r="N76" i="2"/>
  <c r="N78" i="2"/>
  <c r="N81" i="2"/>
  <c r="M82" i="2"/>
  <c r="M85" i="2"/>
  <c r="N87" i="2"/>
  <c r="N88" i="2"/>
  <c r="N90" i="2"/>
  <c r="M93" i="2"/>
  <c r="N95" i="2"/>
  <c r="N96" i="2"/>
  <c r="N98" i="2"/>
  <c r="M101" i="2"/>
  <c r="M104" i="2"/>
  <c r="N106" i="2"/>
  <c r="M109" i="2"/>
  <c r="M112" i="2"/>
  <c r="N114" i="2"/>
  <c r="M117" i="2"/>
  <c r="M120" i="2"/>
  <c r="N122" i="2"/>
  <c r="N124" i="2"/>
  <c r="N126" i="2"/>
  <c r="N128" i="2"/>
  <c r="N130" i="2"/>
  <c r="N132" i="2"/>
  <c r="N134" i="2"/>
  <c r="N136" i="2"/>
  <c r="N138" i="2"/>
  <c r="N140" i="2"/>
  <c r="N142" i="2"/>
  <c r="N144" i="2"/>
  <c r="N146" i="2"/>
  <c r="N148" i="2"/>
  <c r="N150" i="2"/>
  <c r="N152" i="2"/>
  <c r="N154" i="2"/>
  <c r="N156" i="2"/>
  <c r="N158" i="2"/>
  <c r="N160" i="2"/>
  <c r="N162" i="2"/>
  <c r="N164" i="2"/>
  <c r="N166" i="2"/>
  <c r="N168" i="2"/>
  <c r="N170" i="2"/>
  <c r="N172" i="2"/>
  <c r="N174" i="2"/>
  <c r="N176" i="2"/>
  <c r="N178" i="2"/>
  <c r="N180" i="2"/>
  <c r="N182" i="2"/>
  <c r="N184" i="2"/>
  <c r="N186" i="2"/>
  <c r="N188" i="2"/>
  <c r="N190" i="2"/>
  <c r="N192" i="2"/>
  <c r="N194" i="2"/>
  <c r="N196" i="2"/>
  <c r="N198" i="2"/>
  <c r="M199" i="2"/>
  <c r="N204" i="2"/>
  <c r="M207" i="2"/>
  <c r="N212" i="2"/>
  <c r="M215" i="2"/>
  <c r="N220" i="2"/>
  <c r="M223" i="2"/>
  <c r="N228" i="2"/>
  <c r="M231" i="2"/>
  <c r="N8" i="2"/>
  <c r="N10" i="2"/>
  <c r="M11" i="2"/>
  <c r="N16" i="2"/>
  <c r="N18" i="2"/>
  <c r="M20" i="2"/>
  <c r="M23" i="2"/>
  <c r="N25" i="2"/>
  <c r="M28" i="2"/>
  <c r="M31" i="2"/>
  <c r="N33" i="2"/>
  <c r="M36" i="2"/>
  <c r="M39" i="2"/>
  <c r="N41" i="2"/>
  <c r="M44" i="2"/>
  <c r="M47" i="2"/>
  <c r="N49" i="2"/>
  <c r="M52" i="2"/>
  <c r="M55" i="2"/>
  <c r="N57" i="2"/>
  <c r="M60" i="2"/>
  <c r="N63" i="2"/>
  <c r="N64" i="2"/>
  <c r="N66" i="2"/>
  <c r="N69" i="2"/>
  <c r="M70" i="2"/>
  <c r="M73" i="2"/>
  <c r="N237" i="2"/>
  <c r="N253" i="2"/>
  <c r="N269" i="2"/>
  <c r="N285" i="2"/>
  <c r="N301" i="2"/>
  <c r="N317" i="2"/>
  <c r="N333" i="2"/>
  <c r="N349" i="2"/>
  <c r="N365" i="2"/>
  <c r="N232" i="2"/>
  <c r="N234" i="2"/>
  <c r="M235" i="2"/>
  <c r="N240" i="2"/>
  <c r="N242" i="2"/>
  <c r="M243" i="2"/>
  <c r="N248" i="2"/>
  <c r="N250" i="2"/>
  <c r="M251" i="2"/>
  <c r="N256" i="2"/>
  <c r="N258" i="2"/>
  <c r="M259" i="2"/>
  <c r="N264" i="2"/>
  <c r="N266" i="2"/>
  <c r="M267" i="2"/>
  <c r="N272" i="2"/>
  <c r="N274" i="2"/>
  <c r="M275" i="2"/>
  <c r="N280" i="2"/>
  <c r="N282" i="2"/>
  <c r="M283" i="2"/>
  <c r="N288" i="2"/>
  <c r="N290" i="2"/>
  <c r="M291" i="2"/>
  <c r="N296" i="2"/>
  <c r="N298" i="2"/>
  <c r="M299" i="2"/>
  <c r="N304" i="2"/>
  <c r="N306" i="2"/>
  <c r="M307" i="2"/>
  <c r="N312" i="2"/>
  <c r="N314" i="2"/>
  <c r="M315" i="2"/>
  <c r="N320" i="2"/>
  <c r="N322" i="2"/>
  <c r="M323" i="2"/>
  <c r="N328" i="2"/>
  <c r="N330" i="2"/>
  <c r="M331" i="2"/>
  <c r="N336" i="2"/>
  <c r="N338" i="2"/>
  <c r="M339" i="2"/>
  <c r="N344" i="2"/>
  <c r="N346" i="2"/>
  <c r="M347" i="2"/>
  <c r="N352" i="2"/>
  <c r="N354" i="2"/>
  <c r="M355" i="2"/>
  <c r="N360" i="2"/>
  <c r="N362" i="2"/>
  <c r="M363" i="2"/>
  <c r="N177" i="2"/>
  <c r="M178" i="2"/>
  <c r="N181" i="2"/>
  <c r="M182" i="2"/>
  <c r="N185" i="2"/>
  <c r="M186" i="2"/>
  <c r="N189" i="2"/>
  <c r="M190" i="2"/>
  <c r="N193" i="2"/>
  <c r="M194" i="2"/>
  <c r="N197" i="2"/>
  <c r="M198" i="2"/>
  <c r="N203" i="2"/>
  <c r="M206" i="2"/>
  <c r="N211" i="2"/>
  <c r="M214" i="2"/>
  <c r="N219" i="2"/>
  <c r="M222" i="2"/>
  <c r="M225" i="2"/>
  <c r="N227" i="2"/>
  <c r="M230" i="2"/>
  <c r="M233" i="2"/>
  <c r="N235" i="2"/>
  <c r="M238" i="2"/>
  <c r="M241" i="2"/>
  <c r="N243" i="2"/>
  <c r="M246" i="2"/>
  <c r="M249" i="2"/>
  <c r="N251" i="2"/>
  <c r="M254" i="2"/>
  <c r="M257" i="2"/>
  <c r="N259" i="2"/>
  <c r="M262" i="2"/>
  <c r="M265" i="2"/>
  <c r="N267" i="2"/>
  <c r="M270" i="2"/>
  <c r="M273" i="2"/>
  <c r="N275" i="2"/>
  <c r="M278" i="2"/>
  <c r="M281" i="2"/>
  <c r="N283" i="2"/>
  <c r="M286" i="2"/>
  <c r="M289" i="2"/>
  <c r="N291" i="2"/>
  <c r="M294" i="2"/>
  <c r="M297" i="2"/>
  <c r="N299" i="2"/>
  <c r="M302" i="2"/>
  <c r="M305" i="2"/>
  <c r="N307" i="2"/>
  <c r="M310" i="2"/>
  <c r="M313" i="2"/>
  <c r="N315" i="2"/>
  <c r="M318" i="2"/>
  <c r="M321" i="2"/>
  <c r="N323" i="2"/>
  <c r="M326" i="2"/>
  <c r="M329" i="2"/>
  <c r="N331" i="2"/>
  <c r="M334" i="2"/>
  <c r="M337" i="2"/>
  <c r="N339" i="2"/>
  <c r="M342" i="2"/>
  <c r="M345" i="2"/>
  <c r="N347" i="2"/>
  <c r="M350" i="2"/>
  <c r="M353" i="2"/>
  <c r="N355" i="2"/>
  <c r="M358" i="2"/>
  <c r="M361" i="2"/>
  <c r="N363" i="2"/>
  <c r="M366" i="2"/>
  <c r="M64" i="2"/>
  <c r="M68" i="2"/>
  <c r="M72" i="2"/>
  <c r="M76" i="2"/>
  <c r="M80" i="2"/>
  <c r="M84" i="2"/>
  <c r="N202" i="2"/>
  <c r="N206" i="2"/>
  <c r="N210" i="2"/>
  <c r="N214" i="2"/>
  <c r="N218" i="2"/>
  <c r="N222" i="2"/>
  <c r="N230" i="2"/>
  <c r="N238" i="2"/>
  <c r="N246" i="2"/>
  <c r="N254" i="2"/>
  <c r="M201" i="2"/>
  <c r="M205" i="2"/>
  <c r="M209" i="2"/>
  <c r="M213" i="2"/>
  <c r="M217" i="2"/>
  <c r="M221" i="2"/>
  <c r="M229" i="2"/>
  <c r="M237" i="2"/>
  <c r="M245" i="2"/>
  <c r="M253" i="2"/>
  <c r="L366" i="1" l="1"/>
  <c r="L365" i="1"/>
  <c r="L364" i="1"/>
  <c r="L363" i="1"/>
  <c r="N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M344" i="1"/>
  <c r="L343" i="1"/>
  <c r="L342" i="1"/>
  <c r="L341" i="1"/>
  <c r="L340" i="1"/>
  <c r="L339" i="1"/>
  <c r="N339" i="1"/>
  <c r="L338" i="1"/>
  <c r="L337" i="1"/>
  <c r="N337" i="1"/>
  <c r="L336" i="1"/>
  <c r="L335" i="1"/>
  <c r="L334" i="1"/>
  <c r="L333" i="1"/>
  <c r="L332" i="1"/>
  <c r="L331" i="1"/>
  <c r="N331" i="1"/>
  <c r="L330" i="1"/>
  <c r="L329" i="1"/>
  <c r="L328" i="1"/>
  <c r="L327" i="1"/>
  <c r="L326" i="1"/>
  <c r="L325" i="1"/>
  <c r="L324" i="1"/>
  <c r="L323" i="1"/>
  <c r="N323" i="1"/>
  <c r="L322" i="1"/>
  <c r="L321" i="1"/>
  <c r="L320" i="1"/>
  <c r="L319" i="1"/>
  <c r="L318" i="1"/>
  <c r="L317" i="1"/>
  <c r="L316" i="1"/>
  <c r="L315" i="1"/>
  <c r="N315" i="1"/>
  <c r="L314" i="1"/>
  <c r="L313" i="1"/>
  <c r="L312" i="1"/>
  <c r="L311" i="1"/>
  <c r="N311" i="1"/>
  <c r="L310" i="1"/>
  <c r="L309" i="1"/>
  <c r="L308" i="1"/>
  <c r="L307" i="1"/>
  <c r="M307" i="1"/>
  <c r="L306" i="1"/>
  <c r="N306" i="1"/>
  <c r="L305" i="1"/>
  <c r="L304" i="1"/>
  <c r="L303" i="1"/>
  <c r="M303" i="1"/>
  <c r="L302" i="1"/>
  <c r="L301" i="1"/>
  <c r="L300" i="1"/>
  <c r="M300" i="1"/>
  <c r="L299" i="1"/>
  <c r="N299" i="1"/>
  <c r="M299" i="1"/>
  <c r="L298" i="1"/>
  <c r="M298" i="1"/>
  <c r="N298" i="1"/>
  <c r="L297" i="1"/>
  <c r="N297" i="1"/>
  <c r="L296" i="1"/>
  <c r="M296" i="1"/>
  <c r="L295" i="1"/>
  <c r="N295" i="1"/>
  <c r="L294" i="1"/>
  <c r="L293" i="1"/>
  <c r="L292" i="1"/>
  <c r="M292" i="1"/>
  <c r="L291" i="1"/>
  <c r="N291" i="1"/>
  <c r="L290" i="1"/>
  <c r="N290" i="1"/>
  <c r="L289" i="1"/>
  <c r="N289" i="1"/>
  <c r="L288" i="1"/>
  <c r="M288" i="1"/>
  <c r="L287" i="1"/>
  <c r="N287" i="1"/>
  <c r="L286" i="1"/>
  <c r="L285" i="1"/>
  <c r="L284" i="1"/>
  <c r="M284" i="1"/>
  <c r="L283" i="1"/>
  <c r="N283" i="1"/>
  <c r="L282" i="1"/>
  <c r="L281" i="1"/>
  <c r="N281" i="1"/>
  <c r="L280" i="1"/>
  <c r="M280" i="1"/>
  <c r="L279" i="1"/>
  <c r="L278" i="1"/>
  <c r="L277" i="1"/>
  <c r="L276" i="1"/>
  <c r="M276" i="1"/>
  <c r="L275" i="1"/>
  <c r="N275" i="1"/>
  <c r="L274" i="1"/>
  <c r="L273" i="1"/>
  <c r="N273" i="1"/>
  <c r="L272" i="1"/>
  <c r="L271" i="1"/>
  <c r="L270" i="1"/>
  <c r="L269" i="1"/>
  <c r="L268" i="1"/>
  <c r="M268" i="1"/>
  <c r="L267" i="1"/>
  <c r="N267" i="1"/>
  <c r="L266" i="1"/>
  <c r="L265" i="1"/>
  <c r="L264" i="1"/>
  <c r="L263" i="1"/>
  <c r="M263" i="1"/>
  <c r="L262" i="1"/>
  <c r="L261" i="1"/>
  <c r="L260" i="1"/>
  <c r="M260" i="1"/>
  <c r="L259" i="1"/>
  <c r="N259" i="1"/>
  <c r="L258" i="1"/>
  <c r="L257" i="1"/>
  <c r="L256" i="1"/>
  <c r="L255" i="1"/>
  <c r="M255" i="1"/>
  <c r="L254" i="1"/>
  <c r="L253" i="1"/>
  <c r="L252" i="1"/>
  <c r="M252" i="1"/>
  <c r="L251" i="1"/>
  <c r="N251" i="1"/>
  <c r="L250" i="1"/>
  <c r="L249" i="1"/>
  <c r="L248" i="1"/>
  <c r="L247" i="1"/>
  <c r="N247" i="1"/>
  <c r="M247" i="1"/>
  <c r="L246" i="1"/>
  <c r="L245" i="1"/>
  <c r="L244" i="1"/>
  <c r="M244" i="1"/>
  <c r="L243" i="1"/>
  <c r="L242" i="1"/>
  <c r="L241" i="1"/>
  <c r="L240" i="1"/>
  <c r="L239" i="1"/>
  <c r="N239" i="1"/>
  <c r="L238" i="1"/>
  <c r="L237" i="1"/>
  <c r="M237" i="1"/>
  <c r="L236" i="1"/>
  <c r="N236" i="1"/>
  <c r="L235" i="1"/>
  <c r="L234" i="1"/>
  <c r="M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N196" i="1"/>
  <c r="L195" i="1"/>
  <c r="L194" i="1"/>
  <c r="L193" i="1"/>
  <c r="L192" i="1"/>
  <c r="L191" i="1"/>
  <c r="L190" i="1"/>
  <c r="L189" i="1"/>
  <c r="L188" i="1"/>
  <c r="N188" i="1"/>
  <c r="L187" i="1"/>
  <c r="L186" i="1"/>
  <c r="L185" i="1"/>
  <c r="L184" i="1"/>
  <c r="M184" i="1"/>
  <c r="L183" i="1"/>
  <c r="L182" i="1"/>
  <c r="M182" i="1"/>
  <c r="L181" i="1"/>
  <c r="N181" i="1"/>
  <c r="L180" i="1"/>
  <c r="L179" i="1"/>
  <c r="L178" i="1"/>
  <c r="L177" i="1"/>
  <c r="M177" i="1"/>
  <c r="L176" i="1"/>
  <c r="L175" i="1"/>
  <c r="M175" i="1"/>
  <c r="L174" i="1"/>
  <c r="N174" i="1"/>
  <c r="L173" i="1"/>
  <c r="L172" i="1"/>
  <c r="L171" i="1"/>
  <c r="L170" i="1"/>
  <c r="N170" i="1"/>
  <c r="L169" i="1"/>
  <c r="M169" i="1"/>
  <c r="L168" i="1"/>
  <c r="M168" i="1"/>
  <c r="L167" i="1"/>
  <c r="L166" i="1"/>
  <c r="N166" i="1"/>
  <c r="L165" i="1"/>
  <c r="M165" i="1"/>
  <c r="L164" i="1"/>
  <c r="M164" i="1"/>
  <c r="L163" i="1"/>
  <c r="M163" i="1"/>
  <c r="L162" i="1"/>
  <c r="L161" i="1"/>
  <c r="L160" i="1"/>
  <c r="L159" i="1"/>
  <c r="M159" i="1"/>
  <c r="L158" i="1"/>
  <c r="N158" i="1"/>
  <c r="L157" i="1"/>
  <c r="L155" i="1"/>
  <c r="L154" i="1"/>
  <c r="L153" i="1"/>
  <c r="N153" i="1"/>
  <c r="L152" i="1"/>
  <c r="L151" i="1"/>
  <c r="N151" i="1"/>
  <c r="M151" i="1"/>
  <c r="L150" i="1"/>
  <c r="L149" i="1"/>
  <c r="L148" i="1"/>
  <c r="L147" i="1"/>
  <c r="L146" i="1"/>
  <c r="L145" i="1"/>
  <c r="L144" i="1"/>
  <c r="N144" i="1"/>
  <c r="M144" i="1"/>
  <c r="L143" i="1"/>
  <c r="L142" i="1"/>
  <c r="L141" i="1"/>
  <c r="L140" i="1"/>
  <c r="L139" i="1"/>
  <c r="M139" i="1"/>
  <c r="L138" i="1"/>
  <c r="L137" i="1"/>
  <c r="M137" i="1"/>
  <c r="L136" i="1"/>
  <c r="M136" i="1"/>
  <c r="L135" i="1"/>
  <c r="L134" i="1"/>
  <c r="L133" i="1"/>
  <c r="M133" i="1"/>
  <c r="L132" i="1"/>
  <c r="N132" i="1"/>
  <c r="L131" i="1"/>
  <c r="L130" i="1"/>
  <c r="L129" i="1"/>
  <c r="L128" i="1"/>
  <c r="M128" i="1"/>
  <c r="L127" i="1"/>
  <c r="L126" i="1"/>
  <c r="L125" i="1"/>
  <c r="L124" i="1"/>
  <c r="L123" i="1"/>
  <c r="N123" i="1"/>
  <c r="L122" i="1"/>
  <c r="L121" i="1"/>
  <c r="L120" i="1"/>
  <c r="M120" i="1"/>
  <c r="L119" i="1"/>
  <c r="M119" i="1"/>
  <c r="L118" i="1"/>
  <c r="L117" i="1"/>
  <c r="M117" i="1"/>
  <c r="L116" i="1"/>
  <c r="N116" i="1"/>
  <c r="L115" i="1"/>
  <c r="L114" i="1"/>
  <c r="L113" i="1"/>
  <c r="L112" i="1"/>
  <c r="M112" i="1"/>
  <c r="L111" i="1"/>
  <c r="L110" i="1"/>
  <c r="M110" i="1"/>
  <c r="L109" i="1"/>
  <c r="N109" i="1"/>
  <c r="L108" i="1"/>
  <c r="L107" i="1"/>
  <c r="M107" i="1"/>
  <c r="M106" i="1"/>
  <c r="L106" i="1"/>
  <c r="N106" i="1"/>
  <c r="L105" i="1"/>
  <c r="L104" i="1"/>
  <c r="L103" i="1"/>
  <c r="N103" i="1"/>
  <c r="L102" i="1"/>
  <c r="L101" i="1"/>
  <c r="L100" i="1"/>
  <c r="L99" i="1"/>
  <c r="N99" i="1"/>
  <c r="L98" i="1"/>
  <c r="L97" i="1"/>
  <c r="L96" i="1"/>
  <c r="M95" i="1"/>
  <c r="L95" i="1"/>
  <c r="N95" i="1"/>
  <c r="L94" i="1"/>
  <c r="M94" i="1"/>
  <c r="L93" i="1"/>
  <c r="L92" i="1"/>
  <c r="L91" i="1"/>
  <c r="N91" i="1"/>
  <c r="M91" i="1"/>
  <c r="L90" i="1"/>
  <c r="M90" i="1"/>
  <c r="L89" i="1"/>
  <c r="N89" i="1"/>
  <c r="M89" i="1"/>
  <c r="L88" i="1"/>
  <c r="N88" i="1"/>
  <c r="L87" i="1"/>
  <c r="L86" i="1"/>
  <c r="M86" i="1"/>
  <c r="L85" i="1"/>
  <c r="L84" i="1"/>
  <c r="N84" i="1"/>
  <c r="L83" i="1"/>
  <c r="L82" i="1"/>
  <c r="M82" i="1"/>
  <c r="L81" i="1"/>
  <c r="N81" i="1"/>
  <c r="L80" i="1"/>
  <c r="N80" i="1"/>
  <c r="L79" i="1"/>
  <c r="L78" i="1"/>
  <c r="L77" i="1"/>
  <c r="L76" i="1"/>
  <c r="N76" i="1"/>
  <c r="L75" i="1"/>
  <c r="L74" i="1"/>
  <c r="L73" i="1"/>
  <c r="L72" i="1"/>
  <c r="L71" i="1"/>
  <c r="N71" i="1"/>
  <c r="L70" i="1"/>
  <c r="L69" i="1"/>
  <c r="M69" i="1"/>
  <c r="L68" i="1"/>
  <c r="N68" i="1"/>
  <c r="L67" i="1"/>
  <c r="L66" i="1"/>
  <c r="M66" i="1"/>
  <c r="L65" i="1"/>
  <c r="M65" i="1"/>
  <c r="L64" i="1"/>
  <c r="N64" i="1"/>
  <c r="L63" i="1"/>
  <c r="M63" i="1"/>
  <c r="L62" i="1"/>
  <c r="M62" i="1"/>
  <c r="L61" i="1"/>
  <c r="L60" i="1"/>
  <c r="N60" i="1"/>
  <c r="L59" i="1"/>
  <c r="M59" i="1"/>
  <c r="L58" i="1"/>
  <c r="M58" i="1"/>
  <c r="L57" i="1"/>
  <c r="L56" i="1"/>
  <c r="N56" i="1"/>
  <c r="L55" i="1"/>
  <c r="M55" i="1"/>
  <c r="L54" i="1"/>
  <c r="M54" i="1"/>
  <c r="L53" i="1"/>
  <c r="L52" i="1"/>
  <c r="N52" i="1"/>
  <c r="L51" i="1"/>
  <c r="M51" i="1"/>
  <c r="L50" i="1"/>
  <c r="M50" i="1"/>
  <c r="L49" i="1"/>
  <c r="L48" i="1"/>
  <c r="N48" i="1"/>
  <c r="L47" i="1"/>
  <c r="M47" i="1"/>
  <c r="L46" i="1"/>
  <c r="M46" i="1"/>
  <c r="L45" i="1"/>
  <c r="L44" i="1"/>
  <c r="N44" i="1"/>
  <c r="L43" i="1"/>
  <c r="M43" i="1"/>
  <c r="L42" i="1"/>
  <c r="M42" i="1"/>
  <c r="L41" i="1"/>
  <c r="L40" i="1"/>
  <c r="N40" i="1"/>
  <c r="L39" i="1"/>
  <c r="M39" i="1"/>
  <c r="L38" i="1"/>
  <c r="M38" i="1"/>
  <c r="L37" i="1"/>
  <c r="L36" i="1"/>
  <c r="N36" i="1"/>
  <c r="L35" i="1"/>
  <c r="M35" i="1"/>
  <c r="L34" i="1"/>
  <c r="M34" i="1"/>
  <c r="L33" i="1"/>
  <c r="L32" i="1"/>
  <c r="N32" i="1"/>
  <c r="L31" i="1"/>
  <c r="M31" i="1"/>
  <c r="L30" i="1"/>
  <c r="M30" i="1"/>
  <c r="L29" i="1"/>
  <c r="L28" i="1"/>
  <c r="N28" i="1"/>
  <c r="L27" i="1"/>
  <c r="M27" i="1"/>
  <c r="L26" i="1"/>
  <c r="L25" i="1"/>
  <c r="L24" i="1"/>
  <c r="N24" i="1"/>
  <c r="L23" i="1"/>
  <c r="M23" i="1"/>
  <c r="L22" i="1"/>
  <c r="L21" i="1"/>
  <c r="L20" i="1"/>
  <c r="N20" i="1"/>
  <c r="L19" i="1"/>
  <c r="M19" i="1"/>
  <c r="L18" i="1"/>
  <c r="L17" i="1"/>
  <c r="L16" i="1"/>
  <c r="N16" i="1"/>
  <c r="L15" i="1"/>
  <c r="M15" i="1"/>
  <c r="L14" i="1"/>
  <c r="L13" i="1"/>
  <c r="L12" i="1"/>
  <c r="N12" i="1"/>
  <c r="L11" i="1"/>
  <c r="M11" i="1"/>
  <c r="L10" i="1"/>
  <c r="L9" i="1"/>
  <c r="L8" i="1"/>
  <c r="N8" i="1"/>
  <c r="L7" i="1"/>
  <c r="M7" i="1"/>
  <c r="L6" i="1"/>
  <c r="L5" i="1"/>
  <c r="L4" i="1"/>
  <c r="N4" i="1"/>
  <c r="L3" i="1"/>
  <c r="N5" i="1" l="1"/>
  <c r="M6" i="1"/>
  <c r="M10" i="1"/>
  <c r="M14" i="1"/>
  <c r="M18" i="1"/>
  <c r="M22" i="1"/>
  <c r="M26" i="1"/>
  <c r="M364" i="1"/>
  <c r="M74" i="1"/>
  <c r="N77" i="1"/>
  <c r="N121" i="1"/>
  <c r="M126" i="1"/>
  <c r="N129" i="1"/>
  <c r="N133" i="1"/>
  <c r="N141" i="1"/>
  <c r="N148" i="1"/>
  <c r="M149" i="1"/>
  <c r="M152" i="1"/>
  <c r="N155" i="1"/>
  <c r="M161" i="1"/>
  <c r="N172" i="1"/>
  <c r="M180" i="1"/>
  <c r="M185" i="1"/>
  <c r="N186" i="1"/>
  <c r="N190" i="1"/>
  <c r="M191" i="1"/>
  <c r="M199" i="1"/>
  <c r="N218" i="1"/>
  <c r="N226" i="1"/>
  <c r="N234" i="1"/>
  <c r="M236" i="1"/>
  <c r="N237" i="1"/>
  <c r="M242" i="1"/>
  <c r="N260" i="1"/>
  <c r="N272" i="1"/>
  <c r="N280" i="1"/>
  <c r="M285" i="1"/>
  <c r="N288" i="1"/>
  <c r="M293" i="1"/>
  <c r="N296" i="1"/>
  <c r="M301" i="1"/>
  <c r="M309" i="1"/>
  <c r="N324" i="1"/>
  <c r="N336" i="1"/>
  <c r="M343" i="1"/>
  <c r="N344" i="1"/>
  <c r="M349" i="1"/>
  <c r="N352" i="1"/>
  <c r="M357" i="1"/>
  <c r="N360" i="1"/>
  <c r="N364" i="1"/>
  <c r="M67" i="1"/>
  <c r="N125" i="1"/>
  <c r="M130" i="1"/>
  <c r="M132" i="1"/>
  <c r="N137" i="1"/>
  <c r="M142" i="1"/>
  <c r="M68" i="1"/>
  <c r="M71" i="1"/>
  <c r="N74" i="1"/>
  <c r="M98" i="1"/>
  <c r="N101" i="1"/>
  <c r="N108" i="1"/>
  <c r="N112" i="1"/>
  <c r="N119" i="1"/>
  <c r="M127" i="1"/>
  <c r="M135" i="1"/>
  <c r="N165" i="1"/>
  <c r="M166" i="1"/>
  <c r="M170" i="1"/>
  <c r="M172" i="1"/>
  <c r="M176" i="1"/>
  <c r="N177" i="1"/>
  <c r="N184" i="1"/>
  <c r="M192" i="1"/>
  <c r="M196" i="1"/>
  <c r="N203" i="1"/>
  <c r="M204" i="1"/>
  <c r="N209" i="1"/>
  <c r="N211" i="1"/>
  <c r="M212" i="1"/>
  <c r="M216" i="1"/>
  <c r="N217" i="1"/>
  <c r="N219" i="1"/>
  <c r="M220" i="1"/>
  <c r="N223" i="1"/>
  <c r="M224" i="1"/>
  <c r="N225" i="1"/>
  <c r="N227" i="1"/>
  <c r="M228" i="1"/>
  <c r="N231" i="1"/>
  <c r="M232" i="1"/>
  <c r="N233" i="1"/>
  <c r="M235" i="1"/>
  <c r="N301" i="1"/>
  <c r="M306" i="1"/>
  <c r="M308" i="1"/>
  <c r="N309" i="1"/>
  <c r="M314" i="1"/>
  <c r="N317" i="1"/>
  <c r="M318" i="1"/>
  <c r="M322" i="1"/>
  <c r="N325" i="1"/>
  <c r="M326" i="1"/>
  <c r="M330" i="1"/>
  <c r="N333" i="1"/>
  <c r="M334" i="1"/>
  <c r="N341" i="1"/>
  <c r="M342" i="1"/>
  <c r="M348" i="1"/>
  <c r="N349" i="1"/>
  <c r="N357" i="1"/>
  <c r="M362" i="1"/>
  <c r="M78" i="1"/>
  <c r="M84" i="1"/>
  <c r="N85" i="1"/>
  <c r="M88" i="1"/>
  <c r="M124" i="1"/>
  <c r="M131" i="1"/>
  <c r="M157" i="1"/>
  <c r="M189" i="1"/>
  <c r="M245" i="1"/>
  <c r="M336" i="1"/>
  <c r="N66" i="1"/>
  <c r="N69" i="1"/>
  <c r="M72" i="1"/>
  <c r="M75" i="1"/>
  <c r="N82" i="1"/>
  <c r="M83" i="1"/>
  <c r="M87" i="1"/>
  <c r="M92" i="1"/>
  <c r="N93" i="1"/>
  <c r="N96" i="1"/>
  <c r="M97" i="1"/>
  <c r="M99" i="1"/>
  <c r="N100" i="1"/>
  <c r="M103" i="1"/>
  <c r="N104" i="1"/>
  <c r="M111" i="1"/>
  <c r="M114" i="1"/>
  <c r="M116" i="1"/>
  <c r="N117" i="1"/>
  <c r="M121" i="1"/>
  <c r="M123" i="1"/>
  <c r="N128" i="1"/>
  <c r="N135" i="1"/>
  <c r="M143" i="1"/>
  <c r="N145" i="1"/>
  <c r="M146" i="1"/>
  <c r="M148" i="1"/>
  <c r="N149" i="1"/>
  <c r="M153" i="1"/>
  <c r="M155" i="1"/>
  <c r="M160" i="1"/>
  <c r="N161" i="1"/>
  <c r="N168" i="1"/>
  <c r="M179" i="1"/>
  <c r="M181" i="1"/>
  <c r="N182" i="1"/>
  <c r="M186" i="1"/>
  <c r="M188" i="1"/>
  <c r="N193" i="1"/>
  <c r="M194" i="1"/>
  <c r="M197" i="1"/>
  <c r="N208" i="1"/>
  <c r="N216" i="1"/>
  <c r="M221" i="1"/>
  <c r="N224" i="1"/>
  <c r="M229" i="1"/>
  <c r="N232" i="1"/>
  <c r="N235" i="1"/>
  <c r="M239" i="1"/>
  <c r="N242" i="1"/>
  <c r="M243" i="1"/>
  <c r="N245" i="1"/>
  <c r="M250" i="1"/>
  <c r="N253" i="1"/>
  <c r="M254" i="1"/>
  <c r="M258" i="1"/>
  <c r="N261" i="1"/>
  <c r="M262" i="1"/>
  <c r="M266" i="1"/>
  <c r="N269" i="1"/>
  <c r="M270" i="1"/>
  <c r="M272" i="1"/>
  <c r="N277" i="1"/>
  <c r="M278" i="1"/>
  <c r="N285" i="1"/>
  <c r="N293" i="1"/>
  <c r="N300" i="1"/>
  <c r="N303" i="1"/>
  <c r="M311" i="1"/>
  <c r="M319" i="1"/>
  <c r="M327" i="1"/>
  <c r="N346" i="1"/>
  <c r="N354" i="1"/>
  <c r="N362" i="1"/>
  <c r="M365" i="1"/>
  <c r="N67" i="1"/>
  <c r="M70" i="1"/>
  <c r="M96" i="1"/>
  <c r="M102" i="1"/>
  <c r="M115" i="1"/>
  <c r="N139" i="1"/>
  <c r="M140" i="1"/>
  <c r="M147" i="1"/>
  <c r="M173" i="1"/>
  <c r="M193" i="1"/>
  <c r="N194" i="1"/>
  <c r="M198" i="1"/>
  <c r="M202" i="1"/>
  <c r="N205" i="1"/>
  <c r="M206" i="1"/>
  <c r="M208" i="1"/>
  <c r="N213" i="1"/>
  <c r="M214" i="1"/>
  <c r="N221" i="1"/>
  <c r="N229" i="1"/>
  <c r="N282" i="1"/>
  <c r="M316" i="1"/>
  <c r="M324" i="1"/>
  <c r="M332" i="1"/>
  <c r="M340" i="1"/>
  <c r="N345" i="1"/>
  <c r="N347" i="1"/>
  <c r="N351" i="1"/>
  <c r="M352" i="1"/>
  <c r="N353" i="1"/>
  <c r="N355" i="1"/>
  <c r="N359" i="1"/>
  <c r="M360" i="1"/>
  <c r="N361" i="1"/>
  <c r="M363" i="1"/>
  <c r="N10" i="1"/>
  <c r="M13" i="1"/>
  <c r="N18" i="1"/>
  <c r="M21" i="1"/>
  <c r="M25" i="1"/>
  <c r="N6" i="1"/>
  <c r="M9" i="1"/>
  <c r="N14" i="1"/>
  <c r="M17" i="1"/>
  <c r="N22" i="1"/>
  <c r="N3" i="1"/>
  <c r="M4" i="1"/>
  <c r="M8" i="1"/>
  <c r="M12" i="1"/>
  <c r="M16" i="1"/>
  <c r="M20" i="1"/>
  <c r="N72" i="1"/>
  <c r="N113" i="1"/>
  <c r="N178" i="1"/>
  <c r="N70" i="1"/>
  <c r="M79" i="1"/>
  <c r="N92" i="1"/>
  <c r="N162" i="1"/>
  <c r="N26" i="1"/>
  <c r="M29" i="1"/>
  <c r="N30" i="1"/>
  <c r="M33" i="1"/>
  <c r="N34" i="1"/>
  <c r="M37" i="1"/>
  <c r="N38" i="1"/>
  <c r="M41" i="1"/>
  <c r="N42" i="1"/>
  <c r="M45" i="1"/>
  <c r="N46" i="1"/>
  <c r="M49" i="1"/>
  <c r="N50" i="1"/>
  <c r="M53" i="1"/>
  <c r="N54" i="1"/>
  <c r="M57" i="1"/>
  <c r="N58" i="1"/>
  <c r="M61" i="1"/>
  <c r="N62" i="1"/>
  <c r="N73" i="1"/>
  <c r="M76" i="1"/>
  <c r="M80" i="1"/>
  <c r="M81" i="1"/>
  <c r="N83" i="1"/>
  <c r="N87" i="1"/>
  <c r="N98" i="1"/>
  <c r="N105" i="1"/>
  <c r="M108" i="1"/>
  <c r="M113" i="1"/>
  <c r="N115" i="1"/>
  <c r="M122" i="1"/>
  <c r="N124" i="1"/>
  <c r="M129" i="1"/>
  <c r="N131" i="1"/>
  <c r="M138" i="1"/>
  <c r="N140" i="1"/>
  <c r="M145" i="1"/>
  <c r="N147" i="1"/>
  <c r="M154" i="1"/>
  <c r="N157" i="1"/>
  <c r="M162" i="1"/>
  <c r="N164" i="1"/>
  <c r="M171" i="1"/>
  <c r="N173" i="1"/>
  <c r="M178" i="1"/>
  <c r="N180" i="1"/>
  <c r="M187" i="1"/>
  <c r="N189" i="1"/>
  <c r="N243" i="1"/>
  <c r="N307" i="1"/>
  <c r="M24" i="1"/>
  <c r="M28" i="1"/>
  <c r="M32" i="1"/>
  <c r="M36" i="1"/>
  <c r="M40" i="1"/>
  <c r="M44" i="1"/>
  <c r="M48" i="1"/>
  <c r="M52" i="1"/>
  <c r="M56" i="1"/>
  <c r="M60" i="1"/>
  <c r="M64" i="1"/>
  <c r="M73" i="1"/>
  <c r="N75" i="1"/>
  <c r="N79" i="1"/>
  <c r="N90" i="1"/>
  <c r="N97" i="1"/>
  <c r="M100" i="1"/>
  <c r="M104" i="1"/>
  <c r="M105" i="1"/>
  <c r="N107" i="1"/>
  <c r="N111" i="1"/>
  <c r="M118" i="1"/>
  <c r="N120" i="1"/>
  <c r="M125" i="1"/>
  <c r="N127" i="1"/>
  <c r="M134" i="1"/>
  <c r="N136" i="1"/>
  <c r="M141" i="1"/>
  <c r="N143" i="1"/>
  <c r="M150" i="1"/>
  <c r="N152" i="1"/>
  <c r="M158" i="1"/>
  <c r="N160" i="1"/>
  <c r="M167" i="1"/>
  <c r="N169" i="1"/>
  <c r="M174" i="1"/>
  <c r="N176" i="1"/>
  <c r="M183" i="1"/>
  <c r="N185" i="1"/>
  <c r="M190" i="1"/>
  <c r="M200" i="1"/>
  <c r="M215" i="1"/>
  <c r="N240" i="1"/>
  <c r="M248" i="1"/>
  <c r="M256" i="1"/>
  <c r="M264" i="1"/>
  <c r="M279" i="1"/>
  <c r="N304" i="1"/>
  <c r="M312" i="1"/>
  <c r="M320" i="1"/>
  <c r="M328" i="1"/>
  <c r="M356" i="1"/>
  <c r="N365" i="1"/>
  <c r="N192" i="1"/>
  <c r="N199" i="1"/>
  <c r="N202" i="1"/>
  <c r="N204" i="1"/>
  <c r="M207" i="1"/>
  <c r="M210" i="1"/>
  <c r="M222" i="1"/>
  <c r="M230" i="1"/>
  <c r="N241" i="1"/>
  <c r="N250" i="1"/>
  <c r="M253" i="1"/>
  <c r="N255" i="1"/>
  <c r="N258" i="1"/>
  <c r="M261" i="1"/>
  <c r="N263" i="1"/>
  <c r="N266" i="1"/>
  <c r="N268" i="1"/>
  <c r="M271" i="1"/>
  <c r="M274" i="1"/>
  <c r="M286" i="1"/>
  <c r="M294" i="1"/>
  <c r="N305" i="1"/>
  <c r="N314" i="1"/>
  <c r="M317" i="1"/>
  <c r="N319" i="1"/>
  <c r="N322" i="1"/>
  <c r="M325" i="1"/>
  <c r="N327" i="1"/>
  <c r="N330" i="1"/>
  <c r="N332" i="1"/>
  <c r="M335" i="1"/>
  <c r="M338" i="1"/>
  <c r="M350" i="1"/>
  <c r="M358" i="1"/>
  <c r="M195" i="1"/>
  <c r="N197" i="1"/>
  <c r="N200" i="1"/>
  <c r="N201" i="1"/>
  <c r="M203" i="1"/>
  <c r="M205" i="1"/>
  <c r="N207" i="1"/>
  <c r="N210" i="1"/>
  <c r="M211" i="1"/>
  <c r="M213" i="1"/>
  <c r="N215" i="1"/>
  <c r="M218" i="1"/>
  <c r="M223" i="1"/>
  <c r="M226" i="1"/>
  <c r="N228" i="1"/>
  <c r="M231" i="1"/>
  <c r="M238" i="1"/>
  <c r="M240" i="1"/>
  <c r="M246" i="1"/>
  <c r="N248" i="1"/>
  <c r="N249" i="1"/>
  <c r="N256" i="1"/>
  <c r="N257" i="1"/>
  <c r="N264" i="1"/>
  <c r="N265" i="1"/>
  <c r="M267" i="1"/>
  <c r="M269" i="1"/>
  <c r="N271" i="1"/>
  <c r="N274" i="1"/>
  <c r="M275" i="1"/>
  <c r="M277" i="1"/>
  <c r="N279" i="1"/>
  <c r="M282" i="1"/>
  <c r="M287" i="1"/>
  <c r="M290" i="1"/>
  <c r="N292" i="1"/>
  <c r="M295" i="1"/>
  <c r="M302" i="1"/>
  <c r="M304" i="1"/>
  <c r="M310" i="1"/>
  <c r="N312" i="1"/>
  <c r="N313" i="1"/>
  <c r="N320" i="1"/>
  <c r="N321" i="1"/>
  <c r="N328" i="1"/>
  <c r="N329" i="1"/>
  <c r="M331" i="1"/>
  <c r="M333" i="1"/>
  <c r="N335" i="1"/>
  <c r="N338" i="1"/>
  <c r="M339" i="1"/>
  <c r="M341" i="1"/>
  <c r="N343" i="1"/>
  <c r="M346" i="1"/>
  <c r="M351" i="1"/>
  <c r="M354" i="1"/>
  <c r="N356" i="1"/>
  <c r="M359" i="1"/>
  <c r="M366" i="1"/>
  <c r="M3" i="1"/>
  <c r="M5" i="1"/>
  <c r="N7" i="1"/>
  <c r="N9" i="1"/>
  <c r="N11" i="1"/>
  <c r="N13" i="1"/>
  <c r="N15" i="1"/>
  <c r="N17" i="1"/>
  <c r="N19" i="1"/>
  <c r="N21" i="1"/>
  <c r="N23" i="1"/>
  <c r="N25" i="1"/>
  <c r="N27" i="1"/>
  <c r="N29" i="1"/>
  <c r="N31" i="1"/>
  <c r="N33" i="1"/>
  <c r="N35" i="1"/>
  <c r="N37" i="1"/>
  <c r="N39" i="1"/>
  <c r="N41" i="1"/>
  <c r="N43" i="1"/>
  <c r="N45" i="1"/>
  <c r="N47" i="1"/>
  <c r="N49" i="1"/>
  <c r="N51" i="1"/>
  <c r="N53" i="1"/>
  <c r="N55" i="1"/>
  <c r="N57" i="1"/>
  <c r="N59" i="1"/>
  <c r="N61" i="1"/>
  <c r="N63" i="1"/>
  <c r="N65" i="1"/>
  <c r="N78" i="1"/>
  <c r="N94" i="1"/>
  <c r="N102" i="1"/>
  <c r="N110" i="1"/>
  <c r="N220" i="1"/>
  <c r="M227" i="1"/>
  <c r="N252" i="1"/>
  <c r="M259" i="1"/>
  <c r="N284" i="1"/>
  <c r="M291" i="1"/>
  <c r="N316" i="1"/>
  <c r="M323" i="1"/>
  <c r="N348" i="1"/>
  <c r="M355" i="1"/>
  <c r="N86" i="1"/>
  <c r="M77" i="1"/>
  <c r="M85" i="1"/>
  <c r="M93" i="1"/>
  <c r="M101" i="1"/>
  <c r="M109" i="1"/>
  <c r="N114" i="1"/>
  <c r="N118" i="1"/>
  <c r="N122" i="1"/>
  <c r="N126" i="1"/>
  <c r="N130" i="1"/>
  <c r="N134" i="1"/>
  <c r="N138" i="1"/>
  <c r="N142" i="1"/>
  <c r="N146" i="1"/>
  <c r="N150" i="1"/>
  <c r="N154" i="1"/>
  <c r="N159" i="1"/>
  <c r="N163" i="1"/>
  <c r="N167" i="1"/>
  <c r="N171" i="1"/>
  <c r="N175" i="1"/>
  <c r="N179" i="1"/>
  <c r="N183" i="1"/>
  <c r="N187" i="1"/>
  <c r="N191" i="1"/>
  <c r="N195" i="1"/>
  <c r="N212" i="1"/>
  <c r="M219" i="1"/>
  <c r="N244" i="1"/>
  <c r="M251" i="1"/>
  <c r="N276" i="1"/>
  <c r="M283" i="1"/>
  <c r="N308" i="1"/>
  <c r="M315" i="1"/>
  <c r="N340" i="1"/>
  <c r="M347" i="1"/>
  <c r="M201" i="1"/>
  <c r="M209" i="1"/>
  <c r="M217" i="1"/>
  <c r="M225" i="1"/>
  <c r="M233" i="1"/>
  <c r="M241" i="1"/>
  <c r="M249" i="1"/>
  <c r="M257" i="1"/>
  <c r="M265" i="1"/>
  <c r="M273" i="1"/>
  <c r="M281" i="1"/>
  <c r="M289" i="1"/>
  <c r="M297" i="1"/>
  <c r="M305" i="1"/>
  <c r="M313" i="1"/>
  <c r="M321" i="1"/>
  <c r="M329" i="1"/>
  <c r="M337" i="1"/>
  <c r="M345" i="1"/>
  <c r="M353" i="1"/>
  <c r="M361" i="1"/>
  <c r="N198" i="1"/>
  <c r="N206" i="1"/>
  <c r="N214" i="1"/>
  <c r="N222" i="1"/>
  <c r="N230" i="1"/>
  <c r="N238" i="1"/>
  <c r="N246" i="1"/>
  <c r="N254" i="1"/>
  <c r="N262" i="1"/>
  <c r="N270" i="1"/>
  <c r="N278" i="1"/>
  <c r="N286" i="1"/>
  <c r="N294" i="1"/>
  <c r="N302" i="1"/>
  <c r="N310" i="1"/>
  <c r="N318" i="1"/>
  <c r="N326" i="1"/>
  <c r="N334" i="1"/>
  <c r="N342" i="1"/>
  <c r="N350" i="1"/>
  <c r="N358" i="1"/>
  <c r="N366" i="1"/>
</calcChain>
</file>

<file path=xl/sharedStrings.xml><?xml version="1.0" encoding="utf-8"?>
<sst xmlns="http://schemas.openxmlformats.org/spreadsheetml/2006/main" count="6687" uniqueCount="561">
  <si>
    <t>Total cell #</t>
  </si>
  <si>
    <t>Delta Priming %</t>
  </si>
  <si>
    <t>Z-score</t>
  </si>
  <si>
    <t>DMSO</t>
  </si>
  <si>
    <t>GDC-0941 +S63845</t>
  </si>
  <si>
    <t>S63845 +GDC-0941</t>
  </si>
  <si>
    <t>Mean</t>
  </si>
  <si>
    <t>MK-2206 +Navitoclax</t>
  </si>
  <si>
    <t>Navitoclax +MK-2206</t>
  </si>
  <si>
    <t>StDev</t>
  </si>
  <si>
    <t>Navitoclax +Osimertinib</t>
  </si>
  <si>
    <t>Osimertinib +Navitoclax</t>
  </si>
  <si>
    <t>3xStDev</t>
  </si>
  <si>
    <t>DMSO +Navitoclax</t>
  </si>
  <si>
    <t>Navitoclax +DMSO</t>
  </si>
  <si>
    <t>Erlotinib +Navitoclax</t>
  </si>
  <si>
    <t>Venetoclax +Navitoclax</t>
  </si>
  <si>
    <t>Navitoclax +S63845</t>
  </si>
  <si>
    <t>S63845 +Navitoclax</t>
  </si>
  <si>
    <t>Crizotinib +S63845</t>
  </si>
  <si>
    <t>S63845 +Crizotinib</t>
  </si>
  <si>
    <t>Etoposide +Navitoclax</t>
  </si>
  <si>
    <t>Navitoclax +Etoposide</t>
  </si>
  <si>
    <t>Regorafenib +Navitoclax</t>
  </si>
  <si>
    <t>Lapatinib +Navitoclax</t>
  </si>
  <si>
    <t>Ibrutinib +Navitoclax</t>
  </si>
  <si>
    <t>Navitoclax +Ibrutinib</t>
  </si>
  <si>
    <t>LY2784544 +Navitoclax</t>
  </si>
  <si>
    <t>Navitoclax +LY2784544</t>
  </si>
  <si>
    <t>MK-2206 +S63845</t>
  </si>
  <si>
    <t>S63845 +MK-2206</t>
  </si>
  <si>
    <t>Gefitinib +Navitoclax</t>
  </si>
  <si>
    <t>GDC-0941 +Navitoclax</t>
  </si>
  <si>
    <t>Navitoclax +GDC-0941</t>
  </si>
  <si>
    <t>Ibrutinib +MK-2206</t>
  </si>
  <si>
    <t>MK-2206 +Ibrutinib</t>
  </si>
  <si>
    <t>AZD8055 +Navitoclax</t>
  </si>
  <si>
    <t>Navitoclax +AZD8055</t>
  </si>
  <si>
    <t>Navitoclax +Sorafenib</t>
  </si>
  <si>
    <t>Sorafenib +Navitoclax</t>
  </si>
  <si>
    <t>AZD8055 +MK-2206</t>
  </si>
  <si>
    <t>MK-2206 +AZD8055</t>
  </si>
  <si>
    <t>Crizotinib +Navitoclax</t>
  </si>
  <si>
    <t>Navitoclax +Crizotinib</t>
  </si>
  <si>
    <t>GDC-0941 +Ibrutinib</t>
  </si>
  <si>
    <t>Ibrutinib +GDC-0941</t>
  </si>
  <si>
    <t>AZD2014 +MK-2206</t>
  </si>
  <si>
    <t>Osimertinib +S63845</t>
  </si>
  <si>
    <t>S63845 +Osimertinib</t>
  </si>
  <si>
    <t>LY2784544 +S63845</t>
  </si>
  <si>
    <t>S63845 +LY2784544</t>
  </si>
  <si>
    <t>Everolimus +Navitoclax</t>
  </si>
  <si>
    <t>Trametinib +Navitoclax</t>
  </si>
  <si>
    <t>AZD8055 +Ibrutinib</t>
  </si>
  <si>
    <t>Ibrutinib +AZD8055</t>
  </si>
  <si>
    <t>Venetoclax +LY2784544</t>
  </si>
  <si>
    <t>Sunitinib +Navitoclax</t>
  </si>
  <si>
    <t>Navitoclax +Paclitaxel</t>
  </si>
  <si>
    <t>Paclitaxel +Navitoclax</t>
  </si>
  <si>
    <t>GDC-0941 +Sorafenib</t>
  </si>
  <si>
    <t>Sorafenib +GDC-0941</t>
  </si>
  <si>
    <t>Palbociclib +Navitoclax</t>
  </si>
  <si>
    <t>Dactolisib +Navitoclax</t>
  </si>
  <si>
    <t>AZD2014 +Navitoclax</t>
  </si>
  <si>
    <t>AZD8055 +Sorafenib</t>
  </si>
  <si>
    <t>Sorafenib +AZD8055</t>
  </si>
  <si>
    <t>Everolimus +S63845</t>
  </si>
  <si>
    <t>Sunitinib +AZD8055</t>
  </si>
  <si>
    <t>Trametinib +S63845</t>
  </si>
  <si>
    <t>Venetoclax +GDC-0941</t>
  </si>
  <si>
    <t>Roscovitine +Navitoclax</t>
  </si>
  <si>
    <t>Gefitinib +S63845</t>
  </si>
  <si>
    <t>Lapatinib +MK-2206</t>
  </si>
  <si>
    <t>AZD8055 +S63845</t>
  </si>
  <si>
    <t>S63845 +AZD8055</t>
  </si>
  <si>
    <t>Venetoclax +AZD8055</t>
  </si>
  <si>
    <t>AZD8055 +GDC-0941</t>
  </si>
  <si>
    <t>GDC-0941 +AZD8055</t>
  </si>
  <si>
    <t>Trametinib +GDC-0941</t>
  </si>
  <si>
    <t>AZD2014 +S63845</t>
  </si>
  <si>
    <t>Lapatinib +S63845</t>
  </si>
  <si>
    <t>Trametinib +Paclitaxel</t>
  </si>
  <si>
    <t>AZD8055 +Crizotinib</t>
  </si>
  <si>
    <t>Crizotinib +AZD8055</t>
  </si>
  <si>
    <t>AZD2014 +AZD8055</t>
  </si>
  <si>
    <t>Pemetrexed +Navitoclax</t>
  </si>
  <si>
    <t>AZD8055 +DMSO</t>
  </si>
  <si>
    <t>DMSO +AZD8055</t>
  </si>
  <si>
    <t>Crizotinib +GDC-0941</t>
  </si>
  <si>
    <t>GDC-0941 +Crizotinib</t>
  </si>
  <si>
    <t>Gefitinib +GDC-0941</t>
  </si>
  <si>
    <t>Ibrutinib +LY2784544</t>
  </si>
  <si>
    <t>LY2784544 +Ibrutinib</t>
  </si>
  <si>
    <t>GDC-0941 +MK-2206</t>
  </si>
  <si>
    <t>MK-2206 +GDC-0941</t>
  </si>
  <si>
    <t>GDC-0941 +LY2784544</t>
  </si>
  <si>
    <t>LY2784544 +GDC-0941</t>
  </si>
  <si>
    <t>Venetoclax +S63845</t>
  </si>
  <si>
    <t>Docetaxel +Navitoclax</t>
  </si>
  <si>
    <t>Navitoclax +Docetaxel</t>
  </si>
  <si>
    <t>Etoposide +MK-2206</t>
  </si>
  <si>
    <t>MK-2206 +Etoposide</t>
  </si>
  <si>
    <t>Erlotinib +S63845</t>
  </si>
  <si>
    <t>Crizotinib +Osimertinib</t>
  </si>
  <si>
    <t>Osimertinib +Crizotinib</t>
  </si>
  <si>
    <t>Venetoclax +Crizotinib</t>
  </si>
  <si>
    <t>Docetaxel +S63845</t>
  </si>
  <si>
    <t>S63845 +Docetaxel</t>
  </si>
  <si>
    <t>Trametinib +MK-2206</t>
  </si>
  <si>
    <t>Sunitinib +GDC-0941</t>
  </si>
  <si>
    <t>Ibrutinib +S63845</t>
  </si>
  <si>
    <t>S63845 +Ibrutinib</t>
  </si>
  <si>
    <t>Etoposide +S63845</t>
  </si>
  <si>
    <t>S63845 +Etoposide</t>
  </si>
  <si>
    <t>Crizotinib +Ibrutinib</t>
  </si>
  <si>
    <t>Ibrutinib +Crizotinib</t>
  </si>
  <si>
    <t>Etoposide +Ibrutinib</t>
  </si>
  <si>
    <t>Ibrutinib +Etoposide</t>
  </si>
  <si>
    <t>AZD2014 +GDC-0941</t>
  </si>
  <si>
    <t>DMSO +Ibrutinib</t>
  </si>
  <si>
    <t>Ibrutinib +DMSO</t>
  </si>
  <si>
    <t>AZD2014 +DMSO</t>
  </si>
  <si>
    <t>DMSO +AZD2014</t>
  </si>
  <si>
    <t>S63845 +Sorafenib</t>
  </si>
  <si>
    <t>Sorafenib +S63845</t>
  </si>
  <si>
    <t>Roscovitine +MK-2206</t>
  </si>
  <si>
    <t>LY2784544 +Paclitaxel</t>
  </si>
  <si>
    <t>Paclitaxel +LY2784544</t>
  </si>
  <si>
    <t>Venetoclax +MK-2206</t>
  </si>
  <si>
    <t>Crizotinib +Docetaxel</t>
  </si>
  <si>
    <t>Docetaxel +Crizotinib</t>
  </si>
  <si>
    <t>Gefitinib +AZD8055</t>
  </si>
  <si>
    <t>Docetaxel +Etoposide</t>
  </si>
  <si>
    <t>Etoposide +Docetaxel</t>
  </si>
  <si>
    <t>Docetaxel +GDC-0941</t>
  </si>
  <si>
    <t>GDC-0941 +Docetaxel</t>
  </si>
  <si>
    <t>Dactolisib +GDC-0941</t>
  </si>
  <si>
    <t>AZD2014 +Venetoclax</t>
  </si>
  <si>
    <t>Venetoclax +AZD2014</t>
  </si>
  <si>
    <t>Palbociclib +GDC-0941</t>
  </si>
  <si>
    <t>Lapatinib +AZD8055</t>
  </si>
  <si>
    <t>Roscovitine +S63845</t>
  </si>
  <si>
    <t>AZD8055 +Docetaxel</t>
  </si>
  <si>
    <t>Docetaxel +AZD8055</t>
  </si>
  <si>
    <t>Dactolisib +Paclitaxel</t>
  </si>
  <si>
    <t>DMSO +S63845</t>
  </si>
  <si>
    <t>S63845 +DMSO</t>
  </si>
  <si>
    <t>Erlotinib +GDC-0941</t>
  </si>
  <si>
    <t>Sunitinib +S63845</t>
  </si>
  <si>
    <t>Roscovitine +GDC-0941</t>
  </si>
  <si>
    <t>Erlotinib +MK-2206</t>
  </si>
  <si>
    <t>AZD8055 +Osimertinib</t>
  </si>
  <si>
    <t>Osimertinib +AZD8055</t>
  </si>
  <si>
    <t>Pemetrexed +S63845</t>
  </si>
  <si>
    <t>Everolimus +MK-2206</t>
  </si>
  <si>
    <t>Gefitinib +Paclitaxel</t>
  </si>
  <si>
    <t>Palbociclib +AZD8055</t>
  </si>
  <si>
    <t>Venetoclax +Ibrutinib</t>
  </si>
  <si>
    <t>Etoposide +Osimertinib</t>
  </si>
  <si>
    <t>Osimertinib +Etoposide</t>
  </si>
  <si>
    <t>MK-2206 +Sorafenib</t>
  </si>
  <si>
    <t>Sorafenib +MK-2206</t>
  </si>
  <si>
    <t>AZD8055 +Etoposide</t>
  </si>
  <si>
    <t>Etoposide +AZD8055</t>
  </si>
  <si>
    <t>Lapatinib +GDC-0941</t>
  </si>
  <si>
    <t>Dactolisib +MK-2206</t>
  </si>
  <si>
    <t>Etoposide +GDC-0941</t>
  </si>
  <si>
    <t>GDC-0941 +Etoposide</t>
  </si>
  <si>
    <t>Regorafenib +S63845</t>
  </si>
  <si>
    <t>DMSO +GDC-0941</t>
  </si>
  <si>
    <t>GDC-0941 +DMSO</t>
  </si>
  <si>
    <t>MK-2206 +Osimertinib</t>
  </si>
  <si>
    <t>Osimertinib +MK-2206</t>
  </si>
  <si>
    <t>AZD2014 +Sunitinib</t>
  </si>
  <si>
    <t>Sunitinib +AZD2014</t>
  </si>
  <si>
    <t>Erlotinib +Paclitaxel</t>
  </si>
  <si>
    <t>Ibrutinib +Sorafenib</t>
  </si>
  <si>
    <t>Sorafenib +Ibrutinib</t>
  </si>
  <si>
    <t>Paclitaxel +S63845</t>
  </si>
  <si>
    <t>S63845 +Paclitaxel</t>
  </si>
  <si>
    <t>Trametinib +AZD8055</t>
  </si>
  <si>
    <t>AZD8055 +Paclitaxel</t>
  </si>
  <si>
    <t>Paclitaxel +AZD8055</t>
  </si>
  <si>
    <t>GDC-0941 +Osimertinib</t>
  </si>
  <si>
    <t>Osimertinib +GDC-0941</t>
  </si>
  <si>
    <t>AZD2014 +Sorafenib</t>
  </si>
  <si>
    <t>Gefitinib +Ibrutinib</t>
  </si>
  <si>
    <t>AZD2014 +Erlotinib</t>
  </si>
  <si>
    <t>Erlotinib +AZD2014</t>
  </si>
  <si>
    <t>AZD2014 +Everolimus</t>
  </si>
  <si>
    <t>Everolimus +AZD2014</t>
  </si>
  <si>
    <t>Lapatinib +LY2784544</t>
  </si>
  <si>
    <t>Crizotinib +MK-2206</t>
  </si>
  <si>
    <t>MK-2206 +Crizotinib</t>
  </si>
  <si>
    <t>DMSO +Osimertinib</t>
  </si>
  <si>
    <t>Osimertinib +DMSO</t>
  </si>
  <si>
    <t>LY2784544 +MK-2206</t>
  </si>
  <si>
    <t>MK-2206 +LY2784544</t>
  </si>
  <si>
    <t>AZD2014 +Dactolisib</t>
  </si>
  <si>
    <t>Dactolisib +AZD2014</t>
  </si>
  <si>
    <t>Gefitinib +Osimertinib</t>
  </si>
  <si>
    <t>Erlotinib +Osimertinib</t>
  </si>
  <si>
    <t>Dactolisib +AZD8055</t>
  </si>
  <si>
    <t>Gefitinib +MK-2206</t>
  </si>
  <si>
    <t>DMSO +MK-2206</t>
  </si>
  <si>
    <t>MK-2206 +DMSO</t>
  </si>
  <si>
    <t>Trametinib +LY2784544</t>
  </si>
  <si>
    <t>Sunitinib +MK-2206</t>
  </si>
  <si>
    <t>Osimertinib +Sorafenib</t>
  </si>
  <si>
    <t>Sorafenib +Osimertinib</t>
  </si>
  <si>
    <t>Gefitinib +Etoposide</t>
  </si>
  <si>
    <t>Erlotinib +AZD8055</t>
  </si>
  <si>
    <t>Dactolisib +S63845</t>
  </si>
  <si>
    <t>Crizotinib +LY2784544</t>
  </si>
  <si>
    <t>LY2784544 +Crizotinib</t>
  </si>
  <si>
    <t>DMSO +Docetaxel</t>
  </si>
  <si>
    <t>Docetaxel +DMSO</t>
  </si>
  <si>
    <t>AZD2014 +Trametinib</t>
  </si>
  <si>
    <t>Trametinib +AZD2014</t>
  </si>
  <si>
    <t>Everolimus +Osimertinib</t>
  </si>
  <si>
    <t>Venetoclax +Osimertinib</t>
  </si>
  <si>
    <t>Lapatinib +Osimertinib</t>
  </si>
  <si>
    <t>Venetoclax +Docetaxel</t>
  </si>
  <si>
    <t>Dactolisib +Everolimus</t>
  </si>
  <si>
    <t>Everolimus +Dactolisib</t>
  </si>
  <si>
    <t>Dactolisib +Ibrutinib</t>
  </si>
  <si>
    <t>Ibrutinib +Osimertinib</t>
  </si>
  <si>
    <t>Osimertinib +Ibrutinib</t>
  </si>
  <si>
    <t>AZD2014 +Ibrutinib</t>
  </si>
  <si>
    <t>Pemetrexed +MK-2206</t>
  </si>
  <si>
    <t>GDC-0941 +Paclitaxel</t>
  </si>
  <si>
    <t>Paclitaxel +GDC-0941</t>
  </si>
  <si>
    <t>Erlotinib +Pemetrexed</t>
  </si>
  <si>
    <t>Pemetrexed +Erlotinib</t>
  </si>
  <si>
    <t>Docetaxel +Osimertinib</t>
  </si>
  <si>
    <t>Osimertinib +Docetaxel</t>
  </si>
  <si>
    <t>Ibrutinib +Paclitaxel</t>
  </si>
  <si>
    <t>Paclitaxel +Ibrutinib</t>
  </si>
  <si>
    <t>Roscovitine +AZD8055</t>
  </si>
  <si>
    <t>AZD2014 +Regorafenib</t>
  </si>
  <si>
    <t>Regorafenib +AZD2014</t>
  </si>
  <si>
    <t>AZD2014 +Etoposide</t>
  </si>
  <si>
    <t>Dactolisib +DMSO</t>
  </si>
  <si>
    <t>DMSO +Dactolisib</t>
  </si>
  <si>
    <t>Everolimus +Paclitaxel</t>
  </si>
  <si>
    <t>LY2784544 +Sorafenib</t>
  </si>
  <si>
    <t>Sorafenib +LY2784544</t>
  </si>
  <si>
    <t>Docetaxel +Ibrutinib</t>
  </si>
  <si>
    <t>Ibrutinib +Docetaxel</t>
  </si>
  <si>
    <t>Regorafenib +GDC-0941</t>
  </si>
  <si>
    <t>Palbociclib +S63845</t>
  </si>
  <si>
    <t>Crizotinib +Sorafenib</t>
  </si>
  <si>
    <t>Sorafenib +Crizotinib</t>
  </si>
  <si>
    <t>Pemetrexed +AZD8055</t>
  </si>
  <si>
    <t>Lapatinib +Crizotinib</t>
  </si>
  <si>
    <t>DMSO +Venetoclax</t>
  </si>
  <si>
    <t>Venetoclax +DMSO</t>
  </si>
  <si>
    <t>Regorafenib +AZD8055</t>
  </si>
  <si>
    <t>Pemetrexed +GDC-0941</t>
  </si>
  <si>
    <t>AZD2014 +Roscovitine</t>
  </si>
  <si>
    <t>Roscovitine +AZD2014</t>
  </si>
  <si>
    <t>Gefitinib +Docetaxel</t>
  </si>
  <si>
    <t>DMSO +Trametinib</t>
  </si>
  <si>
    <t>Trametinib +DMSO</t>
  </si>
  <si>
    <t>Dactolisib +Venetoclax</t>
  </si>
  <si>
    <t>Venetoclax +Dactolisib</t>
  </si>
  <si>
    <t>Crizotinib +Etoposide</t>
  </si>
  <si>
    <t>Etoposide +Crizotinib</t>
  </si>
  <si>
    <t>Erlotinib +Docetaxel</t>
  </si>
  <si>
    <t>Trametinib +Osimertinib</t>
  </si>
  <si>
    <t>AZD2014 +Osimertinib</t>
  </si>
  <si>
    <t>Dactolisib +Sorafenib</t>
  </si>
  <si>
    <t>Everolimus +GDC-0941</t>
  </si>
  <si>
    <t>Dactolisib +Osimertinib</t>
  </si>
  <si>
    <t>Lapatinib +DMSO</t>
  </si>
  <si>
    <t>MK-2206 +Paclitaxel</t>
  </si>
  <si>
    <t>Paclitaxel +MK-2206</t>
  </si>
  <si>
    <t>Erlotinib +LY2784544</t>
  </si>
  <si>
    <t>AZD2014 +Paclitaxel</t>
  </si>
  <si>
    <t>DMSO +Etoposide</t>
  </si>
  <si>
    <t>Etoposide +DMSO</t>
  </si>
  <si>
    <t>DMSO +Erlotinib</t>
  </si>
  <si>
    <t>Erlotinib +DMSO</t>
  </si>
  <si>
    <t>Erlotinib +Etoposide</t>
  </si>
  <si>
    <t>Regorafenib +Osimertinib</t>
  </si>
  <si>
    <t>Docetaxel +Sorafenib</t>
  </si>
  <si>
    <t>Sorafenib +Docetaxel</t>
  </si>
  <si>
    <t>Gefitinib +LY2784544</t>
  </si>
  <si>
    <t>DMSO +Sunitinib</t>
  </si>
  <si>
    <t>Sunitinib +DMSO</t>
  </si>
  <si>
    <t>Sunitinib +Etoposide</t>
  </si>
  <si>
    <t>AZD2014 +Pemetrexed</t>
  </si>
  <si>
    <t>Pemetrexed +AZD2014</t>
  </si>
  <si>
    <t>Crizotinib +Paclitaxel</t>
  </si>
  <si>
    <t>Paclitaxel +Crizotinib</t>
  </si>
  <si>
    <t>Everolimus +Ibrutinib</t>
  </si>
  <si>
    <t>Lapatinib +Ibrutinib</t>
  </si>
  <si>
    <t>Regorafenib +Docetaxel</t>
  </si>
  <si>
    <t>AZD2014 +Docetaxel</t>
  </si>
  <si>
    <t>DMSO +Paclitaxel</t>
  </si>
  <si>
    <t>Paclitaxel +DMSO</t>
  </si>
  <si>
    <t>Dactolisib +Pemetrexed</t>
  </si>
  <si>
    <t>Pemetrexed +Dactolisib</t>
  </si>
  <si>
    <t>DMSO +Regorafenib</t>
  </si>
  <si>
    <t>Regorafenib +DMSO</t>
  </si>
  <si>
    <t>DMSO +LY2784544</t>
  </si>
  <si>
    <t>LY2784544 +DMSO</t>
  </si>
  <si>
    <t>AZD2014 +Gefitinib</t>
  </si>
  <si>
    <t>Gefitinib +AZD2014</t>
  </si>
  <si>
    <t>Trametinib +Sorafenib</t>
  </si>
  <si>
    <t>Lapatinib +Etoposide</t>
  </si>
  <si>
    <t>Venetoclax +Paclitaxel</t>
  </si>
  <si>
    <t>Osimertinib +Paclitaxel</t>
  </si>
  <si>
    <t>Paclitaxel +Osimertinib</t>
  </si>
  <si>
    <t>Gefitinib +Crizotinib</t>
  </si>
  <si>
    <t>Erlotinib +Venetoclax</t>
  </si>
  <si>
    <t>Venetoclax +Erlotinib</t>
  </si>
  <si>
    <t>Gefitinib +Sorafenib</t>
  </si>
  <si>
    <t>Dactolisib +Crizotinib</t>
  </si>
  <si>
    <t>Sunitinib +Venetoclax</t>
  </si>
  <si>
    <t>Venetoclax +Sunitinib</t>
  </si>
  <si>
    <t>AZD2014 +Lapatinib</t>
  </si>
  <si>
    <t>Lapatinib +AZD2014</t>
  </si>
  <si>
    <t>Regorafenib +Trametinib</t>
  </si>
  <si>
    <t>Trametinib +Regorafenib</t>
  </si>
  <si>
    <t>Dactolisib +Etoposide</t>
  </si>
  <si>
    <t>AZD2014 +LY2784544</t>
  </si>
  <si>
    <t>Erlotinib +Crizotinib</t>
  </si>
  <si>
    <t>Dactolisib +Docetaxel</t>
  </si>
  <si>
    <t>DMSO +Everolimus</t>
  </si>
  <si>
    <t>Everolimus +DMSO</t>
  </si>
  <si>
    <t>Trametinib +Ibrutinib</t>
  </si>
  <si>
    <t>AZD8055 +LY2784544</t>
  </si>
  <si>
    <t>LY2784544 +AZD8055</t>
  </si>
  <si>
    <t>Trametinib +Etoposide</t>
  </si>
  <si>
    <t>AZD2014 +Palbociclib</t>
  </si>
  <si>
    <t>Palbociclib +AZD2014</t>
  </si>
  <si>
    <t>Docetaxel +MK-2206</t>
  </si>
  <si>
    <t>MK-2206 +Docetaxel</t>
  </si>
  <si>
    <t>Lapatinib +Pemetrexed</t>
  </si>
  <si>
    <t>Pemetrexed +Lapatinib</t>
  </si>
  <si>
    <t>Pemetrexed +Paclitaxel</t>
  </si>
  <si>
    <t>Erlotinib +Ibrutinib</t>
  </si>
  <si>
    <t>Regorafenib +Ibrutinib</t>
  </si>
  <si>
    <t>DMSO +Pemetrexed</t>
  </si>
  <si>
    <t>Pemetrexed +DMSO</t>
  </si>
  <si>
    <t>Everolimus +Trametinib</t>
  </si>
  <si>
    <t>Trametinib +Everolimus</t>
  </si>
  <si>
    <t>AZD2014 +Crizotinib</t>
  </si>
  <si>
    <t>Regorafenib +Etoposide</t>
  </si>
  <si>
    <t>Erlotinib +Sorafenib</t>
  </si>
  <si>
    <t>Everolimus +Sorafenib</t>
  </si>
  <si>
    <t>Roscovitine +LY2784544</t>
  </si>
  <si>
    <t>Pemetrexed +Etoposide</t>
  </si>
  <si>
    <t>Dactolisib +Lapatinib</t>
  </si>
  <si>
    <t>Lapatinib +Dactolisib</t>
  </si>
  <si>
    <t>Venetoclax +Sorafenib</t>
  </si>
  <si>
    <t>Venetoclax +Etoposide</t>
  </si>
  <si>
    <t>Everolimus +Lapatinib</t>
  </si>
  <si>
    <t>Lapatinib +Everolimus</t>
  </si>
  <si>
    <t>DMSO +Sorafenib</t>
  </si>
  <si>
    <t>Sorafenib +DMSO</t>
  </si>
  <si>
    <t>Roscovitine +Paclitaxel</t>
  </si>
  <si>
    <t>Regorafenib +MK-2206</t>
  </si>
  <si>
    <t>Gefitinib +Venetoclax</t>
  </si>
  <si>
    <t>Venetoclax +Gefitinib</t>
  </si>
  <si>
    <t>Everolimus +Roscovitine</t>
  </si>
  <si>
    <t>Roscovitine +Everolimus</t>
  </si>
  <si>
    <t>Regorafenib +Paclitaxel</t>
  </si>
  <si>
    <t>Etoposide +Sorafenib</t>
  </si>
  <si>
    <t>Sorafenib +Etoposide</t>
  </si>
  <si>
    <t>Dactolisib +Trametinib</t>
  </si>
  <si>
    <t>Trametinib +Dactolisib</t>
  </si>
  <si>
    <t>Dactolisib +Erlotinib</t>
  </si>
  <si>
    <t>Erlotinib +Dactolisib</t>
  </si>
  <si>
    <t>Trametinib +Crizotinib</t>
  </si>
  <si>
    <t>Trametinib +Docetaxel</t>
  </si>
  <si>
    <t>Regorafenib +Crizotinib</t>
  </si>
  <si>
    <t>Roscovitine +DMSO</t>
  </si>
  <si>
    <t>Pemetrexed +Ibrutinib</t>
  </si>
  <si>
    <t>Everolimus +Pemetrexed</t>
  </si>
  <si>
    <t>Pemetrexed +Everolimus</t>
  </si>
  <si>
    <t>Sunitinib +Paclitaxel</t>
  </si>
  <si>
    <t>Everolimus +LY2784544</t>
  </si>
  <si>
    <t>Etoposide +LY2784544</t>
  </si>
  <si>
    <t>LY2784544 +Etoposide</t>
  </si>
  <si>
    <t>Regorafenib +Venetoclax</t>
  </si>
  <si>
    <t>Venetoclax +Regorafenib</t>
  </si>
  <si>
    <t>Paclitaxel +Sorafenib</t>
  </si>
  <si>
    <t>Sorafenib +Paclitaxel</t>
  </si>
  <si>
    <t>Gefitinib +DMSO</t>
  </si>
  <si>
    <t>Roscovitine +Docetaxel</t>
  </si>
  <si>
    <t>Everolimus +Palbociclib</t>
  </si>
  <si>
    <t>Palbociclib +Everolimus</t>
  </si>
  <si>
    <t>Everolimus +AZD8055</t>
  </si>
  <si>
    <t>Regorafenib +Sorafenib</t>
  </si>
  <si>
    <t>Sunitinib +Osimertinib</t>
  </si>
  <si>
    <t>Dactolisib +Sunitinib</t>
  </si>
  <si>
    <t>Sunitinib +Dactolisib</t>
  </si>
  <si>
    <t>Lapatinib +Sorafenib</t>
  </si>
  <si>
    <t>Everolimus +Regorafenib</t>
  </si>
  <si>
    <t>Regorafenib +Everolimus</t>
  </si>
  <si>
    <t>Everolimus +Etoposide</t>
  </si>
  <si>
    <t>Crizotinib +DMSO</t>
  </si>
  <si>
    <t>DMSO +Crizotinib</t>
  </si>
  <si>
    <t>Lapatinib +Docetaxel</t>
  </si>
  <si>
    <t>Docetaxel +Paclitaxel</t>
  </si>
  <si>
    <t>Paclitaxel +Docetaxel</t>
  </si>
  <si>
    <t>Erlotinib +Sunitinib</t>
  </si>
  <si>
    <t>Sunitinib +Erlotinib</t>
  </si>
  <si>
    <t>Pemetrexed +Trametinib</t>
  </si>
  <si>
    <t>Trametinib +Pemetrexed</t>
  </si>
  <si>
    <t>Sunitinib +Ibrutinib</t>
  </si>
  <si>
    <t>Pemetrexed +Docetaxel</t>
  </si>
  <si>
    <t>Palbociclib +Crizotinib</t>
  </si>
  <si>
    <t>Lapatinib +Paclitaxel</t>
  </si>
  <si>
    <t>Etoposide +Paclitaxel</t>
  </si>
  <si>
    <t>Paclitaxel +Etoposide</t>
  </si>
  <si>
    <t>Gefitinib +Roscovitine</t>
  </si>
  <si>
    <t>Roscovitine +Gefitinib</t>
  </si>
  <si>
    <t>Roscovitine +Ibrutinib</t>
  </si>
  <si>
    <t>Pemetrexed +Sorafenib</t>
  </si>
  <si>
    <t>Sunitinib +LY2784544</t>
  </si>
  <si>
    <t>DMSO +Lapatinib</t>
  </si>
  <si>
    <t>Erlotinib +Gefitinib</t>
  </si>
  <si>
    <t>Gefitinib +Erlotinib</t>
  </si>
  <si>
    <t>Pemetrexed +Crizotinib</t>
  </si>
  <si>
    <t>Dactolisib +Gefitinib</t>
  </si>
  <si>
    <t>Gefitinib +Dactolisib</t>
  </si>
  <si>
    <t>Palbociclib +DMSO</t>
  </si>
  <si>
    <t>Erlotinib +Roscovitine</t>
  </si>
  <si>
    <t>Roscovitine +Erlotinib</t>
  </si>
  <si>
    <t>Pemetrexed +Osimertinib</t>
  </si>
  <si>
    <t>Everolimus +Venetoclax</t>
  </si>
  <si>
    <t>Venetoclax +Everolimus</t>
  </si>
  <si>
    <t>Sunitinib +Docetaxel</t>
  </si>
  <si>
    <t>Erlotinib +Everolimus</t>
  </si>
  <si>
    <t>Everolimus +Erlotinib</t>
  </si>
  <si>
    <t>Pemetrexed +LY2784544</t>
  </si>
  <si>
    <t>LY2784544 +Osimertinib</t>
  </si>
  <si>
    <t>Osimertinib +LY2784544</t>
  </si>
  <si>
    <t>Pemetrexed +Venetoclax</t>
  </si>
  <si>
    <t>Venetoclax +Pemetrexed</t>
  </si>
  <si>
    <t>DMSO +Roscovitine</t>
  </si>
  <si>
    <t>Everolimus +Docetaxel</t>
  </si>
  <si>
    <t>Sunitinib +Crizotinib</t>
  </si>
  <si>
    <t>Gefitinib +Pemetrexed</t>
  </si>
  <si>
    <t>Pemetrexed +Gefitinib</t>
  </si>
  <si>
    <t>Everolimus +Gefitinib</t>
  </si>
  <si>
    <t>Gefitinib +Everolimus</t>
  </si>
  <si>
    <t>Erlotinib +Regorafenib</t>
  </si>
  <si>
    <t>Regorafenib +Erlotinib</t>
  </si>
  <si>
    <t>Pemetrexed +Regorafenib</t>
  </si>
  <si>
    <t>Regorafenib +Pemetrexed</t>
  </si>
  <si>
    <t>Palbociclib +MK-2206</t>
  </si>
  <si>
    <t>Dactolisib +LY2784544</t>
  </si>
  <si>
    <t>Roscovitine +Sorafenib</t>
  </si>
  <si>
    <t>Dactolisib +Palbociclib</t>
  </si>
  <si>
    <t>Palbociclib +Dactolisib</t>
  </si>
  <si>
    <t>Roscovitine +Trametinib</t>
  </si>
  <si>
    <t>Trametinib +Roscovitine</t>
  </si>
  <si>
    <t>Palbociclib +Paclitaxel</t>
  </si>
  <si>
    <t>Erlotinib +Trametinib</t>
  </si>
  <si>
    <t>Trametinib +Erlotinib</t>
  </si>
  <si>
    <t>Dactolisib +Regorafenib</t>
  </si>
  <si>
    <t>Regorafenib +Dactolisib</t>
  </si>
  <si>
    <t>Everolimus +Crizotinib</t>
  </si>
  <si>
    <t>Palbociclib +Ibrutinib</t>
  </si>
  <si>
    <t>Sunitinib +Trametinib</t>
  </si>
  <si>
    <t>Trametinib +Sunitinib</t>
  </si>
  <si>
    <t>Pemetrexed +Sunitinib</t>
  </si>
  <si>
    <t>Sunitinib +Pemetrexed</t>
  </si>
  <si>
    <t>Roscovitine +Etoposide</t>
  </si>
  <si>
    <t>Dactolisib +Roscovitine</t>
  </si>
  <si>
    <t>Roscovitine +Dactolisib</t>
  </si>
  <si>
    <t>Docetaxel +LY2784544</t>
  </si>
  <si>
    <t>LY2784544 +Docetaxel</t>
  </si>
  <si>
    <t>Palbociclib +LY2784544</t>
  </si>
  <si>
    <t>Pemetrexed +Roscovitine</t>
  </si>
  <si>
    <t>Roscovitine +Pemetrexed</t>
  </si>
  <si>
    <t>Palbociclib +Docetaxel</t>
  </si>
  <si>
    <t>Roscovitine +Osimertinib</t>
  </si>
  <si>
    <t>Trametinib +Venetoclax</t>
  </si>
  <si>
    <t>Venetoclax +Trametinib</t>
  </si>
  <si>
    <t>Regorafenib +Sunitinib</t>
  </si>
  <si>
    <t>Sunitinib +Regorafenib</t>
  </si>
  <si>
    <t>Palbociclib +Etoposide</t>
  </si>
  <si>
    <t>Roscovitine +Crizotinib</t>
  </si>
  <si>
    <t>Roscovitine +Sunitinib</t>
  </si>
  <si>
    <t>Sunitinib +Roscovitine</t>
  </si>
  <si>
    <t>Regorafenib +LY2784544</t>
  </si>
  <si>
    <t>Lapatinib +Regorafenib</t>
  </si>
  <si>
    <t>Regorafenib +Lapatinib</t>
  </si>
  <si>
    <t>Palbociclib +Pemetrexed</t>
  </si>
  <si>
    <t>Pemetrexed +Palbociclib</t>
  </si>
  <si>
    <t>Palbociclib +Sorafenib</t>
  </si>
  <si>
    <t>Everolimus +Sunitinib</t>
  </si>
  <si>
    <t>Sunitinib +Everolimus</t>
  </si>
  <si>
    <t>Palbociclib +Osimertinib</t>
  </si>
  <si>
    <t>DMSO +Palbociclib</t>
  </si>
  <si>
    <t>Lapatinib +Venetoclax</t>
  </si>
  <si>
    <t>Venetoclax +Lapatinib</t>
  </si>
  <si>
    <t>Gefitinib +Sunitinib</t>
  </si>
  <si>
    <t>Sunitinib +Gefitinib</t>
  </si>
  <si>
    <t>Palbociclib +Venetoclax</t>
  </si>
  <si>
    <t>Venetoclax +Palbociclib</t>
  </si>
  <si>
    <t>Gefitinib +Trametinib</t>
  </si>
  <si>
    <t>Trametinib +Gefitinib</t>
  </si>
  <si>
    <t>Gefitinib +Regorafenib</t>
  </si>
  <si>
    <t>Regorafenib +Gefitinib</t>
  </si>
  <si>
    <t>Roscovitine +Venetoclax</t>
  </si>
  <si>
    <t>Venetoclax +Roscovitine</t>
  </si>
  <si>
    <t>Lapatinib +Roscovitine</t>
  </si>
  <si>
    <t>Roscovitine +Lapatinib</t>
  </si>
  <si>
    <t>Lapatinib +Trametinib</t>
  </si>
  <si>
    <t>Trametinib +Lapatinib</t>
  </si>
  <si>
    <t>DMSO +Gefitinib</t>
  </si>
  <si>
    <t>Erlotinib +Lapatinib</t>
  </si>
  <si>
    <t>Lapatinib +Erlotinib</t>
  </si>
  <si>
    <t>Gefitinib +Palbociclib</t>
  </si>
  <si>
    <t>Palbociclib +Gefitinib</t>
  </si>
  <si>
    <t>Lapatinib +Palbociclib</t>
  </si>
  <si>
    <t>Palbociclib +Lapatinib</t>
  </si>
  <si>
    <t>Regorafenib +Roscovitine</t>
  </si>
  <si>
    <t>Roscovitine +Regorafenib</t>
  </si>
  <si>
    <t>Gefitinib +Lapatinib</t>
  </si>
  <si>
    <t>Lapatinib +Gefitinib</t>
  </si>
  <si>
    <t>Erlotinib +Palbociclib</t>
  </si>
  <si>
    <t>Palbociclib +Erlotinib</t>
  </si>
  <si>
    <t>Lapatinib +Sunitinib</t>
  </si>
  <si>
    <t>Sunitinib +Lapatinib</t>
  </si>
  <si>
    <t>Palbociclib +Sunitinib</t>
  </si>
  <si>
    <t>Sunitinib +Palbociclib</t>
  </si>
  <si>
    <t>Palbociclib +Regorafenib</t>
  </si>
  <si>
    <t>Regorafenib +Palbociclib</t>
  </si>
  <si>
    <t>Sunitinib +Sorafenib</t>
  </si>
  <si>
    <t>Palbociclib +Trametinib</t>
  </si>
  <si>
    <t>Trametinib +Palbociclib</t>
  </si>
  <si>
    <t>Palbociclib +Roscovitine</t>
  </si>
  <si>
    <t>Roscovitine +Palbociclib</t>
  </si>
  <si>
    <t>1.5xStDev</t>
  </si>
  <si>
    <t>3*StDev</t>
  </si>
  <si>
    <t>1.5*sTdEV</t>
  </si>
  <si>
    <t xml:space="preserve">Z-score </t>
  </si>
  <si>
    <t>Data file S2 (1/6)</t>
  </si>
  <si>
    <t>Cytochrome c +ve %</t>
  </si>
  <si>
    <t>Data file S2 (2/6)</t>
  </si>
  <si>
    <t>Data file S2 (3/6)</t>
  </si>
  <si>
    <t>Data file S2 (4/6)</t>
  </si>
  <si>
    <t>Data file S2 (5/6)</t>
  </si>
  <si>
    <t>Data file S2 (6/6)</t>
  </si>
  <si>
    <t>CPDM_0184x 3.3LF</t>
  </si>
  <si>
    <t>CPDM_0106x 3.2RF</t>
  </si>
  <si>
    <t>CPDM_0011x 2.2RF</t>
  </si>
  <si>
    <t>CPDM_0011x 2.2LF</t>
  </si>
  <si>
    <t>CPDM_0011x 2.1RF</t>
  </si>
  <si>
    <t>CPDM_0011x 2.1LF</t>
  </si>
  <si>
    <t>Hit</t>
  </si>
  <si>
    <t>non-hit</t>
  </si>
  <si>
    <t>n1</t>
  </si>
  <si>
    <t>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1" fillId="0" borderId="0" xfId="0" applyNumberFormat="1" applyFont="1"/>
    <xf numFmtId="0" fontId="1" fillId="0" borderId="0" xfId="0" applyFont="1"/>
    <xf numFmtId="0" fontId="1" fillId="0" borderId="1" xfId="0" applyFont="1" applyBorder="1"/>
    <xf numFmtId="1" fontId="2" fillId="0" borderId="1" xfId="0" applyNumberFormat="1" applyFont="1" applyBorder="1"/>
    <xf numFmtId="2" fontId="2" fillId="0" borderId="1" xfId="0" applyNumberFormat="1" applyFont="1" applyBorder="1"/>
    <xf numFmtId="1" fontId="1" fillId="0" borderId="0" xfId="0" applyNumberFormat="1" applyFont="1"/>
    <xf numFmtId="0" fontId="2" fillId="0" borderId="0" xfId="0" applyFont="1"/>
    <xf numFmtId="164" fontId="1" fillId="0" borderId="0" xfId="0" applyNumberFormat="1" applyFont="1"/>
    <xf numFmtId="0" fontId="1" fillId="0" borderId="0" xfId="0" applyFont="1" applyFill="1"/>
    <xf numFmtId="164" fontId="1" fillId="0" borderId="0" xfId="0" applyNumberFormat="1" applyFont="1" applyFill="1"/>
    <xf numFmtId="164" fontId="1" fillId="0" borderId="1" xfId="0" applyNumberFormat="1" applyFont="1" applyBorder="1"/>
    <xf numFmtId="0" fontId="1" fillId="2" borderId="1" xfId="0" applyFont="1" applyFill="1" applyBorder="1"/>
    <xf numFmtId="164" fontId="1" fillId="2" borderId="1" xfId="0" applyNumberFormat="1" applyFont="1" applyFill="1" applyBorder="1"/>
    <xf numFmtId="2" fontId="1" fillId="2" borderId="1" xfId="0" applyNumberFormat="1" applyFont="1" applyFill="1" applyBorder="1"/>
    <xf numFmtId="2" fontId="1" fillId="0" borderId="1" xfId="0" applyNumberFormat="1" applyFont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2" fontId="1" fillId="0" borderId="1" xfId="0" applyNumberFormat="1" applyFont="1" applyFill="1" applyBorder="1"/>
    <xf numFmtId="0" fontId="1" fillId="4" borderId="1" xfId="0" applyFont="1" applyFill="1" applyBorder="1"/>
    <xf numFmtId="164" fontId="1" fillId="4" borderId="1" xfId="0" applyNumberFormat="1" applyFont="1" applyFill="1" applyBorder="1"/>
    <xf numFmtId="2" fontId="1" fillId="4" borderId="1" xfId="0" applyNumberFormat="1" applyFont="1" applyFill="1" applyBorder="1"/>
    <xf numFmtId="1" fontId="1" fillId="4" borderId="1" xfId="0" applyNumberFormat="1" applyFont="1" applyFill="1" applyBorder="1"/>
    <xf numFmtId="1" fontId="1" fillId="2" borderId="1" xfId="0" applyNumberFormat="1" applyFont="1" applyFill="1" applyBorder="1"/>
    <xf numFmtId="1" fontId="1" fillId="0" borderId="1" xfId="0" applyNumberFormat="1" applyFont="1" applyBorder="1"/>
    <xf numFmtId="0" fontId="1" fillId="3" borderId="0" xfId="0" applyFont="1" applyFill="1"/>
    <xf numFmtId="0" fontId="1" fillId="3" borderId="1" xfId="0" applyFont="1" applyFill="1" applyBorder="1"/>
    <xf numFmtId="164" fontId="1" fillId="3" borderId="1" xfId="0" applyNumberFormat="1" applyFont="1" applyFill="1" applyBorder="1"/>
    <xf numFmtId="2" fontId="1" fillId="3" borderId="1" xfId="0" applyNumberFormat="1" applyFont="1" applyFill="1" applyBorder="1"/>
    <xf numFmtId="1" fontId="1" fillId="3" borderId="1" xfId="0" applyNumberFormat="1" applyFont="1" applyFill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A6DBF-48DE-460D-A6DD-64E73C61B2BC}">
  <dimension ref="A1:Q366"/>
  <sheetViews>
    <sheetView tabSelected="1" view="pageBreakPreview" zoomScale="60" zoomScaleNormal="55" workbookViewId="0">
      <selection activeCell="Q18" sqref="Q18"/>
    </sheetView>
  </sheetViews>
  <sheetFormatPr defaultColWidth="8.77734375" defaultRowHeight="13.2"/>
  <cols>
    <col min="1" max="1" width="21.33203125" style="2" bestFit="1" customWidth="1"/>
    <col min="2" max="2" width="12.5546875" style="2" customWidth="1"/>
    <col min="3" max="3" width="18.109375" style="8" bestFit="1" customWidth="1"/>
    <col min="4" max="4" width="9.6640625" style="8" bestFit="1" customWidth="1"/>
    <col min="5" max="5" width="8.77734375" style="2"/>
    <col min="6" max="6" width="21.33203125" style="2" bestFit="1" customWidth="1"/>
    <col min="7" max="7" width="12.77734375" style="2" bestFit="1" customWidth="1"/>
    <col min="8" max="8" width="18.109375" style="8" bestFit="1" customWidth="1"/>
    <col min="9" max="9" width="8.77734375" style="8"/>
    <col min="10" max="10" width="8.77734375" style="2"/>
    <col min="11" max="11" width="24.88671875" style="2" bestFit="1" customWidth="1"/>
    <col min="12" max="12" width="12.77734375" style="2" bestFit="1" customWidth="1"/>
    <col min="13" max="13" width="18.109375" style="2" bestFit="1" customWidth="1"/>
    <col min="14" max="15" width="8.77734375" style="2"/>
    <col min="16" max="16" width="9.33203125" style="2" bestFit="1" customWidth="1"/>
    <col min="17" max="17" width="18.88671875" style="8" bestFit="1" customWidth="1"/>
    <col min="18" max="16384" width="8.77734375" style="2"/>
  </cols>
  <sheetData>
    <row r="1" spans="1:17">
      <c r="A1" s="7" t="s">
        <v>544</v>
      </c>
      <c r="B1" s="7" t="s">
        <v>556</v>
      </c>
      <c r="C1" s="1"/>
      <c r="D1" s="1"/>
      <c r="H1" s="1"/>
      <c r="I1" s="1"/>
      <c r="K1" s="3"/>
      <c r="L1" s="30" t="s">
        <v>6</v>
      </c>
      <c r="M1" s="30"/>
      <c r="N1" s="30"/>
      <c r="P1" s="3"/>
      <c r="Q1" s="3" t="s">
        <v>545</v>
      </c>
    </row>
    <row r="2" spans="1:17">
      <c r="A2" s="3" t="s">
        <v>559</v>
      </c>
      <c r="B2" s="4" t="s">
        <v>0</v>
      </c>
      <c r="C2" s="5" t="s">
        <v>1</v>
      </c>
      <c r="D2" s="5" t="s">
        <v>543</v>
      </c>
      <c r="E2" s="6"/>
      <c r="F2" s="3" t="s">
        <v>560</v>
      </c>
      <c r="G2" s="4" t="s">
        <v>0</v>
      </c>
      <c r="H2" s="5" t="s">
        <v>1</v>
      </c>
      <c r="I2" s="5" t="s">
        <v>2</v>
      </c>
      <c r="J2" s="6"/>
      <c r="K2" s="3" t="s">
        <v>6</v>
      </c>
      <c r="L2" s="4" t="s">
        <v>0</v>
      </c>
      <c r="M2" s="5" t="s">
        <v>1</v>
      </c>
      <c r="N2" s="5" t="s">
        <v>2</v>
      </c>
      <c r="P2" s="11"/>
      <c r="Q2" s="3" t="s">
        <v>3</v>
      </c>
    </row>
    <row r="3" spans="1:17">
      <c r="A3" s="3" t="s">
        <v>4</v>
      </c>
      <c r="B3" s="3">
        <v>513</v>
      </c>
      <c r="C3" s="11">
        <v>27.963211658576867</v>
      </c>
      <c r="D3" s="15">
        <v>5.6274479947795442</v>
      </c>
      <c r="F3" s="3" t="s">
        <v>5</v>
      </c>
      <c r="G3" s="3">
        <v>499</v>
      </c>
      <c r="H3" s="11">
        <v>21.366035888517118</v>
      </c>
      <c r="I3" s="15">
        <v>4.2998013706463727</v>
      </c>
      <c r="K3" s="12" t="s">
        <v>4</v>
      </c>
      <c r="L3" s="12">
        <f t="shared" ref="L3:L66" si="0">AVERAGE(B3,G3)</f>
        <v>506</v>
      </c>
      <c r="M3" s="13">
        <f t="shared" ref="M3:M66" si="1">AVERAGE(C3,H3)</f>
        <v>24.664623773546992</v>
      </c>
      <c r="N3" s="14">
        <f t="shared" ref="N3:N66" si="2">AVERAGE(D3,I3)</f>
        <v>4.9636246827129584</v>
      </c>
      <c r="P3" s="3" t="s">
        <v>6</v>
      </c>
      <c r="Q3" s="11">
        <v>70.690001792963997</v>
      </c>
    </row>
    <row r="4" spans="1:17">
      <c r="A4" s="3" t="s">
        <v>7</v>
      </c>
      <c r="B4" s="3">
        <v>1048</v>
      </c>
      <c r="C4" s="11">
        <v>20.350440941282166</v>
      </c>
      <c r="D4" s="15">
        <v>4.0954182754888251</v>
      </c>
      <c r="F4" s="3" t="s">
        <v>8</v>
      </c>
      <c r="G4" s="3">
        <v>538</v>
      </c>
      <c r="H4" s="11">
        <v>28.682139180578147</v>
      </c>
      <c r="I4" s="15">
        <v>5.7721283445002829</v>
      </c>
      <c r="K4" s="12" t="s">
        <v>7</v>
      </c>
      <c r="L4" s="12">
        <f t="shared" si="0"/>
        <v>793</v>
      </c>
      <c r="M4" s="13">
        <f t="shared" si="1"/>
        <v>24.516290060930157</v>
      </c>
      <c r="N4" s="14">
        <f t="shared" si="2"/>
        <v>4.933773309994554</v>
      </c>
      <c r="P4" s="3" t="s">
        <v>9</v>
      </c>
      <c r="Q4" s="11">
        <v>4.9690750913234032</v>
      </c>
    </row>
    <row r="5" spans="1:17">
      <c r="A5" s="3" t="s">
        <v>10</v>
      </c>
      <c r="B5" s="3">
        <v>928</v>
      </c>
      <c r="C5" s="11">
        <v>20.140488109300378</v>
      </c>
      <c r="D5" s="15">
        <v>4.0531663819023525</v>
      </c>
      <c r="F5" s="3" t="s">
        <v>11</v>
      </c>
      <c r="G5" s="3">
        <v>1024</v>
      </c>
      <c r="H5" s="11">
        <v>21.47937589685165</v>
      </c>
      <c r="I5" s="15">
        <v>4.3226104460279133</v>
      </c>
      <c r="K5" s="12" t="s">
        <v>10</v>
      </c>
      <c r="L5" s="12">
        <f t="shared" si="0"/>
        <v>976</v>
      </c>
      <c r="M5" s="13">
        <f t="shared" si="1"/>
        <v>20.809932003076014</v>
      </c>
      <c r="N5" s="14">
        <f t="shared" si="2"/>
        <v>4.1878884139651333</v>
      </c>
      <c r="P5" s="3" t="s">
        <v>12</v>
      </c>
      <c r="Q5" s="11">
        <v>14.907225273970209</v>
      </c>
    </row>
    <row r="6" spans="1:17">
      <c r="A6" s="3" t="s">
        <v>15</v>
      </c>
      <c r="B6" s="3">
        <v>806</v>
      </c>
      <c r="C6" s="11">
        <v>24.090765508164523</v>
      </c>
      <c r="D6" s="15">
        <v>4.8481387512597403</v>
      </c>
      <c r="F6" s="3" t="s">
        <v>15</v>
      </c>
      <c r="G6" s="3">
        <v>978</v>
      </c>
      <c r="H6" s="11">
        <v>17.298060955239258</v>
      </c>
      <c r="I6" s="15">
        <v>3.4811429969017236</v>
      </c>
      <c r="K6" s="12" t="s">
        <v>15</v>
      </c>
      <c r="L6" s="12">
        <f t="shared" si="0"/>
        <v>892</v>
      </c>
      <c r="M6" s="13">
        <f t="shared" si="1"/>
        <v>20.694413231701891</v>
      </c>
      <c r="N6" s="14">
        <f t="shared" si="2"/>
        <v>4.1646408740807317</v>
      </c>
      <c r="P6" s="3" t="s">
        <v>540</v>
      </c>
      <c r="Q6" s="11">
        <f>Q4*1.5</f>
        <v>7.4536126369851043</v>
      </c>
    </row>
    <row r="7" spans="1:17">
      <c r="A7" s="3" t="s">
        <v>16</v>
      </c>
      <c r="B7" s="3">
        <v>940</v>
      </c>
      <c r="C7" s="11">
        <v>21.365783911667599</v>
      </c>
      <c r="D7" s="15">
        <v>4.2997506616422099</v>
      </c>
      <c r="F7" s="3" t="s">
        <v>16</v>
      </c>
      <c r="G7" s="3">
        <v>619</v>
      </c>
      <c r="H7" s="11">
        <v>17.736146940339559</v>
      </c>
      <c r="I7" s="15">
        <v>3.5693054772524939</v>
      </c>
      <c r="K7" s="12" t="s">
        <v>16</v>
      </c>
      <c r="L7" s="12">
        <f t="shared" si="0"/>
        <v>779.5</v>
      </c>
      <c r="M7" s="13">
        <f t="shared" si="1"/>
        <v>19.550965426003579</v>
      </c>
      <c r="N7" s="14">
        <f t="shared" si="2"/>
        <v>3.9345280694473521</v>
      </c>
    </row>
    <row r="8" spans="1:17">
      <c r="A8" s="3" t="s">
        <v>17</v>
      </c>
      <c r="B8" s="3">
        <v>864</v>
      </c>
      <c r="C8" s="11">
        <v>19.272905111412534</v>
      </c>
      <c r="D8" s="15">
        <v>3.8785699063122072</v>
      </c>
      <c r="F8" s="3" t="s">
        <v>18</v>
      </c>
      <c r="G8" s="3">
        <v>1131</v>
      </c>
      <c r="H8" s="11">
        <v>17.30259957908914</v>
      </c>
      <c r="I8" s="15">
        <v>3.4820563708730301</v>
      </c>
      <c r="K8" s="12" t="s">
        <v>17</v>
      </c>
      <c r="L8" s="12">
        <f t="shared" si="0"/>
        <v>997.5</v>
      </c>
      <c r="M8" s="13">
        <f t="shared" si="1"/>
        <v>18.287752345250837</v>
      </c>
      <c r="N8" s="14">
        <f t="shared" si="2"/>
        <v>3.6803131385926187</v>
      </c>
      <c r="P8" s="12"/>
      <c r="Q8" s="3" t="s">
        <v>557</v>
      </c>
    </row>
    <row r="9" spans="1:17">
      <c r="A9" s="3" t="s">
        <v>19</v>
      </c>
      <c r="B9" s="3">
        <v>917</v>
      </c>
      <c r="C9" s="11">
        <v>17.283730183059845</v>
      </c>
      <c r="D9" s="15">
        <v>3.4782590050287823</v>
      </c>
      <c r="F9" s="3" t="s">
        <v>20</v>
      </c>
      <c r="G9" s="3">
        <v>605</v>
      </c>
      <c r="H9" s="11">
        <v>19.155001746857693</v>
      </c>
      <c r="I9" s="15">
        <v>3.8548424797010226</v>
      </c>
      <c r="K9" s="12" t="s">
        <v>19</v>
      </c>
      <c r="L9" s="12">
        <f t="shared" si="0"/>
        <v>761</v>
      </c>
      <c r="M9" s="13">
        <f t="shared" si="1"/>
        <v>18.219365964958769</v>
      </c>
      <c r="N9" s="14">
        <f t="shared" si="2"/>
        <v>3.6665507423649024</v>
      </c>
      <c r="P9" s="19"/>
      <c r="Q9" s="3" t="s">
        <v>558</v>
      </c>
    </row>
    <row r="10" spans="1:17">
      <c r="A10" s="3" t="s">
        <v>21</v>
      </c>
      <c r="B10" s="3">
        <v>962</v>
      </c>
      <c r="C10" s="11">
        <v>18.812222747339746</v>
      </c>
      <c r="D10" s="15">
        <v>3.785860024572405</v>
      </c>
      <c r="F10" s="3" t="s">
        <v>22</v>
      </c>
      <c r="G10" s="3">
        <v>816</v>
      </c>
      <c r="H10" s="11">
        <v>17.412951948777433</v>
      </c>
      <c r="I10" s="15">
        <v>3.5042641998271509</v>
      </c>
      <c r="K10" s="12" t="s">
        <v>21</v>
      </c>
      <c r="L10" s="12">
        <f t="shared" si="0"/>
        <v>889</v>
      </c>
      <c r="M10" s="13">
        <f t="shared" si="1"/>
        <v>18.112587348058589</v>
      </c>
      <c r="N10" s="14">
        <f t="shared" si="2"/>
        <v>3.6450621121997777</v>
      </c>
      <c r="P10" s="3"/>
      <c r="Q10" s="3" t="s">
        <v>558</v>
      </c>
    </row>
    <row r="11" spans="1:17">
      <c r="A11" s="3" t="s">
        <v>23</v>
      </c>
      <c r="B11" s="3">
        <v>1341</v>
      </c>
      <c r="C11" s="11">
        <v>14.698605886679751</v>
      </c>
      <c r="D11" s="15">
        <v>2.9580164550834152</v>
      </c>
      <c r="F11" s="3" t="s">
        <v>23</v>
      </c>
      <c r="G11" s="3">
        <v>1099</v>
      </c>
      <c r="H11" s="11">
        <v>21.219731077712943</v>
      </c>
      <c r="I11" s="15">
        <v>4.2703583036539579</v>
      </c>
      <c r="K11" s="12" t="s">
        <v>23</v>
      </c>
      <c r="L11" s="12">
        <f t="shared" si="0"/>
        <v>1220</v>
      </c>
      <c r="M11" s="13">
        <f t="shared" si="1"/>
        <v>17.959168482196347</v>
      </c>
      <c r="N11" s="14">
        <f t="shared" si="2"/>
        <v>3.6141873793686865</v>
      </c>
    </row>
    <row r="12" spans="1:17">
      <c r="A12" s="3" t="s">
        <v>24</v>
      </c>
      <c r="B12" s="3">
        <v>934</v>
      </c>
      <c r="C12" s="11">
        <v>21.778615444823131</v>
      </c>
      <c r="D12" s="15">
        <v>4.3828308175199826</v>
      </c>
      <c r="F12" s="3" t="s">
        <v>24</v>
      </c>
      <c r="G12" s="3">
        <v>1073</v>
      </c>
      <c r="H12" s="11">
        <v>13.295869797250006</v>
      </c>
      <c r="I12" s="15">
        <v>2.6757232589352853</v>
      </c>
      <c r="K12" s="12" t="s">
        <v>24</v>
      </c>
      <c r="L12" s="12">
        <f t="shared" si="0"/>
        <v>1003.5</v>
      </c>
      <c r="M12" s="13">
        <f t="shared" si="1"/>
        <v>17.537242621036569</v>
      </c>
      <c r="N12" s="14">
        <f t="shared" si="2"/>
        <v>3.5292770382276339</v>
      </c>
    </row>
    <row r="13" spans="1:17">
      <c r="A13" s="3" t="s">
        <v>25</v>
      </c>
      <c r="B13" s="3">
        <v>966</v>
      </c>
      <c r="C13" s="11">
        <v>15.625229759157847</v>
      </c>
      <c r="D13" s="15">
        <v>3.1444945934589232</v>
      </c>
      <c r="F13" s="3" t="s">
        <v>26</v>
      </c>
      <c r="G13" s="3">
        <v>1147</v>
      </c>
      <c r="H13" s="11">
        <v>19.260543250513962</v>
      </c>
      <c r="I13" s="15">
        <v>3.8760821473889906</v>
      </c>
      <c r="K13" s="12" t="s">
        <v>25</v>
      </c>
      <c r="L13" s="12">
        <f t="shared" si="0"/>
        <v>1056.5</v>
      </c>
      <c r="M13" s="13">
        <f t="shared" si="1"/>
        <v>17.442886504835904</v>
      </c>
      <c r="N13" s="14">
        <f t="shared" si="2"/>
        <v>3.5102883704239569</v>
      </c>
    </row>
    <row r="14" spans="1:17">
      <c r="A14" s="3" t="s">
        <v>27</v>
      </c>
      <c r="B14" s="3">
        <v>889</v>
      </c>
      <c r="C14" s="11">
        <v>23.254517697625744</v>
      </c>
      <c r="D14" s="15">
        <v>4.6798483158829498</v>
      </c>
      <c r="F14" s="3" t="s">
        <v>28</v>
      </c>
      <c r="G14" s="3">
        <v>708</v>
      </c>
      <c r="H14" s="11">
        <v>11.500847870557926</v>
      </c>
      <c r="I14" s="15">
        <v>2.3144846192080646</v>
      </c>
      <c r="K14" s="12" t="s">
        <v>27</v>
      </c>
      <c r="L14" s="12">
        <f t="shared" si="0"/>
        <v>798.5</v>
      </c>
      <c r="M14" s="13">
        <f t="shared" si="1"/>
        <v>17.377682784091835</v>
      </c>
      <c r="N14" s="14">
        <f t="shared" si="2"/>
        <v>3.4971664675455072</v>
      </c>
    </row>
    <row r="15" spans="1:17">
      <c r="A15" s="3" t="s">
        <v>29</v>
      </c>
      <c r="B15" s="3">
        <v>976</v>
      </c>
      <c r="C15" s="11">
        <v>15.617426760434718</v>
      </c>
      <c r="D15" s="15">
        <v>3.1429242813626632</v>
      </c>
      <c r="F15" s="3" t="s">
        <v>30</v>
      </c>
      <c r="G15" s="3">
        <v>493</v>
      </c>
      <c r="H15" s="11">
        <v>18.579843840356482</v>
      </c>
      <c r="I15" s="15">
        <v>3.7390950023675638</v>
      </c>
      <c r="K15" s="12" t="s">
        <v>29</v>
      </c>
      <c r="L15" s="12">
        <f t="shared" si="0"/>
        <v>734.5</v>
      </c>
      <c r="M15" s="13">
        <f t="shared" si="1"/>
        <v>17.0986353003956</v>
      </c>
      <c r="N15" s="14">
        <f t="shared" si="2"/>
        <v>3.4410096418651133</v>
      </c>
    </row>
    <row r="16" spans="1:17">
      <c r="A16" s="3" t="s">
        <v>31</v>
      </c>
      <c r="B16" s="3">
        <v>975</v>
      </c>
      <c r="C16" s="11">
        <v>22.925904676292447</v>
      </c>
      <c r="D16" s="15">
        <v>4.6137166887100998</v>
      </c>
      <c r="F16" s="3" t="s">
        <v>31</v>
      </c>
      <c r="G16" s="3">
        <v>986</v>
      </c>
      <c r="H16" s="11">
        <v>11.107641309058756</v>
      </c>
      <c r="I16" s="15">
        <v>2.2353538847609733</v>
      </c>
      <c r="K16" s="12" t="s">
        <v>31</v>
      </c>
      <c r="L16" s="12">
        <f t="shared" si="0"/>
        <v>980.5</v>
      </c>
      <c r="M16" s="13">
        <f t="shared" si="1"/>
        <v>17.016772992675602</v>
      </c>
      <c r="N16" s="14">
        <f t="shared" si="2"/>
        <v>3.4245352867355363</v>
      </c>
    </row>
    <row r="17" spans="1:14">
      <c r="A17" s="3" t="s">
        <v>32</v>
      </c>
      <c r="B17" s="3">
        <v>982</v>
      </c>
      <c r="C17" s="11">
        <v>15.090297732897241</v>
      </c>
      <c r="D17" s="15">
        <v>3.0368423611159949</v>
      </c>
      <c r="F17" s="3" t="s">
        <v>33</v>
      </c>
      <c r="G17" s="3">
        <v>565</v>
      </c>
      <c r="H17" s="11">
        <v>18.861256910105226</v>
      </c>
      <c r="I17" s="15">
        <v>3.7957278896910265</v>
      </c>
      <c r="K17" s="12" t="s">
        <v>32</v>
      </c>
      <c r="L17" s="12">
        <f t="shared" si="0"/>
        <v>773.5</v>
      </c>
      <c r="M17" s="13">
        <f t="shared" si="1"/>
        <v>16.975777321501234</v>
      </c>
      <c r="N17" s="14">
        <f t="shared" si="2"/>
        <v>3.4162851254035109</v>
      </c>
    </row>
    <row r="18" spans="1:14">
      <c r="A18" s="3" t="s">
        <v>34</v>
      </c>
      <c r="B18" s="3">
        <v>621</v>
      </c>
      <c r="C18" s="11">
        <v>19.6372625033612</v>
      </c>
      <c r="D18" s="15">
        <v>3.951894898438987</v>
      </c>
      <c r="F18" s="3" t="s">
        <v>35</v>
      </c>
      <c r="G18" s="3">
        <v>870</v>
      </c>
      <c r="H18" s="11">
        <v>13.903994644750874</v>
      </c>
      <c r="I18" s="15">
        <v>2.7981051582474379</v>
      </c>
      <c r="K18" s="12" t="s">
        <v>34</v>
      </c>
      <c r="L18" s="12">
        <f t="shared" si="0"/>
        <v>745.5</v>
      </c>
      <c r="M18" s="13">
        <f t="shared" si="1"/>
        <v>16.770628574056037</v>
      </c>
      <c r="N18" s="14">
        <f t="shared" si="2"/>
        <v>3.3750000283432122</v>
      </c>
    </row>
    <row r="19" spans="1:14">
      <c r="A19" s="3" t="s">
        <v>36</v>
      </c>
      <c r="B19" s="3">
        <v>1080</v>
      </c>
      <c r="C19" s="11">
        <v>21.999592767432603</v>
      </c>
      <c r="D19" s="15">
        <v>4.4273013313577234</v>
      </c>
      <c r="F19" s="3" t="s">
        <v>37</v>
      </c>
      <c r="G19" s="3">
        <v>630</v>
      </c>
      <c r="H19" s="11">
        <v>10.72629490632314</v>
      </c>
      <c r="I19" s="15">
        <v>2.1586099443440747</v>
      </c>
      <c r="K19" s="12" t="s">
        <v>36</v>
      </c>
      <c r="L19" s="12">
        <f t="shared" si="0"/>
        <v>855</v>
      </c>
      <c r="M19" s="13">
        <f t="shared" si="1"/>
        <v>16.362943836877871</v>
      </c>
      <c r="N19" s="14">
        <f t="shared" si="2"/>
        <v>3.2929556378508993</v>
      </c>
    </row>
    <row r="20" spans="1:14">
      <c r="A20" s="3" t="s">
        <v>38</v>
      </c>
      <c r="B20" s="3">
        <v>702</v>
      </c>
      <c r="C20" s="11">
        <v>17.120191952107611</v>
      </c>
      <c r="D20" s="15">
        <v>3.4453478036589757</v>
      </c>
      <c r="F20" s="3" t="s">
        <v>39</v>
      </c>
      <c r="G20" s="3">
        <v>1154</v>
      </c>
      <c r="H20" s="11">
        <v>14.124671555481115</v>
      </c>
      <c r="I20" s="15">
        <v>2.8425152157882407</v>
      </c>
      <c r="K20" s="12" t="s">
        <v>38</v>
      </c>
      <c r="L20" s="12">
        <f t="shared" si="0"/>
        <v>928</v>
      </c>
      <c r="M20" s="13">
        <f t="shared" si="1"/>
        <v>15.622431753794363</v>
      </c>
      <c r="N20" s="14">
        <f t="shared" si="2"/>
        <v>3.1439315097236085</v>
      </c>
    </row>
    <row r="21" spans="1:14">
      <c r="A21" s="3" t="s">
        <v>40</v>
      </c>
      <c r="B21" s="3">
        <v>597</v>
      </c>
      <c r="C21" s="11">
        <v>19.495221737980053</v>
      </c>
      <c r="D21" s="15">
        <v>3.9233099479661782</v>
      </c>
      <c r="F21" s="3" t="s">
        <v>41</v>
      </c>
      <c r="G21" s="3">
        <v>700</v>
      </c>
      <c r="H21" s="11">
        <v>11.702464788623679</v>
      </c>
      <c r="I21" s="15">
        <v>2.3550589543429474</v>
      </c>
      <c r="K21" s="12" t="s">
        <v>40</v>
      </c>
      <c r="L21" s="12">
        <f t="shared" si="0"/>
        <v>648.5</v>
      </c>
      <c r="M21" s="13">
        <f t="shared" si="1"/>
        <v>15.598843263301866</v>
      </c>
      <c r="N21" s="14">
        <f t="shared" si="2"/>
        <v>3.1391844511545628</v>
      </c>
    </row>
    <row r="22" spans="1:14">
      <c r="A22" s="3" t="s">
        <v>42</v>
      </c>
      <c r="B22" s="3">
        <v>1042</v>
      </c>
      <c r="C22" s="11">
        <v>21.624105210941615</v>
      </c>
      <c r="D22" s="15">
        <v>4.3517364526649791</v>
      </c>
      <c r="F22" s="3" t="s">
        <v>43</v>
      </c>
      <c r="G22" s="3">
        <v>561</v>
      </c>
      <c r="H22" s="11">
        <v>9.2175801765232777</v>
      </c>
      <c r="I22" s="15">
        <v>1.8549891090634292</v>
      </c>
      <c r="K22" s="12" t="s">
        <v>42</v>
      </c>
      <c r="L22" s="12">
        <f t="shared" si="0"/>
        <v>801.5</v>
      </c>
      <c r="M22" s="13">
        <f t="shared" si="1"/>
        <v>15.420842693732446</v>
      </c>
      <c r="N22" s="14">
        <f t="shared" si="2"/>
        <v>3.1033627808642041</v>
      </c>
    </row>
    <row r="23" spans="1:14">
      <c r="A23" s="3" t="s">
        <v>44</v>
      </c>
      <c r="B23" s="3">
        <v>866</v>
      </c>
      <c r="C23" s="11">
        <v>17.421320915126529</v>
      </c>
      <c r="D23" s="15">
        <v>3.5059484099055434</v>
      </c>
      <c r="F23" s="3" t="s">
        <v>45</v>
      </c>
      <c r="G23" s="3">
        <v>592</v>
      </c>
      <c r="H23" s="11">
        <v>12.815557785222552</v>
      </c>
      <c r="I23" s="15">
        <v>2.5790630146845723</v>
      </c>
      <c r="K23" s="12" t="s">
        <v>44</v>
      </c>
      <c r="L23" s="12">
        <f t="shared" si="0"/>
        <v>729</v>
      </c>
      <c r="M23" s="13">
        <f t="shared" si="1"/>
        <v>15.11843935017454</v>
      </c>
      <c r="N23" s="14">
        <f t="shared" si="2"/>
        <v>3.0425057122950578</v>
      </c>
    </row>
    <row r="24" spans="1:14">
      <c r="A24" s="3" t="s">
        <v>46</v>
      </c>
      <c r="B24" s="3">
        <v>826</v>
      </c>
      <c r="C24" s="11">
        <v>10.84114776242091</v>
      </c>
      <c r="D24" s="15">
        <v>2.181723472311949</v>
      </c>
      <c r="F24" s="3" t="s">
        <v>46</v>
      </c>
      <c r="G24" s="3">
        <v>562</v>
      </c>
      <c r="H24" s="11">
        <v>19.265996018047936</v>
      </c>
      <c r="I24" s="15">
        <v>3.8771794879269703</v>
      </c>
      <c r="K24" s="12" t="s">
        <v>46</v>
      </c>
      <c r="L24" s="12">
        <f t="shared" si="0"/>
        <v>694</v>
      </c>
      <c r="M24" s="13">
        <f t="shared" si="1"/>
        <v>15.053571890234423</v>
      </c>
      <c r="N24" s="14">
        <f t="shared" si="2"/>
        <v>3.0294514801194596</v>
      </c>
    </row>
    <row r="25" spans="1:14">
      <c r="A25" s="3" t="s">
        <v>47</v>
      </c>
      <c r="B25" s="3">
        <v>813</v>
      </c>
      <c r="C25" s="11">
        <v>12.503170238825234</v>
      </c>
      <c r="D25" s="15">
        <v>2.5161966782625722</v>
      </c>
      <c r="F25" s="3" t="s">
        <v>48</v>
      </c>
      <c r="G25" s="3">
        <v>757</v>
      </c>
      <c r="H25" s="11">
        <v>16.17039478304504</v>
      </c>
      <c r="I25" s="15">
        <v>3.2542061622857088</v>
      </c>
      <c r="K25" s="3" t="s">
        <v>47</v>
      </c>
      <c r="L25" s="3">
        <f t="shared" si="0"/>
        <v>785</v>
      </c>
      <c r="M25" s="11">
        <f t="shared" si="1"/>
        <v>14.336782510935137</v>
      </c>
      <c r="N25" s="15">
        <f t="shared" si="2"/>
        <v>2.8852014202741403</v>
      </c>
    </row>
    <row r="26" spans="1:14">
      <c r="A26" s="3" t="s">
        <v>49</v>
      </c>
      <c r="B26" s="3">
        <v>927</v>
      </c>
      <c r="C26" s="11">
        <v>16.903474010040973</v>
      </c>
      <c r="D26" s="15">
        <v>3.40173446755845</v>
      </c>
      <c r="F26" s="3" t="s">
        <v>50</v>
      </c>
      <c r="G26" s="3">
        <v>605</v>
      </c>
      <c r="H26" s="11">
        <v>11.551871936793212</v>
      </c>
      <c r="I26" s="15">
        <v>2.3247529418430717</v>
      </c>
      <c r="K26" s="3" t="s">
        <v>49</v>
      </c>
      <c r="L26" s="3">
        <f t="shared" si="0"/>
        <v>766</v>
      </c>
      <c r="M26" s="11">
        <f t="shared" si="1"/>
        <v>14.227672973417093</v>
      </c>
      <c r="N26" s="15">
        <f t="shared" si="2"/>
        <v>2.8632437047007606</v>
      </c>
    </row>
    <row r="27" spans="1:14">
      <c r="A27" s="3" t="s">
        <v>51</v>
      </c>
      <c r="B27" s="3">
        <v>944</v>
      </c>
      <c r="C27" s="11">
        <v>16.862665202160819</v>
      </c>
      <c r="D27" s="15">
        <v>3.3935219114730306</v>
      </c>
      <c r="F27" s="3" t="s">
        <v>51</v>
      </c>
      <c r="G27" s="3">
        <v>957</v>
      </c>
      <c r="H27" s="11">
        <v>11.115953789689293</v>
      </c>
      <c r="I27" s="15">
        <v>2.2370267273881757</v>
      </c>
      <c r="K27" s="3" t="s">
        <v>51</v>
      </c>
      <c r="L27" s="3">
        <f t="shared" si="0"/>
        <v>950.5</v>
      </c>
      <c r="M27" s="11">
        <f t="shared" si="1"/>
        <v>13.989309495925056</v>
      </c>
      <c r="N27" s="15">
        <f t="shared" si="2"/>
        <v>2.8152743194306034</v>
      </c>
    </row>
    <row r="28" spans="1:14">
      <c r="A28" s="3" t="s">
        <v>52</v>
      </c>
      <c r="B28" s="3">
        <v>1256</v>
      </c>
      <c r="C28" s="11">
        <v>8.8638702530773585</v>
      </c>
      <c r="D28" s="15">
        <v>1.7838068634854667</v>
      </c>
      <c r="F28" s="3" t="s">
        <v>52</v>
      </c>
      <c r="G28" s="3">
        <v>1030</v>
      </c>
      <c r="H28" s="11">
        <v>18.932171896539153</v>
      </c>
      <c r="I28" s="15">
        <v>3.8099991544899328</v>
      </c>
      <c r="K28" s="3" t="s">
        <v>52</v>
      </c>
      <c r="L28" s="3">
        <f t="shared" si="0"/>
        <v>1143</v>
      </c>
      <c r="M28" s="11">
        <f t="shared" si="1"/>
        <v>13.898021074808256</v>
      </c>
      <c r="N28" s="15">
        <f t="shared" si="2"/>
        <v>2.7969030089876998</v>
      </c>
    </row>
    <row r="29" spans="1:14">
      <c r="A29" s="3" t="s">
        <v>53</v>
      </c>
      <c r="B29" s="3">
        <v>878</v>
      </c>
      <c r="C29" s="11">
        <v>21.026914688275511</v>
      </c>
      <c r="D29" s="15">
        <v>4.2315550282166212</v>
      </c>
      <c r="F29" s="3" t="s">
        <v>54</v>
      </c>
      <c r="G29" s="3">
        <v>509</v>
      </c>
      <c r="H29" s="11">
        <v>6.6825123278830887</v>
      </c>
      <c r="I29" s="15">
        <v>1.3448201536643209</v>
      </c>
      <c r="K29" s="3" t="s">
        <v>53</v>
      </c>
      <c r="L29" s="3">
        <f t="shared" si="0"/>
        <v>693.5</v>
      </c>
      <c r="M29" s="11">
        <f t="shared" si="1"/>
        <v>13.8547135080793</v>
      </c>
      <c r="N29" s="15">
        <f t="shared" si="2"/>
        <v>2.788187590940471</v>
      </c>
    </row>
    <row r="30" spans="1:14">
      <c r="A30" s="3" t="s">
        <v>55</v>
      </c>
      <c r="B30" s="3">
        <v>408</v>
      </c>
      <c r="C30" s="11">
        <v>9.1223368592327034</v>
      </c>
      <c r="D30" s="15">
        <v>1.8358218967472215</v>
      </c>
      <c r="F30" s="3" t="s">
        <v>55</v>
      </c>
      <c r="G30" s="3">
        <v>477</v>
      </c>
      <c r="H30" s="11">
        <v>18.210657738935666</v>
      </c>
      <c r="I30" s="15">
        <v>3.6647982580769694</v>
      </c>
      <c r="K30" s="3" t="s">
        <v>55</v>
      </c>
      <c r="L30" s="3">
        <f t="shared" si="0"/>
        <v>442.5</v>
      </c>
      <c r="M30" s="11">
        <f t="shared" si="1"/>
        <v>13.666497299084185</v>
      </c>
      <c r="N30" s="15">
        <f t="shared" si="2"/>
        <v>2.7503100774120952</v>
      </c>
    </row>
    <row r="31" spans="1:14">
      <c r="A31" s="3" t="s">
        <v>56</v>
      </c>
      <c r="B31" s="3">
        <v>1194</v>
      </c>
      <c r="C31" s="11">
        <v>14.235453093821008</v>
      </c>
      <c r="D31" s="15">
        <v>2.8648094126566539</v>
      </c>
      <c r="F31" s="3" t="s">
        <v>56</v>
      </c>
      <c r="G31" s="3">
        <v>971</v>
      </c>
      <c r="H31" s="11">
        <v>12.944271212006953</v>
      </c>
      <c r="I31" s="15">
        <v>2.6049659089694965</v>
      </c>
      <c r="K31" s="3" t="s">
        <v>56</v>
      </c>
      <c r="L31" s="3">
        <f t="shared" si="0"/>
        <v>1082.5</v>
      </c>
      <c r="M31" s="11">
        <f t="shared" si="1"/>
        <v>13.58986215291398</v>
      </c>
      <c r="N31" s="15">
        <f t="shared" si="2"/>
        <v>2.734887660813075</v>
      </c>
    </row>
    <row r="32" spans="1:14">
      <c r="A32" s="3" t="s">
        <v>57</v>
      </c>
      <c r="B32" s="3">
        <v>822</v>
      </c>
      <c r="C32" s="11">
        <v>11.428980658858265</v>
      </c>
      <c r="D32" s="15">
        <v>2.3000217241262115</v>
      </c>
      <c r="F32" s="3" t="s">
        <v>58</v>
      </c>
      <c r="G32" s="3">
        <v>1035</v>
      </c>
      <c r="H32" s="11">
        <v>15.469215850489469</v>
      </c>
      <c r="I32" s="15">
        <v>3.1130976220304181</v>
      </c>
      <c r="K32" s="3" t="s">
        <v>57</v>
      </c>
      <c r="L32" s="3">
        <f t="shared" si="0"/>
        <v>928.5</v>
      </c>
      <c r="M32" s="11">
        <f t="shared" si="1"/>
        <v>13.449098254673867</v>
      </c>
      <c r="N32" s="15">
        <f t="shared" si="2"/>
        <v>2.7065596730783148</v>
      </c>
    </row>
    <row r="33" spans="1:14">
      <c r="A33" s="3" t="s">
        <v>59</v>
      </c>
      <c r="B33" s="3">
        <v>491</v>
      </c>
      <c r="C33" s="11">
        <v>16.0945654798467</v>
      </c>
      <c r="D33" s="15">
        <v>3.2389459173095871</v>
      </c>
      <c r="F33" s="3" t="s">
        <v>60</v>
      </c>
      <c r="G33" s="3">
        <v>462</v>
      </c>
      <c r="H33" s="11">
        <v>10.793167086450161</v>
      </c>
      <c r="I33" s="15">
        <v>2.1720676158217684</v>
      </c>
      <c r="K33" s="3" t="s">
        <v>59</v>
      </c>
      <c r="L33" s="3">
        <f t="shared" si="0"/>
        <v>476.5</v>
      </c>
      <c r="M33" s="11">
        <f t="shared" si="1"/>
        <v>13.443866283148431</v>
      </c>
      <c r="N33" s="15">
        <f t="shared" si="2"/>
        <v>2.7055067665656778</v>
      </c>
    </row>
    <row r="34" spans="1:14">
      <c r="A34" s="3" t="s">
        <v>61</v>
      </c>
      <c r="B34" s="3">
        <v>1328</v>
      </c>
      <c r="C34" s="11">
        <v>12.804630458999647</v>
      </c>
      <c r="D34" s="15">
        <v>2.5768639482542852</v>
      </c>
      <c r="F34" s="3" t="s">
        <v>61</v>
      </c>
      <c r="G34" s="3">
        <v>1171</v>
      </c>
      <c r="H34" s="11">
        <v>13.935903152115074</v>
      </c>
      <c r="I34" s="15">
        <v>2.8045265760722393</v>
      </c>
      <c r="K34" s="3" t="s">
        <v>61</v>
      </c>
      <c r="L34" s="3">
        <f t="shared" si="0"/>
        <v>1249.5</v>
      </c>
      <c r="M34" s="11">
        <f t="shared" si="1"/>
        <v>13.37026680555736</v>
      </c>
      <c r="N34" s="15">
        <f t="shared" si="2"/>
        <v>2.6906952621632625</v>
      </c>
    </row>
    <row r="35" spans="1:14">
      <c r="A35" s="3" t="s">
        <v>62</v>
      </c>
      <c r="B35" s="3">
        <v>857</v>
      </c>
      <c r="C35" s="11">
        <v>13.77507263854347</v>
      </c>
      <c r="D35" s="15">
        <v>2.7721602884601979</v>
      </c>
      <c r="F35" s="3" t="s">
        <v>62</v>
      </c>
      <c r="G35" s="3">
        <v>1030</v>
      </c>
      <c r="H35" s="11">
        <v>12.289952295663731</v>
      </c>
      <c r="I35" s="15">
        <v>2.4732876983733756</v>
      </c>
      <c r="K35" s="3" t="s">
        <v>62</v>
      </c>
      <c r="L35" s="3">
        <f t="shared" si="0"/>
        <v>943.5</v>
      </c>
      <c r="M35" s="11">
        <f t="shared" si="1"/>
        <v>13.032512467103601</v>
      </c>
      <c r="N35" s="15">
        <f t="shared" si="2"/>
        <v>2.6227239934167867</v>
      </c>
    </row>
    <row r="36" spans="1:14">
      <c r="A36" s="3" t="s">
        <v>63</v>
      </c>
      <c r="B36" s="3">
        <v>1006</v>
      </c>
      <c r="C36" s="11">
        <v>13.204417480209727</v>
      </c>
      <c r="D36" s="15">
        <v>2.6573189653072888</v>
      </c>
      <c r="F36" s="3" t="s">
        <v>63</v>
      </c>
      <c r="G36" s="3">
        <v>885</v>
      </c>
      <c r="H36" s="11">
        <v>12.695474494305415</v>
      </c>
      <c r="I36" s="15">
        <v>2.5548968894580049</v>
      </c>
      <c r="K36" s="3" t="s">
        <v>63</v>
      </c>
      <c r="L36" s="3">
        <f t="shared" si="0"/>
        <v>945.5</v>
      </c>
      <c r="M36" s="11">
        <f t="shared" si="1"/>
        <v>12.949945987257571</v>
      </c>
      <c r="N36" s="15">
        <f t="shared" si="2"/>
        <v>2.6061079273826468</v>
      </c>
    </row>
    <row r="37" spans="1:14">
      <c r="A37" s="3" t="s">
        <v>64</v>
      </c>
      <c r="B37" s="3">
        <v>635</v>
      </c>
      <c r="C37" s="11">
        <v>20.264938586369361</v>
      </c>
      <c r="D37" s="15">
        <v>4.0782113801730135</v>
      </c>
      <c r="F37" s="3" t="s">
        <v>65</v>
      </c>
      <c r="G37" s="3">
        <v>478</v>
      </c>
      <c r="H37" s="11">
        <v>4.6488815242316122</v>
      </c>
      <c r="I37" s="15">
        <v>0.93556274332603928</v>
      </c>
      <c r="K37" s="3" t="s">
        <v>64</v>
      </c>
      <c r="L37" s="3">
        <f t="shared" si="0"/>
        <v>556.5</v>
      </c>
      <c r="M37" s="11">
        <f t="shared" si="1"/>
        <v>12.456910055300487</v>
      </c>
      <c r="N37" s="15">
        <f t="shared" si="2"/>
        <v>2.5068870617495262</v>
      </c>
    </row>
    <row r="38" spans="1:14">
      <c r="A38" s="3" t="s">
        <v>66</v>
      </c>
      <c r="B38" s="3">
        <v>819</v>
      </c>
      <c r="C38" s="11">
        <v>14.465555515768528</v>
      </c>
      <c r="D38" s="15">
        <v>2.9111163043253483</v>
      </c>
      <c r="F38" s="3" t="s">
        <v>66</v>
      </c>
      <c r="G38" s="3">
        <v>960</v>
      </c>
      <c r="H38" s="11">
        <v>10.358342297704915</v>
      </c>
      <c r="I38" s="15">
        <v>2.0845614339360283</v>
      </c>
      <c r="K38" s="3" t="s">
        <v>66</v>
      </c>
      <c r="L38" s="3">
        <f t="shared" si="0"/>
        <v>889.5</v>
      </c>
      <c r="M38" s="11">
        <f t="shared" si="1"/>
        <v>12.411948906736722</v>
      </c>
      <c r="N38" s="15">
        <f t="shared" si="2"/>
        <v>2.4978388691306881</v>
      </c>
    </row>
    <row r="39" spans="1:14">
      <c r="A39" s="3" t="s">
        <v>67</v>
      </c>
      <c r="B39" s="3">
        <v>791</v>
      </c>
      <c r="C39" s="11">
        <v>14.228212647230151</v>
      </c>
      <c r="D39" s="15">
        <v>2.8633523111925405</v>
      </c>
      <c r="F39" s="3" t="s">
        <v>67</v>
      </c>
      <c r="G39" s="3">
        <v>536</v>
      </c>
      <c r="H39" s="11">
        <v>10.544444255248784</v>
      </c>
      <c r="I39" s="15">
        <v>2.1220134655764489</v>
      </c>
      <c r="K39" s="3" t="s">
        <v>67</v>
      </c>
      <c r="L39" s="3">
        <f t="shared" si="0"/>
        <v>663.5</v>
      </c>
      <c r="M39" s="11">
        <f t="shared" si="1"/>
        <v>12.386328451239468</v>
      </c>
      <c r="N39" s="15">
        <f t="shared" si="2"/>
        <v>2.4926828883844947</v>
      </c>
    </row>
    <row r="40" spans="1:14">
      <c r="A40" s="3" t="s">
        <v>68</v>
      </c>
      <c r="B40" s="3">
        <v>1089</v>
      </c>
      <c r="C40" s="11">
        <v>8.0843295005272537</v>
      </c>
      <c r="D40" s="15">
        <v>1.6269284226844258</v>
      </c>
      <c r="F40" s="3" t="s">
        <v>68</v>
      </c>
      <c r="G40" s="3">
        <v>836</v>
      </c>
      <c r="H40" s="11">
        <v>16.4399305466168</v>
      </c>
      <c r="I40" s="15">
        <v>3.3084488047529965</v>
      </c>
      <c r="K40" s="3" t="s">
        <v>68</v>
      </c>
      <c r="L40" s="3">
        <f t="shared" si="0"/>
        <v>962.5</v>
      </c>
      <c r="M40" s="11">
        <f t="shared" si="1"/>
        <v>12.262130023572027</v>
      </c>
      <c r="N40" s="15">
        <f t="shared" si="2"/>
        <v>2.4676886137187113</v>
      </c>
    </row>
    <row r="41" spans="1:14">
      <c r="A41" s="3" t="s">
        <v>69</v>
      </c>
      <c r="B41" s="3">
        <v>256</v>
      </c>
      <c r="C41" s="11">
        <v>15.153475160746652</v>
      </c>
      <c r="D41" s="15">
        <v>3.0495564832993618</v>
      </c>
      <c r="F41" s="3" t="s">
        <v>69</v>
      </c>
      <c r="G41" s="3">
        <v>385</v>
      </c>
      <c r="H41" s="11">
        <v>9.2255483299223044</v>
      </c>
      <c r="I41" s="15">
        <v>1.8565926576620286</v>
      </c>
      <c r="K41" s="3" t="s">
        <v>69</v>
      </c>
      <c r="L41" s="3">
        <f t="shared" si="0"/>
        <v>320.5</v>
      </c>
      <c r="M41" s="11">
        <f t="shared" si="1"/>
        <v>12.189511745334478</v>
      </c>
      <c r="N41" s="15">
        <f t="shared" si="2"/>
        <v>2.4530745704806951</v>
      </c>
    </row>
    <row r="42" spans="1:14">
      <c r="A42" s="3" t="s">
        <v>70</v>
      </c>
      <c r="B42" s="3">
        <v>1181</v>
      </c>
      <c r="C42" s="11">
        <v>10.490222748627353</v>
      </c>
      <c r="D42" s="15">
        <v>2.111101675026914</v>
      </c>
      <c r="F42" s="3" t="s">
        <v>70</v>
      </c>
      <c r="G42" s="3">
        <v>867</v>
      </c>
      <c r="H42" s="11">
        <v>13.149906078690663</v>
      </c>
      <c r="I42" s="15">
        <v>2.6463488349475668</v>
      </c>
      <c r="K42" s="3" t="s">
        <v>70</v>
      </c>
      <c r="L42" s="3">
        <f t="shared" si="0"/>
        <v>1024</v>
      </c>
      <c r="M42" s="11">
        <f t="shared" si="1"/>
        <v>11.820064413659008</v>
      </c>
      <c r="N42" s="15">
        <f t="shared" si="2"/>
        <v>2.3787252549872404</v>
      </c>
    </row>
    <row r="43" spans="1:14">
      <c r="A43" s="3" t="s">
        <v>71</v>
      </c>
      <c r="B43" s="3">
        <v>937</v>
      </c>
      <c r="C43" s="11">
        <v>11.408423981623962</v>
      </c>
      <c r="D43" s="15">
        <v>2.2958848018908848</v>
      </c>
      <c r="F43" s="3" t="s">
        <v>71</v>
      </c>
      <c r="G43" s="3">
        <v>921</v>
      </c>
      <c r="H43" s="11">
        <v>12.187196956848993</v>
      </c>
      <c r="I43" s="15">
        <v>2.4526087315784966</v>
      </c>
      <c r="K43" s="3" t="s">
        <v>71</v>
      </c>
      <c r="L43" s="3">
        <f t="shared" si="0"/>
        <v>929</v>
      </c>
      <c r="M43" s="11">
        <f t="shared" si="1"/>
        <v>11.797810469236477</v>
      </c>
      <c r="N43" s="15">
        <f t="shared" si="2"/>
        <v>2.3742467667346907</v>
      </c>
    </row>
    <row r="44" spans="1:14">
      <c r="A44" s="3" t="s">
        <v>72</v>
      </c>
      <c r="B44" s="3">
        <v>474</v>
      </c>
      <c r="C44" s="11">
        <v>10.754365671218856</v>
      </c>
      <c r="D44" s="15">
        <v>2.1642590368572332</v>
      </c>
      <c r="F44" s="3" t="s">
        <v>72</v>
      </c>
      <c r="G44" s="3">
        <v>390</v>
      </c>
      <c r="H44" s="11">
        <v>12.818841061807838</v>
      </c>
      <c r="I44" s="15">
        <v>2.5797237566787952</v>
      </c>
      <c r="K44" s="3" t="s">
        <v>72</v>
      </c>
      <c r="L44" s="3">
        <f t="shared" si="0"/>
        <v>432</v>
      </c>
      <c r="M44" s="11">
        <f t="shared" si="1"/>
        <v>11.786603366513347</v>
      </c>
      <c r="N44" s="15">
        <f t="shared" si="2"/>
        <v>2.3719913967680144</v>
      </c>
    </row>
    <row r="45" spans="1:14">
      <c r="A45" s="3" t="s">
        <v>73</v>
      </c>
      <c r="B45" s="3">
        <v>1043</v>
      </c>
      <c r="C45" s="11">
        <v>16.268115485781991</v>
      </c>
      <c r="D45" s="15">
        <v>3.2738719352798786</v>
      </c>
      <c r="F45" s="3" t="s">
        <v>74</v>
      </c>
      <c r="G45" s="3">
        <v>908</v>
      </c>
      <c r="H45" s="11">
        <v>7.0980180700814799</v>
      </c>
      <c r="I45" s="15">
        <v>1.4284384799246574</v>
      </c>
      <c r="K45" s="3" t="s">
        <v>73</v>
      </c>
      <c r="L45" s="3">
        <f t="shared" si="0"/>
        <v>975.5</v>
      </c>
      <c r="M45" s="11">
        <f t="shared" si="1"/>
        <v>11.683066777931735</v>
      </c>
      <c r="N45" s="15">
        <f t="shared" si="2"/>
        <v>2.3511552076022681</v>
      </c>
    </row>
    <row r="46" spans="1:14">
      <c r="A46" s="3" t="s">
        <v>75</v>
      </c>
      <c r="B46" s="3">
        <v>414</v>
      </c>
      <c r="C46" s="11">
        <v>10.887146083208165</v>
      </c>
      <c r="D46" s="15">
        <v>2.1909803903383183</v>
      </c>
      <c r="F46" s="3" t="s">
        <v>75</v>
      </c>
      <c r="G46" s="3">
        <v>333</v>
      </c>
      <c r="H46" s="11">
        <v>12.447561963970685</v>
      </c>
      <c r="I46" s="15">
        <v>2.5050058079632587</v>
      </c>
      <c r="K46" s="3" t="s">
        <v>75</v>
      </c>
      <c r="L46" s="3">
        <f t="shared" si="0"/>
        <v>373.5</v>
      </c>
      <c r="M46" s="11">
        <f t="shared" si="1"/>
        <v>11.667354023589425</v>
      </c>
      <c r="N46" s="15">
        <f t="shared" si="2"/>
        <v>2.3479930991507887</v>
      </c>
    </row>
    <row r="47" spans="1:14">
      <c r="A47" s="3" t="s">
        <v>76</v>
      </c>
      <c r="B47" s="3">
        <v>245</v>
      </c>
      <c r="C47" s="11">
        <v>10.363289668390721</v>
      </c>
      <c r="D47" s="15">
        <v>2.085557066039565</v>
      </c>
      <c r="F47" s="3" t="s">
        <v>77</v>
      </c>
      <c r="G47" s="3">
        <v>907</v>
      </c>
      <c r="H47" s="11">
        <v>12.72105915515256</v>
      </c>
      <c r="I47" s="15">
        <v>2.5600456667207632</v>
      </c>
      <c r="K47" s="3" t="s">
        <v>76</v>
      </c>
      <c r="L47" s="3">
        <f t="shared" si="0"/>
        <v>576</v>
      </c>
      <c r="M47" s="11">
        <f t="shared" si="1"/>
        <v>11.54217441177164</v>
      </c>
      <c r="N47" s="15">
        <f t="shared" si="2"/>
        <v>2.3228013663801641</v>
      </c>
    </row>
    <row r="48" spans="1:14">
      <c r="A48" s="3" t="s">
        <v>78</v>
      </c>
      <c r="B48" s="3">
        <v>623</v>
      </c>
      <c r="C48" s="11">
        <v>11.611102875950131</v>
      </c>
      <c r="D48" s="15">
        <v>2.3366728541141386</v>
      </c>
      <c r="F48" s="3" t="s">
        <v>78</v>
      </c>
      <c r="G48" s="3">
        <v>502</v>
      </c>
      <c r="H48" s="11">
        <v>11.404611857713931</v>
      </c>
      <c r="I48" s="15">
        <v>2.2951176321782181</v>
      </c>
      <c r="K48" s="3" t="s">
        <v>78</v>
      </c>
      <c r="L48" s="3">
        <f t="shared" si="0"/>
        <v>562.5</v>
      </c>
      <c r="M48" s="11">
        <f t="shared" si="1"/>
        <v>11.507857366832031</v>
      </c>
      <c r="N48" s="15">
        <f t="shared" si="2"/>
        <v>2.3158952431461781</v>
      </c>
    </row>
    <row r="49" spans="1:14">
      <c r="A49" s="3" t="s">
        <v>79</v>
      </c>
      <c r="B49" s="3">
        <v>833</v>
      </c>
      <c r="C49" s="11">
        <v>10.612005458869135</v>
      </c>
      <c r="D49" s="15">
        <v>2.1356097993767409</v>
      </c>
      <c r="F49" s="3" t="s">
        <v>79</v>
      </c>
      <c r="G49" s="3">
        <v>840</v>
      </c>
      <c r="H49" s="11">
        <v>12.397265267335811</v>
      </c>
      <c r="I49" s="15">
        <v>2.4948838646014653</v>
      </c>
      <c r="K49" s="3" t="s">
        <v>79</v>
      </c>
      <c r="L49" s="3">
        <f t="shared" si="0"/>
        <v>836.5</v>
      </c>
      <c r="M49" s="11">
        <f t="shared" si="1"/>
        <v>11.504635363102473</v>
      </c>
      <c r="N49" s="15">
        <f t="shared" si="2"/>
        <v>2.3152468319891031</v>
      </c>
    </row>
    <row r="50" spans="1:14">
      <c r="A50" s="3" t="s">
        <v>80</v>
      </c>
      <c r="B50" s="3">
        <v>867</v>
      </c>
      <c r="C50" s="11">
        <v>15.666615682268436</v>
      </c>
      <c r="D50" s="15">
        <v>3.1528232909227336</v>
      </c>
      <c r="F50" s="3" t="s">
        <v>80</v>
      </c>
      <c r="G50" s="3">
        <v>1123</v>
      </c>
      <c r="H50" s="11">
        <v>7.2829427050946407</v>
      </c>
      <c r="I50" s="15">
        <v>1.4656535816517495</v>
      </c>
      <c r="K50" s="3" t="s">
        <v>80</v>
      </c>
      <c r="L50" s="3">
        <f t="shared" si="0"/>
        <v>995</v>
      </c>
      <c r="M50" s="11">
        <f t="shared" si="1"/>
        <v>11.474779193681538</v>
      </c>
      <c r="N50" s="15">
        <f t="shared" si="2"/>
        <v>2.3092384362872416</v>
      </c>
    </row>
    <row r="51" spans="1:14">
      <c r="A51" s="3" t="s">
        <v>81</v>
      </c>
      <c r="B51" s="3">
        <v>924</v>
      </c>
      <c r="C51" s="11">
        <v>5.4565568788865306</v>
      </c>
      <c r="D51" s="15">
        <v>1.0981031235398975</v>
      </c>
      <c r="F51" s="3" t="s">
        <v>81</v>
      </c>
      <c r="G51" s="3">
        <v>584</v>
      </c>
      <c r="H51" s="11">
        <v>17.409674491180674</v>
      </c>
      <c r="I51" s="15">
        <v>3.5036046288734979</v>
      </c>
      <c r="K51" s="3" t="s">
        <v>81</v>
      </c>
      <c r="L51" s="3">
        <f t="shared" si="0"/>
        <v>754</v>
      </c>
      <c r="M51" s="11">
        <f t="shared" si="1"/>
        <v>11.433115685033602</v>
      </c>
      <c r="N51" s="15">
        <f t="shared" si="2"/>
        <v>2.3008538762066975</v>
      </c>
    </row>
    <row r="52" spans="1:14">
      <c r="A52" s="3" t="s">
        <v>82</v>
      </c>
      <c r="B52" s="3">
        <v>424</v>
      </c>
      <c r="C52" s="11">
        <v>16.17384748672702</v>
      </c>
      <c r="D52" s="15">
        <v>3.2549010005842907</v>
      </c>
      <c r="F52" s="3" t="s">
        <v>83</v>
      </c>
      <c r="G52" s="3">
        <v>859</v>
      </c>
      <c r="H52" s="11">
        <v>6.5064156548456111</v>
      </c>
      <c r="I52" s="15">
        <v>1.3093816324503906</v>
      </c>
      <c r="K52" s="3" t="s">
        <v>82</v>
      </c>
      <c r="L52" s="3">
        <f t="shared" si="0"/>
        <v>641.5</v>
      </c>
      <c r="M52" s="11">
        <f t="shared" si="1"/>
        <v>11.340131570786316</v>
      </c>
      <c r="N52" s="15">
        <f t="shared" si="2"/>
        <v>2.2821413165173405</v>
      </c>
    </row>
    <row r="53" spans="1:14">
      <c r="A53" s="3" t="s">
        <v>84</v>
      </c>
      <c r="B53" s="3">
        <v>621</v>
      </c>
      <c r="C53" s="11">
        <v>6.514144162629151</v>
      </c>
      <c r="D53" s="15">
        <v>1.3109369536402504</v>
      </c>
      <c r="F53" s="3" t="s">
        <v>84</v>
      </c>
      <c r="G53" s="3">
        <v>587</v>
      </c>
      <c r="H53" s="11">
        <v>15.922254588846151</v>
      </c>
      <c r="I53" s="15">
        <v>3.2042692646461117</v>
      </c>
      <c r="K53" s="3" t="s">
        <v>84</v>
      </c>
      <c r="L53" s="3">
        <f t="shared" si="0"/>
        <v>604</v>
      </c>
      <c r="M53" s="11">
        <f t="shared" si="1"/>
        <v>11.218199375737651</v>
      </c>
      <c r="N53" s="15">
        <f t="shared" si="2"/>
        <v>2.2576031091431812</v>
      </c>
    </row>
    <row r="54" spans="1:14">
      <c r="A54" s="3" t="s">
        <v>85</v>
      </c>
      <c r="B54" s="3">
        <v>1156</v>
      </c>
      <c r="C54" s="11">
        <v>12.602260739621904</v>
      </c>
      <c r="D54" s="15">
        <v>2.5361381158491554</v>
      </c>
      <c r="F54" s="3" t="s">
        <v>85</v>
      </c>
      <c r="G54" s="3">
        <v>980</v>
      </c>
      <c r="H54" s="11">
        <v>9.6513794456289475</v>
      </c>
      <c r="I54" s="15">
        <v>1.9422889105623309</v>
      </c>
      <c r="K54" s="3" t="s">
        <v>85</v>
      </c>
      <c r="L54" s="3">
        <f t="shared" si="0"/>
        <v>1068</v>
      </c>
      <c r="M54" s="11">
        <f t="shared" si="1"/>
        <v>11.126820092625426</v>
      </c>
      <c r="N54" s="15">
        <f t="shared" si="2"/>
        <v>2.2392135132057431</v>
      </c>
    </row>
    <row r="55" spans="1:14">
      <c r="A55" s="3" t="s">
        <v>86</v>
      </c>
      <c r="B55" s="3">
        <v>1004</v>
      </c>
      <c r="C55" s="11">
        <v>13.063456727566447</v>
      </c>
      <c r="D55" s="15">
        <v>2.6289513616682503</v>
      </c>
      <c r="F55" s="3" t="s">
        <v>87</v>
      </c>
      <c r="G55" s="3">
        <v>770</v>
      </c>
      <c r="H55" s="11">
        <v>9.1099314173922039</v>
      </c>
      <c r="I55" s="15">
        <v>1.8333253673906496</v>
      </c>
      <c r="K55" s="3" t="s">
        <v>86</v>
      </c>
      <c r="L55" s="3">
        <f t="shared" si="0"/>
        <v>887</v>
      </c>
      <c r="M55" s="11">
        <f t="shared" si="1"/>
        <v>11.086694072479325</v>
      </c>
      <c r="N55" s="15">
        <f t="shared" si="2"/>
        <v>2.2311383645294498</v>
      </c>
    </row>
    <row r="56" spans="1:14">
      <c r="A56" s="3" t="s">
        <v>88</v>
      </c>
      <c r="B56" s="3">
        <v>579</v>
      </c>
      <c r="C56" s="11">
        <v>15.96890962155986</v>
      </c>
      <c r="D56" s="15">
        <v>3.2136583424636664</v>
      </c>
      <c r="F56" s="3" t="s">
        <v>89</v>
      </c>
      <c r="G56" s="3">
        <v>530</v>
      </c>
      <c r="H56" s="11">
        <v>6.1654497631697751</v>
      </c>
      <c r="I56" s="15">
        <v>1.2407640556560284</v>
      </c>
      <c r="K56" s="3" t="s">
        <v>88</v>
      </c>
      <c r="L56" s="3">
        <f t="shared" si="0"/>
        <v>554.5</v>
      </c>
      <c r="M56" s="11">
        <f t="shared" si="1"/>
        <v>11.067179692364817</v>
      </c>
      <c r="N56" s="15">
        <f t="shared" si="2"/>
        <v>2.2272111990598473</v>
      </c>
    </row>
    <row r="57" spans="1:14">
      <c r="A57" s="3" t="s">
        <v>90</v>
      </c>
      <c r="B57" s="3">
        <v>430</v>
      </c>
      <c r="C57" s="11">
        <v>15.186291713145827</v>
      </c>
      <c r="D57" s="15">
        <v>3.0561606403700563</v>
      </c>
      <c r="F57" s="3" t="s">
        <v>90</v>
      </c>
      <c r="G57" s="3">
        <v>558</v>
      </c>
      <c r="H57" s="11">
        <v>6.7552974577921674</v>
      </c>
      <c r="I57" s="15">
        <v>1.3594677749160444</v>
      </c>
      <c r="K57" s="3" t="s">
        <v>90</v>
      </c>
      <c r="L57" s="3">
        <f t="shared" si="0"/>
        <v>494</v>
      </c>
      <c r="M57" s="11">
        <f t="shared" si="1"/>
        <v>10.970794585468997</v>
      </c>
      <c r="N57" s="15">
        <f t="shared" si="2"/>
        <v>2.2078142076430503</v>
      </c>
    </row>
    <row r="58" spans="1:14">
      <c r="A58" s="3" t="s">
        <v>91</v>
      </c>
      <c r="B58" s="3">
        <v>422</v>
      </c>
      <c r="C58" s="11">
        <v>12.441729273992678</v>
      </c>
      <c r="D58" s="15">
        <v>2.5038320100489968</v>
      </c>
      <c r="F58" s="3" t="s">
        <v>92</v>
      </c>
      <c r="G58" s="3">
        <v>838</v>
      </c>
      <c r="H58" s="11">
        <v>9.4358987704270874</v>
      </c>
      <c r="I58" s="15">
        <v>1.8989245678543458</v>
      </c>
      <c r="K58" s="3" t="s">
        <v>91</v>
      </c>
      <c r="L58" s="3">
        <f t="shared" si="0"/>
        <v>630</v>
      </c>
      <c r="M58" s="11">
        <f t="shared" si="1"/>
        <v>10.938814022209883</v>
      </c>
      <c r="N58" s="15">
        <f t="shared" si="2"/>
        <v>2.2013782889516715</v>
      </c>
    </row>
    <row r="59" spans="1:14">
      <c r="A59" s="3" t="s">
        <v>93</v>
      </c>
      <c r="B59" s="3">
        <v>329</v>
      </c>
      <c r="C59" s="11">
        <v>11.917366486112137</v>
      </c>
      <c r="D59" s="15">
        <v>2.398306780857725</v>
      </c>
      <c r="F59" s="3" t="s">
        <v>94</v>
      </c>
      <c r="G59" s="3">
        <v>410</v>
      </c>
      <c r="H59" s="11">
        <v>9.6584794880736808</v>
      </c>
      <c r="I59" s="15">
        <v>1.9437177564369144</v>
      </c>
      <c r="K59" s="3" t="s">
        <v>93</v>
      </c>
      <c r="L59" s="3">
        <f t="shared" si="0"/>
        <v>369.5</v>
      </c>
      <c r="M59" s="11">
        <f t="shared" si="1"/>
        <v>10.787922987092909</v>
      </c>
      <c r="N59" s="15">
        <f t="shared" si="2"/>
        <v>2.1710122686473197</v>
      </c>
    </row>
    <row r="60" spans="1:14">
      <c r="A60" s="3" t="s">
        <v>95</v>
      </c>
      <c r="B60" s="3">
        <v>595</v>
      </c>
      <c r="C60" s="11">
        <v>6.558126204493604</v>
      </c>
      <c r="D60" s="15">
        <v>1.3197881062302466</v>
      </c>
      <c r="F60" s="3" t="s">
        <v>96</v>
      </c>
      <c r="G60" s="3">
        <v>334</v>
      </c>
      <c r="H60" s="11">
        <v>14.975782874125279</v>
      </c>
      <c r="I60" s="15">
        <v>3.0137968533167832</v>
      </c>
      <c r="K60" s="3" t="s">
        <v>95</v>
      </c>
      <c r="L60" s="3">
        <f t="shared" si="0"/>
        <v>464.5</v>
      </c>
      <c r="M60" s="11">
        <f t="shared" si="1"/>
        <v>10.766954539309442</v>
      </c>
      <c r="N60" s="15">
        <f t="shared" si="2"/>
        <v>2.1667924797735147</v>
      </c>
    </row>
    <row r="61" spans="1:14">
      <c r="A61" s="3" t="s">
        <v>97</v>
      </c>
      <c r="B61" s="3">
        <v>849</v>
      </c>
      <c r="C61" s="11">
        <v>14.036840052662527</v>
      </c>
      <c r="D61" s="15">
        <v>2.8248395918130762</v>
      </c>
      <c r="F61" s="3" t="s">
        <v>97</v>
      </c>
      <c r="G61" s="3">
        <v>670</v>
      </c>
      <c r="H61" s="11">
        <v>7.3984098219846643</v>
      </c>
      <c r="I61" s="15">
        <v>1.4888907263452646</v>
      </c>
      <c r="K61" s="3" t="s">
        <v>97</v>
      </c>
      <c r="L61" s="3">
        <f t="shared" si="0"/>
        <v>759.5</v>
      </c>
      <c r="M61" s="11">
        <f t="shared" si="1"/>
        <v>10.717624937323595</v>
      </c>
      <c r="N61" s="15">
        <f t="shared" si="2"/>
        <v>2.1568651590791705</v>
      </c>
    </row>
    <row r="62" spans="1:14">
      <c r="A62" s="3" t="s">
        <v>98</v>
      </c>
      <c r="B62" s="3">
        <v>1051</v>
      </c>
      <c r="C62" s="11">
        <v>10.119979621624829</v>
      </c>
      <c r="D62" s="15">
        <v>2.0365922099457743</v>
      </c>
      <c r="F62" s="3" t="s">
        <v>99</v>
      </c>
      <c r="G62" s="3">
        <v>1028</v>
      </c>
      <c r="H62" s="11">
        <v>11.279592490017961</v>
      </c>
      <c r="I62" s="15">
        <v>2.2699581476869755</v>
      </c>
      <c r="K62" s="3" t="s">
        <v>98</v>
      </c>
      <c r="L62" s="3">
        <f t="shared" si="0"/>
        <v>1039.5</v>
      </c>
      <c r="M62" s="11">
        <f t="shared" si="1"/>
        <v>10.699786055821395</v>
      </c>
      <c r="N62" s="15">
        <f t="shared" si="2"/>
        <v>2.1532751788163749</v>
      </c>
    </row>
    <row r="63" spans="1:14">
      <c r="A63" s="3" t="s">
        <v>100</v>
      </c>
      <c r="B63" s="3">
        <v>682</v>
      </c>
      <c r="C63" s="11">
        <v>11.03569581021047</v>
      </c>
      <c r="D63" s="15">
        <v>2.2208752348057907</v>
      </c>
      <c r="F63" s="3" t="s">
        <v>101</v>
      </c>
      <c r="G63" s="3">
        <v>1016</v>
      </c>
      <c r="H63" s="11">
        <v>10.346107834129818</v>
      </c>
      <c r="I63" s="15">
        <v>2.0820993130482881</v>
      </c>
      <c r="K63" s="3" t="s">
        <v>100</v>
      </c>
      <c r="L63" s="3">
        <f t="shared" si="0"/>
        <v>849</v>
      </c>
      <c r="M63" s="11">
        <f t="shared" si="1"/>
        <v>10.690901822170144</v>
      </c>
      <c r="N63" s="15">
        <f t="shared" si="2"/>
        <v>2.1514872739270396</v>
      </c>
    </row>
    <row r="64" spans="1:14">
      <c r="A64" s="3" t="s">
        <v>102</v>
      </c>
      <c r="B64" s="3">
        <v>997</v>
      </c>
      <c r="C64" s="11">
        <v>13.798755880015925</v>
      </c>
      <c r="D64" s="15">
        <v>2.7769264151612836</v>
      </c>
      <c r="F64" s="3" t="s">
        <v>102</v>
      </c>
      <c r="G64" s="3">
        <v>896</v>
      </c>
      <c r="H64" s="11">
        <v>7.4512875266418845</v>
      </c>
      <c r="I64" s="15">
        <v>1.4995320838786921</v>
      </c>
      <c r="K64" s="3" t="s">
        <v>102</v>
      </c>
      <c r="L64" s="3">
        <f t="shared" si="0"/>
        <v>946.5</v>
      </c>
      <c r="M64" s="11">
        <f t="shared" si="1"/>
        <v>10.625021703328905</v>
      </c>
      <c r="N64" s="15">
        <f t="shared" si="2"/>
        <v>2.1382292495199877</v>
      </c>
    </row>
    <row r="65" spans="1:14">
      <c r="A65" s="3" t="s">
        <v>103</v>
      </c>
      <c r="B65" s="3">
        <v>537</v>
      </c>
      <c r="C65" s="11">
        <v>12.056400305630866</v>
      </c>
      <c r="D65" s="15">
        <v>2.4262865994282872</v>
      </c>
      <c r="F65" s="3" t="s">
        <v>104</v>
      </c>
      <c r="G65" s="3">
        <v>503</v>
      </c>
      <c r="H65" s="11">
        <v>8.8232869762538542</v>
      </c>
      <c r="I65" s="15">
        <v>1.7756396943287018</v>
      </c>
      <c r="K65" s="3" t="s">
        <v>103</v>
      </c>
      <c r="L65" s="3">
        <f t="shared" si="0"/>
        <v>520</v>
      </c>
      <c r="M65" s="11">
        <f t="shared" si="1"/>
        <v>10.43984364094236</v>
      </c>
      <c r="N65" s="15">
        <f t="shared" si="2"/>
        <v>2.1009631468784944</v>
      </c>
    </row>
    <row r="66" spans="1:14">
      <c r="A66" s="3" t="s">
        <v>105</v>
      </c>
      <c r="B66" s="3">
        <v>382</v>
      </c>
      <c r="C66" s="11">
        <v>8.1399163786387447</v>
      </c>
      <c r="D66" s="15">
        <v>1.6381149870027136</v>
      </c>
      <c r="F66" s="3" t="s">
        <v>105</v>
      </c>
      <c r="G66" s="3">
        <v>508</v>
      </c>
      <c r="H66" s="11">
        <v>12.696583624067117</v>
      </c>
      <c r="I66" s="15">
        <v>2.5551200959383493</v>
      </c>
      <c r="K66" s="3" t="s">
        <v>105</v>
      </c>
      <c r="L66" s="3">
        <f t="shared" si="0"/>
        <v>445</v>
      </c>
      <c r="M66" s="11">
        <f t="shared" si="1"/>
        <v>10.418250001352931</v>
      </c>
      <c r="N66" s="15">
        <f t="shared" si="2"/>
        <v>2.0966175414705317</v>
      </c>
    </row>
    <row r="67" spans="1:14">
      <c r="A67" s="3" t="s">
        <v>106</v>
      </c>
      <c r="B67" s="3">
        <v>803</v>
      </c>
      <c r="C67" s="11">
        <v>11.853950079989076</v>
      </c>
      <c r="D67" s="15">
        <v>2.3855445655646226</v>
      </c>
      <c r="F67" s="3" t="s">
        <v>107</v>
      </c>
      <c r="G67" s="3">
        <v>855</v>
      </c>
      <c r="H67" s="11">
        <v>8.8270467627054359</v>
      </c>
      <c r="I67" s="15">
        <v>1.7763963314055187</v>
      </c>
      <c r="K67" s="3" t="s">
        <v>106</v>
      </c>
      <c r="L67" s="3">
        <f t="shared" ref="L67:L130" si="3">AVERAGE(B67,G67)</f>
        <v>829</v>
      </c>
      <c r="M67" s="11">
        <f t="shared" ref="M67:M130" si="4">AVERAGE(C67,H67)</f>
        <v>10.340498421347256</v>
      </c>
      <c r="N67" s="15">
        <f t="shared" ref="N67:N130" si="5">AVERAGE(D67,I67)</f>
        <v>2.0809704484850706</v>
      </c>
    </row>
    <row r="68" spans="1:14">
      <c r="A68" s="3" t="s">
        <v>108</v>
      </c>
      <c r="B68" s="3">
        <v>978</v>
      </c>
      <c r="C68" s="11">
        <v>8.2378278708535788</v>
      </c>
      <c r="D68" s="15">
        <v>1.657819155367124</v>
      </c>
      <c r="F68" s="3" t="s">
        <v>108</v>
      </c>
      <c r="G68" s="3">
        <v>462</v>
      </c>
      <c r="H68" s="11">
        <v>12.415563515899052</v>
      </c>
      <c r="I68" s="15">
        <v>2.4985662900482435</v>
      </c>
      <c r="K68" s="3" t="s">
        <v>108</v>
      </c>
      <c r="L68" s="3">
        <f t="shared" si="3"/>
        <v>720</v>
      </c>
      <c r="M68" s="11">
        <f t="shared" si="4"/>
        <v>10.326695693376315</v>
      </c>
      <c r="N68" s="15">
        <f t="shared" si="5"/>
        <v>2.0781927227076835</v>
      </c>
    </row>
    <row r="69" spans="1:14">
      <c r="A69" s="3" t="s">
        <v>109</v>
      </c>
      <c r="B69" s="3">
        <v>584</v>
      </c>
      <c r="C69" s="11">
        <v>14.105044215169926</v>
      </c>
      <c r="D69" s="15">
        <v>2.8385653176783365</v>
      </c>
      <c r="F69" s="3" t="s">
        <v>109</v>
      </c>
      <c r="G69" s="3">
        <v>523</v>
      </c>
      <c r="H69" s="11">
        <v>6.396860542577457</v>
      </c>
      <c r="I69" s="15">
        <v>1.2873342473224316</v>
      </c>
      <c r="K69" s="3" t="s">
        <v>109</v>
      </c>
      <c r="L69" s="3">
        <f t="shared" si="3"/>
        <v>553.5</v>
      </c>
      <c r="M69" s="11">
        <f t="shared" si="4"/>
        <v>10.250952378873691</v>
      </c>
      <c r="N69" s="15">
        <f t="shared" si="5"/>
        <v>2.0629497825003842</v>
      </c>
    </row>
    <row r="70" spans="1:14">
      <c r="A70" s="3" t="s">
        <v>110</v>
      </c>
      <c r="B70" s="3">
        <v>784</v>
      </c>
      <c r="C70" s="11">
        <v>12.612797803481968</v>
      </c>
      <c r="D70" s="15">
        <v>2.5382586440493551</v>
      </c>
      <c r="F70" s="3" t="s">
        <v>111</v>
      </c>
      <c r="G70" s="3">
        <v>832</v>
      </c>
      <c r="H70" s="11">
        <v>7.7948549014442676</v>
      </c>
      <c r="I70" s="15">
        <v>1.5686731953507831</v>
      </c>
      <c r="K70" s="3" t="s">
        <v>110</v>
      </c>
      <c r="L70" s="3">
        <f t="shared" si="3"/>
        <v>808</v>
      </c>
      <c r="M70" s="11">
        <f t="shared" si="4"/>
        <v>10.203826352463118</v>
      </c>
      <c r="N70" s="15">
        <f t="shared" si="5"/>
        <v>2.0534659197000691</v>
      </c>
    </row>
    <row r="71" spans="1:14">
      <c r="A71" s="3" t="s">
        <v>112</v>
      </c>
      <c r="B71" s="3">
        <v>952</v>
      </c>
      <c r="C71" s="11">
        <v>12.741198220595543</v>
      </c>
      <c r="D71" s="15">
        <v>2.564098546798617</v>
      </c>
      <c r="F71" s="3" t="s">
        <v>113</v>
      </c>
      <c r="G71" s="3">
        <v>1218</v>
      </c>
      <c r="H71" s="11">
        <v>7.6656671094588305</v>
      </c>
      <c r="I71" s="15">
        <v>1.5426748375857708</v>
      </c>
      <c r="K71" s="3" t="s">
        <v>112</v>
      </c>
      <c r="L71" s="3">
        <f t="shared" si="3"/>
        <v>1085</v>
      </c>
      <c r="M71" s="11">
        <f t="shared" si="4"/>
        <v>10.203432665027186</v>
      </c>
      <c r="N71" s="15">
        <f t="shared" si="5"/>
        <v>2.0533866921921939</v>
      </c>
    </row>
    <row r="72" spans="1:14">
      <c r="A72" s="3" t="s">
        <v>114</v>
      </c>
      <c r="B72" s="3">
        <v>935</v>
      </c>
      <c r="C72" s="11">
        <v>10.428094353566095</v>
      </c>
      <c r="D72" s="15">
        <v>2.098598665126794</v>
      </c>
      <c r="F72" s="3" t="s">
        <v>115</v>
      </c>
      <c r="G72" s="3">
        <v>477</v>
      </c>
      <c r="H72" s="11">
        <v>9.8750774313194469</v>
      </c>
      <c r="I72" s="15">
        <v>1.9873069434113619</v>
      </c>
      <c r="K72" s="3" t="s">
        <v>114</v>
      </c>
      <c r="L72" s="3">
        <f t="shared" si="3"/>
        <v>706</v>
      </c>
      <c r="M72" s="11">
        <f t="shared" si="4"/>
        <v>10.151585892442771</v>
      </c>
      <c r="N72" s="15">
        <f t="shared" si="5"/>
        <v>2.0429528042690781</v>
      </c>
    </row>
    <row r="73" spans="1:14">
      <c r="A73" s="3" t="s">
        <v>116</v>
      </c>
      <c r="B73" s="3">
        <v>813</v>
      </c>
      <c r="C73" s="11">
        <v>8.7423686855994873</v>
      </c>
      <c r="D73" s="15">
        <v>1.7593553176253471</v>
      </c>
      <c r="F73" s="3" t="s">
        <v>117</v>
      </c>
      <c r="G73" s="3">
        <v>1015</v>
      </c>
      <c r="H73" s="11">
        <v>11.182144549895213</v>
      </c>
      <c r="I73" s="15">
        <v>2.2503472667218429</v>
      </c>
      <c r="K73" s="3" t="s">
        <v>116</v>
      </c>
      <c r="L73" s="3">
        <f t="shared" si="3"/>
        <v>914</v>
      </c>
      <c r="M73" s="11">
        <f t="shared" si="4"/>
        <v>9.9622566177473502</v>
      </c>
      <c r="N73" s="15">
        <f t="shared" si="5"/>
        <v>2.004851292173595</v>
      </c>
    </row>
    <row r="74" spans="1:14">
      <c r="A74" s="3" t="s">
        <v>118</v>
      </c>
      <c r="B74" s="3">
        <v>572</v>
      </c>
      <c r="C74" s="11">
        <v>6.3152679528946152</v>
      </c>
      <c r="D74" s="15">
        <v>1.2709141715169137</v>
      </c>
      <c r="F74" s="3" t="s">
        <v>118</v>
      </c>
      <c r="G74" s="3">
        <v>423</v>
      </c>
      <c r="H74" s="11">
        <v>13.560941344725379</v>
      </c>
      <c r="I74" s="15">
        <v>2.7290675015969064</v>
      </c>
      <c r="K74" s="3" t="s">
        <v>118</v>
      </c>
      <c r="L74" s="3">
        <f t="shared" si="3"/>
        <v>497.5</v>
      </c>
      <c r="M74" s="11">
        <f t="shared" si="4"/>
        <v>9.9381046488099969</v>
      </c>
      <c r="N74" s="15">
        <f t="shared" si="5"/>
        <v>1.9999908365569099</v>
      </c>
    </row>
    <row r="75" spans="1:14">
      <c r="A75" s="3" t="s">
        <v>119</v>
      </c>
      <c r="B75" s="3">
        <v>579</v>
      </c>
      <c r="C75" s="11">
        <v>7.7353228618281733</v>
      </c>
      <c r="D75" s="15">
        <v>1.556692688209717</v>
      </c>
      <c r="F75" s="3" t="s">
        <v>120</v>
      </c>
      <c r="G75" s="3">
        <v>881</v>
      </c>
      <c r="H75" s="11">
        <v>11.990718208865225</v>
      </c>
      <c r="I75" s="15">
        <v>2.4130684259133952</v>
      </c>
      <c r="K75" s="3" t="s">
        <v>119</v>
      </c>
      <c r="L75" s="3">
        <f t="shared" si="3"/>
        <v>730</v>
      </c>
      <c r="M75" s="11">
        <f t="shared" si="4"/>
        <v>9.8630205353466991</v>
      </c>
      <c r="N75" s="15">
        <f t="shared" si="5"/>
        <v>1.984880557061556</v>
      </c>
    </row>
    <row r="76" spans="1:14">
      <c r="A76" s="3" t="s">
        <v>121</v>
      </c>
      <c r="B76" s="3">
        <v>1203</v>
      </c>
      <c r="C76" s="11">
        <v>4.8851399049187734</v>
      </c>
      <c r="D76" s="15">
        <v>0.98310848903225656</v>
      </c>
      <c r="F76" s="3" t="s">
        <v>122</v>
      </c>
      <c r="G76" s="3">
        <v>942</v>
      </c>
      <c r="H76" s="11">
        <v>14.75819803144126</v>
      </c>
      <c r="I76" s="15">
        <v>2.970009058066124</v>
      </c>
      <c r="K76" s="3" t="s">
        <v>121</v>
      </c>
      <c r="L76" s="3">
        <f t="shared" si="3"/>
        <v>1072.5</v>
      </c>
      <c r="M76" s="11">
        <f t="shared" si="4"/>
        <v>9.8216689681800169</v>
      </c>
      <c r="N76" s="15">
        <f t="shared" si="5"/>
        <v>1.9765587735491903</v>
      </c>
    </row>
    <row r="77" spans="1:14">
      <c r="A77" s="3" t="s">
        <v>123</v>
      </c>
      <c r="B77" s="3">
        <v>777</v>
      </c>
      <c r="C77" s="11">
        <v>9.6115027512108782</v>
      </c>
      <c r="D77" s="15">
        <v>1.9342639373660717</v>
      </c>
      <c r="F77" s="3" t="s">
        <v>124</v>
      </c>
      <c r="G77" s="3">
        <v>1004</v>
      </c>
      <c r="H77" s="11">
        <v>10.028987299677219</v>
      </c>
      <c r="I77" s="15">
        <v>2.0182804878897938</v>
      </c>
      <c r="K77" s="3" t="s">
        <v>123</v>
      </c>
      <c r="L77" s="3">
        <f t="shared" si="3"/>
        <v>890.5</v>
      </c>
      <c r="M77" s="11">
        <f t="shared" si="4"/>
        <v>9.8202450254440485</v>
      </c>
      <c r="N77" s="15">
        <f t="shared" si="5"/>
        <v>1.9762722126279328</v>
      </c>
    </row>
    <row r="78" spans="1:14">
      <c r="A78" s="3" t="s">
        <v>125</v>
      </c>
      <c r="B78" s="3">
        <v>749</v>
      </c>
      <c r="C78" s="11">
        <v>10.392508580938497</v>
      </c>
      <c r="D78" s="15">
        <v>2.091437217176503</v>
      </c>
      <c r="F78" s="3" t="s">
        <v>125</v>
      </c>
      <c r="G78" s="3">
        <v>433</v>
      </c>
      <c r="H78" s="11">
        <v>9.1788902158362689</v>
      </c>
      <c r="I78" s="15">
        <v>1.8472029597346404</v>
      </c>
      <c r="K78" s="3" t="s">
        <v>125</v>
      </c>
      <c r="L78" s="3">
        <f t="shared" si="3"/>
        <v>591</v>
      </c>
      <c r="M78" s="11">
        <f t="shared" si="4"/>
        <v>9.7856993983873828</v>
      </c>
      <c r="N78" s="15">
        <f t="shared" si="5"/>
        <v>1.9693200884555717</v>
      </c>
    </row>
    <row r="79" spans="1:14">
      <c r="A79" s="3" t="s">
        <v>126</v>
      </c>
      <c r="B79" s="3">
        <v>861</v>
      </c>
      <c r="C79" s="11">
        <v>9.5707494033726448</v>
      </c>
      <c r="D79" s="15">
        <v>1.9260625423198601</v>
      </c>
      <c r="F79" s="3" t="s">
        <v>127</v>
      </c>
      <c r="G79" s="3">
        <v>468</v>
      </c>
      <c r="H79" s="11">
        <v>9.7953544675323769</v>
      </c>
      <c r="I79" s="15">
        <v>1.9712631198985566</v>
      </c>
      <c r="K79" s="3" t="s">
        <v>126</v>
      </c>
      <c r="L79" s="3">
        <f t="shared" si="3"/>
        <v>664.5</v>
      </c>
      <c r="M79" s="11">
        <f t="shared" si="4"/>
        <v>9.6830519354525109</v>
      </c>
      <c r="N79" s="15">
        <f t="shared" si="5"/>
        <v>1.9486628311092082</v>
      </c>
    </row>
    <row r="80" spans="1:14">
      <c r="A80" s="3" t="s">
        <v>128</v>
      </c>
      <c r="B80" s="3">
        <v>320</v>
      </c>
      <c r="C80" s="11">
        <v>4.9156605286715518</v>
      </c>
      <c r="D80" s="15">
        <v>0.98925060264331288</v>
      </c>
      <c r="F80" s="3" t="s">
        <v>128</v>
      </c>
      <c r="G80" s="3">
        <v>422</v>
      </c>
      <c r="H80" s="11">
        <v>14.24756816293813</v>
      </c>
      <c r="I80" s="15">
        <v>2.8672475060431428</v>
      </c>
      <c r="K80" s="3" t="s">
        <v>128</v>
      </c>
      <c r="L80" s="3">
        <f t="shared" si="3"/>
        <v>371</v>
      </c>
      <c r="M80" s="11">
        <f t="shared" si="4"/>
        <v>9.5816143458048408</v>
      </c>
      <c r="N80" s="15">
        <f t="shared" si="5"/>
        <v>1.9282490543432278</v>
      </c>
    </row>
    <row r="81" spans="1:14">
      <c r="A81" s="3" t="s">
        <v>129</v>
      </c>
      <c r="B81" s="3">
        <v>1068</v>
      </c>
      <c r="C81" s="11">
        <v>5.9852617909500054</v>
      </c>
      <c r="D81" s="15">
        <v>1.2045021821869799</v>
      </c>
      <c r="F81" s="3" t="s">
        <v>130</v>
      </c>
      <c r="G81" s="3">
        <v>685</v>
      </c>
      <c r="H81" s="11">
        <v>12.771744650248188</v>
      </c>
      <c r="I81" s="15">
        <v>2.5702458537101149</v>
      </c>
      <c r="K81" s="3" t="s">
        <v>129</v>
      </c>
      <c r="L81" s="3">
        <f t="shared" si="3"/>
        <v>876.5</v>
      </c>
      <c r="M81" s="11">
        <f t="shared" si="4"/>
        <v>9.3785032205990966</v>
      </c>
      <c r="N81" s="15">
        <f t="shared" si="5"/>
        <v>1.8873740179485474</v>
      </c>
    </row>
    <row r="82" spans="1:14">
      <c r="A82" s="3" t="s">
        <v>131</v>
      </c>
      <c r="B82" s="3">
        <v>547</v>
      </c>
      <c r="C82" s="11">
        <v>20.207840521911706</v>
      </c>
      <c r="D82" s="15">
        <v>4.0667206976197647</v>
      </c>
      <c r="F82" s="3" t="s">
        <v>131</v>
      </c>
      <c r="G82" s="3">
        <v>641</v>
      </c>
      <c r="H82" s="11">
        <v>-1.461803613536361</v>
      </c>
      <c r="I82" s="15">
        <v>-0.29418022200727945</v>
      </c>
      <c r="K82" s="3" t="s">
        <v>131</v>
      </c>
      <c r="L82" s="3">
        <f t="shared" si="3"/>
        <v>594</v>
      </c>
      <c r="M82" s="11">
        <f t="shared" si="4"/>
        <v>9.3730184541876724</v>
      </c>
      <c r="N82" s="15">
        <f t="shared" si="5"/>
        <v>1.8862702378062426</v>
      </c>
    </row>
    <row r="83" spans="1:14">
      <c r="A83" s="3" t="s">
        <v>132</v>
      </c>
      <c r="B83" s="3">
        <v>748</v>
      </c>
      <c r="C83" s="11">
        <v>6.937177462452496</v>
      </c>
      <c r="D83" s="15">
        <v>1.3960701609371196</v>
      </c>
      <c r="F83" s="3" t="s">
        <v>133</v>
      </c>
      <c r="G83" s="3">
        <v>823</v>
      </c>
      <c r="H83" s="11">
        <v>11.766669147254504</v>
      </c>
      <c r="I83" s="15">
        <v>2.3679797408979608</v>
      </c>
      <c r="K83" s="3" t="s">
        <v>132</v>
      </c>
      <c r="L83" s="3">
        <f t="shared" si="3"/>
        <v>785.5</v>
      </c>
      <c r="M83" s="11">
        <f t="shared" si="4"/>
        <v>9.3519233048535</v>
      </c>
      <c r="N83" s="15">
        <f t="shared" si="5"/>
        <v>1.8820249509175402</v>
      </c>
    </row>
    <row r="84" spans="1:14">
      <c r="A84" s="3" t="s">
        <v>134</v>
      </c>
      <c r="B84" s="3">
        <v>617</v>
      </c>
      <c r="C84" s="11">
        <v>8.4427111669156076</v>
      </c>
      <c r="D84" s="15">
        <v>1.6990508317448425</v>
      </c>
      <c r="F84" s="3" t="s">
        <v>135</v>
      </c>
      <c r="G84" s="3">
        <v>830</v>
      </c>
      <c r="H84" s="11">
        <v>10.199102403991887</v>
      </c>
      <c r="I84" s="15">
        <v>2.0525152501319077</v>
      </c>
      <c r="K84" s="3" t="s">
        <v>134</v>
      </c>
      <c r="L84" s="3">
        <f t="shared" si="3"/>
        <v>723.5</v>
      </c>
      <c r="M84" s="11">
        <f t="shared" si="4"/>
        <v>9.3209067854537473</v>
      </c>
      <c r="N84" s="15">
        <f t="shared" si="5"/>
        <v>1.8757830409383751</v>
      </c>
    </row>
    <row r="85" spans="1:14">
      <c r="A85" s="3" t="s">
        <v>136</v>
      </c>
      <c r="B85" s="3">
        <v>492</v>
      </c>
      <c r="C85" s="11">
        <v>7.7553373664713803</v>
      </c>
      <c r="D85" s="15">
        <v>1.5607205010874403</v>
      </c>
      <c r="F85" s="3" t="s">
        <v>136</v>
      </c>
      <c r="G85" s="3">
        <v>537</v>
      </c>
      <c r="H85" s="11">
        <v>10.770558224553874</v>
      </c>
      <c r="I85" s="15">
        <v>2.1675177023105467</v>
      </c>
      <c r="K85" s="3" t="s">
        <v>136</v>
      </c>
      <c r="L85" s="3">
        <f t="shared" si="3"/>
        <v>514.5</v>
      </c>
      <c r="M85" s="11">
        <f t="shared" si="4"/>
        <v>9.2629477955126269</v>
      </c>
      <c r="N85" s="15">
        <f t="shared" si="5"/>
        <v>1.8641191016989935</v>
      </c>
    </row>
    <row r="86" spans="1:14">
      <c r="A86" s="3" t="s">
        <v>137</v>
      </c>
      <c r="B86" s="3">
        <v>1317</v>
      </c>
      <c r="C86" s="11">
        <v>1.6625987002962574</v>
      </c>
      <c r="D86" s="15">
        <v>0.33458916795186949</v>
      </c>
      <c r="F86" s="3" t="s">
        <v>138</v>
      </c>
      <c r="G86" s="3">
        <v>764</v>
      </c>
      <c r="H86" s="11">
        <v>16.822266428190702</v>
      </c>
      <c r="I86" s="15">
        <v>3.3853918725366783</v>
      </c>
      <c r="K86" s="3" t="s">
        <v>137</v>
      </c>
      <c r="L86" s="3">
        <f t="shared" si="3"/>
        <v>1040.5</v>
      </c>
      <c r="M86" s="11">
        <f t="shared" si="4"/>
        <v>9.2424325642434795</v>
      </c>
      <c r="N86" s="15">
        <f t="shared" si="5"/>
        <v>1.8599905202442739</v>
      </c>
    </row>
    <row r="87" spans="1:14">
      <c r="A87" s="3" t="s">
        <v>139</v>
      </c>
      <c r="B87" s="3">
        <v>589</v>
      </c>
      <c r="C87" s="11">
        <v>5.160184749797466</v>
      </c>
      <c r="D87" s="15">
        <v>1.0384598048855738</v>
      </c>
      <c r="F87" s="3" t="s">
        <v>139</v>
      </c>
      <c r="G87" s="3">
        <v>472</v>
      </c>
      <c r="H87" s="11">
        <v>12.967682271857292</v>
      </c>
      <c r="I87" s="15">
        <v>2.6096772605631195</v>
      </c>
      <c r="K87" s="3" t="s">
        <v>139</v>
      </c>
      <c r="L87" s="3">
        <f t="shared" si="3"/>
        <v>530.5</v>
      </c>
      <c r="M87" s="11">
        <f t="shared" si="4"/>
        <v>9.0639335108273791</v>
      </c>
      <c r="N87" s="15">
        <f t="shared" si="5"/>
        <v>1.8240685327243467</v>
      </c>
    </row>
    <row r="88" spans="1:14">
      <c r="A88" s="3" t="s">
        <v>140</v>
      </c>
      <c r="B88" s="3">
        <v>580</v>
      </c>
      <c r="C88" s="11">
        <v>11.06506169346325</v>
      </c>
      <c r="D88" s="15">
        <v>2.2267849630173964</v>
      </c>
      <c r="F88" s="3" t="s">
        <v>140</v>
      </c>
      <c r="G88" s="3">
        <v>701</v>
      </c>
      <c r="H88" s="11">
        <v>6.9039559509635708</v>
      </c>
      <c r="I88" s="15">
        <v>1.3893845079980176</v>
      </c>
      <c r="K88" s="3" t="s">
        <v>140</v>
      </c>
      <c r="L88" s="3">
        <f t="shared" si="3"/>
        <v>640.5</v>
      </c>
      <c r="M88" s="11">
        <f t="shared" si="4"/>
        <v>8.9845088222134102</v>
      </c>
      <c r="N88" s="15">
        <f t="shared" si="5"/>
        <v>1.808084735507707</v>
      </c>
    </row>
    <row r="89" spans="1:14">
      <c r="A89" s="3" t="s">
        <v>141</v>
      </c>
      <c r="B89" s="3">
        <v>930</v>
      </c>
      <c r="C89" s="11">
        <v>5.017491819359833</v>
      </c>
      <c r="D89" s="15">
        <v>1.0097436096550385</v>
      </c>
      <c r="F89" s="3" t="s">
        <v>141</v>
      </c>
      <c r="G89" s="3">
        <v>1379</v>
      </c>
      <c r="H89" s="11">
        <v>12.672670457431678</v>
      </c>
      <c r="I89" s="15">
        <v>2.5503076980180217</v>
      </c>
      <c r="K89" s="3" t="s">
        <v>141</v>
      </c>
      <c r="L89" s="3">
        <f t="shared" si="3"/>
        <v>1154.5</v>
      </c>
      <c r="M89" s="11">
        <f t="shared" si="4"/>
        <v>8.8450811383957557</v>
      </c>
      <c r="N89" s="15">
        <f t="shared" si="5"/>
        <v>1.78002565383653</v>
      </c>
    </row>
    <row r="90" spans="1:14">
      <c r="A90" s="3" t="s">
        <v>142</v>
      </c>
      <c r="B90" s="3">
        <v>967</v>
      </c>
      <c r="C90" s="11">
        <v>9.280298078009551</v>
      </c>
      <c r="D90" s="15">
        <v>1.8676107540041116</v>
      </c>
      <c r="F90" s="3" t="s">
        <v>143</v>
      </c>
      <c r="G90" s="3">
        <v>839</v>
      </c>
      <c r="H90" s="11">
        <v>8.2538336636781935</v>
      </c>
      <c r="I90" s="15">
        <v>1.6610402362585281</v>
      </c>
      <c r="K90" s="3" t="s">
        <v>142</v>
      </c>
      <c r="L90" s="3">
        <f t="shared" si="3"/>
        <v>903</v>
      </c>
      <c r="M90" s="11">
        <f t="shared" si="4"/>
        <v>8.7670658708438722</v>
      </c>
      <c r="N90" s="15">
        <f t="shared" si="5"/>
        <v>1.7643254951313199</v>
      </c>
    </row>
    <row r="91" spans="1:14">
      <c r="A91" s="3" t="s">
        <v>144</v>
      </c>
      <c r="B91" s="3">
        <v>574</v>
      </c>
      <c r="C91" s="11">
        <v>11.637942150277127</v>
      </c>
      <c r="D91" s="15">
        <v>2.3420741156836931</v>
      </c>
      <c r="F91" s="3" t="s">
        <v>144</v>
      </c>
      <c r="G91" s="3">
        <v>526</v>
      </c>
      <c r="H91" s="11">
        <v>5.7962862348183251</v>
      </c>
      <c r="I91" s="15">
        <v>1.1664718540758885</v>
      </c>
      <c r="K91" s="3" t="s">
        <v>144</v>
      </c>
      <c r="L91" s="3">
        <f t="shared" si="3"/>
        <v>550</v>
      </c>
      <c r="M91" s="11">
        <f t="shared" si="4"/>
        <v>8.7171141925477258</v>
      </c>
      <c r="N91" s="15">
        <f t="shared" si="5"/>
        <v>1.7542729848797909</v>
      </c>
    </row>
    <row r="92" spans="1:14">
      <c r="A92" s="3" t="s">
        <v>145</v>
      </c>
      <c r="B92" s="3">
        <v>728</v>
      </c>
      <c r="C92" s="11">
        <v>7.4354699426801076</v>
      </c>
      <c r="D92" s="15">
        <v>1.4963488790224408</v>
      </c>
      <c r="F92" s="3" t="s">
        <v>146</v>
      </c>
      <c r="G92" s="3">
        <v>903</v>
      </c>
      <c r="H92" s="11">
        <v>9.9070041938576736</v>
      </c>
      <c r="I92" s="15">
        <v>1.993732034993088</v>
      </c>
      <c r="K92" s="3" t="s">
        <v>145</v>
      </c>
      <c r="L92" s="3">
        <f t="shared" si="3"/>
        <v>815.5</v>
      </c>
      <c r="M92" s="11">
        <f t="shared" si="4"/>
        <v>8.6712370682688906</v>
      </c>
      <c r="N92" s="15">
        <f t="shared" si="5"/>
        <v>1.7450404570077644</v>
      </c>
    </row>
    <row r="93" spans="1:14">
      <c r="A93" s="3" t="s">
        <v>147</v>
      </c>
      <c r="B93" s="3">
        <v>564</v>
      </c>
      <c r="C93" s="11">
        <v>10.951395267958745</v>
      </c>
      <c r="D93" s="15">
        <v>2.2039101979121196</v>
      </c>
      <c r="F93" s="3" t="s">
        <v>147</v>
      </c>
      <c r="G93" s="3">
        <v>726</v>
      </c>
      <c r="H93" s="11">
        <v>6.0864996698143443</v>
      </c>
      <c r="I93" s="15">
        <v>1.2248757682173284</v>
      </c>
      <c r="K93" s="3" t="s">
        <v>147</v>
      </c>
      <c r="L93" s="3">
        <f t="shared" si="3"/>
        <v>645</v>
      </c>
      <c r="M93" s="11">
        <f t="shared" si="4"/>
        <v>8.5189474688865445</v>
      </c>
      <c r="N93" s="15">
        <f t="shared" si="5"/>
        <v>1.714392983064724</v>
      </c>
    </row>
    <row r="94" spans="1:14">
      <c r="A94" s="3" t="s">
        <v>148</v>
      </c>
      <c r="B94" s="3">
        <v>1435</v>
      </c>
      <c r="C94" s="11">
        <v>3.1713698686653657</v>
      </c>
      <c r="D94" s="15">
        <v>0.63822136119515582</v>
      </c>
      <c r="F94" s="3" t="s">
        <v>148</v>
      </c>
      <c r="G94" s="3">
        <v>887</v>
      </c>
      <c r="H94" s="11">
        <v>13.790746119966599</v>
      </c>
      <c r="I94" s="15">
        <v>2.7753144934450447</v>
      </c>
      <c r="K94" s="3" t="s">
        <v>148</v>
      </c>
      <c r="L94" s="3">
        <f t="shared" si="3"/>
        <v>1161</v>
      </c>
      <c r="M94" s="11">
        <f t="shared" si="4"/>
        <v>8.4810579943159823</v>
      </c>
      <c r="N94" s="15">
        <f t="shared" si="5"/>
        <v>1.7067679273201002</v>
      </c>
    </row>
    <row r="95" spans="1:14">
      <c r="A95" s="3" t="s">
        <v>149</v>
      </c>
      <c r="B95" s="3">
        <v>518</v>
      </c>
      <c r="C95" s="11">
        <v>11.836880630219568</v>
      </c>
      <c r="D95" s="15">
        <v>2.3821094293560123</v>
      </c>
      <c r="F95" s="3" t="s">
        <v>149</v>
      </c>
      <c r="G95" s="3">
        <v>451</v>
      </c>
      <c r="H95" s="11">
        <v>5.1016806803516346</v>
      </c>
      <c r="I95" s="15">
        <v>1.0266861712876461</v>
      </c>
      <c r="K95" s="3" t="s">
        <v>149</v>
      </c>
      <c r="L95" s="3">
        <f t="shared" si="3"/>
        <v>484.5</v>
      </c>
      <c r="M95" s="11">
        <f t="shared" si="4"/>
        <v>8.4692806552856013</v>
      </c>
      <c r="N95" s="15">
        <f t="shared" si="5"/>
        <v>1.7043978003218292</v>
      </c>
    </row>
    <row r="96" spans="1:14">
      <c r="A96" s="3" t="s">
        <v>150</v>
      </c>
      <c r="B96" s="3">
        <v>485</v>
      </c>
      <c r="C96" s="11">
        <v>8.6983049476299428</v>
      </c>
      <c r="D96" s="15">
        <v>1.7504877241276187</v>
      </c>
      <c r="F96" s="3" t="s">
        <v>150</v>
      </c>
      <c r="G96" s="3">
        <v>544</v>
      </c>
      <c r="H96" s="11">
        <v>8.2089227396573108</v>
      </c>
      <c r="I96" s="15">
        <v>1.652002151062492</v>
      </c>
      <c r="K96" s="3" t="s">
        <v>150</v>
      </c>
      <c r="L96" s="3">
        <f t="shared" si="3"/>
        <v>514.5</v>
      </c>
      <c r="M96" s="11">
        <f t="shared" si="4"/>
        <v>8.4536138436436268</v>
      </c>
      <c r="N96" s="15">
        <f t="shared" si="5"/>
        <v>1.7012449375950554</v>
      </c>
    </row>
    <row r="97" spans="1:14">
      <c r="A97" s="3" t="s">
        <v>151</v>
      </c>
      <c r="B97" s="3">
        <v>772</v>
      </c>
      <c r="C97" s="11">
        <v>9.1085671052960606</v>
      </c>
      <c r="D97" s="15">
        <v>1.8330508068193019</v>
      </c>
      <c r="F97" s="3" t="s">
        <v>152</v>
      </c>
      <c r="G97" s="3">
        <v>809</v>
      </c>
      <c r="H97" s="11">
        <v>7.396324485472519</v>
      </c>
      <c r="I97" s="15">
        <v>1.4884710634354033</v>
      </c>
      <c r="K97" s="3" t="s">
        <v>151</v>
      </c>
      <c r="L97" s="3">
        <f t="shared" si="3"/>
        <v>790.5</v>
      </c>
      <c r="M97" s="11">
        <f t="shared" si="4"/>
        <v>8.2524457953842898</v>
      </c>
      <c r="N97" s="15">
        <f t="shared" si="5"/>
        <v>1.6607609351273527</v>
      </c>
    </row>
    <row r="98" spans="1:14">
      <c r="A98" s="3" t="s">
        <v>153</v>
      </c>
      <c r="B98" s="3">
        <v>925</v>
      </c>
      <c r="C98" s="11">
        <v>12.364618314814678</v>
      </c>
      <c r="D98" s="15">
        <v>2.4883138386064587</v>
      </c>
      <c r="F98" s="3" t="s">
        <v>153</v>
      </c>
      <c r="G98" s="3">
        <v>1037</v>
      </c>
      <c r="H98" s="11">
        <v>3.9517955701672349</v>
      </c>
      <c r="I98" s="15">
        <v>0.7952778932778739</v>
      </c>
      <c r="K98" s="3" t="s">
        <v>153</v>
      </c>
      <c r="L98" s="3">
        <f t="shared" si="3"/>
        <v>981</v>
      </c>
      <c r="M98" s="11">
        <f t="shared" si="4"/>
        <v>8.1582069424909562</v>
      </c>
      <c r="N98" s="15">
        <f t="shared" si="5"/>
        <v>1.6417958659421663</v>
      </c>
    </row>
    <row r="99" spans="1:14">
      <c r="A99" s="3" t="s">
        <v>154</v>
      </c>
      <c r="B99" s="3">
        <v>563</v>
      </c>
      <c r="C99" s="11">
        <v>11.406829110068038</v>
      </c>
      <c r="D99" s="15">
        <v>2.2955638424514291</v>
      </c>
      <c r="F99" s="3" t="s">
        <v>154</v>
      </c>
      <c r="G99" s="3">
        <v>702</v>
      </c>
      <c r="H99" s="11">
        <v>4.753310852087921</v>
      </c>
      <c r="I99" s="15">
        <v>0.95657859153462332</v>
      </c>
      <c r="K99" s="3" t="s">
        <v>154</v>
      </c>
      <c r="L99" s="3">
        <f t="shared" si="3"/>
        <v>632.5</v>
      </c>
      <c r="M99" s="11">
        <f t="shared" si="4"/>
        <v>8.0800699810779797</v>
      </c>
      <c r="N99" s="15">
        <f t="shared" si="5"/>
        <v>1.6260712169930263</v>
      </c>
    </row>
    <row r="100" spans="1:14">
      <c r="A100" s="3" t="s">
        <v>155</v>
      </c>
      <c r="B100" s="3">
        <v>619</v>
      </c>
      <c r="C100" s="11">
        <v>8.1471483902158184</v>
      </c>
      <c r="D100" s="15">
        <v>1.639570390965053</v>
      </c>
      <c r="F100" s="3" t="s">
        <v>155</v>
      </c>
      <c r="G100" s="3">
        <v>542</v>
      </c>
      <c r="H100" s="11">
        <v>7.9656944306588642</v>
      </c>
      <c r="I100" s="15">
        <v>1.6030537442607609</v>
      </c>
      <c r="K100" s="3" t="s">
        <v>155</v>
      </c>
      <c r="L100" s="3">
        <f t="shared" si="3"/>
        <v>580.5</v>
      </c>
      <c r="M100" s="11">
        <f t="shared" si="4"/>
        <v>8.0564214104373413</v>
      </c>
      <c r="N100" s="15">
        <f t="shared" si="5"/>
        <v>1.6213120676129069</v>
      </c>
    </row>
    <row r="101" spans="1:14">
      <c r="A101" s="3" t="s">
        <v>156</v>
      </c>
      <c r="B101" s="3">
        <v>715</v>
      </c>
      <c r="C101" s="11">
        <v>10.462518967992153</v>
      </c>
      <c r="D101" s="15">
        <v>2.1055264361492458</v>
      </c>
      <c r="F101" s="3" t="s">
        <v>156</v>
      </c>
      <c r="G101" s="3">
        <v>689</v>
      </c>
      <c r="H101" s="11">
        <v>5.5066585160294892</v>
      </c>
      <c r="I101" s="15">
        <v>1.1081858122137802</v>
      </c>
      <c r="K101" s="3" t="s">
        <v>156</v>
      </c>
      <c r="L101" s="3">
        <f t="shared" si="3"/>
        <v>702</v>
      </c>
      <c r="M101" s="11">
        <f t="shared" si="4"/>
        <v>7.9845887420108212</v>
      </c>
      <c r="N101" s="15">
        <f t="shared" si="5"/>
        <v>1.6068561241815131</v>
      </c>
    </row>
    <row r="102" spans="1:14">
      <c r="A102" s="3" t="s">
        <v>157</v>
      </c>
      <c r="B102" s="3">
        <v>643</v>
      </c>
      <c r="C102" s="11">
        <v>11.750485887807528</v>
      </c>
      <c r="D102" s="15">
        <v>2.3647229457903092</v>
      </c>
      <c r="F102" s="3" t="s">
        <v>157</v>
      </c>
      <c r="G102" s="3">
        <v>471</v>
      </c>
      <c r="H102" s="11">
        <v>4.1671058373779601</v>
      </c>
      <c r="I102" s="15">
        <v>0.8386079422816981</v>
      </c>
      <c r="K102" s="3" t="s">
        <v>157</v>
      </c>
      <c r="L102" s="3">
        <f t="shared" si="3"/>
        <v>557</v>
      </c>
      <c r="M102" s="11">
        <f t="shared" si="4"/>
        <v>7.9587958625927442</v>
      </c>
      <c r="N102" s="15">
        <f t="shared" si="5"/>
        <v>1.6016654440360036</v>
      </c>
    </row>
    <row r="103" spans="1:14">
      <c r="A103" s="3" t="s">
        <v>158</v>
      </c>
      <c r="B103" s="3">
        <v>864</v>
      </c>
      <c r="C103" s="11">
        <v>6.6956438718365519</v>
      </c>
      <c r="D103" s="15">
        <v>1.3474628072189818</v>
      </c>
      <c r="F103" s="3" t="s">
        <v>159</v>
      </c>
      <c r="G103" s="3">
        <v>1190</v>
      </c>
      <c r="H103" s="11">
        <v>9.2026987852699378</v>
      </c>
      <c r="I103" s="15">
        <v>1.8519943080230254</v>
      </c>
      <c r="K103" s="3" t="s">
        <v>158</v>
      </c>
      <c r="L103" s="3">
        <f t="shared" si="3"/>
        <v>1027</v>
      </c>
      <c r="M103" s="11">
        <f t="shared" si="4"/>
        <v>7.9491713285532448</v>
      </c>
      <c r="N103" s="15">
        <f t="shared" si="5"/>
        <v>1.5997285576210036</v>
      </c>
    </row>
    <row r="104" spans="1:14">
      <c r="A104" s="3" t="s">
        <v>160</v>
      </c>
      <c r="B104" s="3">
        <v>692</v>
      </c>
      <c r="C104" s="11">
        <v>6.2348216613234513</v>
      </c>
      <c r="D104" s="15">
        <v>1.2547247821249858</v>
      </c>
      <c r="F104" s="3" t="s">
        <v>161</v>
      </c>
      <c r="G104" s="3">
        <v>583</v>
      </c>
      <c r="H104" s="11">
        <v>9.3572428367490232</v>
      </c>
      <c r="I104" s="15">
        <v>1.8830954784901286</v>
      </c>
      <c r="K104" s="3" t="s">
        <v>160</v>
      </c>
      <c r="L104" s="3">
        <f t="shared" si="3"/>
        <v>637.5</v>
      </c>
      <c r="M104" s="11">
        <f t="shared" si="4"/>
        <v>7.7960322490362373</v>
      </c>
      <c r="N104" s="15">
        <f t="shared" si="5"/>
        <v>1.5689101303075572</v>
      </c>
    </row>
    <row r="105" spans="1:14">
      <c r="A105" s="3" t="s">
        <v>162</v>
      </c>
      <c r="B105" s="3">
        <v>1134</v>
      </c>
      <c r="C105" s="11">
        <v>6.362806343854615</v>
      </c>
      <c r="D105" s="15">
        <v>1.2804810204951083</v>
      </c>
      <c r="F105" s="3" t="s">
        <v>163</v>
      </c>
      <c r="G105" s="3">
        <v>777</v>
      </c>
      <c r="H105" s="11">
        <v>9.1486723010927733</v>
      </c>
      <c r="I105" s="15">
        <v>1.8411217647057587</v>
      </c>
      <c r="K105" s="3" t="s">
        <v>162</v>
      </c>
      <c r="L105" s="3">
        <f t="shared" si="3"/>
        <v>955.5</v>
      </c>
      <c r="M105" s="11">
        <f t="shared" si="4"/>
        <v>7.7557393224736941</v>
      </c>
      <c r="N105" s="15">
        <f t="shared" si="5"/>
        <v>1.5608013926004336</v>
      </c>
    </row>
    <row r="106" spans="1:14">
      <c r="A106" s="3" t="s">
        <v>164</v>
      </c>
      <c r="B106" s="3">
        <v>507</v>
      </c>
      <c r="C106" s="11">
        <v>11.247262134557666</v>
      </c>
      <c r="D106" s="15">
        <v>2.2634518351708399</v>
      </c>
      <c r="F106" s="3" t="s">
        <v>164</v>
      </c>
      <c r="G106" s="3">
        <v>596</v>
      </c>
      <c r="H106" s="11">
        <v>4.1977775981101644</v>
      </c>
      <c r="I106" s="15">
        <v>0.84478047140804613</v>
      </c>
      <c r="K106" s="3" t="s">
        <v>164</v>
      </c>
      <c r="L106" s="3">
        <f t="shared" si="3"/>
        <v>551.5</v>
      </c>
      <c r="M106" s="11">
        <f t="shared" si="4"/>
        <v>7.722519866333915</v>
      </c>
      <c r="N106" s="15">
        <f t="shared" si="5"/>
        <v>1.554116153289443</v>
      </c>
    </row>
    <row r="107" spans="1:14">
      <c r="A107" s="3" t="s">
        <v>165</v>
      </c>
      <c r="B107" s="3">
        <v>452</v>
      </c>
      <c r="C107" s="11">
        <v>1.1657809362337588</v>
      </c>
      <c r="D107" s="15">
        <v>0.23460722867105613</v>
      </c>
      <c r="F107" s="3" t="s">
        <v>165</v>
      </c>
      <c r="G107" s="3">
        <v>414</v>
      </c>
      <c r="H107" s="11">
        <v>14.164637601175045</v>
      </c>
      <c r="I107" s="15">
        <v>2.8505581704547369</v>
      </c>
      <c r="K107" s="3" t="s">
        <v>165</v>
      </c>
      <c r="L107" s="3">
        <f t="shared" si="3"/>
        <v>433</v>
      </c>
      <c r="M107" s="11">
        <f t="shared" si="4"/>
        <v>7.6652092687044018</v>
      </c>
      <c r="N107" s="15">
        <f t="shared" si="5"/>
        <v>1.5425826995628966</v>
      </c>
    </row>
    <row r="108" spans="1:14">
      <c r="A108" s="3" t="s">
        <v>166</v>
      </c>
      <c r="B108" s="3">
        <v>717</v>
      </c>
      <c r="C108" s="11">
        <v>7.4869220398703504</v>
      </c>
      <c r="D108" s="15">
        <v>1.5067033406163268</v>
      </c>
      <c r="F108" s="3" t="s">
        <v>167</v>
      </c>
      <c r="G108" s="3">
        <v>1041</v>
      </c>
      <c r="H108" s="11">
        <v>7.8285330973155922</v>
      </c>
      <c r="I108" s="15">
        <v>1.5754507535990234</v>
      </c>
      <c r="K108" s="3" t="s">
        <v>166</v>
      </c>
      <c r="L108" s="3">
        <f t="shared" si="3"/>
        <v>879</v>
      </c>
      <c r="M108" s="11">
        <f t="shared" si="4"/>
        <v>7.6577275685929713</v>
      </c>
      <c r="N108" s="15">
        <f t="shared" si="5"/>
        <v>1.5410770471076751</v>
      </c>
    </row>
    <row r="109" spans="1:14">
      <c r="A109" s="3" t="s">
        <v>168</v>
      </c>
      <c r="B109" s="3">
        <v>986</v>
      </c>
      <c r="C109" s="11">
        <v>5.8385180732289541</v>
      </c>
      <c r="D109" s="15">
        <v>1.1749707875060496</v>
      </c>
      <c r="F109" s="3" t="s">
        <v>168</v>
      </c>
      <c r="G109" s="3">
        <v>1127</v>
      </c>
      <c r="H109" s="11">
        <v>9.285487022783002</v>
      </c>
      <c r="I109" s="15">
        <v>1.8686550016111787</v>
      </c>
      <c r="K109" s="3" t="s">
        <v>168</v>
      </c>
      <c r="L109" s="3">
        <f t="shared" si="3"/>
        <v>1056.5</v>
      </c>
      <c r="M109" s="11">
        <f t="shared" si="4"/>
        <v>7.562002548005978</v>
      </c>
      <c r="N109" s="15">
        <f t="shared" si="5"/>
        <v>1.521812894558614</v>
      </c>
    </row>
    <row r="110" spans="1:14">
      <c r="A110" s="3" t="s">
        <v>169</v>
      </c>
      <c r="B110" s="3">
        <v>609</v>
      </c>
      <c r="C110" s="11">
        <v>5.9349296488311296</v>
      </c>
      <c r="D110" s="15">
        <v>1.1943731056095779</v>
      </c>
      <c r="F110" s="3" t="s">
        <v>170</v>
      </c>
      <c r="G110" s="3">
        <v>835</v>
      </c>
      <c r="H110" s="11">
        <v>9.1131143072153336</v>
      </c>
      <c r="I110" s="15">
        <v>1.8339659070815646</v>
      </c>
      <c r="K110" s="3" t="s">
        <v>169</v>
      </c>
      <c r="L110" s="3">
        <f t="shared" si="3"/>
        <v>722</v>
      </c>
      <c r="M110" s="11">
        <f t="shared" si="4"/>
        <v>7.5240219780232316</v>
      </c>
      <c r="N110" s="15">
        <f t="shared" si="5"/>
        <v>1.5141695063455711</v>
      </c>
    </row>
    <row r="111" spans="1:14">
      <c r="A111" s="3" t="s">
        <v>171</v>
      </c>
      <c r="B111" s="3">
        <v>632</v>
      </c>
      <c r="C111" s="11">
        <v>7.4690772299075832</v>
      </c>
      <c r="D111" s="15">
        <v>1.503112167282294</v>
      </c>
      <c r="F111" s="3" t="s">
        <v>172</v>
      </c>
      <c r="G111" s="3">
        <v>537</v>
      </c>
      <c r="H111" s="11">
        <v>7.2590343726005813</v>
      </c>
      <c r="I111" s="15">
        <v>1.4608421565767278</v>
      </c>
      <c r="K111" s="3" t="s">
        <v>171</v>
      </c>
      <c r="L111" s="3">
        <f t="shared" si="3"/>
        <v>584.5</v>
      </c>
      <c r="M111" s="11">
        <f t="shared" si="4"/>
        <v>7.3640558012540822</v>
      </c>
      <c r="N111" s="15">
        <f t="shared" si="5"/>
        <v>1.4819771619295108</v>
      </c>
    </row>
    <row r="112" spans="1:14">
      <c r="A112" s="3" t="s">
        <v>173</v>
      </c>
      <c r="B112" s="3">
        <v>1564</v>
      </c>
      <c r="C112" s="11">
        <v>-3.286424232892486</v>
      </c>
      <c r="D112" s="15">
        <v>-0.66137544160501294</v>
      </c>
      <c r="F112" s="3" t="s">
        <v>174</v>
      </c>
      <c r="G112" s="3">
        <v>567</v>
      </c>
      <c r="H112" s="11">
        <v>17.797190508848239</v>
      </c>
      <c r="I112" s="15">
        <v>3.5815901715641716</v>
      </c>
      <c r="K112" s="3" t="s">
        <v>173</v>
      </c>
      <c r="L112" s="3">
        <f t="shared" si="3"/>
        <v>1065.5</v>
      </c>
      <c r="M112" s="11">
        <f t="shared" si="4"/>
        <v>7.2553831379778764</v>
      </c>
      <c r="N112" s="15">
        <f t="shared" si="5"/>
        <v>1.4601073649795793</v>
      </c>
    </row>
    <row r="113" spans="1:14">
      <c r="A113" s="3" t="s">
        <v>175</v>
      </c>
      <c r="B113" s="3">
        <v>687</v>
      </c>
      <c r="C113" s="11">
        <v>6.9092937312202594</v>
      </c>
      <c r="D113" s="15">
        <v>1.3904587079564785</v>
      </c>
      <c r="F113" s="3" t="s">
        <v>175</v>
      </c>
      <c r="G113" s="3">
        <v>795</v>
      </c>
      <c r="H113" s="11">
        <v>7.4857016188571635</v>
      </c>
      <c r="I113" s="15">
        <v>1.5064577373620476</v>
      </c>
      <c r="K113" s="3" t="s">
        <v>175</v>
      </c>
      <c r="L113" s="3">
        <f t="shared" si="3"/>
        <v>741</v>
      </c>
      <c r="M113" s="11">
        <f t="shared" si="4"/>
        <v>7.1974976750387114</v>
      </c>
      <c r="N113" s="15">
        <f t="shared" si="5"/>
        <v>1.4484582226592631</v>
      </c>
    </row>
    <row r="114" spans="1:14">
      <c r="A114" s="3" t="s">
        <v>176</v>
      </c>
      <c r="B114" s="3">
        <v>671</v>
      </c>
      <c r="C114" s="11">
        <v>5.4737960244585508</v>
      </c>
      <c r="D114" s="15">
        <v>1.1015724101284865</v>
      </c>
      <c r="F114" s="3" t="s">
        <v>177</v>
      </c>
      <c r="G114" s="3">
        <v>1077</v>
      </c>
      <c r="H114" s="11">
        <v>8.9100424566992871</v>
      </c>
      <c r="I114" s="15">
        <v>1.7930987745098241</v>
      </c>
      <c r="K114" s="3" t="s">
        <v>176</v>
      </c>
      <c r="L114" s="3">
        <f t="shared" si="3"/>
        <v>874</v>
      </c>
      <c r="M114" s="11">
        <f t="shared" si="4"/>
        <v>7.191919240578919</v>
      </c>
      <c r="N114" s="15">
        <f t="shared" si="5"/>
        <v>1.4473355923191553</v>
      </c>
    </row>
    <row r="115" spans="1:14">
      <c r="A115" s="3" t="s">
        <v>178</v>
      </c>
      <c r="B115" s="3">
        <v>843</v>
      </c>
      <c r="C115" s="11">
        <v>9.3500833321816685</v>
      </c>
      <c r="D115" s="15">
        <v>1.8816546661788283</v>
      </c>
      <c r="F115" s="3" t="s">
        <v>179</v>
      </c>
      <c r="G115" s="3">
        <v>760</v>
      </c>
      <c r="H115" s="11">
        <v>4.9607088155585899</v>
      </c>
      <c r="I115" s="15">
        <v>0.99831633138742015</v>
      </c>
      <c r="K115" s="3" t="s">
        <v>178</v>
      </c>
      <c r="L115" s="3">
        <f t="shared" si="3"/>
        <v>801.5</v>
      </c>
      <c r="M115" s="11">
        <f t="shared" si="4"/>
        <v>7.1553960738701292</v>
      </c>
      <c r="N115" s="15">
        <f t="shared" si="5"/>
        <v>1.4399854987831242</v>
      </c>
    </row>
    <row r="116" spans="1:14">
      <c r="A116" s="3" t="s">
        <v>180</v>
      </c>
      <c r="B116" s="3">
        <v>850</v>
      </c>
      <c r="C116" s="11">
        <v>6.4814785026691624</v>
      </c>
      <c r="D116" s="15">
        <v>1.3043631628724217</v>
      </c>
      <c r="F116" s="3" t="s">
        <v>180</v>
      </c>
      <c r="G116" s="3">
        <v>670</v>
      </c>
      <c r="H116" s="11">
        <v>7.793013394201985</v>
      </c>
      <c r="I116" s="15">
        <v>1.5683026017879091</v>
      </c>
      <c r="K116" s="3" t="s">
        <v>180</v>
      </c>
      <c r="L116" s="3">
        <f t="shared" si="3"/>
        <v>760</v>
      </c>
      <c r="M116" s="11">
        <f t="shared" si="4"/>
        <v>7.1372459484355737</v>
      </c>
      <c r="N116" s="15">
        <f t="shared" si="5"/>
        <v>1.4363328823301655</v>
      </c>
    </row>
    <row r="117" spans="1:14">
      <c r="A117" s="3" t="s">
        <v>181</v>
      </c>
      <c r="B117" s="3">
        <v>564</v>
      </c>
      <c r="C117" s="11">
        <v>10.150866149117796</v>
      </c>
      <c r="D117" s="15">
        <v>2.0428079597433366</v>
      </c>
      <c r="F117" s="3" t="s">
        <v>182</v>
      </c>
      <c r="G117" s="3">
        <v>671</v>
      </c>
      <c r="H117" s="11">
        <v>4.0527311193123978</v>
      </c>
      <c r="I117" s="15">
        <v>0.81559063705616941</v>
      </c>
      <c r="K117" s="3" t="s">
        <v>181</v>
      </c>
      <c r="L117" s="3">
        <f t="shared" si="3"/>
        <v>617.5</v>
      </c>
      <c r="M117" s="11">
        <f t="shared" si="4"/>
        <v>7.1017986342150969</v>
      </c>
      <c r="N117" s="15">
        <f t="shared" si="5"/>
        <v>1.429199298399753</v>
      </c>
    </row>
    <row r="118" spans="1:14">
      <c r="A118" s="3" t="s">
        <v>183</v>
      </c>
      <c r="B118" s="3">
        <v>862</v>
      </c>
      <c r="C118" s="11">
        <v>7.0778353659504774</v>
      </c>
      <c r="D118" s="15">
        <v>1.4243768177923535</v>
      </c>
      <c r="F118" s="3" t="s">
        <v>184</v>
      </c>
      <c r="G118" s="3">
        <v>436</v>
      </c>
      <c r="H118" s="11">
        <v>6.9444739264738473</v>
      </c>
      <c r="I118" s="15">
        <v>1.3975385356119343</v>
      </c>
      <c r="K118" s="3" t="s">
        <v>183</v>
      </c>
      <c r="L118" s="3">
        <f t="shared" si="3"/>
        <v>649</v>
      </c>
      <c r="M118" s="11">
        <f t="shared" si="4"/>
        <v>7.0111546462121623</v>
      </c>
      <c r="N118" s="15">
        <f t="shared" si="5"/>
        <v>1.4109576767021439</v>
      </c>
    </row>
    <row r="119" spans="1:14">
      <c r="A119" s="3" t="s">
        <v>185</v>
      </c>
      <c r="B119" s="3">
        <v>605</v>
      </c>
      <c r="C119" s="11">
        <v>7.9151450459097461</v>
      </c>
      <c r="D119" s="15">
        <v>1.5928809487565467</v>
      </c>
      <c r="F119" s="3" t="s">
        <v>185</v>
      </c>
      <c r="G119" s="3">
        <v>622</v>
      </c>
      <c r="H119" s="11">
        <v>6.0390959367905737</v>
      </c>
      <c r="I119" s="15">
        <v>1.2153360184344073</v>
      </c>
      <c r="K119" s="3" t="s">
        <v>185</v>
      </c>
      <c r="L119" s="3">
        <f t="shared" si="3"/>
        <v>613.5</v>
      </c>
      <c r="M119" s="11">
        <f t="shared" si="4"/>
        <v>6.9771204913501599</v>
      </c>
      <c r="N119" s="15">
        <f t="shared" si="5"/>
        <v>1.4041084835954769</v>
      </c>
    </row>
    <row r="120" spans="1:14">
      <c r="A120" s="3" t="s">
        <v>186</v>
      </c>
      <c r="B120" s="3">
        <v>709</v>
      </c>
      <c r="C120" s="11">
        <v>6.2105819521567014</v>
      </c>
      <c r="D120" s="15">
        <v>1.2498466692526176</v>
      </c>
      <c r="F120" s="3" t="s">
        <v>186</v>
      </c>
      <c r="G120" s="3">
        <v>833</v>
      </c>
      <c r="H120" s="11">
        <v>7.6682195234805448</v>
      </c>
      <c r="I120" s="15">
        <v>1.5431884973664756</v>
      </c>
      <c r="K120" s="3" t="s">
        <v>186</v>
      </c>
      <c r="L120" s="3">
        <f t="shared" si="3"/>
        <v>771</v>
      </c>
      <c r="M120" s="11">
        <f t="shared" si="4"/>
        <v>6.9394007378186231</v>
      </c>
      <c r="N120" s="15">
        <f t="shared" si="5"/>
        <v>1.3965175833095467</v>
      </c>
    </row>
    <row r="121" spans="1:14">
      <c r="A121" s="3" t="s">
        <v>187</v>
      </c>
      <c r="B121" s="3">
        <v>1539</v>
      </c>
      <c r="C121" s="11">
        <v>0.13768225276984936</v>
      </c>
      <c r="D121" s="15">
        <v>2.7707822932734296E-2</v>
      </c>
      <c r="F121" s="3" t="s">
        <v>188</v>
      </c>
      <c r="G121" s="3">
        <v>833</v>
      </c>
      <c r="H121" s="11">
        <v>13.671993533047853</v>
      </c>
      <c r="I121" s="15">
        <v>2.7514161653384512</v>
      </c>
      <c r="K121" s="3" t="s">
        <v>187</v>
      </c>
      <c r="L121" s="3">
        <f t="shared" si="3"/>
        <v>1186</v>
      </c>
      <c r="M121" s="11">
        <f t="shared" si="4"/>
        <v>6.9048378929088514</v>
      </c>
      <c r="N121" s="15">
        <f t="shared" si="5"/>
        <v>1.3895619941355928</v>
      </c>
    </row>
    <row r="122" spans="1:14">
      <c r="A122" s="3" t="s">
        <v>189</v>
      </c>
      <c r="B122" s="3">
        <v>818</v>
      </c>
      <c r="C122" s="11">
        <v>11.717378223449302</v>
      </c>
      <c r="D122" s="15">
        <v>2.3580602039822742</v>
      </c>
      <c r="F122" s="3" t="s">
        <v>190</v>
      </c>
      <c r="G122" s="3">
        <v>990</v>
      </c>
      <c r="H122" s="11">
        <v>2.080014124562453</v>
      </c>
      <c r="I122" s="15">
        <v>0.41859180759703257</v>
      </c>
      <c r="K122" s="3" t="s">
        <v>189</v>
      </c>
      <c r="L122" s="3">
        <f t="shared" si="3"/>
        <v>904</v>
      </c>
      <c r="M122" s="11">
        <f t="shared" si="4"/>
        <v>6.8986961740058774</v>
      </c>
      <c r="N122" s="15">
        <f t="shared" si="5"/>
        <v>1.3883260057896534</v>
      </c>
    </row>
    <row r="123" spans="1:14">
      <c r="A123" s="3" t="s">
        <v>191</v>
      </c>
      <c r="B123" s="3">
        <v>560</v>
      </c>
      <c r="C123" s="11">
        <v>7.4196947509214155</v>
      </c>
      <c r="D123" s="15">
        <v>1.4931742053721599</v>
      </c>
      <c r="F123" s="3" t="s">
        <v>191</v>
      </c>
      <c r="G123" s="3">
        <v>448</v>
      </c>
      <c r="H123" s="11">
        <v>6.2224198737476826</v>
      </c>
      <c r="I123" s="15">
        <v>1.2522289881698041</v>
      </c>
      <c r="K123" s="3" t="s">
        <v>191</v>
      </c>
      <c r="L123" s="3">
        <f t="shared" si="3"/>
        <v>504</v>
      </c>
      <c r="M123" s="11">
        <f t="shared" si="4"/>
        <v>6.821057312334549</v>
      </c>
      <c r="N123" s="15">
        <f t="shared" si="5"/>
        <v>1.3727015967709821</v>
      </c>
    </row>
    <row r="124" spans="1:14">
      <c r="A124" s="3" t="s">
        <v>192</v>
      </c>
      <c r="B124" s="3">
        <v>610</v>
      </c>
      <c r="C124" s="11">
        <v>6.7541933664825535</v>
      </c>
      <c r="D124" s="15">
        <v>1.3592455823974525</v>
      </c>
      <c r="F124" s="3" t="s">
        <v>193</v>
      </c>
      <c r="G124" s="3">
        <v>689</v>
      </c>
      <c r="H124" s="11">
        <v>6.8108566092783747</v>
      </c>
      <c r="I124" s="15">
        <v>1.3706487593980903</v>
      </c>
      <c r="K124" s="3" t="s">
        <v>192</v>
      </c>
      <c r="L124" s="3">
        <f t="shared" si="3"/>
        <v>649.5</v>
      </c>
      <c r="M124" s="11">
        <f t="shared" si="4"/>
        <v>6.7825249878804641</v>
      </c>
      <c r="N124" s="15">
        <f t="shared" si="5"/>
        <v>1.3649471708977714</v>
      </c>
    </row>
    <row r="125" spans="1:14">
      <c r="A125" s="3" t="s">
        <v>194</v>
      </c>
      <c r="B125" s="3">
        <v>601</v>
      </c>
      <c r="C125" s="11">
        <v>7.0838790809855752</v>
      </c>
      <c r="D125" s="15">
        <v>1.4255930833798167</v>
      </c>
      <c r="F125" s="3" t="s">
        <v>195</v>
      </c>
      <c r="G125" s="3">
        <v>907</v>
      </c>
      <c r="H125" s="11">
        <v>6.3683285782180121</v>
      </c>
      <c r="I125" s="15">
        <v>1.2815923408639713</v>
      </c>
      <c r="K125" s="3" t="s">
        <v>194</v>
      </c>
      <c r="L125" s="3">
        <f t="shared" si="3"/>
        <v>754</v>
      </c>
      <c r="M125" s="11">
        <f t="shared" si="4"/>
        <v>6.7261038296017936</v>
      </c>
      <c r="N125" s="15">
        <f t="shared" si="5"/>
        <v>1.353592712121894</v>
      </c>
    </row>
    <row r="126" spans="1:14">
      <c r="A126" s="3" t="s">
        <v>196</v>
      </c>
      <c r="B126" s="3">
        <v>486</v>
      </c>
      <c r="C126" s="11">
        <v>12.530317083002316</v>
      </c>
      <c r="D126" s="15">
        <v>2.521659836632725</v>
      </c>
      <c r="F126" s="3" t="s">
        <v>197</v>
      </c>
      <c r="G126" s="3">
        <v>371</v>
      </c>
      <c r="H126" s="11">
        <v>0.85658383971708929</v>
      </c>
      <c r="I126" s="15">
        <v>0.17238295336143877</v>
      </c>
      <c r="K126" s="3" t="s">
        <v>196</v>
      </c>
      <c r="L126" s="3">
        <f t="shared" si="3"/>
        <v>428.5</v>
      </c>
      <c r="M126" s="11">
        <f t="shared" si="4"/>
        <v>6.6934504613597028</v>
      </c>
      <c r="N126" s="15">
        <f t="shared" si="5"/>
        <v>1.347021394997082</v>
      </c>
    </row>
    <row r="127" spans="1:14">
      <c r="A127" s="3" t="s">
        <v>198</v>
      </c>
      <c r="B127" s="3">
        <v>959</v>
      </c>
      <c r="C127" s="11">
        <v>7.2038370774091618</v>
      </c>
      <c r="D127" s="15">
        <v>1.4497339937542741</v>
      </c>
      <c r="F127" s="3" t="s">
        <v>199</v>
      </c>
      <c r="G127" s="3">
        <v>815</v>
      </c>
      <c r="H127" s="11">
        <v>5.9882623017639389</v>
      </c>
      <c r="I127" s="15">
        <v>1.2051060190698584</v>
      </c>
      <c r="K127" s="3" t="s">
        <v>198</v>
      </c>
      <c r="L127" s="3">
        <f t="shared" si="3"/>
        <v>887</v>
      </c>
      <c r="M127" s="11">
        <f t="shared" si="4"/>
        <v>6.5960496895865504</v>
      </c>
      <c r="N127" s="15">
        <f t="shared" si="5"/>
        <v>1.3274200064120663</v>
      </c>
    </row>
    <row r="128" spans="1:14">
      <c r="A128" s="3" t="s">
        <v>200</v>
      </c>
      <c r="B128" s="3">
        <v>423</v>
      </c>
      <c r="C128" s="11">
        <v>5.7438540765483737</v>
      </c>
      <c r="D128" s="15">
        <v>1.1559201603891691</v>
      </c>
      <c r="F128" s="3" t="s">
        <v>200</v>
      </c>
      <c r="G128" s="3">
        <v>900</v>
      </c>
      <c r="H128" s="11">
        <v>7.443073753719311</v>
      </c>
      <c r="I128" s="15">
        <v>1.497879105654049</v>
      </c>
      <c r="K128" s="3" t="s">
        <v>200</v>
      </c>
      <c r="L128" s="3">
        <f t="shared" si="3"/>
        <v>661.5</v>
      </c>
      <c r="M128" s="11">
        <f t="shared" si="4"/>
        <v>6.5934639151338423</v>
      </c>
      <c r="N128" s="15">
        <f t="shared" si="5"/>
        <v>1.326899633021609</v>
      </c>
    </row>
    <row r="129" spans="1:14">
      <c r="A129" s="3" t="s">
        <v>201</v>
      </c>
      <c r="B129" s="3">
        <v>803</v>
      </c>
      <c r="C129" s="11">
        <v>4.9774816300806037</v>
      </c>
      <c r="D129" s="15">
        <v>1.001691771326193</v>
      </c>
      <c r="F129" s="3" t="s">
        <v>201</v>
      </c>
      <c r="G129" s="3">
        <v>750</v>
      </c>
      <c r="H129" s="11">
        <v>7.9062040297304463</v>
      </c>
      <c r="I129" s="15">
        <v>1.5910816166846864</v>
      </c>
      <c r="K129" s="3" t="s">
        <v>201</v>
      </c>
      <c r="L129" s="3">
        <f t="shared" si="3"/>
        <v>776.5</v>
      </c>
      <c r="M129" s="11">
        <f t="shared" si="4"/>
        <v>6.441842829905525</v>
      </c>
      <c r="N129" s="15">
        <f t="shared" si="5"/>
        <v>1.2963866940054398</v>
      </c>
    </row>
    <row r="130" spans="1:14">
      <c r="A130" s="3" t="s">
        <v>202</v>
      </c>
      <c r="B130" s="3">
        <v>730</v>
      </c>
      <c r="C130" s="11">
        <v>4.0348167423388048</v>
      </c>
      <c r="D130" s="15">
        <v>0.81198546373027758</v>
      </c>
      <c r="F130" s="3" t="s">
        <v>202</v>
      </c>
      <c r="G130" s="3">
        <v>595</v>
      </c>
      <c r="H130" s="11">
        <v>8.8075275179417289</v>
      </c>
      <c r="I130" s="15">
        <v>1.7724681869510728</v>
      </c>
      <c r="K130" s="3" t="s">
        <v>202</v>
      </c>
      <c r="L130" s="3">
        <f t="shared" si="3"/>
        <v>662.5</v>
      </c>
      <c r="M130" s="11">
        <f t="shared" si="4"/>
        <v>6.4211721301402669</v>
      </c>
      <c r="N130" s="15">
        <f t="shared" si="5"/>
        <v>1.2922268253406752</v>
      </c>
    </row>
    <row r="131" spans="1:14">
      <c r="A131" s="3" t="s">
        <v>203</v>
      </c>
      <c r="B131" s="3">
        <v>351</v>
      </c>
      <c r="C131" s="11">
        <v>10.859121600673262</v>
      </c>
      <c r="D131" s="15">
        <v>2.1853406119047349</v>
      </c>
      <c r="F131" s="3" t="s">
        <v>203</v>
      </c>
      <c r="G131" s="3">
        <v>475</v>
      </c>
      <c r="H131" s="11">
        <v>1.8402957964269433</v>
      </c>
      <c r="I131" s="15">
        <v>0.37034976582268175</v>
      </c>
      <c r="K131" s="3" t="s">
        <v>203</v>
      </c>
      <c r="L131" s="3">
        <f t="shared" ref="L131:L194" si="6">AVERAGE(B131,G131)</f>
        <v>413</v>
      </c>
      <c r="M131" s="11">
        <f t="shared" ref="M131:M194" si="7">AVERAGE(C131,H131)</f>
        <v>6.3497086985501028</v>
      </c>
      <c r="N131" s="15">
        <f t="shared" ref="N131:N194" si="8">AVERAGE(D131,I131)</f>
        <v>1.2778451888637083</v>
      </c>
    </row>
    <row r="132" spans="1:14">
      <c r="A132" s="3" t="s">
        <v>204</v>
      </c>
      <c r="B132" s="3">
        <v>666</v>
      </c>
      <c r="C132" s="11">
        <v>11.627878866860172</v>
      </c>
      <c r="D132" s="15">
        <v>2.3400489332841503</v>
      </c>
      <c r="F132" s="3" t="s">
        <v>205</v>
      </c>
      <c r="G132" s="3">
        <v>788</v>
      </c>
      <c r="H132" s="11">
        <v>0.99766369367810626</v>
      </c>
      <c r="I132" s="15">
        <v>0.20077452550881067</v>
      </c>
      <c r="K132" s="3" t="s">
        <v>204</v>
      </c>
      <c r="L132" s="3">
        <f t="shared" si="6"/>
        <v>727</v>
      </c>
      <c r="M132" s="11">
        <f t="shared" si="7"/>
        <v>6.3127712802691391</v>
      </c>
      <c r="N132" s="15">
        <f t="shared" si="8"/>
        <v>1.2704117293964805</v>
      </c>
    </row>
    <row r="133" spans="1:14">
      <c r="A133" s="3" t="s">
        <v>206</v>
      </c>
      <c r="B133" s="3">
        <v>935</v>
      </c>
      <c r="C133" s="11">
        <v>4.4229131040110445</v>
      </c>
      <c r="D133" s="15">
        <v>0.89008779757302869</v>
      </c>
      <c r="F133" s="3" t="s">
        <v>206</v>
      </c>
      <c r="G133" s="3">
        <v>502</v>
      </c>
      <c r="H133" s="11">
        <v>8.0485751210546255</v>
      </c>
      <c r="I133" s="15">
        <v>1.6197330435010724</v>
      </c>
      <c r="K133" s="3" t="s">
        <v>206</v>
      </c>
      <c r="L133" s="3">
        <f t="shared" si="6"/>
        <v>718.5</v>
      </c>
      <c r="M133" s="11">
        <f t="shared" si="7"/>
        <v>6.235744112532835</v>
      </c>
      <c r="N133" s="15">
        <f t="shared" si="8"/>
        <v>1.2549104205370505</v>
      </c>
    </row>
    <row r="134" spans="1:14">
      <c r="A134" s="3" t="s">
        <v>207</v>
      </c>
      <c r="B134" s="3">
        <v>957</v>
      </c>
      <c r="C134" s="11">
        <v>5.0055559581713851</v>
      </c>
      <c r="D134" s="15">
        <v>1.0073415809134545</v>
      </c>
      <c r="F134" s="3" t="s">
        <v>207</v>
      </c>
      <c r="G134" s="3">
        <v>400</v>
      </c>
      <c r="H134" s="11">
        <v>7.206891615982947</v>
      </c>
      <c r="I134" s="15">
        <v>1.4503487034371925</v>
      </c>
      <c r="K134" s="3" t="s">
        <v>207</v>
      </c>
      <c r="L134" s="3">
        <f t="shared" si="6"/>
        <v>678.5</v>
      </c>
      <c r="M134" s="11">
        <f t="shared" si="7"/>
        <v>6.1062237870771661</v>
      </c>
      <c r="N134" s="15">
        <f t="shared" si="8"/>
        <v>1.2288451421753235</v>
      </c>
    </row>
    <row r="135" spans="1:14">
      <c r="A135" s="3" t="s">
        <v>208</v>
      </c>
      <c r="B135" s="3">
        <v>597</v>
      </c>
      <c r="C135" s="11">
        <v>8.330642951289704</v>
      </c>
      <c r="D135" s="15">
        <v>1.6764976978987496</v>
      </c>
      <c r="F135" s="3" t="s">
        <v>209</v>
      </c>
      <c r="G135" s="3">
        <v>934</v>
      </c>
      <c r="H135" s="11">
        <v>3.6826389148201457</v>
      </c>
      <c r="I135" s="15">
        <v>0.74111154432954174</v>
      </c>
      <c r="K135" s="3" t="s">
        <v>208</v>
      </c>
      <c r="L135" s="3">
        <f t="shared" si="6"/>
        <v>765.5</v>
      </c>
      <c r="M135" s="11">
        <f t="shared" si="7"/>
        <v>6.0066409330549249</v>
      </c>
      <c r="N135" s="15">
        <f t="shared" si="8"/>
        <v>1.2088046211141457</v>
      </c>
    </row>
    <row r="136" spans="1:14">
      <c r="A136" s="3" t="s">
        <v>210</v>
      </c>
      <c r="B136" s="3">
        <v>993</v>
      </c>
      <c r="C136" s="11">
        <v>5.7982136302741907</v>
      </c>
      <c r="D136" s="15">
        <v>1.1668597321860887</v>
      </c>
      <c r="F136" s="3" t="s">
        <v>210</v>
      </c>
      <c r="G136" s="3">
        <v>790</v>
      </c>
      <c r="H136" s="11">
        <v>5.9079673068402343</v>
      </c>
      <c r="I136" s="15">
        <v>1.1889470773255668</v>
      </c>
      <c r="K136" s="3" t="s">
        <v>210</v>
      </c>
      <c r="L136" s="3">
        <f t="shared" si="6"/>
        <v>891.5</v>
      </c>
      <c r="M136" s="11">
        <f t="shared" si="7"/>
        <v>5.8530904685572125</v>
      </c>
      <c r="N136" s="15">
        <f t="shared" si="8"/>
        <v>1.1779034047558277</v>
      </c>
    </row>
    <row r="137" spans="1:14">
      <c r="A137" s="3" t="s">
        <v>211</v>
      </c>
      <c r="B137" s="3">
        <v>591</v>
      </c>
      <c r="C137" s="11">
        <v>6.1895544860504259</v>
      </c>
      <c r="D137" s="15">
        <v>1.2456150032544537</v>
      </c>
      <c r="F137" s="3" t="s">
        <v>211</v>
      </c>
      <c r="G137" s="3">
        <v>666</v>
      </c>
      <c r="H137" s="11">
        <v>5.493707401199444</v>
      </c>
      <c r="I137" s="15">
        <v>1.1055794690629874</v>
      </c>
      <c r="K137" s="3" t="s">
        <v>211</v>
      </c>
      <c r="L137" s="3">
        <f t="shared" si="6"/>
        <v>628.5</v>
      </c>
      <c r="M137" s="11">
        <f t="shared" si="7"/>
        <v>5.841630943624935</v>
      </c>
      <c r="N137" s="15">
        <f t="shared" si="8"/>
        <v>1.1755972361587206</v>
      </c>
    </row>
    <row r="138" spans="1:14">
      <c r="A138" s="3" t="s">
        <v>212</v>
      </c>
      <c r="B138" s="3">
        <v>900</v>
      </c>
      <c r="C138" s="11">
        <v>7.7326563012159895</v>
      </c>
      <c r="D138" s="15">
        <v>1.5561560570332551</v>
      </c>
      <c r="F138" s="3" t="s">
        <v>212</v>
      </c>
      <c r="G138" s="3">
        <v>820</v>
      </c>
      <c r="H138" s="11">
        <v>3.9287288280496711</v>
      </c>
      <c r="I138" s="15">
        <v>0.7906358338012841</v>
      </c>
      <c r="K138" s="3" t="s">
        <v>212</v>
      </c>
      <c r="L138" s="3">
        <f t="shared" si="6"/>
        <v>860</v>
      </c>
      <c r="M138" s="11">
        <f t="shared" si="7"/>
        <v>5.8306925646328303</v>
      </c>
      <c r="N138" s="15">
        <f t="shared" si="8"/>
        <v>1.1733959454172695</v>
      </c>
    </row>
    <row r="139" spans="1:14">
      <c r="A139" s="3" t="s">
        <v>213</v>
      </c>
      <c r="B139" s="3">
        <v>678</v>
      </c>
      <c r="C139" s="11">
        <v>6.3225137284634911</v>
      </c>
      <c r="D139" s="15">
        <v>1.2723723454095819</v>
      </c>
      <c r="F139" s="3" t="s">
        <v>214</v>
      </c>
      <c r="G139" s="3">
        <v>731</v>
      </c>
      <c r="H139" s="11">
        <v>5.3072499201126817</v>
      </c>
      <c r="I139" s="15">
        <v>1.0680558901956969</v>
      </c>
      <c r="K139" s="3" t="s">
        <v>213</v>
      </c>
      <c r="L139" s="3">
        <f t="shared" si="6"/>
        <v>704.5</v>
      </c>
      <c r="M139" s="11">
        <f t="shared" si="7"/>
        <v>5.8148818242880864</v>
      </c>
      <c r="N139" s="15">
        <f t="shared" si="8"/>
        <v>1.1702141178026393</v>
      </c>
    </row>
    <row r="140" spans="1:14">
      <c r="A140" s="3" t="s">
        <v>215</v>
      </c>
      <c r="B140" s="3">
        <v>513</v>
      </c>
      <c r="C140" s="11">
        <v>7.6313734931110417</v>
      </c>
      <c r="D140" s="15">
        <v>1.5357734292315945</v>
      </c>
      <c r="F140" s="3" t="s">
        <v>216</v>
      </c>
      <c r="G140" s="3">
        <v>747</v>
      </c>
      <c r="H140" s="11">
        <v>3.9380450307197208</v>
      </c>
      <c r="I140" s="15">
        <v>0.79251067016395393</v>
      </c>
      <c r="K140" s="3" t="s">
        <v>215</v>
      </c>
      <c r="L140" s="3">
        <f t="shared" si="6"/>
        <v>630</v>
      </c>
      <c r="M140" s="11">
        <f t="shared" si="7"/>
        <v>5.7847092619153813</v>
      </c>
      <c r="N140" s="15">
        <f t="shared" si="8"/>
        <v>1.1641420496977744</v>
      </c>
    </row>
    <row r="141" spans="1:14">
      <c r="A141" s="3" t="s">
        <v>217</v>
      </c>
      <c r="B141" s="3">
        <v>1218</v>
      </c>
      <c r="C141" s="11">
        <v>0.51362031027123578</v>
      </c>
      <c r="D141" s="15">
        <v>0.10336336256380549</v>
      </c>
      <c r="F141" s="3" t="s">
        <v>218</v>
      </c>
      <c r="G141" s="3">
        <v>814</v>
      </c>
      <c r="H141" s="11">
        <v>10.972217783603611</v>
      </c>
      <c r="I141" s="15">
        <v>2.2081006187172356</v>
      </c>
      <c r="K141" s="3" t="s">
        <v>217</v>
      </c>
      <c r="L141" s="3">
        <f t="shared" si="6"/>
        <v>1016</v>
      </c>
      <c r="M141" s="11">
        <f t="shared" si="7"/>
        <v>5.7429190469374234</v>
      </c>
      <c r="N141" s="15">
        <f t="shared" si="8"/>
        <v>1.1557319906405206</v>
      </c>
    </row>
    <row r="142" spans="1:14">
      <c r="A142" s="3" t="s">
        <v>219</v>
      </c>
      <c r="B142" s="3">
        <v>818</v>
      </c>
      <c r="C142" s="11">
        <v>11.534423306509602</v>
      </c>
      <c r="D142" s="15">
        <v>2.3212414975676414</v>
      </c>
      <c r="F142" s="3" t="s">
        <v>219</v>
      </c>
      <c r="G142" s="3">
        <v>866</v>
      </c>
      <c r="H142" s="11">
        <v>-9.0309911693324807E-2</v>
      </c>
      <c r="I142" s="15">
        <v>-1.817439061265479E-2</v>
      </c>
      <c r="K142" s="3" t="s">
        <v>219</v>
      </c>
      <c r="L142" s="3">
        <f t="shared" si="6"/>
        <v>842</v>
      </c>
      <c r="M142" s="11">
        <f t="shared" si="7"/>
        <v>5.7220566974081386</v>
      </c>
      <c r="N142" s="15">
        <f t="shared" si="8"/>
        <v>1.1515335534774933</v>
      </c>
    </row>
    <row r="143" spans="1:14">
      <c r="A143" s="3" t="s">
        <v>220</v>
      </c>
      <c r="B143" s="3">
        <v>709</v>
      </c>
      <c r="C143" s="11">
        <v>7.8282241781726967</v>
      </c>
      <c r="D143" s="15">
        <v>1.5753885852604055</v>
      </c>
      <c r="F143" s="3" t="s">
        <v>220</v>
      </c>
      <c r="G143" s="3">
        <v>468</v>
      </c>
      <c r="H143" s="11">
        <v>3.5935184756714733</v>
      </c>
      <c r="I143" s="15">
        <v>0.72317652875606253</v>
      </c>
      <c r="K143" s="3" t="s">
        <v>220</v>
      </c>
      <c r="L143" s="3">
        <f t="shared" si="6"/>
        <v>588.5</v>
      </c>
      <c r="M143" s="11">
        <f t="shared" si="7"/>
        <v>5.710871326922085</v>
      </c>
      <c r="N143" s="15">
        <f t="shared" si="8"/>
        <v>1.1492825570082341</v>
      </c>
    </row>
    <row r="144" spans="1:14">
      <c r="A144" s="3" t="s">
        <v>221</v>
      </c>
      <c r="B144" s="3">
        <v>592</v>
      </c>
      <c r="C144" s="11">
        <v>7.5883201454381677</v>
      </c>
      <c r="D144" s="15">
        <v>1.5271091714207092</v>
      </c>
      <c r="F144" s="3" t="s">
        <v>221</v>
      </c>
      <c r="G144" s="3">
        <v>2044</v>
      </c>
      <c r="H144" s="11">
        <v>3.8270722456500152</v>
      </c>
      <c r="I144" s="15">
        <v>0.77017798590577535</v>
      </c>
      <c r="K144" s="3" t="s">
        <v>221</v>
      </c>
      <c r="L144" s="3">
        <f t="shared" si="6"/>
        <v>1318</v>
      </c>
      <c r="M144" s="11">
        <f t="shared" si="7"/>
        <v>5.7076961955440915</v>
      </c>
      <c r="N144" s="15">
        <f t="shared" si="8"/>
        <v>1.1486435786632423</v>
      </c>
    </row>
    <row r="145" spans="1:17">
      <c r="A145" s="3" t="s">
        <v>222</v>
      </c>
      <c r="B145" s="3">
        <v>954</v>
      </c>
      <c r="C145" s="11">
        <v>6.1406897654379122</v>
      </c>
      <c r="D145" s="15">
        <v>1.235781237470186</v>
      </c>
      <c r="F145" s="3" t="s">
        <v>222</v>
      </c>
      <c r="G145" s="3">
        <v>390</v>
      </c>
      <c r="H145" s="11">
        <v>5.1893259495804216</v>
      </c>
      <c r="I145" s="15">
        <v>1.0443243167408764</v>
      </c>
      <c r="K145" s="3" t="s">
        <v>222</v>
      </c>
      <c r="L145" s="3">
        <f t="shared" si="6"/>
        <v>672</v>
      </c>
      <c r="M145" s="11">
        <f t="shared" si="7"/>
        <v>5.6650078575091669</v>
      </c>
      <c r="N145" s="15">
        <f t="shared" si="8"/>
        <v>1.1400527771055313</v>
      </c>
    </row>
    <row r="146" spans="1:17">
      <c r="A146" s="3" t="s">
        <v>223</v>
      </c>
      <c r="B146" s="3">
        <v>790</v>
      </c>
      <c r="C146" s="11">
        <v>4.7756633826701318</v>
      </c>
      <c r="D146" s="15">
        <v>0.96107691972878584</v>
      </c>
      <c r="F146" s="3" t="s">
        <v>224</v>
      </c>
      <c r="G146" s="3">
        <v>1073</v>
      </c>
      <c r="H146" s="11">
        <v>6.4764197481449344</v>
      </c>
      <c r="I146" s="15">
        <v>1.3033451153623206</v>
      </c>
      <c r="K146" s="3" t="s">
        <v>223</v>
      </c>
      <c r="L146" s="3">
        <f t="shared" si="6"/>
        <v>931.5</v>
      </c>
      <c r="M146" s="11">
        <f t="shared" si="7"/>
        <v>5.6260415654075331</v>
      </c>
      <c r="N146" s="15">
        <f t="shared" si="8"/>
        <v>1.1322110175455533</v>
      </c>
    </row>
    <row r="147" spans="1:17">
      <c r="A147" s="3" t="s">
        <v>225</v>
      </c>
      <c r="B147" s="3">
        <v>993</v>
      </c>
      <c r="C147" s="11">
        <v>7.0057208296107305</v>
      </c>
      <c r="D147" s="15">
        <v>1.4098641499387992</v>
      </c>
      <c r="F147" s="3" t="s">
        <v>225</v>
      </c>
      <c r="G147" s="3">
        <v>937</v>
      </c>
      <c r="H147" s="11">
        <v>4.1711281080702776</v>
      </c>
      <c r="I147" s="15">
        <v>0.83941740291942135</v>
      </c>
      <c r="K147" s="3" t="s">
        <v>225</v>
      </c>
      <c r="L147" s="3">
        <f t="shared" si="6"/>
        <v>965</v>
      </c>
      <c r="M147" s="11">
        <f t="shared" si="7"/>
        <v>5.588424468840504</v>
      </c>
      <c r="N147" s="15">
        <f t="shared" si="8"/>
        <v>1.1246407764291102</v>
      </c>
    </row>
    <row r="148" spans="1:17">
      <c r="A148" s="3" t="s">
        <v>226</v>
      </c>
      <c r="B148" s="3">
        <v>615</v>
      </c>
      <c r="C148" s="11">
        <v>8.0629551568273001</v>
      </c>
      <c r="D148" s="15">
        <v>1.6226269494108028</v>
      </c>
      <c r="F148" s="3" t="s">
        <v>227</v>
      </c>
      <c r="G148" s="3">
        <v>1121</v>
      </c>
      <c r="H148" s="11">
        <v>3.010577962040685</v>
      </c>
      <c r="I148" s="15">
        <v>0.60586284302636373</v>
      </c>
      <c r="K148" s="3" t="s">
        <v>226</v>
      </c>
      <c r="L148" s="3">
        <f t="shared" si="6"/>
        <v>868</v>
      </c>
      <c r="M148" s="11">
        <f t="shared" si="7"/>
        <v>5.5367665594339925</v>
      </c>
      <c r="N148" s="15">
        <f t="shared" si="8"/>
        <v>1.1142448962185831</v>
      </c>
    </row>
    <row r="149" spans="1:17">
      <c r="A149" s="3" t="s">
        <v>228</v>
      </c>
      <c r="B149" s="3">
        <v>979</v>
      </c>
      <c r="C149" s="11">
        <v>2.8740448527347269</v>
      </c>
      <c r="D149" s="15">
        <v>0.57838627911925733</v>
      </c>
      <c r="F149" s="3" t="s">
        <v>228</v>
      </c>
      <c r="G149" s="3">
        <v>900</v>
      </c>
      <c r="H149" s="11">
        <v>8.1179029269287994</v>
      </c>
      <c r="I149" s="15">
        <v>1.6336848966327002</v>
      </c>
      <c r="K149" s="3" t="s">
        <v>228</v>
      </c>
      <c r="L149" s="3">
        <f t="shared" si="6"/>
        <v>939.5</v>
      </c>
      <c r="M149" s="11">
        <f t="shared" si="7"/>
        <v>5.4959738898317632</v>
      </c>
      <c r="N149" s="15">
        <f t="shared" si="8"/>
        <v>1.1060355878759789</v>
      </c>
    </row>
    <row r="150" spans="1:17">
      <c r="A150" s="3" t="s">
        <v>229</v>
      </c>
      <c r="B150" s="3">
        <v>655</v>
      </c>
      <c r="C150" s="11">
        <v>6.8899443139733592</v>
      </c>
      <c r="D150" s="15">
        <v>1.3865647403888144</v>
      </c>
      <c r="F150" s="3" t="s">
        <v>229</v>
      </c>
      <c r="G150" s="3">
        <v>528</v>
      </c>
      <c r="H150" s="11">
        <v>4.039098401511211</v>
      </c>
      <c r="I150" s="15">
        <v>0.81284712492350086</v>
      </c>
      <c r="K150" s="3" t="s">
        <v>229</v>
      </c>
      <c r="L150" s="3">
        <f t="shared" si="6"/>
        <v>591.5</v>
      </c>
      <c r="M150" s="11">
        <f t="shared" si="7"/>
        <v>5.4645213577422851</v>
      </c>
      <c r="N150" s="15">
        <f t="shared" si="8"/>
        <v>1.0997059326561576</v>
      </c>
    </row>
    <row r="151" spans="1:17">
      <c r="A151" s="3" t="s">
        <v>230</v>
      </c>
      <c r="B151" s="3">
        <v>526</v>
      </c>
      <c r="C151" s="11">
        <v>3.9789341380569851</v>
      </c>
      <c r="D151" s="15">
        <v>0.800739386089109</v>
      </c>
      <c r="F151" s="3" t="s">
        <v>231</v>
      </c>
      <c r="G151" s="3">
        <v>389</v>
      </c>
      <c r="H151" s="11">
        <v>6.9084135200205736</v>
      </c>
      <c r="I151" s="15">
        <v>1.3902815701222722</v>
      </c>
      <c r="K151" s="3" t="s">
        <v>230</v>
      </c>
      <c r="L151" s="3">
        <f t="shared" si="6"/>
        <v>457.5</v>
      </c>
      <c r="M151" s="11">
        <f t="shared" si="7"/>
        <v>5.4436738290387794</v>
      </c>
      <c r="N151" s="15">
        <f t="shared" si="8"/>
        <v>1.0955104781056906</v>
      </c>
    </row>
    <row r="152" spans="1:17">
      <c r="A152" s="3" t="s">
        <v>232</v>
      </c>
      <c r="B152" s="3">
        <v>944</v>
      </c>
      <c r="C152" s="11">
        <v>11.17678589187333</v>
      </c>
      <c r="D152" s="15">
        <v>2.2492688652238981</v>
      </c>
      <c r="F152" s="3" t="s">
        <v>233</v>
      </c>
      <c r="G152" s="3">
        <v>1440</v>
      </c>
      <c r="H152" s="11">
        <v>-0.83386925662618694</v>
      </c>
      <c r="I152" s="15">
        <v>-0.16781176402067699</v>
      </c>
      <c r="K152" s="3" t="s">
        <v>232</v>
      </c>
      <c r="L152" s="3">
        <f t="shared" si="6"/>
        <v>1192</v>
      </c>
      <c r="M152" s="11">
        <f t="shared" si="7"/>
        <v>5.1714583176235713</v>
      </c>
      <c r="N152" s="15">
        <f t="shared" si="8"/>
        <v>1.0407285506016106</v>
      </c>
    </row>
    <row r="153" spans="1:17">
      <c r="A153" s="3" t="s">
        <v>234</v>
      </c>
      <c r="B153" s="3">
        <v>820</v>
      </c>
      <c r="C153" s="11">
        <v>9.8227859084931382</v>
      </c>
      <c r="D153" s="15">
        <v>1.9767835518615713</v>
      </c>
      <c r="F153" s="3" t="s">
        <v>235</v>
      </c>
      <c r="G153" s="3">
        <v>800</v>
      </c>
      <c r="H153" s="11">
        <v>0.47820893031203582</v>
      </c>
      <c r="I153" s="15">
        <v>9.6237010212835289E-2</v>
      </c>
      <c r="K153" s="3" t="s">
        <v>234</v>
      </c>
      <c r="L153" s="3">
        <f t="shared" si="6"/>
        <v>810</v>
      </c>
      <c r="M153" s="11">
        <f t="shared" si="7"/>
        <v>5.150497419402587</v>
      </c>
      <c r="N153" s="15">
        <f t="shared" si="8"/>
        <v>1.0365102810372033</v>
      </c>
    </row>
    <row r="154" spans="1:17">
      <c r="A154" s="3" t="s">
        <v>236</v>
      </c>
      <c r="B154" s="3">
        <v>592</v>
      </c>
      <c r="C154" s="11">
        <v>3.5786030308144774</v>
      </c>
      <c r="D154" s="15">
        <v>0.72017487460858554</v>
      </c>
      <c r="F154" s="3" t="s">
        <v>237</v>
      </c>
      <c r="G154" s="3">
        <v>1004</v>
      </c>
      <c r="H154" s="11">
        <v>6.6692622010715183</v>
      </c>
      <c r="I154" s="15">
        <v>1.3421536359385762</v>
      </c>
      <c r="K154" s="3" t="s">
        <v>236</v>
      </c>
      <c r="L154" s="3">
        <f t="shared" si="6"/>
        <v>798</v>
      </c>
      <c r="M154" s="11">
        <f t="shared" si="7"/>
        <v>5.1239326159429979</v>
      </c>
      <c r="N154" s="15">
        <f t="shared" si="8"/>
        <v>1.0311642552735809</v>
      </c>
    </row>
    <row r="155" spans="1:17">
      <c r="A155" s="3" t="s">
        <v>238</v>
      </c>
      <c r="B155" s="3">
        <v>799</v>
      </c>
      <c r="C155" s="11">
        <v>4.3020387999293632</v>
      </c>
      <c r="D155" s="15">
        <v>0.86576248514361054</v>
      </c>
      <c r="F155" s="3" t="s">
        <v>238</v>
      </c>
      <c r="G155" s="3">
        <v>659</v>
      </c>
      <c r="H155" s="11">
        <v>5.9292799328649863</v>
      </c>
      <c r="I155" s="15">
        <v>1.1932361302444825</v>
      </c>
      <c r="K155" s="3" t="s">
        <v>238</v>
      </c>
      <c r="L155" s="3">
        <f t="shared" si="6"/>
        <v>729</v>
      </c>
      <c r="M155" s="11">
        <f t="shared" si="7"/>
        <v>5.1156593663971748</v>
      </c>
      <c r="N155" s="15">
        <f t="shared" si="8"/>
        <v>1.0294993076940466</v>
      </c>
    </row>
    <row r="156" spans="1:17" s="9" customFormat="1">
      <c r="A156" s="16" t="s">
        <v>13</v>
      </c>
      <c r="B156" s="16">
        <v>833</v>
      </c>
      <c r="C156" s="17">
        <v>4.7384918618075602</v>
      </c>
      <c r="D156" s="18">
        <v>0.95359634835897955</v>
      </c>
      <c r="F156" s="16" t="s">
        <v>14</v>
      </c>
      <c r="G156" s="16">
        <v>662</v>
      </c>
      <c r="H156" s="17">
        <v>5.2859793447452574</v>
      </c>
      <c r="I156" s="18">
        <v>1.0637752997484797</v>
      </c>
      <c r="K156" s="16" t="s">
        <v>13</v>
      </c>
      <c r="L156" s="16">
        <f t="shared" si="6"/>
        <v>747.5</v>
      </c>
      <c r="M156" s="17">
        <f t="shared" si="7"/>
        <v>5.0122356032764088</v>
      </c>
      <c r="N156" s="18">
        <f t="shared" si="8"/>
        <v>1.0086858240537295</v>
      </c>
      <c r="Q156" s="10"/>
    </row>
    <row r="157" spans="1:17">
      <c r="A157" s="3" t="s">
        <v>239</v>
      </c>
      <c r="B157" s="3">
        <v>926</v>
      </c>
      <c r="C157" s="11">
        <v>5.2103270047964685</v>
      </c>
      <c r="D157" s="15">
        <v>1.0485506676874978</v>
      </c>
      <c r="F157" s="3" t="s">
        <v>240</v>
      </c>
      <c r="G157" s="3">
        <v>1043</v>
      </c>
      <c r="H157" s="11">
        <v>4.6796576644815246</v>
      </c>
      <c r="I157" s="15">
        <v>0.94175627827656783</v>
      </c>
      <c r="K157" s="3" t="s">
        <v>239</v>
      </c>
      <c r="L157" s="3">
        <f t="shared" si="6"/>
        <v>984.5</v>
      </c>
      <c r="M157" s="11">
        <f t="shared" si="7"/>
        <v>4.9449923346389966</v>
      </c>
      <c r="N157" s="15">
        <f t="shared" si="8"/>
        <v>0.99515347298203283</v>
      </c>
    </row>
    <row r="158" spans="1:17">
      <c r="A158" s="3" t="s">
        <v>241</v>
      </c>
      <c r="B158" s="3">
        <v>1197</v>
      </c>
      <c r="C158" s="11">
        <v>4.757401774629102</v>
      </c>
      <c r="D158" s="15">
        <v>0.95740186799271598</v>
      </c>
      <c r="F158" s="3" t="s">
        <v>241</v>
      </c>
      <c r="G158" s="3">
        <v>945</v>
      </c>
      <c r="H158" s="11">
        <v>5.0704382640187191</v>
      </c>
      <c r="I158" s="15">
        <v>1.0203988007491189</v>
      </c>
      <c r="K158" s="3" t="s">
        <v>241</v>
      </c>
      <c r="L158" s="3">
        <f t="shared" si="6"/>
        <v>1071</v>
      </c>
      <c r="M158" s="11">
        <f t="shared" si="7"/>
        <v>4.9139200193239105</v>
      </c>
      <c r="N158" s="15">
        <f t="shared" si="8"/>
        <v>0.98890033437091751</v>
      </c>
    </row>
    <row r="159" spans="1:17">
      <c r="A159" s="3" t="s">
        <v>242</v>
      </c>
      <c r="B159" s="3">
        <v>1215</v>
      </c>
      <c r="C159" s="11">
        <v>-1.8072438877069743</v>
      </c>
      <c r="D159" s="15">
        <v>-0.36369824454104899</v>
      </c>
      <c r="F159" s="3" t="s">
        <v>243</v>
      </c>
      <c r="G159" s="3">
        <v>1041</v>
      </c>
      <c r="H159" s="11">
        <v>11.48248601281572</v>
      </c>
      <c r="I159" s="15">
        <v>2.3107893927514818</v>
      </c>
      <c r="K159" s="3" t="s">
        <v>242</v>
      </c>
      <c r="L159" s="3">
        <f t="shared" si="6"/>
        <v>1128</v>
      </c>
      <c r="M159" s="11">
        <f t="shared" si="7"/>
        <v>4.8376210625543727</v>
      </c>
      <c r="N159" s="15">
        <f t="shared" si="8"/>
        <v>0.97354557410521636</v>
      </c>
    </row>
    <row r="160" spans="1:17">
      <c r="A160" s="3" t="s">
        <v>244</v>
      </c>
      <c r="B160" s="3">
        <v>681</v>
      </c>
      <c r="C160" s="11">
        <v>4.5185966108479647</v>
      </c>
      <c r="D160" s="15">
        <v>0.9093435957001279</v>
      </c>
      <c r="F160" s="3" t="s">
        <v>244</v>
      </c>
      <c r="G160" s="3">
        <v>660</v>
      </c>
      <c r="H160" s="11">
        <v>5.1049771836825073</v>
      </c>
      <c r="I160" s="15">
        <v>1.0273495750942474</v>
      </c>
      <c r="K160" s="3" t="s">
        <v>244</v>
      </c>
      <c r="L160" s="3">
        <f t="shared" si="6"/>
        <v>670.5</v>
      </c>
      <c r="M160" s="11">
        <f t="shared" si="7"/>
        <v>4.811786897265236</v>
      </c>
      <c r="N160" s="15">
        <f t="shared" si="8"/>
        <v>0.96834658539718765</v>
      </c>
    </row>
    <row r="161" spans="1:14">
      <c r="A161" s="3" t="s">
        <v>245</v>
      </c>
      <c r="B161" s="3">
        <v>786</v>
      </c>
      <c r="C161" s="11">
        <v>3.6649703192191936</v>
      </c>
      <c r="D161" s="15">
        <v>0.73755583320096496</v>
      </c>
      <c r="F161" s="3" t="s">
        <v>246</v>
      </c>
      <c r="G161" s="3">
        <v>463</v>
      </c>
      <c r="H161" s="11">
        <v>5.8091862232514444</v>
      </c>
      <c r="I161" s="15">
        <v>1.1690679083105375</v>
      </c>
      <c r="K161" s="3" t="s">
        <v>245</v>
      </c>
      <c r="L161" s="3">
        <f t="shared" si="6"/>
        <v>624.5</v>
      </c>
      <c r="M161" s="11">
        <f t="shared" si="7"/>
        <v>4.737078271235319</v>
      </c>
      <c r="N161" s="15">
        <f t="shared" si="8"/>
        <v>0.9533118707557513</v>
      </c>
    </row>
    <row r="162" spans="1:14">
      <c r="A162" s="3" t="s">
        <v>247</v>
      </c>
      <c r="B162" s="3">
        <v>953</v>
      </c>
      <c r="C162" s="11">
        <v>3.4628502490883619</v>
      </c>
      <c r="D162" s="15">
        <v>0.69688024138232707</v>
      </c>
      <c r="F162" s="3" t="s">
        <v>248</v>
      </c>
      <c r="G162" s="3">
        <v>799</v>
      </c>
      <c r="H162" s="11">
        <v>5.9969097777499201</v>
      </c>
      <c r="I162" s="15">
        <v>1.2068462777351139</v>
      </c>
      <c r="K162" s="3" t="s">
        <v>247</v>
      </c>
      <c r="L162" s="3">
        <f t="shared" si="6"/>
        <v>876</v>
      </c>
      <c r="M162" s="11">
        <f t="shared" si="7"/>
        <v>4.729880013419141</v>
      </c>
      <c r="N162" s="15">
        <f t="shared" si="8"/>
        <v>0.95186325955872042</v>
      </c>
    </row>
    <row r="163" spans="1:14">
      <c r="A163" s="3" t="s">
        <v>249</v>
      </c>
      <c r="B163" s="3">
        <v>595</v>
      </c>
      <c r="C163" s="11">
        <v>2.874585207359047</v>
      </c>
      <c r="D163" s="15">
        <v>0.57849502262069152</v>
      </c>
      <c r="F163" s="3" t="s">
        <v>249</v>
      </c>
      <c r="G163" s="3">
        <v>612</v>
      </c>
      <c r="H163" s="11">
        <v>6.5392338251767512</v>
      </c>
      <c r="I163" s="15">
        <v>1.3159861151213095</v>
      </c>
      <c r="K163" s="3" t="s">
        <v>249</v>
      </c>
      <c r="L163" s="3">
        <f t="shared" si="6"/>
        <v>603.5</v>
      </c>
      <c r="M163" s="11">
        <f t="shared" si="7"/>
        <v>4.7069095162678991</v>
      </c>
      <c r="N163" s="15">
        <f t="shared" si="8"/>
        <v>0.9472405688710005</v>
      </c>
    </row>
    <row r="164" spans="1:14">
      <c r="A164" s="3" t="s">
        <v>250</v>
      </c>
      <c r="B164" s="3">
        <v>1238</v>
      </c>
      <c r="C164" s="11">
        <v>2.1383738811325799</v>
      </c>
      <c r="D164" s="15">
        <v>0.43033639899433906</v>
      </c>
      <c r="F164" s="3" t="s">
        <v>250</v>
      </c>
      <c r="G164" s="3">
        <v>1037</v>
      </c>
      <c r="H164" s="11">
        <v>7.2372432921860366</v>
      </c>
      <c r="I164" s="15">
        <v>1.4564568172501811</v>
      </c>
      <c r="K164" s="3" t="s">
        <v>250</v>
      </c>
      <c r="L164" s="3">
        <f t="shared" si="6"/>
        <v>1137.5</v>
      </c>
      <c r="M164" s="11">
        <f t="shared" si="7"/>
        <v>4.6878085866593082</v>
      </c>
      <c r="N164" s="15">
        <f t="shared" si="8"/>
        <v>0.94339660812226001</v>
      </c>
    </row>
    <row r="165" spans="1:14">
      <c r="A165" s="3" t="s">
        <v>251</v>
      </c>
      <c r="B165" s="3">
        <v>763</v>
      </c>
      <c r="C165" s="11">
        <v>3.1269500836954194</v>
      </c>
      <c r="D165" s="15">
        <v>0.62928211512751064</v>
      </c>
      <c r="F165" s="3" t="s">
        <v>252</v>
      </c>
      <c r="G165" s="3">
        <v>387</v>
      </c>
      <c r="H165" s="11">
        <v>6.2107442360215543</v>
      </c>
      <c r="I165" s="15">
        <v>1.2498793280194644</v>
      </c>
      <c r="K165" s="3" t="s">
        <v>251</v>
      </c>
      <c r="L165" s="3">
        <f t="shared" si="6"/>
        <v>575</v>
      </c>
      <c r="M165" s="11">
        <f t="shared" si="7"/>
        <v>4.6688471598584869</v>
      </c>
      <c r="N165" s="15">
        <f t="shared" si="8"/>
        <v>0.93958072157348749</v>
      </c>
    </row>
    <row r="166" spans="1:14">
      <c r="A166" s="3" t="s">
        <v>253</v>
      </c>
      <c r="B166" s="3">
        <v>564</v>
      </c>
      <c r="C166" s="11">
        <v>10.269630011539768</v>
      </c>
      <c r="D166" s="15">
        <v>2.0667085569851347</v>
      </c>
      <c r="F166" s="3" t="s">
        <v>253</v>
      </c>
      <c r="G166" s="3">
        <v>615</v>
      </c>
      <c r="H166" s="11">
        <v>-1.1973675601001759</v>
      </c>
      <c r="I166" s="15">
        <v>-0.2409638691495973</v>
      </c>
      <c r="K166" s="3" t="s">
        <v>253</v>
      </c>
      <c r="L166" s="3">
        <f t="shared" si="6"/>
        <v>589.5</v>
      </c>
      <c r="M166" s="11">
        <f t="shared" si="7"/>
        <v>4.5361312257197959</v>
      </c>
      <c r="N166" s="15">
        <f t="shared" si="8"/>
        <v>0.91287234391776872</v>
      </c>
    </row>
    <row r="167" spans="1:14">
      <c r="A167" s="3" t="s">
        <v>254</v>
      </c>
      <c r="B167" s="3">
        <v>450</v>
      </c>
      <c r="C167" s="11">
        <v>5.9475531960241028</v>
      </c>
      <c r="D167" s="15">
        <v>1.1969135275112341</v>
      </c>
      <c r="F167" s="3" t="s">
        <v>254</v>
      </c>
      <c r="G167" s="3">
        <v>614</v>
      </c>
      <c r="H167" s="11">
        <v>3.0746501755962896</v>
      </c>
      <c r="I167" s="15">
        <v>0.61875703608605048</v>
      </c>
      <c r="K167" s="3" t="s">
        <v>254</v>
      </c>
      <c r="L167" s="3">
        <f t="shared" si="6"/>
        <v>532</v>
      </c>
      <c r="M167" s="11">
        <f t="shared" si="7"/>
        <v>4.5111016858101962</v>
      </c>
      <c r="N167" s="15">
        <f t="shared" si="8"/>
        <v>0.90783528179864237</v>
      </c>
    </row>
    <row r="168" spans="1:14">
      <c r="A168" s="3" t="s">
        <v>255</v>
      </c>
      <c r="B168" s="3">
        <v>953</v>
      </c>
      <c r="C168" s="11">
        <v>11.435044793980168</v>
      </c>
      <c r="D168" s="15">
        <v>2.3012420991478106</v>
      </c>
      <c r="F168" s="3" t="s">
        <v>256</v>
      </c>
      <c r="G168" s="3">
        <v>1464</v>
      </c>
      <c r="H168" s="11">
        <v>-2.5550447270097152</v>
      </c>
      <c r="I168" s="15">
        <v>-0.51418919618886971</v>
      </c>
      <c r="K168" s="3" t="s">
        <v>255</v>
      </c>
      <c r="L168" s="3">
        <f t="shared" si="6"/>
        <v>1208.5</v>
      </c>
      <c r="M168" s="11">
        <f t="shared" si="7"/>
        <v>4.4400000334852265</v>
      </c>
      <c r="N168" s="15">
        <f t="shared" si="8"/>
        <v>0.89352645147947052</v>
      </c>
    </row>
    <row r="169" spans="1:14">
      <c r="A169" s="3" t="s">
        <v>257</v>
      </c>
      <c r="B169" s="3">
        <v>631</v>
      </c>
      <c r="C169" s="11">
        <v>4.4336040264565639</v>
      </c>
      <c r="D169" s="15">
        <v>0.89223928899729543</v>
      </c>
      <c r="F169" s="3" t="s">
        <v>257</v>
      </c>
      <c r="G169" s="3">
        <v>756</v>
      </c>
      <c r="H169" s="11">
        <v>4.3351053008277631</v>
      </c>
      <c r="I169" s="15">
        <v>0.87241694302373762</v>
      </c>
      <c r="K169" s="3" t="s">
        <v>257</v>
      </c>
      <c r="L169" s="3">
        <f t="shared" si="6"/>
        <v>693.5</v>
      </c>
      <c r="M169" s="11">
        <f t="shared" si="7"/>
        <v>4.3843546636421635</v>
      </c>
      <c r="N169" s="15">
        <f t="shared" si="8"/>
        <v>0.88232811601051653</v>
      </c>
    </row>
    <row r="170" spans="1:14">
      <c r="A170" s="3" t="s">
        <v>258</v>
      </c>
      <c r="B170" s="3">
        <v>447</v>
      </c>
      <c r="C170" s="11">
        <v>5.5805647181913542</v>
      </c>
      <c r="D170" s="15">
        <v>1.1230590433088212</v>
      </c>
      <c r="F170" s="3" t="s">
        <v>258</v>
      </c>
      <c r="G170" s="3">
        <v>408</v>
      </c>
      <c r="H170" s="11">
        <v>3.0166806180797465</v>
      </c>
      <c r="I170" s="15">
        <v>0.6070909701781787</v>
      </c>
      <c r="K170" s="3" t="s">
        <v>258</v>
      </c>
      <c r="L170" s="3">
        <f t="shared" si="6"/>
        <v>427.5</v>
      </c>
      <c r="M170" s="11">
        <f t="shared" si="7"/>
        <v>4.2986226681355504</v>
      </c>
      <c r="N170" s="15">
        <f t="shared" si="8"/>
        <v>0.86507500674350002</v>
      </c>
    </row>
    <row r="171" spans="1:14">
      <c r="A171" s="3" t="s">
        <v>259</v>
      </c>
      <c r="B171" s="3">
        <v>1048</v>
      </c>
      <c r="C171" s="11">
        <v>-0.6326025283917005</v>
      </c>
      <c r="D171" s="15">
        <v>-0.12730790273149623</v>
      </c>
      <c r="F171" s="3" t="s">
        <v>260</v>
      </c>
      <c r="G171" s="3">
        <v>779</v>
      </c>
      <c r="H171" s="11">
        <v>9.1496745095657985</v>
      </c>
      <c r="I171" s="15">
        <v>1.841323453844</v>
      </c>
      <c r="K171" s="3" t="s">
        <v>259</v>
      </c>
      <c r="L171" s="3">
        <f t="shared" si="6"/>
        <v>913.5</v>
      </c>
      <c r="M171" s="11">
        <f t="shared" si="7"/>
        <v>4.258535990587049</v>
      </c>
      <c r="N171" s="15">
        <f t="shared" si="8"/>
        <v>0.85700777555625185</v>
      </c>
    </row>
    <row r="172" spans="1:14">
      <c r="A172" s="3" t="s">
        <v>261</v>
      </c>
      <c r="B172" s="3">
        <v>877</v>
      </c>
      <c r="C172" s="11">
        <v>3.6275783015493204</v>
      </c>
      <c r="D172" s="15">
        <v>0.73003088801847738</v>
      </c>
      <c r="F172" s="3" t="s">
        <v>261</v>
      </c>
      <c r="G172" s="3">
        <v>1001</v>
      </c>
      <c r="H172" s="11">
        <v>4.6610864965570471</v>
      </c>
      <c r="I172" s="15">
        <v>0.93801892925624308</v>
      </c>
      <c r="K172" s="3" t="s">
        <v>261</v>
      </c>
      <c r="L172" s="3">
        <f t="shared" si="6"/>
        <v>939</v>
      </c>
      <c r="M172" s="11">
        <f t="shared" si="7"/>
        <v>4.1443323990531837</v>
      </c>
      <c r="N172" s="15">
        <f t="shared" si="8"/>
        <v>0.83402490863736023</v>
      </c>
    </row>
    <row r="173" spans="1:14">
      <c r="A173" s="3" t="s">
        <v>262</v>
      </c>
      <c r="B173" s="3">
        <v>957</v>
      </c>
      <c r="C173" s="11">
        <v>10.117489066817441</v>
      </c>
      <c r="D173" s="15">
        <v>2.0360909990037745</v>
      </c>
      <c r="F173" s="3" t="s">
        <v>263</v>
      </c>
      <c r="G173" s="3">
        <v>1148</v>
      </c>
      <c r="H173" s="11">
        <v>-1.8305113604853744</v>
      </c>
      <c r="I173" s="15">
        <v>-0.36838069999820794</v>
      </c>
      <c r="K173" s="3" t="s">
        <v>262</v>
      </c>
      <c r="L173" s="3">
        <f t="shared" si="6"/>
        <v>1052.5</v>
      </c>
      <c r="M173" s="11">
        <f t="shared" si="7"/>
        <v>4.1434888531660334</v>
      </c>
      <c r="N173" s="15">
        <f t="shared" si="8"/>
        <v>0.83385514950278328</v>
      </c>
    </row>
    <row r="174" spans="1:14">
      <c r="A174" s="3" t="s">
        <v>264</v>
      </c>
      <c r="B174" s="3">
        <v>1373</v>
      </c>
      <c r="C174" s="11">
        <v>0.16034355388899257</v>
      </c>
      <c r="D174" s="15">
        <v>3.2268289559353111E-2</v>
      </c>
      <c r="F174" s="3" t="s">
        <v>265</v>
      </c>
      <c r="G174" s="3">
        <v>1042</v>
      </c>
      <c r="H174" s="11">
        <v>8.1141820712754651</v>
      </c>
      <c r="I174" s="15">
        <v>1.6329360941724935</v>
      </c>
      <c r="K174" s="3" t="s">
        <v>264</v>
      </c>
      <c r="L174" s="3">
        <f t="shared" si="6"/>
        <v>1207.5</v>
      </c>
      <c r="M174" s="11">
        <f t="shared" si="7"/>
        <v>4.1372628125822288</v>
      </c>
      <c r="N174" s="15">
        <f t="shared" si="8"/>
        <v>0.83260219186592332</v>
      </c>
    </row>
    <row r="175" spans="1:14">
      <c r="A175" s="3" t="s">
        <v>266</v>
      </c>
      <c r="B175" s="3">
        <v>1346</v>
      </c>
      <c r="C175" s="11">
        <v>1.9372685962326557</v>
      </c>
      <c r="D175" s="15">
        <v>0.38986502731974354</v>
      </c>
      <c r="F175" s="3" t="s">
        <v>267</v>
      </c>
      <c r="G175" s="3">
        <v>710</v>
      </c>
      <c r="H175" s="11">
        <v>6.2145115583971204</v>
      </c>
      <c r="I175" s="15">
        <v>1.2506374816610033</v>
      </c>
      <c r="K175" s="3" t="s">
        <v>266</v>
      </c>
      <c r="L175" s="3">
        <f t="shared" si="6"/>
        <v>1028</v>
      </c>
      <c r="M175" s="11">
        <f t="shared" si="7"/>
        <v>4.0758900773148881</v>
      </c>
      <c r="N175" s="15">
        <f t="shared" si="8"/>
        <v>0.82025125449037339</v>
      </c>
    </row>
    <row r="176" spans="1:14">
      <c r="A176" s="3" t="s">
        <v>268</v>
      </c>
      <c r="B176" s="3">
        <v>998</v>
      </c>
      <c r="C176" s="11">
        <v>4.4846048166328814</v>
      </c>
      <c r="D176" s="15">
        <v>0.90250292744892013</v>
      </c>
      <c r="F176" s="3" t="s">
        <v>268</v>
      </c>
      <c r="G176" s="3">
        <v>944</v>
      </c>
      <c r="H176" s="11">
        <v>3.6221768204530491</v>
      </c>
      <c r="I176" s="15">
        <v>0.72894386860399862</v>
      </c>
      <c r="K176" s="3" t="s">
        <v>268</v>
      </c>
      <c r="L176" s="3">
        <f t="shared" si="6"/>
        <v>971</v>
      </c>
      <c r="M176" s="11">
        <f t="shared" si="7"/>
        <v>4.0533908185429652</v>
      </c>
      <c r="N176" s="15">
        <f t="shared" si="8"/>
        <v>0.81572339802645932</v>
      </c>
    </row>
    <row r="177" spans="1:14">
      <c r="A177" s="3" t="s">
        <v>269</v>
      </c>
      <c r="B177" s="3">
        <v>1448</v>
      </c>
      <c r="C177" s="11">
        <v>-5.4804063537433194</v>
      </c>
      <c r="D177" s="15">
        <v>-1.1029027038276724</v>
      </c>
      <c r="F177" s="3" t="s">
        <v>269</v>
      </c>
      <c r="G177" s="3">
        <v>833</v>
      </c>
      <c r="H177" s="11">
        <v>13.404392561247917</v>
      </c>
      <c r="I177" s="15">
        <v>2.6975628894507113</v>
      </c>
      <c r="K177" s="3" t="s">
        <v>269</v>
      </c>
      <c r="L177" s="3">
        <f t="shared" si="6"/>
        <v>1140.5</v>
      </c>
      <c r="M177" s="11">
        <f t="shared" si="7"/>
        <v>3.9619931037522989</v>
      </c>
      <c r="N177" s="15">
        <f t="shared" si="8"/>
        <v>0.79733009281151945</v>
      </c>
    </row>
    <row r="178" spans="1:14">
      <c r="A178" s="3" t="s">
        <v>270</v>
      </c>
      <c r="B178" s="3">
        <v>879</v>
      </c>
      <c r="C178" s="11">
        <v>0.19742541038803552</v>
      </c>
      <c r="D178" s="15">
        <v>3.9730816451690132E-2</v>
      </c>
      <c r="F178" s="3" t="s">
        <v>270</v>
      </c>
      <c r="G178" s="3">
        <v>704</v>
      </c>
      <c r="H178" s="11">
        <v>7.6759013460967367</v>
      </c>
      <c r="I178" s="15">
        <v>1.5447344234140825</v>
      </c>
      <c r="K178" s="3" t="s">
        <v>270</v>
      </c>
      <c r="L178" s="3">
        <f t="shared" si="6"/>
        <v>791.5</v>
      </c>
      <c r="M178" s="11">
        <f t="shared" si="7"/>
        <v>3.9366633782423861</v>
      </c>
      <c r="N178" s="15">
        <f t="shared" si="8"/>
        <v>0.7922326199328863</v>
      </c>
    </row>
    <row r="179" spans="1:14">
      <c r="A179" s="3" t="s">
        <v>271</v>
      </c>
      <c r="B179" s="3">
        <v>674</v>
      </c>
      <c r="C179" s="11">
        <v>7.5583657007724767</v>
      </c>
      <c r="D179" s="15">
        <v>1.5210809983472142</v>
      </c>
      <c r="F179" s="3" t="s">
        <v>271</v>
      </c>
      <c r="G179" s="3">
        <v>750</v>
      </c>
      <c r="H179" s="11">
        <v>0.2484949003290069</v>
      </c>
      <c r="I179" s="15">
        <v>5.0008280366482805E-2</v>
      </c>
      <c r="K179" s="3" t="s">
        <v>271</v>
      </c>
      <c r="L179" s="3">
        <f t="shared" si="6"/>
        <v>712</v>
      </c>
      <c r="M179" s="11">
        <f t="shared" si="7"/>
        <v>3.9034303005507418</v>
      </c>
      <c r="N179" s="15">
        <f t="shared" si="8"/>
        <v>0.78554463935684848</v>
      </c>
    </row>
    <row r="180" spans="1:14">
      <c r="A180" s="3" t="s">
        <v>272</v>
      </c>
      <c r="B180" s="3">
        <v>427</v>
      </c>
      <c r="C180" s="11">
        <v>3.6492336948291211</v>
      </c>
      <c r="D180" s="15">
        <v>0.73438892102900954</v>
      </c>
      <c r="F180" s="3" t="s">
        <v>272</v>
      </c>
      <c r="G180" s="3">
        <v>592</v>
      </c>
      <c r="H180" s="11">
        <v>4.1530432618582438</v>
      </c>
      <c r="I180" s="15">
        <v>0.8357779235636732</v>
      </c>
      <c r="K180" s="3" t="s">
        <v>272</v>
      </c>
      <c r="L180" s="3">
        <f t="shared" si="6"/>
        <v>509.5</v>
      </c>
      <c r="M180" s="11">
        <f t="shared" si="7"/>
        <v>3.9011384783436824</v>
      </c>
      <c r="N180" s="15">
        <f t="shared" si="8"/>
        <v>0.78508342229634143</v>
      </c>
    </row>
    <row r="181" spans="1:14">
      <c r="A181" s="3" t="s">
        <v>273</v>
      </c>
      <c r="B181" s="3">
        <v>925</v>
      </c>
      <c r="C181" s="11">
        <v>5.0087952838232468</v>
      </c>
      <c r="D181" s="15">
        <v>1.0079934780154962</v>
      </c>
      <c r="F181" s="3" t="s">
        <v>273</v>
      </c>
      <c r="G181" s="3">
        <v>896</v>
      </c>
      <c r="H181" s="11">
        <v>2.7758859012293584</v>
      </c>
      <c r="I181" s="15">
        <v>0.55863231088545751</v>
      </c>
      <c r="K181" s="3" t="s">
        <v>273</v>
      </c>
      <c r="L181" s="3">
        <f t="shared" si="6"/>
        <v>910.5</v>
      </c>
      <c r="M181" s="11">
        <f t="shared" si="7"/>
        <v>3.8923405925263026</v>
      </c>
      <c r="N181" s="15">
        <f t="shared" si="8"/>
        <v>0.7833128944504768</v>
      </c>
    </row>
    <row r="182" spans="1:14">
      <c r="A182" s="3" t="s">
        <v>274</v>
      </c>
      <c r="B182" s="3">
        <v>636</v>
      </c>
      <c r="C182" s="11">
        <v>5.0196713204581869</v>
      </c>
      <c r="D182" s="15">
        <v>1.0101822226883088</v>
      </c>
      <c r="F182" s="3" t="s">
        <v>274</v>
      </c>
      <c r="G182" s="3">
        <v>611</v>
      </c>
      <c r="H182" s="11">
        <v>2.7462339758053247</v>
      </c>
      <c r="I182" s="15">
        <v>0.55266501820440916</v>
      </c>
      <c r="K182" s="3" t="s">
        <v>274</v>
      </c>
      <c r="L182" s="3">
        <f t="shared" si="6"/>
        <v>623.5</v>
      </c>
      <c r="M182" s="11">
        <f t="shared" si="7"/>
        <v>3.8829526481317558</v>
      </c>
      <c r="N182" s="15">
        <f t="shared" si="8"/>
        <v>0.78142362044635894</v>
      </c>
    </row>
    <row r="183" spans="1:14">
      <c r="A183" s="3" t="s">
        <v>275</v>
      </c>
      <c r="B183" s="3">
        <v>780</v>
      </c>
      <c r="C183" s="11">
        <v>7.2346984859221664</v>
      </c>
      <c r="D183" s="15">
        <v>1.4559446884903815</v>
      </c>
      <c r="F183" s="3" t="s">
        <v>276</v>
      </c>
      <c r="G183" s="3">
        <v>641</v>
      </c>
      <c r="H183" s="11">
        <v>0.45930875805406401</v>
      </c>
      <c r="I183" s="15">
        <v>9.2433450815841325E-2</v>
      </c>
      <c r="K183" s="3" t="s">
        <v>275</v>
      </c>
      <c r="L183" s="3">
        <f t="shared" si="6"/>
        <v>710.5</v>
      </c>
      <c r="M183" s="11">
        <f t="shared" si="7"/>
        <v>3.8470036219881152</v>
      </c>
      <c r="N183" s="15">
        <f t="shared" si="8"/>
        <v>0.77418906965311141</v>
      </c>
    </row>
    <row r="184" spans="1:14">
      <c r="A184" s="3" t="s">
        <v>277</v>
      </c>
      <c r="B184" s="3">
        <v>386</v>
      </c>
      <c r="C184" s="11">
        <v>10.656554003779377</v>
      </c>
      <c r="D184" s="15">
        <v>2.1445749576992688</v>
      </c>
      <c r="F184" s="3" t="s">
        <v>277</v>
      </c>
      <c r="G184" s="3">
        <v>681</v>
      </c>
      <c r="H184" s="11">
        <v>-2.9682662722718192</v>
      </c>
      <c r="I184" s="15">
        <v>-0.59734783993398799</v>
      </c>
      <c r="K184" s="3" t="s">
        <v>277</v>
      </c>
      <c r="L184" s="3">
        <f t="shared" si="6"/>
        <v>533.5</v>
      </c>
      <c r="M184" s="11">
        <f t="shared" si="7"/>
        <v>3.8441438657537788</v>
      </c>
      <c r="N184" s="15">
        <f t="shared" si="8"/>
        <v>0.77361355888264038</v>
      </c>
    </row>
    <row r="185" spans="1:14">
      <c r="A185" s="3" t="s">
        <v>278</v>
      </c>
      <c r="B185" s="3">
        <v>698</v>
      </c>
      <c r="C185" s="11">
        <v>1.2938496773248573</v>
      </c>
      <c r="D185" s="15">
        <v>0.2603803833804148</v>
      </c>
      <c r="F185" s="3" t="s">
        <v>278</v>
      </c>
      <c r="G185" s="3">
        <v>566</v>
      </c>
      <c r="H185" s="11">
        <v>6.2278372308437895</v>
      </c>
      <c r="I185" s="15">
        <v>1.2533192025450239</v>
      </c>
      <c r="K185" s="3" t="s">
        <v>278</v>
      </c>
      <c r="L185" s="3">
        <f t="shared" si="6"/>
        <v>632</v>
      </c>
      <c r="M185" s="11">
        <f t="shared" si="7"/>
        <v>3.7608434540843234</v>
      </c>
      <c r="N185" s="15">
        <f t="shared" si="8"/>
        <v>0.75684979296271937</v>
      </c>
    </row>
    <row r="186" spans="1:14">
      <c r="A186" s="3" t="s">
        <v>279</v>
      </c>
      <c r="B186" s="3">
        <v>841</v>
      </c>
      <c r="C186" s="11">
        <v>0.35444707128138475</v>
      </c>
      <c r="D186" s="15">
        <v>7.1330592669104867E-2</v>
      </c>
      <c r="F186" s="3" t="s">
        <v>280</v>
      </c>
      <c r="G186" s="3">
        <v>989</v>
      </c>
      <c r="H186" s="11">
        <v>6.8741476175199523</v>
      </c>
      <c r="I186" s="15">
        <v>1.3833857390328097</v>
      </c>
      <c r="K186" s="3" t="s">
        <v>279</v>
      </c>
      <c r="L186" s="3">
        <f t="shared" si="6"/>
        <v>915</v>
      </c>
      <c r="M186" s="11">
        <f t="shared" si="7"/>
        <v>3.6142973444006685</v>
      </c>
      <c r="N186" s="15">
        <f t="shared" si="8"/>
        <v>0.72735816585095725</v>
      </c>
    </row>
    <row r="187" spans="1:14">
      <c r="A187" s="3" t="s">
        <v>281</v>
      </c>
      <c r="B187" s="3">
        <v>1034</v>
      </c>
      <c r="C187" s="11">
        <v>1.9174532897316396</v>
      </c>
      <c r="D187" s="15">
        <v>0.3858773020113424</v>
      </c>
      <c r="F187" s="3" t="s">
        <v>282</v>
      </c>
      <c r="G187" s="3">
        <v>1376</v>
      </c>
      <c r="H187" s="11">
        <v>5.2794929753022615</v>
      </c>
      <c r="I187" s="15">
        <v>1.0624699523098142</v>
      </c>
      <c r="K187" s="3" t="s">
        <v>281</v>
      </c>
      <c r="L187" s="3">
        <f t="shared" si="6"/>
        <v>1205</v>
      </c>
      <c r="M187" s="11">
        <f t="shared" si="7"/>
        <v>3.5984731325169506</v>
      </c>
      <c r="N187" s="15">
        <f t="shared" si="8"/>
        <v>0.72417362716057831</v>
      </c>
    </row>
    <row r="188" spans="1:14">
      <c r="A188" s="3" t="s">
        <v>283</v>
      </c>
      <c r="B188" s="3">
        <v>1015</v>
      </c>
      <c r="C188" s="11">
        <v>3.6108293574765895</v>
      </c>
      <c r="D188" s="15">
        <v>0.72666025188098438</v>
      </c>
      <c r="F188" s="3" t="s">
        <v>283</v>
      </c>
      <c r="G188" s="3">
        <v>715</v>
      </c>
      <c r="H188" s="11">
        <v>3.5454106498877991</v>
      </c>
      <c r="I188" s="15">
        <v>0.71349508404059103</v>
      </c>
      <c r="K188" s="3" t="s">
        <v>283</v>
      </c>
      <c r="L188" s="3">
        <f t="shared" si="6"/>
        <v>865</v>
      </c>
      <c r="M188" s="11">
        <f t="shared" si="7"/>
        <v>3.5781200036821943</v>
      </c>
      <c r="N188" s="15">
        <f t="shared" si="8"/>
        <v>0.72007766796078765</v>
      </c>
    </row>
    <row r="189" spans="1:14">
      <c r="A189" s="3" t="s">
        <v>284</v>
      </c>
      <c r="B189" s="3">
        <v>787</v>
      </c>
      <c r="C189" s="11">
        <v>-1.1115244153460111</v>
      </c>
      <c r="D189" s="15">
        <v>-0.22368839168618423</v>
      </c>
      <c r="F189" s="3" t="s">
        <v>284</v>
      </c>
      <c r="G189" s="3">
        <v>813</v>
      </c>
      <c r="H189" s="11">
        <v>8.2231313767016303</v>
      </c>
      <c r="I189" s="15">
        <v>1.654861563887452</v>
      </c>
      <c r="K189" s="3" t="s">
        <v>284</v>
      </c>
      <c r="L189" s="3">
        <f t="shared" si="6"/>
        <v>800</v>
      </c>
      <c r="M189" s="11">
        <f t="shared" si="7"/>
        <v>3.5558034806778096</v>
      </c>
      <c r="N189" s="15">
        <f t="shared" si="8"/>
        <v>0.71558658610063386</v>
      </c>
    </row>
    <row r="190" spans="1:14">
      <c r="A190" s="3" t="s">
        <v>285</v>
      </c>
      <c r="B190" s="3">
        <v>685</v>
      </c>
      <c r="C190" s="11">
        <v>-1.3965337192623934</v>
      </c>
      <c r="D190" s="15">
        <v>-0.28104500205700406</v>
      </c>
      <c r="F190" s="3" t="s">
        <v>286</v>
      </c>
      <c r="G190" s="3">
        <v>887</v>
      </c>
      <c r="H190" s="11">
        <v>8.4842471878728105</v>
      </c>
      <c r="I190" s="15">
        <v>1.7074097356039792</v>
      </c>
      <c r="K190" s="3" t="s">
        <v>285</v>
      </c>
      <c r="L190" s="3">
        <f t="shared" si="6"/>
        <v>786</v>
      </c>
      <c r="M190" s="11">
        <f t="shared" si="7"/>
        <v>3.5438567343052085</v>
      </c>
      <c r="N190" s="15">
        <f t="shared" si="8"/>
        <v>0.71318236677348756</v>
      </c>
    </row>
    <row r="191" spans="1:14">
      <c r="A191" s="3" t="s">
        <v>282</v>
      </c>
      <c r="B191" s="3">
        <v>811</v>
      </c>
      <c r="C191" s="11">
        <v>3.822741348490311</v>
      </c>
      <c r="D191" s="15">
        <v>0.76930641582882753</v>
      </c>
      <c r="F191" s="3" t="s">
        <v>282</v>
      </c>
      <c r="G191" s="3">
        <v>864</v>
      </c>
      <c r="H191" s="11">
        <v>3.241209719330314</v>
      </c>
      <c r="I191" s="15">
        <v>0.65227626062440713</v>
      </c>
      <c r="K191" s="3" t="s">
        <v>282</v>
      </c>
      <c r="L191" s="3">
        <f t="shared" si="6"/>
        <v>837.5</v>
      </c>
      <c r="M191" s="11">
        <f t="shared" si="7"/>
        <v>3.5319755339103125</v>
      </c>
      <c r="N191" s="15">
        <f t="shared" si="8"/>
        <v>0.71079133822661733</v>
      </c>
    </row>
    <row r="192" spans="1:14">
      <c r="A192" s="3" t="s">
        <v>287</v>
      </c>
      <c r="B192" s="3">
        <v>529</v>
      </c>
      <c r="C192" s="11">
        <v>4.5809732684172815</v>
      </c>
      <c r="D192" s="15">
        <v>0.92189656711290324</v>
      </c>
      <c r="F192" s="3" t="s">
        <v>287</v>
      </c>
      <c r="G192" s="3">
        <v>659</v>
      </c>
      <c r="H192" s="11">
        <v>2.4498008407970957</v>
      </c>
      <c r="I192" s="15">
        <v>0.49300942243250451</v>
      </c>
      <c r="K192" s="3" t="s">
        <v>287</v>
      </c>
      <c r="L192" s="3">
        <f t="shared" si="6"/>
        <v>594</v>
      </c>
      <c r="M192" s="11">
        <f t="shared" si="7"/>
        <v>3.5153870546071886</v>
      </c>
      <c r="N192" s="15">
        <f t="shared" si="8"/>
        <v>0.70745299477270385</v>
      </c>
    </row>
    <row r="193" spans="1:14">
      <c r="A193" s="3" t="s">
        <v>288</v>
      </c>
      <c r="B193" s="3">
        <v>841</v>
      </c>
      <c r="C193" s="11">
        <v>9.7314151427106168</v>
      </c>
      <c r="D193" s="15">
        <v>1.9583956699915497</v>
      </c>
      <c r="F193" s="3" t="s">
        <v>289</v>
      </c>
      <c r="G193" s="3">
        <v>1110</v>
      </c>
      <c r="H193" s="11">
        <v>-2.8505104789213505</v>
      </c>
      <c r="I193" s="15">
        <v>-0.57365011124478305</v>
      </c>
      <c r="K193" s="3" t="s">
        <v>288</v>
      </c>
      <c r="L193" s="3">
        <f t="shared" si="6"/>
        <v>975.5</v>
      </c>
      <c r="M193" s="11">
        <f t="shared" si="7"/>
        <v>3.4404523318946332</v>
      </c>
      <c r="N193" s="15">
        <f t="shared" si="8"/>
        <v>0.69237277937338337</v>
      </c>
    </row>
    <row r="194" spans="1:14">
      <c r="A194" s="3" t="s">
        <v>290</v>
      </c>
      <c r="B194" s="3">
        <v>1232</v>
      </c>
      <c r="C194" s="11">
        <v>0.26190509346596968</v>
      </c>
      <c r="D194" s="15">
        <v>5.2707010591022695E-2</v>
      </c>
      <c r="F194" s="3" t="s">
        <v>290</v>
      </c>
      <c r="G194" s="3">
        <v>877</v>
      </c>
      <c r="H194" s="11">
        <v>6.5726909064079138</v>
      </c>
      <c r="I194" s="15">
        <v>1.322719175221283</v>
      </c>
      <c r="K194" s="3" t="s">
        <v>290</v>
      </c>
      <c r="L194" s="3">
        <f t="shared" si="6"/>
        <v>1054.5</v>
      </c>
      <c r="M194" s="11">
        <f t="shared" si="7"/>
        <v>3.4172979999369417</v>
      </c>
      <c r="N194" s="15">
        <f t="shared" si="8"/>
        <v>0.6877130929061529</v>
      </c>
    </row>
    <row r="195" spans="1:14">
      <c r="A195" s="3" t="s">
        <v>291</v>
      </c>
      <c r="B195" s="3">
        <v>1124</v>
      </c>
      <c r="C195" s="11">
        <v>1.2287917305244349</v>
      </c>
      <c r="D195" s="15">
        <v>0.24728781673475847</v>
      </c>
      <c r="F195" s="3" t="s">
        <v>292</v>
      </c>
      <c r="G195" s="3">
        <v>1051</v>
      </c>
      <c r="H195" s="11">
        <v>5.5535588262750508</v>
      </c>
      <c r="I195" s="15">
        <v>1.1176242508333645</v>
      </c>
      <c r="K195" s="3" t="s">
        <v>291</v>
      </c>
      <c r="L195" s="3">
        <f t="shared" ref="L195:L258" si="9">AVERAGE(B195,G195)</f>
        <v>1087.5</v>
      </c>
      <c r="M195" s="11">
        <f t="shared" ref="M195:M258" si="10">AVERAGE(C195,H195)</f>
        <v>3.3911752783997429</v>
      </c>
      <c r="N195" s="15">
        <f t="shared" ref="N195:N258" si="11">AVERAGE(D195,I195)</f>
        <v>0.6824560337840615</v>
      </c>
    </row>
    <row r="196" spans="1:14">
      <c r="A196" s="3" t="s">
        <v>293</v>
      </c>
      <c r="B196" s="3">
        <v>464</v>
      </c>
      <c r="C196" s="11">
        <v>3.386669705074425</v>
      </c>
      <c r="D196" s="15">
        <v>0.68154931105548267</v>
      </c>
      <c r="F196" s="3" t="s">
        <v>294</v>
      </c>
      <c r="G196" s="3">
        <v>464</v>
      </c>
      <c r="H196" s="11">
        <v>3.3181555089607428</v>
      </c>
      <c r="I196" s="15">
        <v>0.66776119257176003</v>
      </c>
      <c r="K196" s="3" t="s">
        <v>293</v>
      </c>
      <c r="L196" s="3">
        <f t="shared" si="9"/>
        <v>464</v>
      </c>
      <c r="M196" s="11">
        <f t="shared" si="10"/>
        <v>3.3524126070175839</v>
      </c>
      <c r="N196" s="15">
        <f t="shared" si="11"/>
        <v>0.67465525181362129</v>
      </c>
    </row>
    <row r="197" spans="1:14">
      <c r="A197" s="3" t="s">
        <v>295</v>
      </c>
      <c r="B197" s="3">
        <v>969</v>
      </c>
      <c r="C197" s="11">
        <v>4.3477449669586008</v>
      </c>
      <c r="D197" s="15">
        <v>0.87496060877612436</v>
      </c>
      <c r="F197" s="3" t="s">
        <v>295</v>
      </c>
      <c r="G197" s="3">
        <v>957</v>
      </c>
      <c r="H197" s="11">
        <v>2.3330156965725592</v>
      </c>
      <c r="I197" s="15">
        <v>0.46950703173036817</v>
      </c>
      <c r="K197" s="3" t="s">
        <v>295</v>
      </c>
      <c r="L197" s="3">
        <f t="shared" si="9"/>
        <v>963</v>
      </c>
      <c r="M197" s="11">
        <f t="shared" si="10"/>
        <v>3.34038033176558</v>
      </c>
      <c r="N197" s="15">
        <f t="shared" si="11"/>
        <v>0.67223382025324629</v>
      </c>
    </row>
    <row r="198" spans="1:14">
      <c r="A198" s="3" t="s">
        <v>296</v>
      </c>
      <c r="B198" s="3">
        <v>727</v>
      </c>
      <c r="C198" s="11">
        <v>4.486087553279944</v>
      </c>
      <c r="D198" s="15">
        <v>0.90280132033286986</v>
      </c>
      <c r="F198" s="3" t="s">
        <v>296</v>
      </c>
      <c r="G198" s="3">
        <v>941</v>
      </c>
      <c r="H198" s="11">
        <v>2.1761745252481575</v>
      </c>
      <c r="I198" s="15">
        <v>0.43794357808116391</v>
      </c>
      <c r="K198" s="3" t="s">
        <v>296</v>
      </c>
      <c r="L198" s="3">
        <f t="shared" si="9"/>
        <v>834</v>
      </c>
      <c r="M198" s="11">
        <f t="shared" si="10"/>
        <v>3.3311310392640507</v>
      </c>
      <c r="N198" s="15">
        <f t="shared" si="11"/>
        <v>0.67037244920701688</v>
      </c>
    </row>
    <row r="199" spans="1:14">
      <c r="A199" s="3" t="s">
        <v>297</v>
      </c>
      <c r="B199" s="3">
        <v>1227</v>
      </c>
      <c r="C199" s="11">
        <v>8.3835312717951425</v>
      </c>
      <c r="D199" s="15">
        <v>1.6871411918153112</v>
      </c>
      <c r="F199" s="3" t="s">
        <v>297</v>
      </c>
      <c r="G199" s="3">
        <v>1038</v>
      </c>
      <c r="H199" s="11">
        <v>-1.7369102161131593</v>
      </c>
      <c r="I199" s="15">
        <v>-0.34954396626970108</v>
      </c>
      <c r="K199" s="3" t="s">
        <v>297</v>
      </c>
      <c r="L199" s="3">
        <f t="shared" si="9"/>
        <v>1132.5</v>
      </c>
      <c r="M199" s="11">
        <f t="shared" si="10"/>
        <v>3.3233105278409916</v>
      </c>
      <c r="N199" s="15">
        <f t="shared" si="11"/>
        <v>0.66879861277280506</v>
      </c>
    </row>
    <row r="200" spans="1:14">
      <c r="A200" s="3" t="s">
        <v>298</v>
      </c>
      <c r="B200" s="3">
        <v>1084</v>
      </c>
      <c r="C200" s="11">
        <v>6.3301979950760341</v>
      </c>
      <c r="D200" s="15">
        <v>1.2739187632984885</v>
      </c>
      <c r="F200" s="3" t="s">
        <v>298</v>
      </c>
      <c r="G200" s="3">
        <v>727</v>
      </c>
      <c r="H200" s="11">
        <v>0.28302028029015958</v>
      </c>
      <c r="I200" s="15">
        <v>5.6956329918287349E-2</v>
      </c>
      <c r="K200" s="3" t="s">
        <v>298</v>
      </c>
      <c r="L200" s="3">
        <f t="shared" si="9"/>
        <v>905.5</v>
      </c>
      <c r="M200" s="11">
        <f t="shared" si="10"/>
        <v>3.3066091376830968</v>
      </c>
      <c r="N200" s="15">
        <f t="shared" si="11"/>
        <v>0.66543754660838794</v>
      </c>
    </row>
    <row r="201" spans="1:14">
      <c r="A201" s="3" t="s">
        <v>299</v>
      </c>
      <c r="B201" s="3">
        <v>514</v>
      </c>
      <c r="C201" s="11">
        <v>5.9185027308757299</v>
      </c>
      <c r="D201" s="15">
        <v>1.1910672755197724</v>
      </c>
      <c r="F201" s="3" t="s">
        <v>300</v>
      </c>
      <c r="G201" s="3">
        <v>1024</v>
      </c>
      <c r="H201" s="11">
        <v>0.64652392536726211</v>
      </c>
      <c r="I201" s="15">
        <v>0.13010951001649579</v>
      </c>
      <c r="K201" s="3" t="s">
        <v>299</v>
      </c>
      <c r="L201" s="3">
        <f t="shared" si="9"/>
        <v>769</v>
      </c>
      <c r="M201" s="11">
        <f t="shared" si="10"/>
        <v>3.282513328121496</v>
      </c>
      <c r="N201" s="15">
        <f t="shared" si="11"/>
        <v>0.66058839276813408</v>
      </c>
    </row>
    <row r="202" spans="1:14">
      <c r="A202" s="3" t="s">
        <v>301</v>
      </c>
      <c r="B202" s="3">
        <v>1079</v>
      </c>
      <c r="C202" s="11">
        <v>0.90674410576406217</v>
      </c>
      <c r="D202" s="15">
        <v>0.18247744079121392</v>
      </c>
      <c r="F202" s="3" t="s">
        <v>302</v>
      </c>
      <c r="G202" s="3">
        <v>1029</v>
      </c>
      <c r="H202" s="11">
        <v>5.5910097078173351</v>
      </c>
      <c r="I202" s="15">
        <v>1.1251610420578879</v>
      </c>
      <c r="K202" s="3" t="s">
        <v>301</v>
      </c>
      <c r="L202" s="3">
        <f t="shared" si="9"/>
        <v>1054</v>
      </c>
      <c r="M202" s="11">
        <f t="shared" si="10"/>
        <v>3.2488769067906986</v>
      </c>
      <c r="N202" s="15">
        <f t="shared" si="11"/>
        <v>0.65381924142455095</v>
      </c>
    </row>
    <row r="203" spans="1:14">
      <c r="A203" s="3" t="s">
        <v>303</v>
      </c>
      <c r="B203" s="3">
        <v>829</v>
      </c>
      <c r="C203" s="11">
        <v>10.169211276597082</v>
      </c>
      <c r="D203" s="15">
        <v>2.0464998193232651</v>
      </c>
      <c r="F203" s="3" t="s">
        <v>304</v>
      </c>
      <c r="G203" s="3">
        <v>1490</v>
      </c>
      <c r="H203" s="11">
        <v>-3.6784227785246628</v>
      </c>
      <c r="I203" s="15">
        <v>-0.74026306926768459</v>
      </c>
      <c r="K203" s="3" t="s">
        <v>303</v>
      </c>
      <c r="L203" s="3">
        <f t="shared" si="9"/>
        <v>1159.5</v>
      </c>
      <c r="M203" s="11">
        <f t="shared" si="10"/>
        <v>3.2453942490362095</v>
      </c>
      <c r="N203" s="15">
        <f t="shared" si="11"/>
        <v>0.65311837502779024</v>
      </c>
    </row>
    <row r="204" spans="1:14">
      <c r="A204" s="3" t="s">
        <v>305</v>
      </c>
      <c r="B204" s="3">
        <v>541</v>
      </c>
      <c r="C204" s="11">
        <v>2.4146886031473684</v>
      </c>
      <c r="D204" s="15">
        <v>0.4859432708842944</v>
      </c>
      <c r="F204" s="3" t="s">
        <v>306</v>
      </c>
      <c r="G204" s="3">
        <v>857</v>
      </c>
      <c r="H204" s="11">
        <v>4.0036335324604408</v>
      </c>
      <c r="I204" s="15">
        <v>0.80571000817662464</v>
      </c>
      <c r="K204" s="3" t="s">
        <v>305</v>
      </c>
      <c r="L204" s="3">
        <f t="shared" si="9"/>
        <v>699</v>
      </c>
      <c r="M204" s="11">
        <f t="shared" si="10"/>
        <v>3.2091610678039046</v>
      </c>
      <c r="N204" s="15">
        <f t="shared" si="11"/>
        <v>0.64582663953045949</v>
      </c>
    </row>
    <row r="205" spans="1:14">
      <c r="A205" s="3" t="s">
        <v>307</v>
      </c>
      <c r="B205" s="3">
        <v>1470</v>
      </c>
      <c r="C205" s="11">
        <v>-0.88618307278349562</v>
      </c>
      <c r="D205" s="15">
        <v>-0.17833964198506011</v>
      </c>
      <c r="F205" s="3" t="s">
        <v>308</v>
      </c>
      <c r="G205" s="3">
        <v>671</v>
      </c>
      <c r="H205" s="11">
        <v>7.2712076507634578</v>
      </c>
      <c r="I205" s="15">
        <v>1.4632919642248619</v>
      </c>
      <c r="K205" s="3" t="s">
        <v>307</v>
      </c>
      <c r="L205" s="3">
        <f t="shared" si="9"/>
        <v>1070.5</v>
      </c>
      <c r="M205" s="11">
        <f t="shared" si="10"/>
        <v>3.1925122889899811</v>
      </c>
      <c r="N205" s="15">
        <f t="shared" si="11"/>
        <v>0.64247616111990091</v>
      </c>
    </row>
    <row r="206" spans="1:14">
      <c r="A206" s="3" t="s">
        <v>309</v>
      </c>
      <c r="B206" s="3">
        <v>1068</v>
      </c>
      <c r="C206" s="11">
        <v>-4.1058296694719871</v>
      </c>
      <c r="D206" s="15">
        <v>-0.82627643857531041</v>
      </c>
      <c r="F206" s="3" t="s">
        <v>309</v>
      </c>
      <c r="G206" s="3">
        <v>846</v>
      </c>
      <c r="H206" s="11">
        <v>10.473867575937781</v>
      </c>
      <c r="I206" s="15">
        <v>2.1078102832912307</v>
      </c>
      <c r="K206" s="3" t="s">
        <v>309</v>
      </c>
      <c r="L206" s="3">
        <f t="shared" si="9"/>
        <v>957</v>
      </c>
      <c r="M206" s="11">
        <f t="shared" si="10"/>
        <v>3.1840189532328971</v>
      </c>
      <c r="N206" s="15">
        <f t="shared" si="11"/>
        <v>0.64076692235796018</v>
      </c>
    </row>
    <row r="207" spans="1:14">
      <c r="A207" s="3" t="s">
        <v>310</v>
      </c>
      <c r="B207" s="3">
        <v>772</v>
      </c>
      <c r="C207" s="11">
        <v>3.2999384703074952</v>
      </c>
      <c r="D207" s="15">
        <v>0.66409511018852996</v>
      </c>
      <c r="F207" s="3" t="s">
        <v>310</v>
      </c>
      <c r="G207" s="3">
        <v>928</v>
      </c>
      <c r="H207" s="11">
        <v>3.0386808551579207</v>
      </c>
      <c r="I207" s="15">
        <v>0.61151840117365486</v>
      </c>
      <c r="K207" s="3" t="s">
        <v>310</v>
      </c>
      <c r="L207" s="3">
        <f t="shared" si="9"/>
        <v>850</v>
      </c>
      <c r="M207" s="11">
        <f t="shared" si="10"/>
        <v>3.169309662732708</v>
      </c>
      <c r="N207" s="15">
        <f t="shared" si="11"/>
        <v>0.63780675568109246</v>
      </c>
    </row>
    <row r="208" spans="1:14">
      <c r="A208" s="3" t="s">
        <v>311</v>
      </c>
      <c r="B208" s="3">
        <v>341</v>
      </c>
      <c r="C208" s="11">
        <v>4.4104439976606074</v>
      </c>
      <c r="D208" s="15">
        <v>0.88757845607158714</v>
      </c>
      <c r="F208" s="3" t="s">
        <v>311</v>
      </c>
      <c r="G208" s="3">
        <v>424</v>
      </c>
      <c r="H208" s="11">
        <v>1.8903748073264239</v>
      </c>
      <c r="I208" s="15">
        <v>0.38042790108510205</v>
      </c>
      <c r="K208" s="3" t="s">
        <v>311</v>
      </c>
      <c r="L208" s="3">
        <f t="shared" si="9"/>
        <v>382.5</v>
      </c>
      <c r="M208" s="11">
        <f t="shared" si="10"/>
        <v>3.1504094024935156</v>
      </c>
      <c r="N208" s="15">
        <f t="shared" si="11"/>
        <v>0.63400317857834465</v>
      </c>
    </row>
    <row r="209" spans="1:14">
      <c r="A209" s="3" t="s">
        <v>312</v>
      </c>
      <c r="B209" s="3">
        <v>504</v>
      </c>
      <c r="C209" s="11">
        <v>-2.1776827200276614</v>
      </c>
      <c r="D209" s="15">
        <v>-0.43824709427920594</v>
      </c>
      <c r="F209" s="3" t="s">
        <v>313</v>
      </c>
      <c r="G209" s="3">
        <v>899</v>
      </c>
      <c r="H209" s="11">
        <v>8.4554525172565462</v>
      </c>
      <c r="I209" s="15">
        <v>1.7016149609050533</v>
      </c>
      <c r="K209" s="3" t="s">
        <v>312</v>
      </c>
      <c r="L209" s="3">
        <f t="shared" si="9"/>
        <v>701.5</v>
      </c>
      <c r="M209" s="11">
        <f t="shared" si="10"/>
        <v>3.1388848986144424</v>
      </c>
      <c r="N209" s="15">
        <f t="shared" si="11"/>
        <v>0.63168393331292361</v>
      </c>
    </row>
    <row r="210" spans="1:14">
      <c r="A210" s="3" t="s">
        <v>314</v>
      </c>
      <c r="B210" s="3">
        <v>451</v>
      </c>
      <c r="C210" s="11">
        <v>5.0646956929833493</v>
      </c>
      <c r="D210" s="15">
        <v>1.01924313879396</v>
      </c>
      <c r="F210" s="3" t="s">
        <v>314</v>
      </c>
      <c r="G210" s="3">
        <v>658</v>
      </c>
      <c r="H210" s="11">
        <v>1.0773483717227492</v>
      </c>
      <c r="I210" s="15">
        <v>0.21681064421906759</v>
      </c>
      <c r="K210" s="3" t="s">
        <v>314</v>
      </c>
      <c r="L210" s="3">
        <f t="shared" si="9"/>
        <v>554.5</v>
      </c>
      <c r="M210" s="11">
        <f t="shared" si="10"/>
        <v>3.0710220323530493</v>
      </c>
      <c r="N210" s="15">
        <f t="shared" si="11"/>
        <v>0.6180268915065138</v>
      </c>
    </row>
    <row r="211" spans="1:14">
      <c r="A211" s="3" t="s">
        <v>315</v>
      </c>
      <c r="B211" s="3">
        <v>1214</v>
      </c>
      <c r="C211" s="11">
        <v>-0.10744437208344948</v>
      </c>
      <c r="D211" s="15">
        <v>-2.1622609863767232E-2</v>
      </c>
      <c r="F211" s="3" t="s">
        <v>316</v>
      </c>
      <c r="G211" s="3">
        <v>1153</v>
      </c>
      <c r="H211" s="11">
        <v>6.2179808730121096</v>
      </c>
      <c r="I211" s="15">
        <v>1.251335662821728</v>
      </c>
      <c r="K211" s="3" t="s">
        <v>315</v>
      </c>
      <c r="L211" s="3">
        <f t="shared" si="9"/>
        <v>1183.5</v>
      </c>
      <c r="M211" s="11">
        <f t="shared" si="10"/>
        <v>3.05526825046433</v>
      </c>
      <c r="N211" s="15">
        <f t="shared" si="11"/>
        <v>0.61485652647898037</v>
      </c>
    </row>
    <row r="212" spans="1:14">
      <c r="A212" s="3" t="s">
        <v>242</v>
      </c>
      <c r="B212" s="3">
        <v>823</v>
      </c>
      <c r="C212" s="11">
        <v>5.8517265983221876</v>
      </c>
      <c r="D212" s="15">
        <v>1.177628933106686</v>
      </c>
      <c r="F212" s="3" t="s">
        <v>242</v>
      </c>
      <c r="G212" s="3">
        <v>829</v>
      </c>
      <c r="H212" s="11">
        <v>0.25029930943935597</v>
      </c>
      <c r="I212" s="15">
        <v>5.0371408127119745E-2</v>
      </c>
      <c r="K212" s="3" t="s">
        <v>242</v>
      </c>
      <c r="L212" s="3">
        <f t="shared" si="9"/>
        <v>826</v>
      </c>
      <c r="M212" s="11">
        <f t="shared" si="10"/>
        <v>3.0510129538807718</v>
      </c>
      <c r="N212" s="15">
        <f t="shared" si="11"/>
        <v>0.61400017061690293</v>
      </c>
    </row>
    <row r="213" spans="1:14">
      <c r="A213" s="3" t="s">
        <v>317</v>
      </c>
      <c r="B213" s="3">
        <v>544</v>
      </c>
      <c r="C213" s="11">
        <v>2.7876926399978572</v>
      </c>
      <c r="D213" s="15">
        <v>0.56100835442505192</v>
      </c>
      <c r="F213" s="3" t="s">
        <v>317</v>
      </c>
      <c r="G213" s="3">
        <v>838</v>
      </c>
      <c r="H213" s="11">
        <v>3.2530672687728526</v>
      </c>
      <c r="I213" s="15">
        <v>0.65466252954258941</v>
      </c>
      <c r="K213" s="3" t="s">
        <v>317</v>
      </c>
      <c r="L213" s="3">
        <f t="shared" si="9"/>
        <v>691</v>
      </c>
      <c r="M213" s="11">
        <f t="shared" si="10"/>
        <v>3.0203799543853549</v>
      </c>
      <c r="N213" s="15">
        <f t="shared" si="11"/>
        <v>0.60783544198382067</v>
      </c>
    </row>
    <row r="214" spans="1:14">
      <c r="A214" s="3" t="s">
        <v>318</v>
      </c>
      <c r="B214" s="3">
        <v>595</v>
      </c>
      <c r="C214" s="11">
        <v>6.9663035528284709</v>
      </c>
      <c r="D214" s="15">
        <v>1.4019316321044266</v>
      </c>
      <c r="F214" s="3" t="s">
        <v>318</v>
      </c>
      <c r="G214" s="3">
        <v>541</v>
      </c>
      <c r="H214" s="11">
        <v>-1.1175699671559727</v>
      </c>
      <c r="I214" s="15">
        <v>-0.22490502691484435</v>
      </c>
      <c r="K214" s="3" t="s">
        <v>318</v>
      </c>
      <c r="L214" s="3">
        <f t="shared" si="9"/>
        <v>568</v>
      </c>
      <c r="M214" s="11">
        <f t="shared" si="10"/>
        <v>2.9243667928362491</v>
      </c>
      <c r="N214" s="15">
        <f t="shared" si="11"/>
        <v>0.58851330259479118</v>
      </c>
    </row>
    <row r="215" spans="1:14">
      <c r="A215" s="3" t="s">
        <v>319</v>
      </c>
      <c r="B215" s="3">
        <v>1331</v>
      </c>
      <c r="C215" s="11">
        <v>-2.415809891880059</v>
      </c>
      <c r="D215" s="15">
        <v>-0.48616892429304415</v>
      </c>
      <c r="F215" s="3" t="s">
        <v>320</v>
      </c>
      <c r="G215" s="3">
        <v>1150</v>
      </c>
      <c r="H215" s="11">
        <v>8.1146920846212751</v>
      </c>
      <c r="I215" s="15">
        <v>1.6330387316525954</v>
      </c>
      <c r="K215" s="3" t="s">
        <v>319</v>
      </c>
      <c r="L215" s="3">
        <f t="shared" si="9"/>
        <v>1240.5</v>
      </c>
      <c r="M215" s="11">
        <f t="shared" si="10"/>
        <v>2.8494410963706081</v>
      </c>
      <c r="N215" s="15">
        <f t="shared" si="11"/>
        <v>0.57343490367977568</v>
      </c>
    </row>
    <row r="216" spans="1:14">
      <c r="A216" s="3" t="s">
        <v>321</v>
      </c>
      <c r="B216" s="3">
        <v>1442</v>
      </c>
      <c r="C216" s="11">
        <v>-3.8287030825741795</v>
      </c>
      <c r="D216" s="15">
        <v>-0.77050618318478437</v>
      </c>
      <c r="F216" s="3" t="s">
        <v>322</v>
      </c>
      <c r="G216" s="3">
        <v>672</v>
      </c>
      <c r="H216" s="11">
        <v>9.5086145080987876</v>
      </c>
      <c r="I216" s="15">
        <v>1.9135582242864393</v>
      </c>
      <c r="K216" s="3" t="s">
        <v>321</v>
      </c>
      <c r="L216" s="3">
        <f t="shared" si="9"/>
        <v>1057</v>
      </c>
      <c r="M216" s="11">
        <f t="shared" si="10"/>
        <v>2.8399557127623041</v>
      </c>
      <c r="N216" s="15">
        <f t="shared" si="11"/>
        <v>0.57152602055082746</v>
      </c>
    </row>
    <row r="217" spans="1:14">
      <c r="A217" s="3" t="s">
        <v>323</v>
      </c>
      <c r="B217" s="3">
        <v>1206</v>
      </c>
      <c r="C217" s="11">
        <v>-1.1116799693498081</v>
      </c>
      <c r="D217" s="15">
        <v>-0.22371969610419726</v>
      </c>
      <c r="F217" s="3" t="s">
        <v>324</v>
      </c>
      <c r="G217" s="3">
        <v>1026</v>
      </c>
      <c r="H217" s="11">
        <v>6.7770527334834583</v>
      </c>
      <c r="I217" s="15">
        <v>1.363845908731989</v>
      </c>
      <c r="K217" s="3" t="s">
        <v>323</v>
      </c>
      <c r="L217" s="3">
        <f t="shared" si="9"/>
        <v>1116</v>
      </c>
      <c r="M217" s="11">
        <f t="shared" si="10"/>
        <v>2.8326863820668251</v>
      </c>
      <c r="N217" s="15">
        <f t="shared" si="11"/>
        <v>0.5700631063138959</v>
      </c>
    </row>
    <row r="218" spans="1:14">
      <c r="A218" s="3" t="s">
        <v>325</v>
      </c>
      <c r="B218" s="3">
        <v>1089</v>
      </c>
      <c r="C218" s="11">
        <v>-1.2915102885622645</v>
      </c>
      <c r="D218" s="15">
        <v>-0.25990959380295847</v>
      </c>
      <c r="F218" s="3" t="s">
        <v>325</v>
      </c>
      <c r="G218" s="3">
        <v>822</v>
      </c>
      <c r="H218" s="11">
        <v>6.7029563035236421</v>
      </c>
      <c r="I218" s="15">
        <v>1.3489343953018142</v>
      </c>
      <c r="K218" s="3" t="s">
        <v>325</v>
      </c>
      <c r="L218" s="3">
        <f t="shared" si="9"/>
        <v>955.5</v>
      </c>
      <c r="M218" s="11">
        <f t="shared" si="10"/>
        <v>2.7057230074806888</v>
      </c>
      <c r="N218" s="15">
        <f t="shared" si="11"/>
        <v>0.54451240074942786</v>
      </c>
    </row>
    <row r="219" spans="1:14">
      <c r="A219" s="3" t="s">
        <v>326</v>
      </c>
      <c r="B219" s="3">
        <v>533</v>
      </c>
      <c r="C219" s="11">
        <v>-7.861433822216668E-2</v>
      </c>
      <c r="D219" s="15">
        <v>-1.5820718499391703E-2</v>
      </c>
      <c r="F219" s="3" t="s">
        <v>326</v>
      </c>
      <c r="G219" s="3">
        <v>524</v>
      </c>
      <c r="H219" s="11">
        <v>5.4200878358380749</v>
      </c>
      <c r="I219" s="15">
        <v>1.0907639221033696</v>
      </c>
      <c r="K219" s="3" t="s">
        <v>326</v>
      </c>
      <c r="L219" s="3">
        <f t="shared" si="9"/>
        <v>528.5</v>
      </c>
      <c r="M219" s="11">
        <f t="shared" si="10"/>
        <v>2.6707367488079541</v>
      </c>
      <c r="N219" s="15">
        <f t="shared" si="11"/>
        <v>0.53747160180198894</v>
      </c>
    </row>
    <row r="220" spans="1:14">
      <c r="A220" s="3" t="s">
        <v>327</v>
      </c>
      <c r="B220" s="3">
        <v>623</v>
      </c>
      <c r="C220" s="11">
        <v>6.6578774917220045</v>
      </c>
      <c r="D220" s="15">
        <v>1.3398625235805857</v>
      </c>
      <c r="F220" s="3" t="s">
        <v>327</v>
      </c>
      <c r="G220" s="3">
        <v>693</v>
      </c>
      <c r="H220" s="11">
        <v>-1.3300457623862343</v>
      </c>
      <c r="I220" s="15">
        <v>-0.26766465347015034</v>
      </c>
      <c r="K220" s="3" t="s">
        <v>327</v>
      </c>
      <c r="L220" s="3">
        <f t="shared" si="9"/>
        <v>658</v>
      </c>
      <c r="M220" s="11">
        <f t="shared" si="10"/>
        <v>2.6639158646678851</v>
      </c>
      <c r="N220" s="15">
        <f t="shared" si="11"/>
        <v>0.53609893505521766</v>
      </c>
    </row>
    <row r="221" spans="1:14">
      <c r="A221" s="3" t="s">
        <v>328</v>
      </c>
      <c r="B221" s="3">
        <v>1074</v>
      </c>
      <c r="C221" s="11">
        <v>3.5894379631865263</v>
      </c>
      <c r="D221" s="15">
        <v>0.72235534726655926</v>
      </c>
      <c r="F221" s="3" t="s">
        <v>328</v>
      </c>
      <c r="G221" s="3">
        <v>1021</v>
      </c>
      <c r="H221" s="11">
        <v>1.6809575432932036</v>
      </c>
      <c r="I221" s="15">
        <v>0.33828378770696294</v>
      </c>
      <c r="K221" s="3" t="s">
        <v>328</v>
      </c>
      <c r="L221" s="3">
        <f t="shared" si="9"/>
        <v>1047.5</v>
      </c>
      <c r="M221" s="11">
        <f t="shared" si="10"/>
        <v>2.6351977532398649</v>
      </c>
      <c r="N221" s="15">
        <f t="shared" si="11"/>
        <v>0.53031956748676112</v>
      </c>
    </row>
    <row r="222" spans="1:14">
      <c r="A222" s="3" t="s">
        <v>329</v>
      </c>
      <c r="B222" s="3">
        <v>682</v>
      </c>
      <c r="C222" s="11">
        <v>7.261114277693558</v>
      </c>
      <c r="D222" s="15">
        <v>1.4612607264422968</v>
      </c>
      <c r="F222" s="3" t="s">
        <v>330</v>
      </c>
      <c r="G222" s="3">
        <v>1095</v>
      </c>
      <c r="H222" s="11">
        <v>-2.0528410972820268</v>
      </c>
      <c r="I222" s="15">
        <v>-0.41312338001623922</v>
      </c>
      <c r="K222" s="3" t="s">
        <v>329</v>
      </c>
      <c r="L222" s="3">
        <f t="shared" si="9"/>
        <v>888.5</v>
      </c>
      <c r="M222" s="11">
        <f t="shared" si="10"/>
        <v>2.6041365902057656</v>
      </c>
      <c r="N222" s="15">
        <f t="shared" si="11"/>
        <v>0.52406867321302875</v>
      </c>
    </row>
    <row r="223" spans="1:14">
      <c r="A223" s="3" t="s">
        <v>331</v>
      </c>
      <c r="B223" s="3">
        <v>1176</v>
      </c>
      <c r="C223" s="11">
        <v>-0.48358512505431861</v>
      </c>
      <c r="D223" s="15">
        <v>-9.7318940882723998E-2</v>
      </c>
      <c r="F223" s="3" t="s">
        <v>331</v>
      </c>
      <c r="G223" s="3">
        <v>789</v>
      </c>
      <c r="H223" s="11">
        <v>5.6329406562128526</v>
      </c>
      <c r="I223" s="15">
        <v>1.1335994229688011</v>
      </c>
      <c r="K223" s="3" t="s">
        <v>331</v>
      </c>
      <c r="L223" s="3">
        <f t="shared" si="9"/>
        <v>982.5</v>
      </c>
      <c r="M223" s="11">
        <f t="shared" si="10"/>
        <v>2.574677765579267</v>
      </c>
      <c r="N223" s="15">
        <f t="shared" si="11"/>
        <v>0.51814024104303857</v>
      </c>
    </row>
    <row r="224" spans="1:14">
      <c r="A224" s="3" t="s">
        <v>332</v>
      </c>
      <c r="B224" s="3">
        <v>447</v>
      </c>
      <c r="C224" s="11">
        <v>-0.11508761582275895</v>
      </c>
      <c r="D224" s="15">
        <v>-2.3160772117071772E-2</v>
      </c>
      <c r="F224" s="3" t="s">
        <v>333</v>
      </c>
      <c r="G224" s="3">
        <v>570</v>
      </c>
      <c r="H224" s="11">
        <v>5.2100628474370865</v>
      </c>
      <c r="I224" s="15">
        <v>1.04849750742034</v>
      </c>
      <c r="K224" s="3" t="s">
        <v>332</v>
      </c>
      <c r="L224" s="3">
        <f t="shared" si="9"/>
        <v>508.5</v>
      </c>
      <c r="M224" s="11">
        <f t="shared" si="10"/>
        <v>2.5474876158071638</v>
      </c>
      <c r="N224" s="15">
        <f t="shared" si="11"/>
        <v>0.51266836765163415</v>
      </c>
    </row>
    <row r="225" spans="1:14">
      <c r="A225" s="3" t="s">
        <v>334</v>
      </c>
      <c r="B225" s="3">
        <v>1441</v>
      </c>
      <c r="C225" s="11">
        <v>-3.0397297382579609</v>
      </c>
      <c r="D225" s="15">
        <v>-0.61172948333296295</v>
      </c>
      <c r="F225" s="3" t="s">
        <v>334</v>
      </c>
      <c r="G225" s="3">
        <v>927</v>
      </c>
      <c r="H225" s="11">
        <v>8.1343713026888267</v>
      </c>
      <c r="I225" s="15">
        <v>1.6369990698857435</v>
      </c>
      <c r="K225" s="3" t="s">
        <v>334</v>
      </c>
      <c r="L225" s="3">
        <f t="shared" si="9"/>
        <v>1184</v>
      </c>
      <c r="M225" s="11">
        <f t="shared" si="10"/>
        <v>2.5473207822154329</v>
      </c>
      <c r="N225" s="15">
        <f t="shared" si="11"/>
        <v>0.51263479327639028</v>
      </c>
    </row>
    <row r="226" spans="1:14">
      <c r="A226" s="3" t="s">
        <v>335</v>
      </c>
      <c r="B226" s="3">
        <v>1523</v>
      </c>
      <c r="C226" s="11">
        <v>-6.7713128702174856</v>
      </c>
      <c r="D226" s="15">
        <v>-1.362690791701056</v>
      </c>
      <c r="F226" s="3" t="s">
        <v>336</v>
      </c>
      <c r="G226" s="3">
        <v>976</v>
      </c>
      <c r="H226" s="11">
        <v>11.862366279959247</v>
      </c>
      <c r="I226" s="15">
        <v>2.387238281158671</v>
      </c>
      <c r="K226" s="3" t="s">
        <v>335</v>
      </c>
      <c r="L226" s="3">
        <f t="shared" si="9"/>
        <v>1249.5</v>
      </c>
      <c r="M226" s="11">
        <f t="shared" si="10"/>
        <v>2.5455267048708805</v>
      </c>
      <c r="N226" s="15">
        <f t="shared" si="11"/>
        <v>0.51227374472880749</v>
      </c>
    </row>
    <row r="227" spans="1:14">
      <c r="A227" s="3" t="s">
        <v>337</v>
      </c>
      <c r="B227" s="3">
        <v>564</v>
      </c>
      <c r="C227" s="11">
        <v>3.1982501852715899</v>
      </c>
      <c r="D227" s="15">
        <v>0.64363088230566601</v>
      </c>
      <c r="F227" s="3" t="s">
        <v>338</v>
      </c>
      <c r="G227" s="3">
        <v>941</v>
      </c>
      <c r="H227" s="11">
        <v>1.5903957391369943</v>
      </c>
      <c r="I227" s="15">
        <v>0.32005870507250223</v>
      </c>
      <c r="K227" s="3" t="s">
        <v>337</v>
      </c>
      <c r="L227" s="3">
        <f t="shared" si="9"/>
        <v>752.5</v>
      </c>
      <c r="M227" s="11">
        <f t="shared" si="10"/>
        <v>2.3943229622042921</v>
      </c>
      <c r="N227" s="15">
        <f t="shared" si="11"/>
        <v>0.48184479368908412</v>
      </c>
    </row>
    <row r="228" spans="1:14">
      <c r="A228" s="3" t="s">
        <v>339</v>
      </c>
      <c r="B228" s="3">
        <v>898</v>
      </c>
      <c r="C228" s="11">
        <v>11.152292968571253</v>
      </c>
      <c r="D228" s="15">
        <v>2.2443397943501568</v>
      </c>
      <c r="F228" s="3" t="s">
        <v>340</v>
      </c>
      <c r="G228" s="3">
        <v>1488</v>
      </c>
      <c r="H228" s="11">
        <v>-6.3751004449494815</v>
      </c>
      <c r="I228" s="15">
        <v>-1.282955143117311</v>
      </c>
      <c r="K228" s="3" t="s">
        <v>339</v>
      </c>
      <c r="L228" s="3">
        <f t="shared" si="9"/>
        <v>1193</v>
      </c>
      <c r="M228" s="11">
        <f t="shared" si="10"/>
        <v>2.3885962618108856</v>
      </c>
      <c r="N228" s="15">
        <f t="shared" si="11"/>
        <v>0.48069232561642294</v>
      </c>
    </row>
    <row r="229" spans="1:14">
      <c r="A229" s="3" t="s">
        <v>341</v>
      </c>
      <c r="B229" s="3">
        <v>659</v>
      </c>
      <c r="C229" s="11">
        <v>0.45126325867111916</v>
      </c>
      <c r="D229" s="15">
        <v>9.081433674831732E-2</v>
      </c>
      <c r="F229" s="3" t="s">
        <v>341</v>
      </c>
      <c r="G229" s="3">
        <v>567</v>
      </c>
      <c r="H229" s="11">
        <v>4.221325878285981</v>
      </c>
      <c r="I229" s="15">
        <v>0.84951943786418493</v>
      </c>
      <c r="K229" s="3" t="s">
        <v>341</v>
      </c>
      <c r="L229" s="3">
        <f t="shared" si="9"/>
        <v>613</v>
      </c>
      <c r="M229" s="11">
        <f t="shared" si="10"/>
        <v>2.3362945684785501</v>
      </c>
      <c r="N229" s="15">
        <f t="shared" si="11"/>
        <v>0.47016688730625111</v>
      </c>
    </row>
    <row r="230" spans="1:14">
      <c r="A230" s="3" t="s">
        <v>342</v>
      </c>
      <c r="B230" s="3">
        <v>781</v>
      </c>
      <c r="C230" s="11">
        <v>3.8877408234327504E-2</v>
      </c>
      <c r="D230" s="15">
        <v>7.823872153232719E-3</v>
      </c>
      <c r="F230" s="3" t="s">
        <v>342</v>
      </c>
      <c r="G230" s="3">
        <v>780</v>
      </c>
      <c r="H230" s="11">
        <v>4.5621154486755273</v>
      </c>
      <c r="I230" s="15">
        <v>0.91810153093510782</v>
      </c>
      <c r="K230" s="3" t="s">
        <v>342</v>
      </c>
      <c r="L230" s="3">
        <f t="shared" si="9"/>
        <v>780.5</v>
      </c>
      <c r="M230" s="11">
        <f t="shared" si="10"/>
        <v>2.3004964284549274</v>
      </c>
      <c r="N230" s="15">
        <f t="shared" si="11"/>
        <v>0.4629627015441703</v>
      </c>
    </row>
    <row r="231" spans="1:14">
      <c r="A231" s="3" t="s">
        <v>343</v>
      </c>
      <c r="B231" s="3">
        <v>1062</v>
      </c>
      <c r="C231" s="11">
        <v>3.225812131213317</v>
      </c>
      <c r="D231" s="15">
        <v>0.64917757770373985</v>
      </c>
      <c r="F231" s="3" t="s">
        <v>343</v>
      </c>
      <c r="G231" s="3">
        <v>1153</v>
      </c>
      <c r="H231" s="11">
        <v>1.3430049279443637</v>
      </c>
      <c r="I231" s="15">
        <v>0.27027261678725889</v>
      </c>
      <c r="K231" s="3" t="s">
        <v>343</v>
      </c>
      <c r="L231" s="3">
        <f t="shared" si="9"/>
        <v>1107.5</v>
      </c>
      <c r="M231" s="11">
        <f t="shared" si="10"/>
        <v>2.2844085295788403</v>
      </c>
      <c r="N231" s="15">
        <f t="shared" si="11"/>
        <v>0.45972509724549937</v>
      </c>
    </row>
    <row r="232" spans="1:14">
      <c r="A232" s="3" t="s">
        <v>256</v>
      </c>
      <c r="B232" s="3">
        <v>842</v>
      </c>
      <c r="C232" s="11">
        <v>1.0164679356779516</v>
      </c>
      <c r="D232" s="15">
        <v>0.20455877945028958</v>
      </c>
      <c r="F232" s="3" t="s">
        <v>256</v>
      </c>
      <c r="G232" s="3">
        <v>496</v>
      </c>
      <c r="H232" s="11">
        <v>3.5387108628536339</v>
      </c>
      <c r="I232" s="15">
        <v>0.71214678744393389</v>
      </c>
      <c r="K232" s="3" t="s">
        <v>256</v>
      </c>
      <c r="L232" s="3">
        <f t="shared" si="9"/>
        <v>669</v>
      </c>
      <c r="M232" s="11">
        <f t="shared" si="10"/>
        <v>2.2775893992657927</v>
      </c>
      <c r="N232" s="15">
        <f t="shared" si="11"/>
        <v>0.45835278344711172</v>
      </c>
    </row>
    <row r="233" spans="1:14">
      <c r="A233" s="3" t="s">
        <v>344</v>
      </c>
      <c r="B233" s="3">
        <v>835</v>
      </c>
      <c r="C233" s="11">
        <v>11.809420766426584</v>
      </c>
      <c r="D233" s="15">
        <v>2.3765832774488032</v>
      </c>
      <c r="F233" s="3" t="s">
        <v>345</v>
      </c>
      <c r="G233" s="3">
        <v>1282</v>
      </c>
      <c r="H233" s="11">
        <v>-7.3743908019992119</v>
      </c>
      <c r="I233" s="15">
        <v>-1.4840570259998236</v>
      </c>
      <c r="K233" s="3" t="s">
        <v>344</v>
      </c>
      <c r="L233" s="3">
        <f t="shared" si="9"/>
        <v>1058.5</v>
      </c>
      <c r="M233" s="11">
        <f t="shared" si="10"/>
        <v>2.2175149822136859</v>
      </c>
      <c r="N233" s="15">
        <f t="shared" si="11"/>
        <v>0.44626312572448978</v>
      </c>
    </row>
    <row r="234" spans="1:14">
      <c r="A234" s="3" t="s">
        <v>346</v>
      </c>
      <c r="B234" s="3">
        <v>1164</v>
      </c>
      <c r="C234" s="11">
        <v>-5.7195882152428368</v>
      </c>
      <c r="D234" s="15">
        <v>-1.1510367845376133</v>
      </c>
      <c r="F234" s="3" t="s">
        <v>347</v>
      </c>
      <c r="G234" s="3">
        <v>729</v>
      </c>
      <c r="H234" s="11">
        <v>10.146952426595902</v>
      </c>
      <c r="I234" s="15">
        <v>2.0420203438490372</v>
      </c>
      <c r="K234" s="3" t="s">
        <v>346</v>
      </c>
      <c r="L234" s="3">
        <f t="shared" si="9"/>
        <v>946.5</v>
      </c>
      <c r="M234" s="11">
        <f t="shared" si="10"/>
        <v>2.2136821056765328</v>
      </c>
      <c r="N234" s="15">
        <f t="shared" si="11"/>
        <v>0.44549177965571196</v>
      </c>
    </row>
    <row r="235" spans="1:14">
      <c r="A235" s="3" t="s">
        <v>348</v>
      </c>
      <c r="B235" s="3">
        <v>632</v>
      </c>
      <c r="C235" s="11">
        <v>2.7523282661009034</v>
      </c>
      <c r="D235" s="15">
        <v>0.55389146179473048</v>
      </c>
      <c r="F235" s="3" t="s">
        <v>348</v>
      </c>
      <c r="G235" s="3">
        <v>460</v>
      </c>
      <c r="H235" s="11">
        <v>1.5923228366378197</v>
      </c>
      <c r="I235" s="15">
        <v>0.32044652322083139</v>
      </c>
      <c r="K235" s="3" t="s">
        <v>348</v>
      </c>
      <c r="L235" s="3">
        <f t="shared" si="9"/>
        <v>546</v>
      </c>
      <c r="M235" s="11">
        <f t="shared" si="10"/>
        <v>2.1723255513693616</v>
      </c>
      <c r="N235" s="15">
        <f t="shared" si="11"/>
        <v>0.43716899250778096</v>
      </c>
    </row>
    <row r="236" spans="1:14">
      <c r="A236" s="3" t="s">
        <v>349</v>
      </c>
      <c r="B236" s="3">
        <v>1140</v>
      </c>
      <c r="C236" s="11">
        <v>1.8762826354294191</v>
      </c>
      <c r="D236" s="15">
        <v>0.37759192625316368</v>
      </c>
      <c r="F236" s="3" t="s">
        <v>349</v>
      </c>
      <c r="G236" s="3">
        <v>1032</v>
      </c>
      <c r="H236" s="11">
        <v>2.4580311516130848</v>
      </c>
      <c r="I236" s="15">
        <v>0.49466572882045995</v>
      </c>
      <c r="K236" s="3" t="s">
        <v>349</v>
      </c>
      <c r="L236" s="3">
        <f t="shared" si="9"/>
        <v>1086</v>
      </c>
      <c r="M236" s="11">
        <f t="shared" si="10"/>
        <v>2.167156893521252</v>
      </c>
      <c r="N236" s="15">
        <f t="shared" si="11"/>
        <v>0.43612882753681181</v>
      </c>
    </row>
    <row r="237" spans="1:14">
      <c r="A237" s="3" t="s">
        <v>350</v>
      </c>
      <c r="B237" s="3">
        <v>647</v>
      </c>
      <c r="C237" s="11">
        <v>5.6688503086199802</v>
      </c>
      <c r="D237" s="15">
        <v>1.1408260500064626</v>
      </c>
      <c r="F237" s="3" t="s">
        <v>350</v>
      </c>
      <c r="G237" s="3">
        <v>748</v>
      </c>
      <c r="H237" s="11">
        <v>-1.4635172820838278</v>
      </c>
      <c r="I237" s="15">
        <v>-0.29452508871103666</v>
      </c>
      <c r="K237" s="3" t="s">
        <v>350</v>
      </c>
      <c r="L237" s="3">
        <f t="shared" si="9"/>
        <v>697.5</v>
      </c>
      <c r="M237" s="11">
        <f t="shared" si="10"/>
        <v>2.1026665132680762</v>
      </c>
      <c r="N237" s="15">
        <f t="shared" si="11"/>
        <v>0.42315048064771299</v>
      </c>
    </row>
    <row r="238" spans="1:14">
      <c r="A238" s="3" t="s">
        <v>351</v>
      </c>
      <c r="B238" s="3">
        <v>845</v>
      </c>
      <c r="C238" s="11">
        <v>1.0554422224793001</v>
      </c>
      <c r="D238" s="15">
        <v>0.21240214790117137</v>
      </c>
      <c r="F238" s="3" t="s">
        <v>351</v>
      </c>
      <c r="G238" s="3">
        <v>905</v>
      </c>
      <c r="H238" s="11">
        <v>2.9705122110462128</v>
      </c>
      <c r="I238" s="15">
        <v>0.59779982319709368</v>
      </c>
      <c r="K238" s="3" t="s">
        <v>351</v>
      </c>
      <c r="L238" s="3">
        <f t="shared" si="9"/>
        <v>875</v>
      </c>
      <c r="M238" s="11">
        <f t="shared" si="10"/>
        <v>2.0129772167627564</v>
      </c>
      <c r="N238" s="15">
        <f t="shared" si="11"/>
        <v>0.40510098554913254</v>
      </c>
    </row>
    <row r="239" spans="1:14">
      <c r="A239" s="3" t="s">
        <v>352</v>
      </c>
      <c r="B239" s="3">
        <v>762</v>
      </c>
      <c r="C239" s="11">
        <v>1.4821257701783281</v>
      </c>
      <c r="D239" s="15">
        <v>0.29826994821758607</v>
      </c>
      <c r="F239" s="3" t="s">
        <v>352</v>
      </c>
      <c r="G239" s="3">
        <v>724</v>
      </c>
      <c r="H239" s="11">
        <v>2.3916445740515115</v>
      </c>
      <c r="I239" s="15">
        <v>0.48130578228282517</v>
      </c>
      <c r="K239" s="3" t="s">
        <v>352</v>
      </c>
      <c r="L239" s="3">
        <f t="shared" si="9"/>
        <v>743</v>
      </c>
      <c r="M239" s="11">
        <f t="shared" si="10"/>
        <v>1.9368851721149198</v>
      </c>
      <c r="N239" s="15">
        <f t="shared" si="11"/>
        <v>0.38978786525020559</v>
      </c>
    </row>
    <row r="240" spans="1:14">
      <c r="A240" s="3" t="s">
        <v>353</v>
      </c>
      <c r="B240" s="3">
        <v>1076</v>
      </c>
      <c r="C240" s="11">
        <v>1.8600363977509318</v>
      </c>
      <c r="D240" s="15">
        <v>0.37432245711053486</v>
      </c>
      <c r="F240" s="3" t="s">
        <v>353</v>
      </c>
      <c r="G240" s="3">
        <v>868</v>
      </c>
      <c r="H240" s="11">
        <v>1.8185541628008082</v>
      </c>
      <c r="I240" s="15">
        <v>0.36597437739997535</v>
      </c>
      <c r="K240" s="3" t="s">
        <v>353</v>
      </c>
      <c r="L240" s="3">
        <f t="shared" si="9"/>
        <v>972</v>
      </c>
      <c r="M240" s="11">
        <f t="shared" si="10"/>
        <v>1.83929528027587</v>
      </c>
      <c r="N240" s="15">
        <f t="shared" si="11"/>
        <v>0.3701484172552551</v>
      </c>
    </row>
    <row r="241" spans="1:14">
      <c r="A241" s="3" t="s">
        <v>354</v>
      </c>
      <c r="B241" s="3">
        <v>1549</v>
      </c>
      <c r="C241" s="11">
        <v>-6.0376955903603005</v>
      </c>
      <c r="D241" s="15">
        <v>-1.2150542061444867</v>
      </c>
      <c r="F241" s="3" t="s">
        <v>355</v>
      </c>
      <c r="G241" s="3">
        <v>875</v>
      </c>
      <c r="H241" s="11">
        <v>9.6137893764751112</v>
      </c>
      <c r="I241" s="15">
        <v>1.934724108569406</v>
      </c>
      <c r="K241" s="3" t="s">
        <v>354</v>
      </c>
      <c r="L241" s="3">
        <f t="shared" si="9"/>
        <v>1212</v>
      </c>
      <c r="M241" s="11">
        <f t="shared" si="10"/>
        <v>1.7880468930574054</v>
      </c>
      <c r="N241" s="15">
        <f t="shared" si="11"/>
        <v>0.35983495121245967</v>
      </c>
    </row>
    <row r="242" spans="1:14">
      <c r="A242" s="3" t="s">
        <v>356</v>
      </c>
      <c r="B242" s="3">
        <v>576</v>
      </c>
      <c r="C242" s="11">
        <v>-1.9584933529683042</v>
      </c>
      <c r="D242" s="15">
        <v>-0.39413639701039471</v>
      </c>
      <c r="F242" s="3" t="s">
        <v>356</v>
      </c>
      <c r="G242" s="3">
        <v>823</v>
      </c>
      <c r="H242" s="11">
        <v>5.446991622287527</v>
      </c>
      <c r="I242" s="15">
        <v>1.0961781663953163</v>
      </c>
      <c r="K242" s="3" t="s">
        <v>356</v>
      </c>
      <c r="L242" s="3">
        <f t="shared" si="9"/>
        <v>699.5</v>
      </c>
      <c r="M242" s="11">
        <f t="shared" si="10"/>
        <v>1.7442491346596114</v>
      </c>
      <c r="N242" s="15">
        <f t="shared" si="11"/>
        <v>0.35102088469246079</v>
      </c>
    </row>
    <row r="243" spans="1:14">
      <c r="A243" s="3" t="s">
        <v>357</v>
      </c>
      <c r="B243" s="3">
        <v>773</v>
      </c>
      <c r="C243" s="11">
        <v>1.8500511812421649</v>
      </c>
      <c r="D243" s="15">
        <v>0.37231298526210133</v>
      </c>
      <c r="F243" s="3" t="s">
        <v>357</v>
      </c>
      <c r="G243" s="3">
        <v>423</v>
      </c>
      <c r="H243" s="11">
        <v>1.5497628339848006</v>
      </c>
      <c r="I243" s="15">
        <v>0.31188154847787891</v>
      </c>
      <c r="K243" s="3" t="s">
        <v>357</v>
      </c>
      <c r="L243" s="3">
        <f t="shared" si="9"/>
        <v>598</v>
      </c>
      <c r="M243" s="11">
        <f t="shared" si="10"/>
        <v>1.6999070076134828</v>
      </c>
      <c r="N243" s="15">
        <f t="shared" si="11"/>
        <v>0.34209726686999009</v>
      </c>
    </row>
    <row r="244" spans="1:14">
      <c r="A244" s="3" t="s">
        <v>358</v>
      </c>
      <c r="B244" s="3">
        <v>1324</v>
      </c>
      <c r="C244" s="11">
        <v>-3.0439071232531916</v>
      </c>
      <c r="D244" s="15">
        <v>-0.61257015990122909</v>
      </c>
      <c r="F244" s="3" t="s">
        <v>359</v>
      </c>
      <c r="G244" s="3">
        <v>644</v>
      </c>
      <c r="H244" s="11">
        <v>6.3418681479849681</v>
      </c>
      <c r="I244" s="15">
        <v>1.2762673196584662</v>
      </c>
      <c r="K244" s="3" t="s">
        <v>358</v>
      </c>
      <c r="L244" s="3">
        <f t="shared" si="9"/>
        <v>984</v>
      </c>
      <c r="M244" s="11">
        <f t="shared" si="10"/>
        <v>1.6489805123658883</v>
      </c>
      <c r="N244" s="15">
        <f t="shared" si="11"/>
        <v>0.33184857987861854</v>
      </c>
    </row>
    <row r="245" spans="1:14">
      <c r="A245" s="3" t="s">
        <v>360</v>
      </c>
      <c r="B245" s="3">
        <v>957</v>
      </c>
      <c r="C245" s="11">
        <v>3.7908729848603997</v>
      </c>
      <c r="D245" s="15">
        <v>0.76289307671757978</v>
      </c>
      <c r="F245" s="3" t="s">
        <v>361</v>
      </c>
      <c r="G245" s="3">
        <v>944</v>
      </c>
      <c r="H245" s="11">
        <v>-0.60156789604880601</v>
      </c>
      <c r="I245" s="15">
        <v>-0.12106234761861723</v>
      </c>
      <c r="K245" s="3" t="s">
        <v>360</v>
      </c>
      <c r="L245" s="3">
        <f t="shared" si="9"/>
        <v>950.5</v>
      </c>
      <c r="M245" s="11">
        <f t="shared" si="10"/>
        <v>1.5946525444057968</v>
      </c>
      <c r="N245" s="15">
        <f t="shared" si="11"/>
        <v>0.32091536454948127</v>
      </c>
    </row>
    <row r="246" spans="1:14">
      <c r="A246" s="3" t="s">
        <v>362</v>
      </c>
      <c r="B246" s="3">
        <v>932</v>
      </c>
      <c r="C246" s="11">
        <v>4.6622097602997314</v>
      </c>
      <c r="D246" s="15">
        <v>0.93824498012527624</v>
      </c>
      <c r="F246" s="3" t="s">
        <v>362</v>
      </c>
      <c r="G246" s="3">
        <v>705</v>
      </c>
      <c r="H246" s="11">
        <v>-1.5027232968916167</v>
      </c>
      <c r="I246" s="15">
        <v>-0.30241509119384219</v>
      </c>
      <c r="K246" s="3" t="s">
        <v>362</v>
      </c>
      <c r="L246" s="3">
        <f t="shared" si="9"/>
        <v>818.5</v>
      </c>
      <c r="M246" s="11">
        <f t="shared" si="10"/>
        <v>1.5797432317040574</v>
      </c>
      <c r="N246" s="15">
        <f t="shared" si="11"/>
        <v>0.317914944465717</v>
      </c>
    </row>
    <row r="247" spans="1:14">
      <c r="A247" s="3" t="s">
        <v>363</v>
      </c>
      <c r="B247" s="3">
        <v>647</v>
      </c>
      <c r="C247" s="11">
        <v>1.8057367690394983</v>
      </c>
      <c r="D247" s="15">
        <v>0.36339494490484353</v>
      </c>
      <c r="F247" s="3" t="s">
        <v>363</v>
      </c>
      <c r="G247" s="3">
        <v>431</v>
      </c>
      <c r="H247" s="11">
        <v>1.2660929242075696</v>
      </c>
      <c r="I247" s="15">
        <v>0.25479448407175787</v>
      </c>
      <c r="K247" s="3" t="s">
        <v>363</v>
      </c>
      <c r="L247" s="3">
        <f t="shared" si="9"/>
        <v>539</v>
      </c>
      <c r="M247" s="11">
        <f t="shared" si="10"/>
        <v>1.5359148466235339</v>
      </c>
      <c r="N247" s="15">
        <f t="shared" si="11"/>
        <v>0.30909471448830073</v>
      </c>
    </row>
    <row r="248" spans="1:14">
      <c r="A248" s="3" t="s">
        <v>364</v>
      </c>
      <c r="B248" s="3">
        <v>1119</v>
      </c>
      <c r="C248" s="11">
        <v>4.5679442914902069</v>
      </c>
      <c r="D248" s="15">
        <v>0.91927455462816043</v>
      </c>
      <c r="F248" s="3" t="s">
        <v>365</v>
      </c>
      <c r="G248" s="3">
        <v>1470</v>
      </c>
      <c r="H248" s="11">
        <v>-1.4975906730102366</v>
      </c>
      <c r="I248" s="15">
        <v>-0.30138217786750865</v>
      </c>
      <c r="K248" s="3" t="s">
        <v>364</v>
      </c>
      <c r="L248" s="3">
        <f t="shared" si="9"/>
        <v>1294.5</v>
      </c>
      <c r="M248" s="11">
        <f t="shared" si="10"/>
        <v>1.5351768092399851</v>
      </c>
      <c r="N248" s="15">
        <f t="shared" si="11"/>
        <v>0.30894618838032589</v>
      </c>
    </row>
    <row r="249" spans="1:14">
      <c r="A249" s="3" t="s">
        <v>366</v>
      </c>
      <c r="B249" s="3">
        <v>1068</v>
      </c>
      <c r="C249" s="11">
        <v>-3.391755435925873</v>
      </c>
      <c r="D249" s="15">
        <v>-0.68257278740832106</v>
      </c>
      <c r="F249" s="3" t="s">
        <v>367</v>
      </c>
      <c r="G249" s="3">
        <v>732</v>
      </c>
      <c r="H249" s="11">
        <v>6.4259478747527794</v>
      </c>
      <c r="I249" s="15">
        <v>1.2931879186074788</v>
      </c>
      <c r="K249" s="3" t="s">
        <v>366</v>
      </c>
      <c r="L249" s="3">
        <f t="shared" si="9"/>
        <v>900</v>
      </c>
      <c r="M249" s="11">
        <f t="shared" si="10"/>
        <v>1.5170962194134532</v>
      </c>
      <c r="N249" s="15">
        <f t="shared" si="11"/>
        <v>0.30530756559957889</v>
      </c>
    </row>
    <row r="250" spans="1:14">
      <c r="A250" s="3" t="s">
        <v>368</v>
      </c>
      <c r="B250" s="3">
        <v>677</v>
      </c>
      <c r="C250" s="11">
        <v>0.86416081237905473</v>
      </c>
      <c r="D250" s="15">
        <v>0.1739077789120117</v>
      </c>
      <c r="F250" s="3" t="s">
        <v>368</v>
      </c>
      <c r="G250" s="3">
        <v>860</v>
      </c>
      <c r="H250" s="11">
        <v>2.1461530669311202</v>
      </c>
      <c r="I250" s="15">
        <v>0.43190191886585877</v>
      </c>
      <c r="K250" s="3" t="s">
        <v>368</v>
      </c>
      <c r="L250" s="3">
        <f t="shared" si="9"/>
        <v>768.5</v>
      </c>
      <c r="M250" s="11">
        <f t="shared" si="10"/>
        <v>1.5051569396550875</v>
      </c>
      <c r="N250" s="15">
        <f t="shared" si="11"/>
        <v>0.30290484888893521</v>
      </c>
    </row>
    <row r="251" spans="1:14">
      <c r="A251" s="3" t="s">
        <v>369</v>
      </c>
      <c r="B251" s="3">
        <v>832</v>
      </c>
      <c r="C251" s="11">
        <v>3.875635740283883</v>
      </c>
      <c r="D251" s="15">
        <v>0.77995113155991636</v>
      </c>
      <c r="F251" s="3" t="s">
        <v>370</v>
      </c>
      <c r="G251" s="3">
        <v>1034</v>
      </c>
      <c r="H251" s="11">
        <v>-0.93313418042669127</v>
      </c>
      <c r="I251" s="15">
        <v>-0.18778830331142604</v>
      </c>
      <c r="K251" s="3" t="s">
        <v>369</v>
      </c>
      <c r="L251" s="3">
        <f t="shared" si="9"/>
        <v>933</v>
      </c>
      <c r="M251" s="11">
        <f t="shared" si="10"/>
        <v>1.4712507799285959</v>
      </c>
      <c r="N251" s="15">
        <f t="shared" si="11"/>
        <v>0.29608141412424516</v>
      </c>
    </row>
    <row r="252" spans="1:14">
      <c r="A252" s="3" t="s">
        <v>371</v>
      </c>
      <c r="B252" s="3">
        <v>1121</v>
      </c>
      <c r="C252" s="11">
        <v>-4.5304667001319245</v>
      </c>
      <c r="D252" s="15">
        <v>-0.91173238819486924</v>
      </c>
      <c r="F252" s="3" t="s">
        <v>372</v>
      </c>
      <c r="G252" s="3">
        <v>1155</v>
      </c>
      <c r="H252" s="11">
        <v>7.3269533225122672</v>
      </c>
      <c r="I252" s="15">
        <v>1.474510484920222</v>
      </c>
      <c r="K252" s="3" t="s">
        <v>371</v>
      </c>
      <c r="L252" s="3">
        <f t="shared" si="9"/>
        <v>1138</v>
      </c>
      <c r="M252" s="11">
        <f t="shared" si="10"/>
        <v>1.3982433111901713</v>
      </c>
      <c r="N252" s="15">
        <f t="shared" si="11"/>
        <v>0.28138904836267636</v>
      </c>
    </row>
    <row r="253" spans="1:14">
      <c r="A253" s="3" t="s">
        <v>373</v>
      </c>
      <c r="B253" s="3">
        <v>1309</v>
      </c>
      <c r="C253" s="11">
        <v>-5.332504755442514</v>
      </c>
      <c r="D253" s="15">
        <v>-1.0731382918228993</v>
      </c>
      <c r="F253" s="3" t="s">
        <v>374</v>
      </c>
      <c r="G253" s="3">
        <v>1104</v>
      </c>
      <c r="H253" s="11">
        <v>7.8675621874064987</v>
      </c>
      <c r="I253" s="15">
        <v>1.5833051509211844</v>
      </c>
      <c r="K253" s="3" t="s">
        <v>373</v>
      </c>
      <c r="L253" s="3">
        <f t="shared" si="9"/>
        <v>1206.5</v>
      </c>
      <c r="M253" s="11">
        <f t="shared" si="10"/>
        <v>1.2675287159819923</v>
      </c>
      <c r="N253" s="15">
        <f t="shared" si="11"/>
        <v>0.25508342954914254</v>
      </c>
    </row>
    <row r="254" spans="1:14">
      <c r="A254" s="3" t="s">
        <v>375</v>
      </c>
      <c r="B254" s="3">
        <v>1047</v>
      </c>
      <c r="C254" s="11">
        <v>-3.2606001562598124</v>
      </c>
      <c r="D254" s="15">
        <v>-0.65617848318557481</v>
      </c>
      <c r="F254" s="3" t="s">
        <v>375</v>
      </c>
      <c r="G254" s="3">
        <v>637</v>
      </c>
      <c r="H254" s="11">
        <v>5.7434617544342501</v>
      </c>
      <c r="I254" s="15">
        <v>1.1558412076450642</v>
      </c>
      <c r="K254" s="3" t="s">
        <v>375</v>
      </c>
      <c r="L254" s="3">
        <f t="shared" si="9"/>
        <v>842</v>
      </c>
      <c r="M254" s="11">
        <f t="shared" si="10"/>
        <v>1.2414307990872189</v>
      </c>
      <c r="N254" s="15">
        <f t="shared" si="11"/>
        <v>0.24983136222974467</v>
      </c>
    </row>
    <row r="255" spans="1:14">
      <c r="A255" s="3" t="s">
        <v>304</v>
      </c>
      <c r="B255" s="3">
        <v>1058</v>
      </c>
      <c r="C255" s="11">
        <v>2.0146431920717447</v>
      </c>
      <c r="D255" s="15">
        <v>0.40543625424166996</v>
      </c>
      <c r="F255" s="3" t="s">
        <v>304</v>
      </c>
      <c r="G255" s="3">
        <v>934</v>
      </c>
      <c r="H255" s="11">
        <v>0.38292046301373261</v>
      </c>
      <c r="I255" s="15">
        <v>7.7060711697103823E-2</v>
      </c>
      <c r="K255" s="3" t="s">
        <v>304</v>
      </c>
      <c r="L255" s="3">
        <f t="shared" si="9"/>
        <v>996</v>
      </c>
      <c r="M255" s="11">
        <f t="shared" si="10"/>
        <v>1.1987818275427387</v>
      </c>
      <c r="N255" s="15">
        <f t="shared" si="11"/>
        <v>0.24124848296938689</v>
      </c>
    </row>
    <row r="256" spans="1:14">
      <c r="A256" s="3" t="s">
        <v>376</v>
      </c>
      <c r="B256" s="3">
        <v>1318</v>
      </c>
      <c r="C256" s="11">
        <v>-2.5182149587383122</v>
      </c>
      <c r="D256" s="15">
        <v>-0.50677740071495703</v>
      </c>
      <c r="F256" s="3" t="s">
        <v>376</v>
      </c>
      <c r="G256" s="3">
        <v>884</v>
      </c>
      <c r="H256" s="11">
        <v>4.8861549064396286</v>
      </c>
      <c r="I256" s="15">
        <v>0.98331275270350349</v>
      </c>
      <c r="K256" s="3" t="s">
        <v>376</v>
      </c>
      <c r="L256" s="3">
        <f t="shared" si="9"/>
        <v>1101</v>
      </c>
      <c r="M256" s="11">
        <f t="shared" si="10"/>
        <v>1.1839699738506582</v>
      </c>
      <c r="N256" s="15">
        <f t="shared" si="11"/>
        <v>0.23826767599427323</v>
      </c>
    </row>
    <row r="257" spans="1:14">
      <c r="A257" s="3" t="s">
        <v>377</v>
      </c>
      <c r="B257" s="3">
        <v>597</v>
      </c>
      <c r="C257" s="11">
        <v>6.059818110217833</v>
      </c>
      <c r="D257" s="15">
        <v>1.2195062459005694</v>
      </c>
      <c r="F257" s="3" t="s">
        <v>377</v>
      </c>
      <c r="G257" s="3">
        <v>659</v>
      </c>
      <c r="H257" s="11">
        <v>-3.6932597946709507</v>
      </c>
      <c r="I257" s="15">
        <v>-0.74324894005321474</v>
      </c>
      <c r="K257" s="3" t="s">
        <v>377</v>
      </c>
      <c r="L257" s="3">
        <f t="shared" si="9"/>
        <v>628</v>
      </c>
      <c r="M257" s="11">
        <f t="shared" si="10"/>
        <v>1.1832791577734412</v>
      </c>
      <c r="N257" s="15">
        <f t="shared" si="11"/>
        <v>0.23812865292367735</v>
      </c>
    </row>
    <row r="258" spans="1:14">
      <c r="A258" s="3" t="s">
        <v>378</v>
      </c>
      <c r="B258" s="3">
        <v>787</v>
      </c>
      <c r="C258" s="11">
        <v>0.26006123525448288</v>
      </c>
      <c r="D258" s="15">
        <v>5.2335943908068679E-2</v>
      </c>
      <c r="F258" s="3" t="s">
        <v>378</v>
      </c>
      <c r="G258" s="3">
        <v>929</v>
      </c>
      <c r="H258" s="11">
        <v>2.0919203006664446</v>
      </c>
      <c r="I258" s="15">
        <v>0.42098786237285618</v>
      </c>
      <c r="K258" s="3" t="s">
        <v>378</v>
      </c>
      <c r="L258" s="3">
        <f t="shared" si="9"/>
        <v>858</v>
      </c>
      <c r="M258" s="11">
        <f t="shared" si="10"/>
        <v>1.1759907679604638</v>
      </c>
      <c r="N258" s="15">
        <f t="shared" si="11"/>
        <v>0.23666190314046243</v>
      </c>
    </row>
    <row r="259" spans="1:14">
      <c r="A259" s="3" t="s">
        <v>379</v>
      </c>
      <c r="B259" s="3">
        <v>1162</v>
      </c>
      <c r="C259" s="11">
        <v>0.2862287114372748</v>
      </c>
      <c r="D259" s="15">
        <v>5.760200966515161E-2</v>
      </c>
      <c r="F259" s="3" t="s">
        <v>379</v>
      </c>
      <c r="G259" s="3">
        <v>926</v>
      </c>
      <c r="H259" s="11">
        <v>2.029076002678849</v>
      </c>
      <c r="I259" s="15">
        <v>0.40834078080684622</v>
      </c>
      <c r="K259" s="3" t="s">
        <v>379</v>
      </c>
      <c r="L259" s="3">
        <f t="shared" ref="L259:L322" si="12">AVERAGE(B259,G259)</f>
        <v>1044</v>
      </c>
      <c r="M259" s="11">
        <f t="shared" ref="M259:M322" si="13">AVERAGE(C259,H259)</f>
        <v>1.1576523570580619</v>
      </c>
      <c r="N259" s="15">
        <f t="shared" ref="N259:N322" si="14">AVERAGE(D259,I259)</f>
        <v>0.23297139523599891</v>
      </c>
    </row>
    <row r="260" spans="1:14">
      <c r="A260" s="3" t="s">
        <v>380</v>
      </c>
      <c r="B260" s="3">
        <v>921</v>
      </c>
      <c r="C260" s="11">
        <v>0.89925279664394964</v>
      </c>
      <c r="D260" s="15">
        <v>0.18096985457397335</v>
      </c>
      <c r="F260" s="3" t="s">
        <v>381</v>
      </c>
      <c r="G260" s="3">
        <v>866</v>
      </c>
      <c r="H260" s="11">
        <v>1.159190203574596</v>
      </c>
      <c r="I260" s="15">
        <v>0.23328087868880873</v>
      </c>
      <c r="K260" s="3" t="s">
        <v>380</v>
      </c>
      <c r="L260" s="3">
        <f t="shared" si="12"/>
        <v>893.5</v>
      </c>
      <c r="M260" s="11">
        <f t="shared" si="13"/>
        <v>1.0292215001092728</v>
      </c>
      <c r="N260" s="15">
        <f t="shared" si="14"/>
        <v>0.20712536663139103</v>
      </c>
    </row>
    <row r="261" spans="1:14">
      <c r="A261" s="3" t="s">
        <v>382</v>
      </c>
      <c r="B261" s="3">
        <v>1022</v>
      </c>
      <c r="C261" s="11">
        <v>-6.5761593885841449</v>
      </c>
      <c r="D261" s="15">
        <v>-1.3234171888581241</v>
      </c>
      <c r="F261" s="3" t="s">
        <v>382</v>
      </c>
      <c r="G261" s="3">
        <v>660</v>
      </c>
      <c r="H261" s="11">
        <v>8.5913891873858574</v>
      </c>
      <c r="I261" s="15">
        <v>1.7289714945921115</v>
      </c>
      <c r="K261" s="3" t="s">
        <v>382</v>
      </c>
      <c r="L261" s="3">
        <f t="shared" si="12"/>
        <v>841</v>
      </c>
      <c r="M261" s="11">
        <f t="shared" si="13"/>
        <v>1.0076148994008562</v>
      </c>
      <c r="N261" s="15">
        <f t="shared" si="14"/>
        <v>0.20277715286699372</v>
      </c>
    </row>
    <row r="262" spans="1:14">
      <c r="A262" s="3" t="s">
        <v>383</v>
      </c>
      <c r="B262" s="3">
        <v>532</v>
      </c>
      <c r="C262" s="11">
        <v>2.7467044402242067</v>
      </c>
      <c r="D262" s="15">
        <v>0.55275969667278313</v>
      </c>
      <c r="F262" s="3" t="s">
        <v>383</v>
      </c>
      <c r="G262" s="3">
        <v>623</v>
      </c>
      <c r="H262" s="11">
        <v>-0.88145572279670148</v>
      </c>
      <c r="I262" s="15">
        <v>-0.17738828787993727</v>
      </c>
      <c r="K262" s="3" t="s">
        <v>383</v>
      </c>
      <c r="L262" s="3">
        <f t="shared" si="12"/>
        <v>577.5</v>
      </c>
      <c r="M262" s="11">
        <f t="shared" si="13"/>
        <v>0.9326243587137526</v>
      </c>
      <c r="N262" s="15">
        <f t="shared" si="14"/>
        <v>0.18768570439642293</v>
      </c>
    </row>
    <row r="263" spans="1:14">
      <c r="A263" s="3" t="s">
        <v>384</v>
      </c>
      <c r="B263" s="3">
        <v>805</v>
      </c>
      <c r="C263" s="11">
        <v>-1.3683674915279482</v>
      </c>
      <c r="D263" s="15">
        <v>-0.27537669815400473</v>
      </c>
      <c r="F263" s="3" t="s">
        <v>385</v>
      </c>
      <c r="G263" s="3">
        <v>1021</v>
      </c>
      <c r="H263" s="11">
        <v>3.0052602120861565</v>
      </c>
      <c r="I263" s="15">
        <v>0.60479267405994697</v>
      </c>
      <c r="K263" s="3" t="s">
        <v>384</v>
      </c>
      <c r="L263" s="3">
        <f t="shared" si="12"/>
        <v>913</v>
      </c>
      <c r="M263" s="11">
        <f t="shared" si="13"/>
        <v>0.81844636027910411</v>
      </c>
      <c r="N263" s="15">
        <f t="shared" si="14"/>
        <v>0.16470798795297112</v>
      </c>
    </row>
    <row r="264" spans="1:14">
      <c r="A264" s="3" t="s">
        <v>386</v>
      </c>
      <c r="B264" s="3">
        <v>1485</v>
      </c>
      <c r="C264" s="11">
        <v>-3.4188675871872647</v>
      </c>
      <c r="D264" s="15">
        <v>-0.68802896401324554</v>
      </c>
      <c r="F264" s="3" t="s">
        <v>387</v>
      </c>
      <c r="G264" s="3">
        <v>1038</v>
      </c>
      <c r="H264" s="11">
        <v>5.0267466120968578</v>
      </c>
      <c r="I264" s="15">
        <v>1.0116060875944812</v>
      </c>
      <c r="K264" s="3" t="s">
        <v>386</v>
      </c>
      <c r="L264" s="3">
        <f t="shared" si="12"/>
        <v>1261.5</v>
      </c>
      <c r="M264" s="11">
        <f t="shared" si="13"/>
        <v>0.80393951245479656</v>
      </c>
      <c r="N264" s="15">
        <f t="shared" si="14"/>
        <v>0.16178856179061785</v>
      </c>
    </row>
    <row r="265" spans="1:14">
      <c r="A265" s="3" t="s">
        <v>388</v>
      </c>
      <c r="B265" s="3">
        <v>748</v>
      </c>
      <c r="C265" s="11">
        <v>-1.7021580869173647</v>
      </c>
      <c r="D265" s="15">
        <v>-0.34255028463738363</v>
      </c>
      <c r="F265" s="3" t="s">
        <v>389</v>
      </c>
      <c r="G265" s="3">
        <v>638</v>
      </c>
      <c r="H265" s="11">
        <v>3.2746110778209641</v>
      </c>
      <c r="I265" s="15">
        <v>0.65899810681847515</v>
      </c>
      <c r="K265" s="3" t="s">
        <v>388</v>
      </c>
      <c r="L265" s="3">
        <f t="shared" si="12"/>
        <v>693</v>
      </c>
      <c r="M265" s="11">
        <f t="shared" si="13"/>
        <v>0.78622649545179968</v>
      </c>
      <c r="N265" s="15">
        <f t="shared" si="14"/>
        <v>0.15822391109054576</v>
      </c>
    </row>
    <row r="266" spans="1:14">
      <c r="A266" s="3" t="s">
        <v>390</v>
      </c>
      <c r="B266" s="3">
        <v>814</v>
      </c>
      <c r="C266" s="11">
        <v>-0.70863263746434768</v>
      </c>
      <c r="D266" s="15">
        <v>-0.14260855882449927</v>
      </c>
      <c r="F266" s="3" t="s">
        <v>390</v>
      </c>
      <c r="G266" s="3">
        <v>712</v>
      </c>
      <c r="H266" s="11">
        <v>2.1238377540725821</v>
      </c>
      <c r="I266" s="15">
        <v>0.42741108054113647</v>
      </c>
      <c r="K266" s="3" t="s">
        <v>390</v>
      </c>
      <c r="L266" s="3">
        <f t="shared" si="12"/>
        <v>763</v>
      </c>
      <c r="M266" s="11">
        <f t="shared" si="13"/>
        <v>0.70760255830411722</v>
      </c>
      <c r="N266" s="15">
        <f t="shared" si="14"/>
        <v>0.14240126085831861</v>
      </c>
    </row>
    <row r="267" spans="1:14">
      <c r="A267" s="3" t="s">
        <v>391</v>
      </c>
      <c r="B267" s="3">
        <v>1132</v>
      </c>
      <c r="C267" s="11">
        <v>1.8437058713479786</v>
      </c>
      <c r="D267" s="15">
        <v>0.37103602530927909</v>
      </c>
      <c r="F267" s="3" t="s">
        <v>391</v>
      </c>
      <c r="G267" s="3">
        <v>919</v>
      </c>
      <c r="H267" s="11">
        <v>-0.46459337572750314</v>
      </c>
      <c r="I267" s="15">
        <v>-9.3496952086463428E-2</v>
      </c>
      <c r="K267" s="3" t="s">
        <v>391</v>
      </c>
      <c r="L267" s="3">
        <f t="shared" si="12"/>
        <v>1025.5</v>
      </c>
      <c r="M267" s="11">
        <f t="shared" si="13"/>
        <v>0.68955624781023772</v>
      </c>
      <c r="N267" s="15">
        <f t="shared" si="14"/>
        <v>0.13876953661140784</v>
      </c>
    </row>
    <row r="268" spans="1:14">
      <c r="A268" s="3" t="s">
        <v>392</v>
      </c>
      <c r="B268" s="3">
        <v>1527</v>
      </c>
      <c r="C268" s="11">
        <v>-9.2505015262293995</v>
      </c>
      <c r="D268" s="15">
        <v>-1.861614356036172</v>
      </c>
      <c r="F268" s="3" t="s">
        <v>393</v>
      </c>
      <c r="G268" s="3">
        <v>771</v>
      </c>
      <c r="H268" s="11">
        <v>10.3793325263809</v>
      </c>
      <c r="I268" s="15">
        <v>2.0887856060988996</v>
      </c>
      <c r="K268" s="3" t="s">
        <v>392</v>
      </c>
      <c r="L268" s="3">
        <f t="shared" si="12"/>
        <v>1149</v>
      </c>
      <c r="M268" s="11">
        <f t="shared" si="13"/>
        <v>0.56441550007575003</v>
      </c>
      <c r="N268" s="15">
        <f t="shared" si="14"/>
        <v>0.11358562503136382</v>
      </c>
    </row>
    <row r="269" spans="1:14">
      <c r="A269" s="3" t="s">
        <v>289</v>
      </c>
      <c r="B269" s="3">
        <v>1084</v>
      </c>
      <c r="C269" s="11">
        <v>-2.066425124265109</v>
      </c>
      <c r="D269" s="15">
        <v>-0.41585709338008059</v>
      </c>
      <c r="F269" s="3" t="s">
        <v>289</v>
      </c>
      <c r="G269" s="3">
        <v>583</v>
      </c>
      <c r="H269" s="11">
        <v>3.1671271677478217</v>
      </c>
      <c r="I269" s="15">
        <v>0.63736754014404062</v>
      </c>
      <c r="K269" s="3" t="s">
        <v>289</v>
      </c>
      <c r="L269" s="3">
        <f t="shared" si="12"/>
        <v>833.5</v>
      </c>
      <c r="M269" s="11">
        <f t="shared" si="13"/>
        <v>0.55035102174135631</v>
      </c>
      <c r="N269" s="15">
        <f t="shared" si="14"/>
        <v>0.11075522338198002</v>
      </c>
    </row>
    <row r="270" spans="1:14">
      <c r="A270" s="3" t="s">
        <v>121</v>
      </c>
      <c r="B270" s="3">
        <v>890</v>
      </c>
      <c r="C270" s="11">
        <v>3.4216795599162424</v>
      </c>
      <c r="D270" s="15">
        <v>0.68859485860676617</v>
      </c>
      <c r="F270" s="3" t="s">
        <v>121</v>
      </c>
      <c r="G270" s="3">
        <v>595</v>
      </c>
      <c r="H270" s="11">
        <v>-2.3440489998036327</v>
      </c>
      <c r="I270" s="15">
        <v>-0.47172742547131585</v>
      </c>
      <c r="K270" s="3" t="s">
        <v>121</v>
      </c>
      <c r="L270" s="3">
        <f t="shared" si="12"/>
        <v>742.5</v>
      </c>
      <c r="M270" s="11">
        <f t="shared" si="13"/>
        <v>0.53881528005630486</v>
      </c>
      <c r="N270" s="15">
        <f t="shared" si="14"/>
        <v>0.10843371656772516</v>
      </c>
    </row>
    <row r="271" spans="1:14">
      <c r="A271" s="3" t="s">
        <v>394</v>
      </c>
      <c r="B271" s="3">
        <v>610</v>
      </c>
      <c r="C271" s="11">
        <v>1.1786156158414798</v>
      </c>
      <c r="D271" s="15">
        <v>0.23719013985107268</v>
      </c>
      <c r="F271" s="3" t="s">
        <v>394</v>
      </c>
      <c r="G271" s="3">
        <v>680</v>
      </c>
      <c r="H271" s="11">
        <v>-0.30177985089137849</v>
      </c>
      <c r="I271" s="15">
        <v>-6.0731593977785131E-2</v>
      </c>
      <c r="K271" s="3" t="s">
        <v>394</v>
      </c>
      <c r="L271" s="3">
        <f t="shared" si="12"/>
        <v>645</v>
      </c>
      <c r="M271" s="11">
        <f t="shared" si="13"/>
        <v>0.43841788247505065</v>
      </c>
      <c r="N271" s="15">
        <f t="shared" si="14"/>
        <v>8.8229272936643774E-2</v>
      </c>
    </row>
    <row r="272" spans="1:14">
      <c r="A272" s="3" t="s">
        <v>395</v>
      </c>
      <c r="B272" s="3">
        <v>847</v>
      </c>
      <c r="C272" s="11">
        <v>-2.5945588180764929</v>
      </c>
      <c r="D272" s="15">
        <v>-0.5221411973843787</v>
      </c>
      <c r="F272" s="3" t="s">
        <v>395</v>
      </c>
      <c r="G272" s="3">
        <v>825</v>
      </c>
      <c r="H272" s="11">
        <v>3.4671146811234763</v>
      </c>
      <c r="I272" s="15">
        <v>0.69773843570556449</v>
      </c>
      <c r="K272" s="3" t="s">
        <v>395</v>
      </c>
      <c r="L272" s="3">
        <f t="shared" si="12"/>
        <v>836</v>
      </c>
      <c r="M272" s="11">
        <f t="shared" si="13"/>
        <v>0.4362779315234917</v>
      </c>
      <c r="N272" s="15">
        <f t="shared" si="14"/>
        <v>8.7798619160592895E-2</v>
      </c>
    </row>
    <row r="273" spans="1:14">
      <c r="A273" s="3" t="s">
        <v>396</v>
      </c>
      <c r="B273" s="3">
        <v>1397</v>
      </c>
      <c r="C273" s="11">
        <v>-6.0140794876026433</v>
      </c>
      <c r="D273" s="15">
        <v>-1.2103015907535675</v>
      </c>
      <c r="F273" s="3" t="s">
        <v>396</v>
      </c>
      <c r="G273" s="3">
        <v>720</v>
      </c>
      <c r="H273" s="11">
        <v>6.8446738863886196</v>
      </c>
      <c r="I273" s="15">
        <v>1.3774543070078042</v>
      </c>
      <c r="K273" s="3" t="s">
        <v>396</v>
      </c>
      <c r="L273" s="3">
        <f t="shared" si="12"/>
        <v>1058.5</v>
      </c>
      <c r="M273" s="11">
        <f t="shared" si="13"/>
        <v>0.41529719939298815</v>
      </c>
      <c r="N273" s="15">
        <f t="shared" si="14"/>
        <v>8.3576358127118389E-2</v>
      </c>
    </row>
    <row r="274" spans="1:14">
      <c r="A274" s="3" t="s">
        <v>397</v>
      </c>
      <c r="B274" s="3">
        <v>1642</v>
      </c>
      <c r="C274" s="11">
        <v>-3.8221186467588808</v>
      </c>
      <c r="D274" s="15">
        <v>-0.76918110040895837</v>
      </c>
      <c r="F274" s="3" t="s">
        <v>398</v>
      </c>
      <c r="G274" s="3">
        <v>1014</v>
      </c>
      <c r="H274" s="11">
        <v>4.5794598055014575</v>
      </c>
      <c r="I274" s="15">
        <v>0.92159199073037545</v>
      </c>
      <c r="K274" s="3" t="s">
        <v>397</v>
      </c>
      <c r="L274" s="3">
        <f t="shared" si="12"/>
        <v>1328</v>
      </c>
      <c r="M274" s="11">
        <f t="shared" si="13"/>
        <v>0.37867057937128834</v>
      </c>
      <c r="N274" s="15">
        <f t="shared" si="14"/>
        <v>7.620544516070854E-2</v>
      </c>
    </row>
    <row r="275" spans="1:14">
      <c r="A275" s="3" t="s">
        <v>399</v>
      </c>
      <c r="B275" s="3">
        <v>668</v>
      </c>
      <c r="C275" s="11">
        <v>-2.4400251159229356</v>
      </c>
      <c r="D275" s="15">
        <v>-0.49104210966413248</v>
      </c>
      <c r="F275" s="3" t="s">
        <v>399</v>
      </c>
      <c r="G275" s="3">
        <v>803</v>
      </c>
      <c r="H275" s="11">
        <v>3.1830924485859953</v>
      </c>
      <c r="I275" s="15">
        <v>0.64058046821309944</v>
      </c>
      <c r="K275" s="3" t="s">
        <v>399</v>
      </c>
      <c r="L275" s="3">
        <f t="shared" si="12"/>
        <v>735.5</v>
      </c>
      <c r="M275" s="11">
        <f t="shared" si="13"/>
        <v>0.37153366633152984</v>
      </c>
      <c r="N275" s="15">
        <f t="shared" si="14"/>
        <v>7.4769179274483483E-2</v>
      </c>
    </row>
    <row r="276" spans="1:14">
      <c r="A276" s="3" t="s">
        <v>400</v>
      </c>
      <c r="B276" s="3">
        <v>1057</v>
      </c>
      <c r="C276" s="11">
        <v>0.45249684226745046</v>
      </c>
      <c r="D276" s="15">
        <v>9.1062588902623712E-2</v>
      </c>
      <c r="F276" s="3" t="s">
        <v>401</v>
      </c>
      <c r="G276" s="3">
        <v>609</v>
      </c>
      <c r="H276" s="11">
        <v>0.10419713951232268</v>
      </c>
      <c r="I276" s="15">
        <v>2.0969121536171448E-2</v>
      </c>
      <c r="K276" s="3" t="s">
        <v>400</v>
      </c>
      <c r="L276" s="3">
        <f t="shared" si="12"/>
        <v>833</v>
      </c>
      <c r="M276" s="11">
        <f t="shared" si="13"/>
        <v>0.27834699088988657</v>
      </c>
      <c r="N276" s="15">
        <f t="shared" si="14"/>
        <v>5.601585521939758E-2</v>
      </c>
    </row>
    <row r="277" spans="1:14">
      <c r="A277" s="3" t="s">
        <v>402</v>
      </c>
      <c r="B277" s="3">
        <v>879</v>
      </c>
      <c r="C277" s="11">
        <v>1.3893827283562814</v>
      </c>
      <c r="D277" s="15">
        <v>0.27960590307486177</v>
      </c>
      <c r="F277" s="3" t="s">
        <v>402</v>
      </c>
      <c r="G277" s="3">
        <v>1033</v>
      </c>
      <c r="H277" s="11">
        <v>-0.94277117130752686</v>
      </c>
      <c r="I277" s="15">
        <v>-0.18972769659965846</v>
      </c>
      <c r="K277" s="3" t="s">
        <v>402</v>
      </c>
      <c r="L277" s="3">
        <f t="shared" si="12"/>
        <v>956</v>
      </c>
      <c r="M277" s="11">
        <f t="shared" si="13"/>
        <v>0.22330577852437727</v>
      </c>
      <c r="N277" s="15">
        <f t="shared" si="14"/>
        <v>4.4939103237601655E-2</v>
      </c>
    </row>
    <row r="278" spans="1:14">
      <c r="A278" s="3" t="s">
        <v>403</v>
      </c>
      <c r="B278" s="3">
        <v>1053</v>
      </c>
      <c r="C278" s="11">
        <v>-0.1227156950956072</v>
      </c>
      <c r="D278" s="15">
        <v>-2.4695882601952105E-2</v>
      </c>
      <c r="F278" s="3" t="s">
        <v>404</v>
      </c>
      <c r="G278" s="3">
        <v>622</v>
      </c>
      <c r="H278" s="11">
        <v>0.44718106203255559</v>
      </c>
      <c r="I278" s="15">
        <v>8.9992816331833453E-2</v>
      </c>
      <c r="K278" s="3" t="s">
        <v>403</v>
      </c>
      <c r="L278" s="3">
        <f t="shared" si="12"/>
        <v>837.5</v>
      </c>
      <c r="M278" s="11">
        <f t="shared" si="13"/>
        <v>0.16223268346847419</v>
      </c>
      <c r="N278" s="15">
        <f t="shared" si="14"/>
        <v>3.2648466864940676E-2</v>
      </c>
    </row>
    <row r="279" spans="1:14">
      <c r="A279" s="3" t="s">
        <v>405</v>
      </c>
      <c r="B279" s="3">
        <v>790</v>
      </c>
      <c r="C279" s="11">
        <v>4.7317637506466781E-2</v>
      </c>
      <c r="D279" s="15">
        <v>9.5224235168208694E-3</v>
      </c>
      <c r="F279" s="3" t="s">
        <v>405</v>
      </c>
      <c r="G279" s="3">
        <v>955</v>
      </c>
      <c r="H279" s="11">
        <v>0.26373396460361676</v>
      </c>
      <c r="I279" s="15">
        <v>5.307506120487647E-2</v>
      </c>
      <c r="K279" s="3" t="s">
        <v>405</v>
      </c>
      <c r="L279" s="3">
        <f t="shared" si="12"/>
        <v>872.5</v>
      </c>
      <c r="M279" s="11">
        <f t="shared" si="13"/>
        <v>0.15552580105504177</v>
      </c>
      <c r="N279" s="15">
        <f t="shared" si="14"/>
        <v>3.1298742360848668E-2</v>
      </c>
    </row>
    <row r="280" spans="1:14">
      <c r="A280" s="3" t="s">
        <v>406</v>
      </c>
      <c r="B280" s="3">
        <v>594</v>
      </c>
      <c r="C280" s="11">
        <v>-1.8898888879146796</v>
      </c>
      <c r="D280" s="15">
        <v>-0.38033011238140685</v>
      </c>
      <c r="F280" s="3" t="s">
        <v>407</v>
      </c>
      <c r="G280" s="3">
        <v>949</v>
      </c>
      <c r="H280" s="11">
        <v>2.0996634389172897</v>
      </c>
      <c r="I280" s="15">
        <v>0.42254612786664303</v>
      </c>
      <c r="K280" s="3" t="s">
        <v>406</v>
      </c>
      <c r="L280" s="3">
        <f t="shared" si="12"/>
        <v>771.5</v>
      </c>
      <c r="M280" s="11">
        <f t="shared" si="13"/>
        <v>0.10488727550130506</v>
      </c>
      <c r="N280" s="15">
        <f t="shared" si="14"/>
        <v>2.110800774261809E-2</v>
      </c>
    </row>
    <row r="281" spans="1:14">
      <c r="A281" s="3" t="s">
        <v>408</v>
      </c>
      <c r="B281" s="3">
        <v>1227</v>
      </c>
      <c r="C281" s="11">
        <v>4.1364152067257578</v>
      </c>
      <c r="D281" s="15">
        <v>0.83243161568405988</v>
      </c>
      <c r="F281" s="3" t="s">
        <v>409</v>
      </c>
      <c r="G281" s="3">
        <v>1389</v>
      </c>
      <c r="H281" s="11">
        <v>-3.9402624164492295</v>
      </c>
      <c r="I281" s="15">
        <v>-0.79295690727825729</v>
      </c>
      <c r="K281" s="3" t="s">
        <v>408</v>
      </c>
      <c r="L281" s="3">
        <f t="shared" si="12"/>
        <v>1308</v>
      </c>
      <c r="M281" s="11">
        <f t="shared" si="13"/>
        <v>9.8076395138264161E-2</v>
      </c>
      <c r="N281" s="15">
        <f t="shared" si="14"/>
        <v>1.9737354202901292E-2</v>
      </c>
    </row>
    <row r="282" spans="1:14">
      <c r="A282" s="3" t="s">
        <v>410</v>
      </c>
      <c r="B282" s="3">
        <v>1423</v>
      </c>
      <c r="C282" s="11">
        <v>-6.7689834949743215</v>
      </c>
      <c r="D282" s="15">
        <v>-1.3622220172912607</v>
      </c>
      <c r="F282" s="3" t="s">
        <v>411</v>
      </c>
      <c r="G282" s="3">
        <v>919</v>
      </c>
      <c r="H282" s="11">
        <v>6.8939112380000367</v>
      </c>
      <c r="I282" s="15">
        <v>1.387363062803705</v>
      </c>
      <c r="K282" s="3" t="s">
        <v>410</v>
      </c>
      <c r="L282" s="3">
        <f t="shared" si="12"/>
        <v>1171</v>
      </c>
      <c r="M282" s="11">
        <f t="shared" si="13"/>
        <v>6.2463871512857594E-2</v>
      </c>
      <c r="N282" s="15">
        <f t="shared" si="14"/>
        <v>1.2570522756222169E-2</v>
      </c>
    </row>
    <row r="283" spans="1:14">
      <c r="A283" s="3" t="s">
        <v>412</v>
      </c>
      <c r="B283" s="3">
        <v>1248</v>
      </c>
      <c r="C283" s="11">
        <v>-4.3032591941946947</v>
      </c>
      <c r="D283" s="15">
        <v>-0.86600808301502585</v>
      </c>
      <c r="F283" s="3" t="s">
        <v>412</v>
      </c>
      <c r="G283" s="3">
        <v>778</v>
      </c>
      <c r="H283" s="11">
        <v>4.2998631986247631</v>
      </c>
      <c r="I283" s="15">
        <v>0.86532465692314375</v>
      </c>
      <c r="K283" s="3" t="s">
        <v>412</v>
      </c>
      <c r="L283" s="3">
        <f t="shared" si="12"/>
        <v>1013</v>
      </c>
      <c r="M283" s="11">
        <f t="shared" si="13"/>
        <v>-1.6979977849658212E-3</v>
      </c>
      <c r="N283" s="15">
        <f t="shared" si="14"/>
        <v>-3.4171304594105001E-4</v>
      </c>
    </row>
    <row r="284" spans="1:14">
      <c r="A284" s="3" t="s">
        <v>413</v>
      </c>
      <c r="B284" s="3">
        <v>1092</v>
      </c>
      <c r="C284" s="11">
        <v>-2.0744788593575691</v>
      </c>
      <c r="D284" s="15">
        <v>-0.41747786484045213</v>
      </c>
      <c r="F284" s="3" t="s">
        <v>413</v>
      </c>
      <c r="G284" s="3">
        <v>955</v>
      </c>
      <c r="H284" s="11">
        <v>2.0083063794118772</v>
      </c>
      <c r="I284" s="15">
        <v>0.40416100431217455</v>
      </c>
      <c r="K284" s="3" t="s">
        <v>413</v>
      </c>
      <c r="L284" s="3">
        <f t="shared" si="12"/>
        <v>1023.5</v>
      </c>
      <c r="M284" s="11">
        <f t="shared" si="13"/>
        <v>-3.3086239972845988E-2</v>
      </c>
      <c r="N284" s="15">
        <f t="shared" si="14"/>
        <v>-6.6584302641387871E-3</v>
      </c>
    </row>
    <row r="285" spans="1:14">
      <c r="A285" s="3" t="s">
        <v>414</v>
      </c>
      <c r="B285" s="3">
        <v>936</v>
      </c>
      <c r="C285" s="11">
        <v>-4.6399278165298057</v>
      </c>
      <c r="D285" s="15">
        <v>-0.93376085715260615</v>
      </c>
      <c r="F285" s="3" t="s">
        <v>414</v>
      </c>
      <c r="G285" s="3">
        <v>622</v>
      </c>
      <c r="H285" s="11">
        <v>4.4335356017304974</v>
      </c>
      <c r="I285" s="15">
        <v>0.892225518884184</v>
      </c>
      <c r="K285" s="3" t="s">
        <v>414</v>
      </c>
      <c r="L285" s="3">
        <f t="shared" si="12"/>
        <v>779</v>
      </c>
      <c r="M285" s="11">
        <f t="shared" si="13"/>
        <v>-0.10319610739965412</v>
      </c>
      <c r="N285" s="15">
        <f t="shared" si="14"/>
        <v>-2.0767669134211075E-2</v>
      </c>
    </row>
    <row r="286" spans="1:14">
      <c r="A286" s="3" t="s">
        <v>415</v>
      </c>
      <c r="B286" s="3">
        <v>644</v>
      </c>
      <c r="C286" s="11">
        <v>4.5249183893024707</v>
      </c>
      <c r="D286" s="15">
        <v>0.91061582007555431</v>
      </c>
      <c r="F286" s="3" t="s">
        <v>415</v>
      </c>
      <c r="G286" s="3">
        <v>616</v>
      </c>
      <c r="H286" s="11">
        <v>-4.7558956359349764</v>
      </c>
      <c r="I286" s="15">
        <v>-0.95709876557094831</v>
      </c>
      <c r="K286" s="3" t="s">
        <v>415</v>
      </c>
      <c r="L286" s="3">
        <f t="shared" si="12"/>
        <v>630</v>
      </c>
      <c r="M286" s="11">
        <f t="shared" si="13"/>
        <v>-0.11548862331625287</v>
      </c>
      <c r="N286" s="15">
        <f t="shared" si="14"/>
        <v>-2.3241472747697001E-2</v>
      </c>
    </row>
    <row r="287" spans="1:14">
      <c r="A287" s="3" t="s">
        <v>416</v>
      </c>
      <c r="B287" s="3">
        <v>982</v>
      </c>
      <c r="C287" s="11">
        <v>1.7207487539916997</v>
      </c>
      <c r="D287" s="15">
        <v>0.3462915577581695</v>
      </c>
      <c r="F287" s="3" t="s">
        <v>417</v>
      </c>
      <c r="G287" s="3">
        <v>1312</v>
      </c>
      <c r="H287" s="11">
        <v>-1.9584737239724035</v>
      </c>
      <c r="I287" s="15">
        <v>-0.39413244677910619</v>
      </c>
      <c r="K287" s="3" t="s">
        <v>416</v>
      </c>
      <c r="L287" s="3">
        <f t="shared" si="12"/>
        <v>1147</v>
      </c>
      <c r="M287" s="11">
        <f t="shared" si="13"/>
        <v>-0.1188624849903519</v>
      </c>
      <c r="N287" s="15">
        <f t="shared" si="14"/>
        <v>-2.3920444510468347E-2</v>
      </c>
    </row>
    <row r="288" spans="1:14">
      <c r="A288" s="3" t="s">
        <v>418</v>
      </c>
      <c r="B288" s="3">
        <v>1108</v>
      </c>
      <c r="C288" s="11">
        <v>4.3154028920270946</v>
      </c>
      <c r="D288" s="15">
        <v>0.86845193777858221</v>
      </c>
      <c r="F288" s="3" t="s">
        <v>419</v>
      </c>
      <c r="G288" s="3">
        <v>1751</v>
      </c>
      <c r="H288" s="11">
        <v>-4.5685913779572189</v>
      </c>
      <c r="I288" s="15">
        <v>-0.91940477734669845</v>
      </c>
      <c r="K288" s="3" t="s">
        <v>418</v>
      </c>
      <c r="L288" s="3">
        <f t="shared" si="12"/>
        <v>1429.5</v>
      </c>
      <c r="M288" s="11">
        <f t="shared" si="13"/>
        <v>-0.12659424296506216</v>
      </c>
      <c r="N288" s="15">
        <f t="shared" si="14"/>
        <v>-2.5476419784058124E-2</v>
      </c>
    </row>
    <row r="289" spans="1:14">
      <c r="A289" s="3" t="s">
        <v>420</v>
      </c>
      <c r="B289" s="3">
        <v>1152</v>
      </c>
      <c r="C289" s="11">
        <v>-3.5352697754279347</v>
      </c>
      <c r="D289" s="15">
        <v>-0.71145428685530165</v>
      </c>
      <c r="F289" s="3" t="s">
        <v>420</v>
      </c>
      <c r="G289" s="3">
        <v>990</v>
      </c>
      <c r="H289" s="11">
        <v>3.1921838733104551</v>
      </c>
      <c r="I289" s="15">
        <v>0.64241006920671984</v>
      </c>
      <c r="K289" s="3" t="s">
        <v>420</v>
      </c>
      <c r="L289" s="3">
        <f t="shared" si="12"/>
        <v>1071</v>
      </c>
      <c r="M289" s="11">
        <f t="shared" si="13"/>
        <v>-0.17154295105873985</v>
      </c>
      <c r="N289" s="15">
        <f t="shared" si="14"/>
        <v>-3.4522108824290909E-2</v>
      </c>
    </row>
    <row r="290" spans="1:14">
      <c r="A290" s="3" t="s">
        <v>421</v>
      </c>
      <c r="B290" s="3">
        <v>834</v>
      </c>
      <c r="C290" s="11">
        <v>1.6286214727328172</v>
      </c>
      <c r="D290" s="15">
        <v>0.32775143116202538</v>
      </c>
      <c r="F290" s="3" t="s">
        <v>421</v>
      </c>
      <c r="G290" s="3">
        <v>797</v>
      </c>
      <c r="H290" s="11">
        <v>-2.1383515282723806</v>
      </c>
      <c r="I290" s="15">
        <v>-0.43033190059981125</v>
      </c>
      <c r="K290" s="3" t="s">
        <v>421</v>
      </c>
      <c r="L290" s="3">
        <f t="shared" si="12"/>
        <v>815.5</v>
      </c>
      <c r="M290" s="11">
        <f t="shared" si="13"/>
        <v>-0.2548650277697817</v>
      </c>
      <c r="N290" s="15">
        <f t="shared" si="14"/>
        <v>-5.1290234718892935E-2</v>
      </c>
    </row>
    <row r="291" spans="1:14">
      <c r="A291" s="3" t="s">
        <v>422</v>
      </c>
      <c r="B291" s="3">
        <v>870</v>
      </c>
      <c r="C291" s="11">
        <v>-4.8701748073931412</v>
      </c>
      <c r="D291" s="15">
        <v>-0.98009684254863572</v>
      </c>
      <c r="F291" s="3" t="s">
        <v>422</v>
      </c>
      <c r="G291" s="3">
        <v>395</v>
      </c>
      <c r="H291" s="11">
        <v>4.3593754967100296</v>
      </c>
      <c r="I291" s="15">
        <v>0.87730119118586436</v>
      </c>
      <c r="K291" s="3" t="s">
        <v>422</v>
      </c>
      <c r="L291" s="3">
        <f t="shared" si="12"/>
        <v>632.5</v>
      </c>
      <c r="M291" s="11">
        <f t="shared" si="13"/>
        <v>-0.25539965534155584</v>
      </c>
      <c r="N291" s="15">
        <f t="shared" si="14"/>
        <v>-5.1397825681385678E-2</v>
      </c>
    </row>
    <row r="292" spans="1:14">
      <c r="A292" s="3" t="s">
        <v>423</v>
      </c>
      <c r="B292" s="3">
        <v>1276</v>
      </c>
      <c r="C292" s="11">
        <v>3.2305090844471209</v>
      </c>
      <c r="D292" s="15">
        <v>0.65012281462358545</v>
      </c>
      <c r="F292" s="3" t="s">
        <v>274</v>
      </c>
      <c r="G292" s="3">
        <v>1023</v>
      </c>
      <c r="H292" s="11">
        <v>-3.7781576378891799</v>
      </c>
      <c r="I292" s="15">
        <v>-0.76033418059757096</v>
      </c>
      <c r="K292" s="3" t="s">
        <v>423</v>
      </c>
      <c r="L292" s="3">
        <f t="shared" si="12"/>
        <v>1149.5</v>
      </c>
      <c r="M292" s="11">
        <f t="shared" si="13"/>
        <v>-0.27382427672102949</v>
      </c>
      <c r="N292" s="15">
        <f t="shared" si="14"/>
        <v>-5.5105682986992754E-2</v>
      </c>
    </row>
    <row r="293" spans="1:14">
      <c r="A293" s="3" t="s">
        <v>424</v>
      </c>
      <c r="B293" s="3">
        <v>1799</v>
      </c>
      <c r="C293" s="11">
        <v>-0.17433536686320394</v>
      </c>
      <c r="D293" s="15">
        <v>-3.5084067690507287E-2</v>
      </c>
      <c r="F293" s="3" t="s">
        <v>425</v>
      </c>
      <c r="G293" s="3">
        <v>1476</v>
      </c>
      <c r="H293" s="11">
        <v>-0.56416888306681301</v>
      </c>
      <c r="I293" s="15">
        <v>-0.11353599466667731</v>
      </c>
      <c r="K293" s="3" t="s">
        <v>424</v>
      </c>
      <c r="L293" s="3">
        <f t="shared" si="12"/>
        <v>1637.5</v>
      </c>
      <c r="M293" s="11">
        <f t="shared" si="13"/>
        <v>-0.36925212496500848</v>
      </c>
      <c r="N293" s="15">
        <f t="shared" si="14"/>
        <v>-7.4310031178592306E-2</v>
      </c>
    </row>
    <row r="294" spans="1:14">
      <c r="A294" s="3" t="s">
        <v>426</v>
      </c>
      <c r="B294" s="3">
        <v>813</v>
      </c>
      <c r="C294" s="11">
        <v>1.3037909214275203</v>
      </c>
      <c r="D294" s="15">
        <v>0.26238100601540404</v>
      </c>
      <c r="F294" s="3" t="s">
        <v>426</v>
      </c>
      <c r="G294" s="3">
        <v>611</v>
      </c>
      <c r="H294" s="11">
        <v>-2.1511346680797629</v>
      </c>
      <c r="I294" s="15">
        <v>-0.43290443966844055</v>
      </c>
      <c r="K294" s="3" t="s">
        <v>426</v>
      </c>
      <c r="L294" s="3">
        <f t="shared" si="12"/>
        <v>712</v>
      </c>
      <c r="M294" s="11">
        <f t="shared" si="13"/>
        <v>-0.42367187332612133</v>
      </c>
      <c r="N294" s="15">
        <f t="shared" si="14"/>
        <v>-8.5261716826518258E-2</v>
      </c>
    </row>
    <row r="295" spans="1:14">
      <c r="A295" s="3" t="s">
        <v>427</v>
      </c>
      <c r="B295" s="3">
        <v>1835</v>
      </c>
      <c r="C295" s="11">
        <v>-4.4206075353649936</v>
      </c>
      <c r="D295" s="15">
        <v>-0.88962381411460267</v>
      </c>
      <c r="F295" s="3" t="s">
        <v>428</v>
      </c>
      <c r="G295" s="3">
        <v>1015</v>
      </c>
      <c r="H295" s="11">
        <v>3.510746722848225</v>
      </c>
      <c r="I295" s="15">
        <v>0.70651915262427945</v>
      </c>
      <c r="K295" s="3" t="s">
        <v>427</v>
      </c>
      <c r="L295" s="3">
        <f t="shared" si="12"/>
        <v>1425</v>
      </c>
      <c r="M295" s="11">
        <f t="shared" si="13"/>
        <v>-0.45493040625838432</v>
      </c>
      <c r="N295" s="15">
        <f t="shared" si="14"/>
        <v>-9.1552330745161614E-2</v>
      </c>
    </row>
    <row r="296" spans="1:14">
      <c r="A296" s="3" t="s">
        <v>429</v>
      </c>
      <c r="B296" s="3">
        <v>1083</v>
      </c>
      <c r="C296" s="11">
        <v>-1.1578702382079769</v>
      </c>
      <c r="D296" s="15">
        <v>-0.2330152426615078</v>
      </c>
      <c r="F296" s="3" t="s">
        <v>429</v>
      </c>
      <c r="G296" s="3">
        <v>782</v>
      </c>
      <c r="H296" s="11">
        <v>0.12062504076978087</v>
      </c>
      <c r="I296" s="15">
        <v>2.4275149510299524E-2</v>
      </c>
      <c r="K296" s="3" t="s">
        <v>429</v>
      </c>
      <c r="L296" s="3">
        <f t="shared" si="12"/>
        <v>932.5</v>
      </c>
      <c r="M296" s="11">
        <f t="shared" si="13"/>
        <v>-0.51862259871909799</v>
      </c>
      <c r="N296" s="15">
        <f t="shared" si="14"/>
        <v>-0.10437004657560414</v>
      </c>
    </row>
    <row r="297" spans="1:14">
      <c r="A297" s="3" t="s">
        <v>430</v>
      </c>
      <c r="B297" s="3">
        <v>942</v>
      </c>
      <c r="C297" s="11">
        <v>1.6502583414947622</v>
      </c>
      <c r="D297" s="15">
        <v>0.3321057362116161</v>
      </c>
      <c r="F297" s="3" t="s">
        <v>431</v>
      </c>
      <c r="G297" s="3">
        <v>1802</v>
      </c>
      <c r="H297" s="11">
        <v>-2.8503653125753345</v>
      </c>
      <c r="I297" s="15">
        <v>-0.57362089728778942</v>
      </c>
      <c r="K297" s="3" t="s">
        <v>430</v>
      </c>
      <c r="L297" s="3">
        <f t="shared" si="12"/>
        <v>1372</v>
      </c>
      <c r="M297" s="11">
        <f t="shared" si="13"/>
        <v>-0.60005348554028615</v>
      </c>
      <c r="N297" s="15">
        <f t="shared" si="14"/>
        <v>-0.12075758053808666</v>
      </c>
    </row>
    <row r="298" spans="1:14">
      <c r="A298" s="3" t="s">
        <v>432</v>
      </c>
      <c r="B298" s="3">
        <v>1175</v>
      </c>
      <c r="C298" s="11">
        <v>5.9864040660601745</v>
      </c>
      <c r="D298" s="15">
        <v>1.2047320589928594</v>
      </c>
      <c r="F298" s="3" t="s">
        <v>432</v>
      </c>
      <c r="G298" s="3">
        <v>936</v>
      </c>
      <c r="H298" s="11">
        <v>-7.1939989633691255</v>
      </c>
      <c r="I298" s="15">
        <v>-1.4477541254972588</v>
      </c>
      <c r="K298" s="3" t="s">
        <v>432</v>
      </c>
      <c r="L298" s="3">
        <f t="shared" si="12"/>
        <v>1055.5</v>
      </c>
      <c r="M298" s="11">
        <f t="shared" si="13"/>
        <v>-0.60379744865447549</v>
      </c>
      <c r="N298" s="15">
        <f t="shared" si="14"/>
        <v>-0.1215110332521997</v>
      </c>
    </row>
    <row r="299" spans="1:14">
      <c r="A299" s="3" t="s">
        <v>433</v>
      </c>
      <c r="B299" s="3">
        <v>1767</v>
      </c>
      <c r="C299" s="11">
        <v>-3.9669450740318979</v>
      </c>
      <c r="D299" s="15">
        <v>-0.79832665055890506</v>
      </c>
      <c r="F299" s="3" t="s">
        <v>434</v>
      </c>
      <c r="G299" s="3">
        <v>759</v>
      </c>
      <c r="H299" s="11">
        <v>2.5148067379708863</v>
      </c>
      <c r="I299" s="15">
        <v>0.50609151436693689</v>
      </c>
      <c r="K299" s="3" t="s">
        <v>433</v>
      </c>
      <c r="L299" s="3">
        <f t="shared" si="12"/>
        <v>1263</v>
      </c>
      <c r="M299" s="11">
        <f t="shared" si="13"/>
        <v>-0.72606916803050581</v>
      </c>
      <c r="N299" s="15">
        <f t="shared" si="14"/>
        <v>-0.14611756809598409</v>
      </c>
    </row>
    <row r="300" spans="1:14">
      <c r="A300" s="3" t="s">
        <v>435</v>
      </c>
      <c r="B300" s="3">
        <v>1177</v>
      </c>
      <c r="C300" s="11">
        <v>-5.58849897003482</v>
      </c>
      <c r="D300" s="15">
        <v>-1.1246557693992196</v>
      </c>
      <c r="F300" s="3" t="s">
        <v>435</v>
      </c>
      <c r="G300" s="3">
        <v>861</v>
      </c>
      <c r="H300" s="11">
        <v>4.0818248602097782</v>
      </c>
      <c r="I300" s="15">
        <v>0.82144559806253092</v>
      </c>
      <c r="K300" s="3" t="s">
        <v>435</v>
      </c>
      <c r="L300" s="3">
        <f t="shared" si="12"/>
        <v>1019</v>
      </c>
      <c r="M300" s="11">
        <f t="shared" si="13"/>
        <v>-0.7533370549125209</v>
      </c>
      <c r="N300" s="15">
        <f t="shared" si="14"/>
        <v>-0.15160508566834435</v>
      </c>
    </row>
    <row r="301" spans="1:14">
      <c r="A301" s="3" t="s">
        <v>436</v>
      </c>
      <c r="B301" s="3">
        <v>731</v>
      </c>
      <c r="C301" s="11">
        <v>0.99764743508180231</v>
      </c>
      <c r="D301" s="15">
        <v>0.20077125355256023</v>
      </c>
      <c r="F301" s="3" t="s">
        <v>437</v>
      </c>
      <c r="G301" s="3">
        <v>1554</v>
      </c>
      <c r="H301" s="11">
        <v>-2.5422830766387676</v>
      </c>
      <c r="I301" s="15">
        <v>-0.51162098175531634</v>
      </c>
      <c r="K301" s="3" t="s">
        <v>436</v>
      </c>
      <c r="L301" s="3">
        <f t="shared" si="12"/>
        <v>1142.5</v>
      </c>
      <c r="M301" s="11">
        <f t="shared" si="13"/>
        <v>-0.77231782077848266</v>
      </c>
      <c r="N301" s="15">
        <f t="shared" si="14"/>
        <v>-0.15542486410137807</v>
      </c>
    </row>
    <row r="302" spans="1:14">
      <c r="A302" s="3" t="s">
        <v>438</v>
      </c>
      <c r="B302" s="3">
        <v>735</v>
      </c>
      <c r="C302" s="11">
        <v>-2.821663001338635</v>
      </c>
      <c r="D302" s="15">
        <v>-0.56784470942401222</v>
      </c>
      <c r="F302" s="3" t="s">
        <v>438</v>
      </c>
      <c r="G302" s="3">
        <v>601</v>
      </c>
      <c r="H302" s="11">
        <v>0.76257438718552351</v>
      </c>
      <c r="I302" s="15">
        <v>0.15346404978203473</v>
      </c>
      <c r="K302" s="3" t="s">
        <v>438</v>
      </c>
      <c r="L302" s="3">
        <f t="shared" si="12"/>
        <v>668</v>
      </c>
      <c r="M302" s="11">
        <f t="shared" si="13"/>
        <v>-1.0295443070765558</v>
      </c>
      <c r="N302" s="15">
        <f t="shared" si="14"/>
        <v>-0.20719032982098873</v>
      </c>
    </row>
    <row r="303" spans="1:14">
      <c r="A303" s="3" t="s">
        <v>439</v>
      </c>
      <c r="B303" s="3">
        <v>688</v>
      </c>
      <c r="C303" s="11">
        <v>7.527314383078874</v>
      </c>
      <c r="D303" s="15">
        <v>1.5148320853960249</v>
      </c>
      <c r="F303" s="3" t="s">
        <v>440</v>
      </c>
      <c r="G303" s="3">
        <v>678</v>
      </c>
      <c r="H303" s="11">
        <v>-9.8067703769763455</v>
      </c>
      <c r="I303" s="15">
        <v>-1.9735605111100323</v>
      </c>
      <c r="K303" s="3" t="s">
        <v>439</v>
      </c>
      <c r="L303" s="3">
        <f t="shared" si="12"/>
        <v>683</v>
      </c>
      <c r="M303" s="11">
        <f t="shared" si="13"/>
        <v>-1.1397279969487357</v>
      </c>
      <c r="N303" s="15">
        <f t="shared" si="14"/>
        <v>-0.2293642128570037</v>
      </c>
    </row>
    <row r="304" spans="1:14">
      <c r="A304" s="3" t="s">
        <v>441</v>
      </c>
      <c r="B304" s="3">
        <v>1506</v>
      </c>
      <c r="C304" s="11">
        <v>-10.689312829835671</v>
      </c>
      <c r="D304" s="15">
        <v>-2.1511674976497104</v>
      </c>
      <c r="F304" s="3" t="s">
        <v>442</v>
      </c>
      <c r="G304" s="3">
        <v>1131</v>
      </c>
      <c r="H304" s="11">
        <v>8.3079202291506462</v>
      </c>
      <c r="I304" s="15">
        <v>1.6719248706177261</v>
      </c>
      <c r="K304" s="3" t="s">
        <v>441</v>
      </c>
      <c r="L304" s="3">
        <f t="shared" si="12"/>
        <v>1318.5</v>
      </c>
      <c r="M304" s="11">
        <f t="shared" si="13"/>
        <v>-1.1906963003425126</v>
      </c>
      <c r="N304" s="15">
        <f t="shared" si="14"/>
        <v>-0.23962131351599214</v>
      </c>
    </row>
    <row r="305" spans="1:14">
      <c r="A305" s="3" t="s">
        <v>443</v>
      </c>
      <c r="B305" s="3">
        <v>988</v>
      </c>
      <c r="C305" s="11">
        <v>6.3349598150600457</v>
      </c>
      <c r="D305" s="15">
        <v>1.2748770543076799</v>
      </c>
      <c r="F305" s="3" t="s">
        <v>378</v>
      </c>
      <c r="G305" s="3">
        <v>1265</v>
      </c>
      <c r="H305" s="11">
        <v>-8.8467539421597223</v>
      </c>
      <c r="I305" s="15">
        <v>-1.7803622967194053</v>
      </c>
      <c r="K305" s="3" t="s">
        <v>443</v>
      </c>
      <c r="L305" s="3">
        <f t="shared" si="12"/>
        <v>1126.5</v>
      </c>
      <c r="M305" s="11">
        <f t="shared" si="13"/>
        <v>-1.2558970635498383</v>
      </c>
      <c r="N305" s="15">
        <f t="shared" si="14"/>
        <v>-0.25274262120586266</v>
      </c>
    </row>
    <row r="306" spans="1:14">
      <c r="A306" s="3" t="s">
        <v>444</v>
      </c>
      <c r="B306" s="3">
        <v>1056</v>
      </c>
      <c r="C306" s="11">
        <v>3.1703667516045471</v>
      </c>
      <c r="D306" s="15">
        <v>0.63801948920844143</v>
      </c>
      <c r="F306" s="3" t="s">
        <v>444</v>
      </c>
      <c r="G306" s="3">
        <v>2126</v>
      </c>
      <c r="H306" s="11">
        <v>-5.7710668024901537</v>
      </c>
      <c r="I306" s="15">
        <v>-1.161396577114949</v>
      </c>
      <c r="K306" s="3" t="s">
        <v>444</v>
      </c>
      <c r="L306" s="3">
        <f t="shared" si="12"/>
        <v>1591</v>
      </c>
      <c r="M306" s="11">
        <f t="shared" si="13"/>
        <v>-1.3003500254428033</v>
      </c>
      <c r="N306" s="15">
        <f t="shared" si="14"/>
        <v>-0.2616885439532538</v>
      </c>
    </row>
    <row r="307" spans="1:14">
      <c r="A307" s="3" t="s">
        <v>445</v>
      </c>
      <c r="B307" s="3">
        <v>1067</v>
      </c>
      <c r="C307" s="11">
        <v>-6.9426598710549285</v>
      </c>
      <c r="D307" s="15">
        <v>-1.3971734665828737</v>
      </c>
      <c r="F307" s="3" t="s">
        <v>445</v>
      </c>
      <c r="G307" s="3">
        <v>625</v>
      </c>
      <c r="H307" s="11">
        <v>4.0811299723310839</v>
      </c>
      <c r="I307" s="15">
        <v>0.82130575556348961</v>
      </c>
      <c r="K307" s="3" t="s">
        <v>445</v>
      </c>
      <c r="L307" s="3">
        <f t="shared" si="12"/>
        <v>846</v>
      </c>
      <c r="M307" s="11">
        <f t="shared" si="13"/>
        <v>-1.4307649493619223</v>
      </c>
      <c r="N307" s="15">
        <f t="shared" si="14"/>
        <v>-0.28793385550969203</v>
      </c>
    </row>
    <row r="308" spans="1:14">
      <c r="A308" s="3" t="s">
        <v>446</v>
      </c>
      <c r="B308" s="3">
        <v>1027</v>
      </c>
      <c r="C308" s="11">
        <v>8.5875337670161684</v>
      </c>
      <c r="D308" s="15">
        <v>1.7281956116966364</v>
      </c>
      <c r="F308" s="3" t="s">
        <v>447</v>
      </c>
      <c r="G308" s="3">
        <v>1924</v>
      </c>
      <c r="H308" s="11">
        <v>-11.452888893259541</v>
      </c>
      <c r="I308" s="15">
        <v>-2.3048331294605808</v>
      </c>
      <c r="K308" s="3" t="s">
        <v>446</v>
      </c>
      <c r="L308" s="3">
        <f t="shared" si="12"/>
        <v>1475.5</v>
      </c>
      <c r="M308" s="11">
        <f t="shared" si="13"/>
        <v>-1.4326775631216861</v>
      </c>
      <c r="N308" s="15">
        <f t="shared" si="14"/>
        <v>-0.28831875888197223</v>
      </c>
    </row>
    <row r="309" spans="1:14">
      <c r="A309" s="3" t="s">
        <v>448</v>
      </c>
      <c r="B309" s="3">
        <v>1550</v>
      </c>
      <c r="C309" s="11">
        <v>-5.9314328046429523</v>
      </c>
      <c r="D309" s="15">
        <v>-1.1936693842682997</v>
      </c>
      <c r="F309" s="3" t="s">
        <v>449</v>
      </c>
      <c r="G309" s="3">
        <v>787</v>
      </c>
      <c r="H309" s="11">
        <v>3.0632969527338503</v>
      </c>
      <c r="I309" s="15">
        <v>0.61647226021654045</v>
      </c>
      <c r="K309" s="3" t="s">
        <v>448</v>
      </c>
      <c r="L309" s="3">
        <f t="shared" si="12"/>
        <v>1168.5</v>
      </c>
      <c r="M309" s="11">
        <f t="shared" si="13"/>
        <v>-1.434067925954551</v>
      </c>
      <c r="N309" s="15">
        <f t="shared" si="14"/>
        <v>-0.28859856202587963</v>
      </c>
    </row>
    <row r="310" spans="1:14">
      <c r="A310" s="3" t="s">
        <v>345</v>
      </c>
      <c r="B310" s="3">
        <v>835</v>
      </c>
      <c r="C310" s="11">
        <v>2.527685039501776</v>
      </c>
      <c r="D310" s="15">
        <v>0.50868320422756641</v>
      </c>
      <c r="F310" s="3" t="s">
        <v>345</v>
      </c>
      <c r="G310" s="3">
        <v>807</v>
      </c>
      <c r="H310" s="11">
        <v>-5.4606001973643856</v>
      </c>
      <c r="I310" s="15">
        <v>-1.0989168199327968</v>
      </c>
      <c r="K310" s="3" t="s">
        <v>345</v>
      </c>
      <c r="L310" s="3">
        <f t="shared" si="12"/>
        <v>821</v>
      </c>
      <c r="M310" s="11">
        <f t="shared" si="13"/>
        <v>-1.4664575789313048</v>
      </c>
      <c r="N310" s="15">
        <f t="shared" si="14"/>
        <v>-0.29511680785261518</v>
      </c>
    </row>
    <row r="311" spans="1:14">
      <c r="A311" s="3" t="s">
        <v>450</v>
      </c>
      <c r="B311" s="3">
        <v>1157</v>
      </c>
      <c r="C311" s="11">
        <v>3.4041839442338357</v>
      </c>
      <c r="D311" s="15">
        <v>0.68507395876909694</v>
      </c>
      <c r="F311" s="3" t="s">
        <v>451</v>
      </c>
      <c r="G311" s="3">
        <v>1796</v>
      </c>
      <c r="H311" s="11">
        <v>-6.3778213024657475</v>
      </c>
      <c r="I311" s="15">
        <v>-1.2835027012576612</v>
      </c>
      <c r="K311" s="3" t="s">
        <v>450</v>
      </c>
      <c r="L311" s="3">
        <f t="shared" si="12"/>
        <v>1476.5</v>
      </c>
      <c r="M311" s="11">
        <f t="shared" si="13"/>
        <v>-1.4868186791159559</v>
      </c>
      <c r="N311" s="15">
        <f t="shared" si="14"/>
        <v>-0.29921437124428213</v>
      </c>
    </row>
    <row r="312" spans="1:14">
      <c r="A312" s="3" t="s">
        <v>452</v>
      </c>
      <c r="B312" s="3">
        <v>919</v>
      </c>
      <c r="C312" s="11">
        <v>-1.760347128959296</v>
      </c>
      <c r="D312" s="15">
        <v>-0.35426052064157204</v>
      </c>
      <c r="F312" s="3" t="s">
        <v>453</v>
      </c>
      <c r="G312" s="3">
        <v>1109</v>
      </c>
      <c r="H312" s="11">
        <v>-1.2269448723778424</v>
      </c>
      <c r="I312" s="15">
        <v>-0.2469161463307798</v>
      </c>
      <c r="K312" s="3" t="s">
        <v>452</v>
      </c>
      <c r="L312" s="3">
        <f t="shared" si="12"/>
        <v>1014</v>
      </c>
      <c r="M312" s="11">
        <f t="shared" si="13"/>
        <v>-1.4936460006685692</v>
      </c>
      <c r="N312" s="15">
        <f t="shared" si="14"/>
        <v>-0.30058833348617592</v>
      </c>
    </row>
    <row r="313" spans="1:14">
      <c r="A313" s="3" t="s">
        <v>454</v>
      </c>
      <c r="B313" s="3">
        <v>699</v>
      </c>
      <c r="C313" s="11">
        <v>2.9152947401371705</v>
      </c>
      <c r="D313" s="15">
        <v>0.5866876001185054</v>
      </c>
      <c r="F313" s="3" t="s">
        <v>454</v>
      </c>
      <c r="G313" s="3">
        <v>517</v>
      </c>
      <c r="H313" s="11">
        <v>-5.9242267835243183</v>
      </c>
      <c r="I313" s="15">
        <v>-1.192219210747836</v>
      </c>
      <c r="K313" s="3" t="s">
        <v>454</v>
      </c>
      <c r="L313" s="3">
        <f t="shared" si="12"/>
        <v>608</v>
      </c>
      <c r="M313" s="11">
        <f t="shared" si="13"/>
        <v>-1.5044660216935739</v>
      </c>
      <c r="N313" s="15">
        <f t="shared" si="14"/>
        <v>-0.30276580531466529</v>
      </c>
    </row>
    <row r="314" spans="1:14">
      <c r="A314" s="3" t="s">
        <v>455</v>
      </c>
      <c r="B314" s="3">
        <v>638</v>
      </c>
      <c r="C314" s="11">
        <v>-0.21163560593605268</v>
      </c>
      <c r="D314" s="15">
        <v>-4.2590542917251069E-2</v>
      </c>
      <c r="F314" s="3" t="s">
        <v>455</v>
      </c>
      <c r="G314" s="3">
        <v>436</v>
      </c>
      <c r="H314" s="11">
        <v>-2.9236187087745265</v>
      </c>
      <c r="I314" s="15">
        <v>-0.58836275464613386</v>
      </c>
      <c r="K314" s="3" t="s">
        <v>455</v>
      </c>
      <c r="L314" s="3">
        <f t="shared" si="12"/>
        <v>537</v>
      </c>
      <c r="M314" s="11">
        <f t="shared" si="13"/>
        <v>-1.5676271573552896</v>
      </c>
      <c r="N314" s="15">
        <f t="shared" si="14"/>
        <v>-0.31547664878169246</v>
      </c>
    </row>
    <row r="315" spans="1:14">
      <c r="A315" s="3" t="s">
        <v>456</v>
      </c>
      <c r="B315" s="3">
        <v>912</v>
      </c>
      <c r="C315" s="11">
        <v>-4.5952488530563755</v>
      </c>
      <c r="D315" s="15">
        <v>-0.92476945278613865</v>
      </c>
      <c r="F315" s="3" t="s">
        <v>456</v>
      </c>
      <c r="G315" s="3">
        <v>716</v>
      </c>
      <c r="H315" s="11">
        <v>1.4474983696751593</v>
      </c>
      <c r="I315" s="15">
        <v>0.29130136757294406</v>
      </c>
      <c r="K315" s="3" t="s">
        <v>456</v>
      </c>
      <c r="L315" s="3">
        <f t="shared" si="12"/>
        <v>814</v>
      </c>
      <c r="M315" s="11">
        <f t="shared" si="13"/>
        <v>-1.5738752416906081</v>
      </c>
      <c r="N315" s="15">
        <f t="shared" si="14"/>
        <v>-0.31673404260659732</v>
      </c>
    </row>
    <row r="316" spans="1:14">
      <c r="A316" s="3" t="s">
        <v>457</v>
      </c>
      <c r="B316" s="3">
        <v>1640</v>
      </c>
      <c r="C316" s="11">
        <v>-7.9982379186824204</v>
      </c>
      <c r="D316" s="15">
        <v>-1.6096029485745338</v>
      </c>
      <c r="F316" s="3" t="s">
        <v>458</v>
      </c>
      <c r="G316" s="3">
        <v>1076</v>
      </c>
      <c r="H316" s="11">
        <v>4.8319065608085481</v>
      </c>
      <c r="I316" s="15">
        <v>0.97239556094566415</v>
      </c>
      <c r="K316" s="3" t="s">
        <v>457</v>
      </c>
      <c r="L316" s="3">
        <f t="shared" si="12"/>
        <v>1358</v>
      </c>
      <c r="M316" s="11">
        <f t="shared" si="13"/>
        <v>-1.5831656789369362</v>
      </c>
      <c r="N316" s="15">
        <f t="shared" si="14"/>
        <v>-0.31860369381443482</v>
      </c>
    </row>
    <row r="317" spans="1:14">
      <c r="A317" s="3" t="s">
        <v>330</v>
      </c>
      <c r="B317" s="3">
        <v>1089</v>
      </c>
      <c r="C317" s="11">
        <v>0.41432335404178389</v>
      </c>
      <c r="D317" s="15">
        <v>8.3380376916670426E-2</v>
      </c>
      <c r="F317" s="3" t="s">
        <v>330</v>
      </c>
      <c r="G317" s="3">
        <v>978</v>
      </c>
      <c r="H317" s="11">
        <v>-3.8864189261673943</v>
      </c>
      <c r="I317" s="15">
        <v>-0.78212119051159934</v>
      </c>
      <c r="K317" s="3" t="s">
        <v>330</v>
      </c>
      <c r="L317" s="3">
        <f t="shared" si="12"/>
        <v>1033.5</v>
      </c>
      <c r="M317" s="11">
        <f t="shared" si="13"/>
        <v>-1.7360477860628052</v>
      </c>
      <c r="N317" s="15">
        <f t="shared" si="14"/>
        <v>-0.34937040679746445</v>
      </c>
    </row>
    <row r="318" spans="1:14">
      <c r="A318" s="3" t="s">
        <v>459</v>
      </c>
      <c r="B318" s="3">
        <v>1419</v>
      </c>
      <c r="C318" s="11">
        <v>-10.211815997627539</v>
      </c>
      <c r="D318" s="15">
        <v>-2.0550737934024355</v>
      </c>
      <c r="F318" s="3" t="s">
        <v>460</v>
      </c>
      <c r="G318" s="3">
        <v>1020</v>
      </c>
      <c r="H318" s="11">
        <v>6.7331011254410456</v>
      </c>
      <c r="I318" s="15">
        <v>1.3550008807872198</v>
      </c>
      <c r="K318" s="3" t="s">
        <v>459</v>
      </c>
      <c r="L318" s="3">
        <f t="shared" si="12"/>
        <v>1219.5</v>
      </c>
      <c r="M318" s="11">
        <f t="shared" si="13"/>
        <v>-1.7393574360932469</v>
      </c>
      <c r="N318" s="15">
        <f t="shared" si="14"/>
        <v>-0.35003645630760782</v>
      </c>
    </row>
    <row r="319" spans="1:14">
      <c r="A319" s="3" t="s">
        <v>461</v>
      </c>
      <c r="B319" s="3">
        <v>865</v>
      </c>
      <c r="C319" s="11">
        <v>-1.2725868135140814</v>
      </c>
      <c r="D319" s="15">
        <v>-0.25610134484306135</v>
      </c>
      <c r="F319" s="3" t="s">
        <v>461</v>
      </c>
      <c r="G319" s="3">
        <v>624</v>
      </c>
      <c r="H319" s="11">
        <v>-2.3462653159106424</v>
      </c>
      <c r="I319" s="15">
        <v>-0.47217344732976585</v>
      </c>
      <c r="K319" s="3" t="s">
        <v>461</v>
      </c>
      <c r="L319" s="3">
        <f t="shared" si="12"/>
        <v>744.5</v>
      </c>
      <c r="M319" s="11">
        <f t="shared" si="13"/>
        <v>-1.8094260647123619</v>
      </c>
      <c r="N319" s="15">
        <f t="shared" si="14"/>
        <v>-0.3641373960864136</v>
      </c>
    </row>
    <row r="320" spans="1:14">
      <c r="A320" s="3" t="s">
        <v>462</v>
      </c>
      <c r="B320" s="3">
        <v>1323</v>
      </c>
      <c r="C320" s="11">
        <v>-5.9592004939963914</v>
      </c>
      <c r="D320" s="15">
        <v>-1.1992574844364627</v>
      </c>
      <c r="F320" s="3" t="s">
        <v>463</v>
      </c>
      <c r="G320" s="3">
        <v>1518</v>
      </c>
      <c r="H320" s="11">
        <v>2.3323521350790628</v>
      </c>
      <c r="I320" s="15">
        <v>0.46937349350015406</v>
      </c>
      <c r="K320" s="3" t="s">
        <v>462</v>
      </c>
      <c r="L320" s="3">
        <f t="shared" si="12"/>
        <v>1420.5</v>
      </c>
      <c r="M320" s="11">
        <f t="shared" si="13"/>
        <v>-1.8134241794586643</v>
      </c>
      <c r="N320" s="15">
        <f t="shared" si="14"/>
        <v>-0.36494199546815431</v>
      </c>
    </row>
    <row r="321" spans="1:14">
      <c r="A321" s="3" t="s">
        <v>464</v>
      </c>
      <c r="B321" s="3">
        <v>930</v>
      </c>
      <c r="C321" s="11">
        <v>1.5692332107621922</v>
      </c>
      <c r="D321" s="15">
        <v>0.31579985850933512</v>
      </c>
      <c r="F321" s="3" t="s">
        <v>465</v>
      </c>
      <c r="G321" s="3">
        <v>1096</v>
      </c>
      <c r="H321" s="11">
        <v>-5.2579045701709788</v>
      </c>
      <c r="I321" s="15">
        <v>-1.058125400308783</v>
      </c>
      <c r="K321" s="3" t="s">
        <v>464</v>
      </c>
      <c r="L321" s="3">
        <f t="shared" si="12"/>
        <v>1013</v>
      </c>
      <c r="M321" s="11">
        <f t="shared" si="13"/>
        <v>-1.8443356797043933</v>
      </c>
      <c r="N321" s="15">
        <f t="shared" si="14"/>
        <v>-0.37116277089972394</v>
      </c>
    </row>
    <row r="322" spans="1:14">
      <c r="A322" s="3" t="s">
        <v>466</v>
      </c>
      <c r="B322" s="3">
        <v>634</v>
      </c>
      <c r="C322" s="11">
        <v>-1.9644476722173323</v>
      </c>
      <c r="D322" s="15">
        <v>-0.39533467217017748</v>
      </c>
      <c r="F322" s="3" t="s">
        <v>466</v>
      </c>
      <c r="G322" s="3">
        <v>583</v>
      </c>
      <c r="H322" s="11">
        <v>-1.9009720791137852</v>
      </c>
      <c r="I322" s="15">
        <v>-0.38256054581125343</v>
      </c>
      <c r="K322" s="3" t="s">
        <v>466</v>
      </c>
      <c r="L322" s="3">
        <f t="shared" si="12"/>
        <v>608.5</v>
      </c>
      <c r="M322" s="11">
        <f t="shared" si="13"/>
        <v>-1.9327098756655587</v>
      </c>
      <c r="N322" s="15">
        <f t="shared" si="14"/>
        <v>-0.38894760899071545</v>
      </c>
    </row>
    <row r="323" spans="1:14">
      <c r="A323" s="3" t="s">
        <v>467</v>
      </c>
      <c r="B323" s="3">
        <v>1189</v>
      </c>
      <c r="C323" s="11">
        <v>-1.1394728449524223</v>
      </c>
      <c r="D323" s="15">
        <v>-0.22931286487138774</v>
      </c>
      <c r="F323" s="3" t="s">
        <v>467</v>
      </c>
      <c r="G323" s="3">
        <v>938</v>
      </c>
      <c r="H323" s="11">
        <v>-2.8372121633259297</v>
      </c>
      <c r="I323" s="15">
        <v>-0.57097389578194135</v>
      </c>
      <c r="K323" s="3" t="s">
        <v>467</v>
      </c>
      <c r="L323" s="3">
        <f t="shared" ref="L323:L366" si="15">AVERAGE(B323,G323)</f>
        <v>1063.5</v>
      </c>
      <c r="M323" s="11">
        <f t="shared" ref="M323:M366" si="16">AVERAGE(C323,H323)</f>
        <v>-1.988342504139176</v>
      </c>
      <c r="N323" s="15">
        <f t="shared" ref="N323:N366" si="17">AVERAGE(D323,I323)</f>
        <v>-0.40014338032666452</v>
      </c>
    </row>
    <row r="324" spans="1:14">
      <c r="A324" s="3" t="s">
        <v>468</v>
      </c>
      <c r="B324" s="3">
        <v>1332</v>
      </c>
      <c r="C324" s="11">
        <v>-1.2378008443148758</v>
      </c>
      <c r="D324" s="15">
        <v>-0.24910085308958674</v>
      </c>
      <c r="F324" s="3" t="s">
        <v>469</v>
      </c>
      <c r="G324" s="3">
        <v>1471</v>
      </c>
      <c r="H324" s="11">
        <v>-2.8568171203639849</v>
      </c>
      <c r="I324" s="15">
        <v>-0.57491928937687575</v>
      </c>
      <c r="K324" s="3" t="s">
        <v>468</v>
      </c>
      <c r="L324" s="3">
        <f t="shared" si="15"/>
        <v>1401.5</v>
      </c>
      <c r="M324" s="11">
        <f t="shared" si="16"/>
        <v>-2.0473089823394304</v>
      </c>
      <c r="N324" s="15">
        <f t="shared" si="17"/>
        <v>-0.41201007123323125</v>
      </c>
    </row>
    <row r="325" spans="1:14">
      <c r="A325" s="3" t="s">
        <v>470</v>
      </c>
      <c r="B325" s="3">
        <v>1314</v>
      </c>
      <c r="C325" s="11">
        <v>-8.360689451166806</v>
      </c>
      <c r="D325" s="15">
        <v>-1.6825443965951663</v>
      </c>
      <c r="F325" s="3" t="s">
        <v>471</v>
      </c>
      <c r="G325" s="3">
        <v>1068</v>
      </c>
      <c r="H325" s="11">
        <v>4.1391493598734002</v>
      </c>
      <c r="I325" s="15">
        <v>0.83298184949968812</v>
      </c>
      <c r="K325" s="3" t="s">
        <v>470</v>
      </c>
      <c r="L325" s="3">
        <f t="shared" si="15"/>
        <v>1191</v>
      </c>
      <c r="M325" s="11">
        <f t="shared" si="16"/>
        <v>-2.1107700456467029</v>
      </c>
      <c r="N325" s="15">
        <f t="shared" si="17"/>
        <v>-0.42478127354773909</v>
      </c>
    </row>
    <row r="326" spans="1:14">
      <c r="A326" s="3" t="s">
        <v>472</v>
      </c>
      <c r="B326" s="3">
        <v>1239</v>
      </c>
      <c r="C326" s="11">
        <v>-1.3662859845887994</v>
      </c>
      <c r="D326" s="15">
        <v>-0.27495780592539193</v>
      </c>
      <c r="F326" s="3" t="s">
        <v>472</v>
      </c>
      <c r="G326" s="3">
        <v>908</v>
      </c>
      <c r="H326" s="11">
        <v>-3.0353633336646482</v>
      </c>
      <c r="I326" s="15">
        <v>-0.61085076757337675</v>
      </c>
      <c r="K326" s="3" t="s">
        <v>472</v>
      </c>
      <c r="L326" s="3">
        <f t="shared" si="15"/>
        <v>1073.5</v>
      </c>
      <c r="M326" s="11">
        <f t="shared" si="16"/>
        <v>-2.2008246591267238</v>
      </c>
      <c r="N326" s="15">
        <f t="shared" si="17"/>
        <v>-0.44290428674938431</v>
      </c>
    </row>
    <row r="327" spans="1:14">
      <c r="A327" s="3" t="s">
        <v>473</v>
      </c>
      <c r="B327" s="3">
        <v>1298</v>
      </c>
      <c r="C327" s="11">
        <v>-6.8043559253455896</v>
      </c>
      <c r="D327" s="15">
        <v>-1.3693405312442963</v>
      </c>
      <c r="F327" s="3" t="s">
        <v>474</v>
      </c>
      <c r="G327" s="3">
        <v>1318</v>
      </c>
      <c r="H327" s="11">
        <v>2.0130556677740827</v>
      </c>
      <c r="I327" s="15">
        <v>0.40511677339896063</v>
      </c>
      <c r="K327" s="3" t="s">
        <v>473</v>
      </c>
      <c r="L327" s="3">
        <f t="shared" si="15"/>
        <v>1308</v>
      </c>
      <c r="M327" s="11">
        <f t="shared" si="16"/>
        <v>-2.3956501287857535</v>
      </c>
      <c r="N327" s="15">
        <f t="shared" si="17"/>
        <v>-0.48211187892266782</v>
      </c>
    </row>
    <row r="328" spans="1:14">
      <c r="A328" s="3" t="s">
        <v>475</v>
      </c>
      <c r="B328" s="3">
        <v>776</v>
      </c>
      <c r="C328" s="11">
        <v>-2.3412931531100725</v>
      </c>
      <c r="D328" s="15">
        <v>-0.47117282594466103</v>
      </c>
      <c r="F328" s="3" t="s">
        <v>476</v>
      </c>
      <c r="G328" s="3">
        <v>874</v>
      </c>
      <c r="H328" s="11">
        <v>-2.5660522445536031</v>
      </c>
      <c r="I328" s="15">
        <v>-0.5164044006970705</v>
      </c>
      <c r="K328" s="3" t="s">
        <v>475</v>
      </c>
      <c r="L328" s="3">
        <f t="shared" si="15"/>
        <v>825</v>
      </c>
      <c r="M328" s="11">
        <f t="shared" si="16"/>
        <v>-2.4536726988318378</v>
      </c>
      <c r="N328" s="15">
        <f t="shared" si="17"/>
        <v>-0.49378861332086577</v>
      </c>
    </row>
    <row r="329" spans="1:14">
      <c r="A329" s="3" t="s">
        <v>477</v>
      </c>
      <c r="B329" s="3">
        <v>853</v>
      </c>
      <c r="C329" s="11">
        <v>-1.6236063137148307</v>
      </c>
      <c r="D329" s="15">
        <v>-0.32674215701627063</v>
      </c>
      <c r="F329" s="3" t="s">
        <v>477</v>
      </c>
      <c r="G329" s="3">
        <v>609</v>
      </c>
      <c r="H329" s="11">
        <v>-3.4723722688544001</v>
      </c>
      <c r="I329" s="15">
        <v>-0.69879649734365568</v>
      </c>
      <c r="K329" s="3" t="s">
        <v>477</v>
      </c>
      <c r="L329" s="3">
        <f t="shared" si="15"/>
        <v>731</v>
      </c>
      <c r="M329" s="11">
        <f t="shared" si="16"/>
        <v>-2.5479892912846154</v>
      </c>
      <c r="N329" s="15">
        <f t="shared" si="17"/>
        <v>-0.51276932717996315</v>
      </c>
    </row>
    <row r="330" spans="1:14">
      <c r="A330" s="3" t="s">
        <v>478</v>
      </c>
      <c r="B330" s="3">
        <v>1215</v>
      </c>
      <c r="C330" s="11">
        <v>-9.0323074502280889</v>
      </c>
      <c r="D330" s="15">
        <v>-1.8177039558125361</v>
      </c>
      <c r="F330" s="3" t="s">
        <v>479</v>
      </c>
      <c r="G330" s="3">
        <v>848</v>
      </c>
      <c r="H330" s="11">
        <v>3.6511908375846787</v>
      </c>
      <c r="I330" s="15">
        <v>0.73478278562545629</v>
      </c>
      <c r="K330" s="3" t="s">
        <v>478</v>
      </c>
      <c r="L330" s="3">
        <f t="shared" si="15"/>
        <v>1031.5</v>
      </c>
      <c r="M330" s="11">
        <f t="shared" si="16"/>
        <v>-2.6905583063217051</v>
      </c>
      <c r="N330" s="15">
        <f t="shared" si="17"/>
        <v>-0.54146058509353989</v>
      </c>
    </row>
    <row r="331" spans="1:14">
      <c r="A331" s="3" t="s">
        <v>480</v>
      </c>
      <c r="B331" s="3">
        <v>1033</v>
      </c>
      <c r="C331" s="11">
        <v>-4.6448593108978855</v>
      </c>
      <c r="D331" s="15">
        <v>-0.93475329423142806</v>
      </c>
      <c r="F331" s="3" t="s">
        <v>480</v>
      </c>
      <c r="G331" s="3">
        <v>961</v>
      </c>
      <c r="H331" s="11">
        <v>-0.84299795990975213</v>
      </c>
      <c r="I331" s="15">
        <v>-0.16964886712654573</v>
      </c>
      <c r="K331" s="3" t="s">
        <v>480</v>
      </c>
      <c r="L331" s="3">
        <f t="shared" si="15"/>
        <v>997</v>
      </c>
      <c r="M331" s="11">
        <f t="shared" si="16"/>
        <v>-2.7439286354038188</v>
      </c>
      <c r="N331" s="15">
        <f t="shared" si="17"/>
        <v>-0.55220108067898688</v>
      </c>
    </row>
    <row r="332" spans="1:14">
      <c r="A332" s="3" t="s">
        <v>481</v>
      </c>
      <c r="B332" s="3">
        <v>898</v>
      </c>
      <c r="C332" s="11">
        <v>-9.9613444589951285</v>
      </c>
      <c r="D332" s="15">
        <v>-2.0046677250639302</v>
      </c>
      <c r="F332" s="3" t="s">
        <v>481</v>
      </c>
      <c r="G332" s="3">
        <v>864</v>
      </c>
      <c r="H332" s="11">
        <v>4.4191478062925</v>
      </c>
      <c r="I332" s="15">
        <v>0.88933005138297438</v>
      </c>
      <c r="K332" s="3" t="s">
        <v>481</v>
      </c>
      <c r="L332" s="3">
        <f t="shared" si="15"/>
        <v>881</v>
      </c>
      <c r="M332" s="11">
        <f t="shared" si="16"/>
        <v>-2.7710983263513143</v>
      </c>
      <c r="N332" s="15">
        <f t="shared" si="17"/>
        <v>-0.55766883684047786</v>
      </c>
    </row>
    <row r="333" spans="1:14">
      <c r="A333" s="3" t="s">
        <v>482</v>
      </c>
      <c r="B333" s="3">
        <v>1861</v>
      </c>
      <c r="C333" s="11">
        <v>-1.5204021237478287</v>
      </c>
      <c r="D333" s="15">
        <v>-0.30597286130826074</v>
      </c>
      <c r="F333" s="3" t="s">
        <v>483</v>
      </c>
      <c r="G333" s="3">
        <v>1279</v>
      </c>
      <c r="H333" s="11">
        <v>-4.1492356299577722</v>
      </c>
      <c r="I333" s="15">
        <v>-0.83501165784409892</v>
      </c>
      <c r="K333" s="3" t="s">
        <v>482</v>
      </c>
      <c r="L333" s="3">
        <f t="shared" si="15"/>
        <v>1570</v>
      </c>
      <c r="M333" s="11">
        <f t="shared" si="16"/>
        <v>-2.8348188768528004</v>
      </c>
      <c r="N333" s="15">
        <f t="shared" si="17"/>
        <v>-0.57049225957617988</v>
      </c>
    </row>
    <row r="334" spans="1:14">
      <c r="A334" s="3" t="s">
        <v>484</v>
      </c>
      <c r="B334" s="3">
        <v>1630</v>
      </c>
      <c r="C334" s="11">
        <v>-10.60962170761519</v>
      </c>
      <c r="D334" s="15">
        <v>-2.1351300820832537</v>
      </c>
      <c r="F334" s="3" t="s">
        <v>485</v>
      </c>
      <c r="G334" s="3">
        <v>954</v>
      </c>
      <c r="H334" s="11">
        <v>4.8201470935972424</v>
      </c>
      <c r="I334" s="15">
        <v>0.97002903055616796</v>
      </c>
      <c r="K334" s="3" t="s">
        <v>484</v>
      </c>
      <c r="L334" s="3">
        <f t="shared" si="15"/>
        <v>1292</v>
      </c>
      <c r="M334" s="11">
        <f t="shared" si="16"/>
        <v>-2.8947373070089739</v>
      </c>
      <c r="N334" s="15">
        <f t="shared" si="17"/>
        <v>-0.58255052576354283</v>
      </c>
    </row>
    <row r="335" spans="1:14">
      <c r="A335" s="3" t="s">
        <v>263</v>
      </c>
      <c r="B335" s="3">
        <v>969</v>
      </c>
      <c r="C335" s="11">
        <v>-3.7098743992453791</v>
      </c>
      <c r="D335" s="15">
        <v>-0.74659254107937745</v>
      </c>
      <c r="F335" s="3" t="s">
        <v>263</v>
      </c>
      <c r="G335" s="3">
        <v>1140</v>
      </c>
      <c r="H335" s="11">
        <v>-2.1924377220095295</v>
      </c>
      <c r="I335" s="15">
        <v>-0.44121646014925126</v>
      </c>
      <c r="K335" s="3" t="s">
        <v>263</v>
      </c>
      <c r="L335" s="3">
        <f t="shared" si="15"/>
        <v>1054.5</v>
      </c>
      <c r="M335" s="11">
        <f t="shared" si="16"/>
        <v>-2.9511560606274543</v>
      </c>
      <c r="N335" s="15">
        <f t="shared" si="17"/>
        <v>-0.59390450061431432</v>
      </c>
    </row>
    <row r="336" spans="1:14">
      <c r="A336" s="3" t="s">
        <v>486</v>
      </c>
      <c r="B336" s="3">
        <v>1094</v>
      </c>
      <c r="C336" s="11">
        <v>-4.7596706355239178</v>
      </c>
      <c r="D336" s="15">
        <v>-0.95785846421094933</v>
      </c>
      <c r="F336" s="3" t="s">
        <v>486</v>
      </c>
      <c r="G336" s="3">
        <v>1123</v>
      </c>
      <c r="H336" s="11">
        <v>-1.2043891086528049</v>
      </c>
      <c r="I336" s="15">
        <v>-0.24237691854482371</v>
      </c>
      <c r="K336" s="3" t="s">
        <v>486</v>
      </c>
      <c r="L336" s="3">
        <f t="shared" si="15"/>
        <v>1108.5</v>
      </c>
      <c r="M336" s="11">
        <f t="shared" si="16"/>
        <v>-2.9820298720883613</v>
      </c>
      <c r="N336" s="15">
        <f t="shared" si="17"/>
        <v>-0.60011769137788651</v>
      </c>
    </row>
    <row r="337" spans="1:14">
      <c r="A337" s="3" t="s">
        <v>487</v>
      </c>
      <c r="B337" s="3">
        <v>1097</v>
      </c>
      <c r="C337" s="11">
        <v>-7.5777253925600121</v>
      </c>
      <c r="D337" s="15">
        <v>-1.5249770336116721</v>
      </c>
      <c r="F337" s="3" t="s">
        <v>487</v>
      </c>
      <c r="G337" s="3">
        <v>720</v>
      </c>
      <c r="H337" s="11">
        <v>1.5768276781865751</v>
      </c>
      <c r="I337" s="15">
        <v>0.3173282047880307</v>
      </c>
      <c r="K337" s="3" t="s">
        <v>487</v>
      </c>
      <c r="L337" s="3">
        <f t="shared" si="15"/>
        <v>908.5</v>
      </c>
      <c r="M337" s="11">
        <f t="shared" si="16"/>
        <v>-3.0004488571867185</v>
      </c>
      <c r="N337" s="15">
        <f t="shared" si="17"/>
        <v>-0.60382441441182078</v>
      </c>
    </row>
    <row r="338" spans="1:14">
      <c r="A338" s="3" t="s">
        <v>488</v>
      </c>
      <c r="B338" s="3">
        <v>1381</v>
      </c>
      <c r="C338" s="11">
        <v>-5.4588545517805613</v>
      </c>
      <c r="D338" s="15">
        <v>-1.0985655180201184</v>
      </c>
      <c r="F338" s="3" t="s">
        <v>489</v>
      </c>
      <c r="G338" s="3">
        <v>1149</v>
      </c>
      <c r="H338" s="11">
        <v>-0.75422292822241843</v>
      </c>
      <c r="I338" s="15">
        <v>-0.15178336297219205</v>
      </c>
      <c r="K338" s="3" t="s">
        <v>488</v>
      </c>
      <c r="L338" s="3">
        <f t="shared" si="15"/>
        <v>1265</v>
      </c>
      <c r="M338" s="11">
        <f t="shared" si="16"/>
        <v>-3.1065387400014899</v>
      </c>
      <c r="N338" s="15">
        <f t="shared" si="17"/>
        <v>-0.62517444049615523</v>
      </c>
    </row>
    <row r="339" spans="1:14">
      <c r="A339" s="3" t="s">
        <v>490</v>
      </c>
      <c r="B339" s="3">
        <v>600</v>
      </c>
      <c r="C339" s="11">
        <v>-0.76469696173359125</v>
      </c>
      <c r="D339" s="15">
        <v>-0.153891206649069</v>
      </c>
      <c r="F339" s="3" t="s">
        <v>490</v>
      </c>
      <c r="G339" s="3">
        <v>577</v>
      </c>
      <c r="H339" s="11">
        <v>-5.7906343822022421</v>
      </c>
      <c r="I339" s="15">
        <v>-1.1653344487213284</v>
      </c>
      <c r="K339" s="3" t="s">
        <v>490</v>
      </c>
      <c r="L339" s="3">
        <f t="shared" si="15"/>
        <v>588.5</v>
      </c>
      <c r="M339" s="11">
        <f t="shared" si="16"/>
        <v>-3.2776656719679167</v>
      </c>
      <c r="N339" s="15">
        <f t="shared" si="17"/>
        <v>-0.65961282768519869</v>
      </c>
    </row>
    <row r="340" spans="1:14">
      <c r="A340" s="3" t="s">
        <v>491</v>
      </c>
      <c r="B340" s="3">
        <v>1034</v>
      </c>
      <c r="C340" s="11">
        <v>0.38808281459097316</v>
      </c>
      <c r="D340" s="15">
        <v>7.8099607564516782E-2</v>
      </c>
      <c r="F340" s="3" t="s">
        <v>492</v>
      </c>
      <c r="G340" s="3">
        <v>1348</v>
      </c>
      <c r="H340" s="11">
        <v>-7.069970418856812</v>
      </c>
      <c r="I340" s="15">
        <v>-1.4227940389151741</v>
      </c>
      <c r="K340" s="3" t="s">
        <v>491</v>
      </c>
      <c r="L340" s="3">
        <f t="shared" si="15"/>
        <v>1191</v>
      </c>
      <c r="M340" s="11">
        <f t="shared" si="16"/>
        <v>-3.3409438021329194</v>
      </c>
      <c r="N340" s="15">
        <f t="shared" si="17"/>
        <v>-0.67234721567532862</v>
      </c>
    </row>
    <row r="341" spans="1:14">
      <c r="A341" s="3" t="s">
        <v>493</v>
      </c>
      <c r="B341" s="3">
        <v>1066</v>
      </c>
      <c r="C341" s="11">
        <v>4.2595414116085948</v>
      </c>
      <c r="D341" s="15">
        <v>0.85721011120283963</v>
      </c>
      <c r="F341" s="3" t="s">
        <v>494</v>
      </c>
      <c r="G341" s="3">
        <v>1881</v>
      </c>
      <c r="H341" s="11">
        <v>-11.29485476063131</v>
      </c>
      <c r="I341" s="15">
        <v>-2.2730295986779252</v>
      </c>
      <c r="K341" s="3" t="s">
        <v>493</v>
      </c>
      <c r="L341" s="3">
        <f t="shared" si="15"/>
        <v>1473.5</v>
      </c>
      <c r="M341" s="11">
        <f t="shared" si="16"/>
        <v>-3.5176566745113576</v>
      </c>
      <c r="N341" s="15">
        <f t="shared" si="17"/>
        <v>-0.70790974373754278</v>
      </c>
    </row>
    <row r="342" spans="1:14">
      <c r="A342" s="3" t="s">
        <v>495</v>
      </c>
      <c r="B342" s="3">
        <v>1066</v>
      </c>
      <c r="C342" s="11">
        <v>-8.6148651927497752</v>
      </c>
      <c r="D342" s="15">
        <v>-1.7336959161257908</v>
      </c>
      <c r="F342" s="3" t="s">
        <v>495</v>
      </c>
      <c r="G342" s="3">
        <v>709</v>
      </c>
      <c r="H342" s="11">
        <v>1.5179074456390111</v>
      </c>
      <c r="I342" s="15">
        <v>0.30547082057372371</v>
      </c>
      <c r="K342" s="3" t="s">
        <v>495</v>
      </c>
      <c r="L342" s="3">
        <f t="shared" si="15"/>
        <v>887.5</v>
      </c>
      <c r="M342" s="11">
        <f t="shared" si="16"/>
        <v>-3.5484788735553821</v>
      </c>
      <c r="N342" s="15">
        <f t="shared" si="17"/>
        <v>-0.7141125477760335</v>
      </c>
    </row>
    <row r="343" spans="1:14">
      <c r="A343" s="3" t="s">
        <v>496</v>
      </c>
      <c r="B343" s="3">
        <v>1376</v>
      </c>
      <c r="C343" s="11">
        <v>-9.5875820824886944</v>
      </c>
      <c r="D343" s="15">
        <v>-1.9294500296905865</v>
      </c>
      <c r="F343" s="3" t="s">
        <v>497</v>
      </c>
      <c r="G343" s="3">
        <v>732</v>
      </c>
      <c r="H343" s="11">
        <v>2.4051962914104905</v>
      </c>
      <c r="I343" s="15">
        <v>0.48403299350622608</v>
      </c>
      <c r="K343" s="3" t="s">
        <v>496</v>
      </c>
      <c r="L343" s="3">
        <f t="shared" si="15"/>
        <v>1054</v>
      </c>
      <c r="M343" s="11">
        <f t="shared" si="16"/>
        <v>-3.5911928955391019</v>
      </c>
      <c r="N343" s="15">
        <f t="shared" si="17"/>
        <v>-0.72270851809218017</v>
      </c>
    </row>
    <row r="344" spans="1:14">
      <c r="A344" s="3" t="s">
        <v>498</v>
      </c>
      <c r="B344" s="3">
        <v>1202</v>
      </c>
      <c r="C344" s="11">
        <v>-9.9400489525778255</v>
      </c>
      <c r="D344" s="15">
        <v>-2.0003821173751901</v>
      </c>
      <c r="F344" s="3" t="s">
        <v>498</v>
      </c>
      <c r="G344" s="3">
        <v>830</v>
      </c>
      <c r="H344" s="11">
        <v>2.5302507444452687</v>
      </c>
      <c r="I344" s="15">
        <v>0.50919953873576751</v>
      </c>
      <c r="K344" s="3" t="s">
        <v>498</v>
      </c>
      <c r="L344" s="3">
        <f t="shared" si="15"/>
        <v>1016</v>
      </c>
      <c r="M344" s="11">
        <f t="shared" si="16"/>
        <v>-3.7048991040662784</v>
      </c>
      <c r="N344" s="15">
        <f t="shared" si="17"/>
        <v>-0.7455912893197113</v>
      </c>
    </row>
    <row r="345" spans="1:14">
      <c r="A345" s="3" t="s">
        <v>499</v>
      </c>
      <c r="B345" s="3">
        <v>939</v>
      </c>
      <c r="C345" s="11">
        <v>-2.7798286534731034</v>
      </c>
      <c r="D345" s="15">
        <v>-0.55942576885726991</v>
      </c>
      <c r="F345" s="3" t="s">
        <v>429</v>
      </c>
      <c r="G345" s="3">
        <v>1247</v>
      </c>
      <c r="H345" s="11">
        <v>-4.6681500073851794</v>
      </c>
      <c r="I345" s="15">
        <v>-0.93944042333679467</v>
      </c>
      <c r="K345" s="3" t="s">
        <v>499</v>
      </c>
      <c r="L345" s="3">
        <f t="shared" si="15"/>
        <v>1093</v>
      </c>
      <c r="M345" s="11">
        <f t="shared" si="16"/>
        <v>-3.7239893304291414</v>
      </c>
      <c r="N345" s="15">
        <f t="shared" si="17"/>
        <v>-0.74943309609703235</v>
      </c>
    </row>
    <row r="346" spans="1:14">
      <c r="A346" s="3" t="s">
        <v>500</v>
      </c>
      <c r="B346" s="3">
        <v>1433</v>
      </c>
      <c r="C346" s="11">
        <v>-5.2324617426361613</v>
      </c>
      <c r="D346" s="15">
        <v>-1.0530051662476709</v>
      </c>
      <c r="F346" s="3" t="s">
        <v>501</v>
      </c>
      <c r="G346" s="3">
        <v>1455</v>
      </c>
      <c r="H346" s="11">
        <v>-2.5007434053137416</v>
      </c>
      <c r="I346" s="15">
        <v>-0.50326134327902139</v>
      </c>
      <c r="K346" s="3" t="s">
        <v>500</v>
      </c>
      <c r="L346" s="3">
        <f t="shared" si="15"/>
        <v>1444</v>
      </c>
      <c r="M346" s="11">
        <f t="shared" si="16"/>
        <v>-3.8666025739749514</v>
      </c>
      <c r="N346" s="15">
        <f t="shared" si="17"/>
        <v>-0.77813325476334616</v>
      </c>
    </row>
    <row r="347" spans="1:14">
      <c r="A347" s="3" t="s">
        <v>502</v>
      </c>
      <c r="B347" s="3">
        <v>1389</v>
      </c>
      <c r="C347" s="11">
        <v>-0.67570057524781646</v>
      </c>
      <c r="D347" s="15">
        <v>-0.13598115601586905</v>
      </c>
      <c r="F347" s="3" t="s">
        <v>503</v>
      </c>
      <c r="G347" s="3">
        <v>1557</v>
      </c>
      <c r="H347" s="11">
        <v>-7.7103419347039903</v>
      </c>
      <c r="I347" s="15">
        <v>-1.5516654091557534</v>
      </c>
      <c r="K347" s="3" t="s">
        <v>502</v>
      </c>
      <c r="L347" s="3">
        <f t="shared" si="15"/>
        <v>1473</v>
      </c>
      <c r="M347" s="11">
        <f t="shared" si="16"/>
        <v>-4.1930212549759034</v>
      </c>
      <c r="N347" s="15">
        <f t="shared" si="17"/>
        <v>-0.84382328258581119</v>
      </c>
    </row>
    <row r="348" spans="1:14">
      <c r="A348" s="3" t="s">
        <v>504</v>
      </c>
      <c r="B348" s="3">
        <v>1586</v>
      </c>
      <c r="C348" s="11">
        <v>-8.568748505847509</v>
      </c>
      <c r="D348" s="15">
        <v>-1.7244151775467358</v>
      </c>
      <c r="F348" s="3" t="s">
        <v>505</v>
      </c>
      <c r="G348" s="3">
        <v>1370</v>
      </c>
      <c r="H348" s="11">
        <v>-0.10243854522683193</v>
      </c>
      <c r="I348" s="15">
        <v>-2.061521376597867E-2</v>
      </c>
      <c r="K348" s="3" t="s">
        <v>504</v>
      </c>
      <c r="L348" s="3">
        <f t="shared" si="15"/>
        <v>1478</v>
      </c>
      <c r="M348" s="11">
        <f t="shared" si="16"/>
        <v>-4.3355935255371705</v>
      </c>
      <c r="N348" s="15">
        <f t="shared" si="17"/>
        <v>-0.87251519565635727</v>
      </c>
    </row>
    <row r="349" spans="1:14">
      <c r="A349" s="3" t="s">
        <v>506</v>
      </c>
      <c r="B349" s="3">
        <v>1275</v>
      </c>
      <c r="C349" s="11">
        <v>-4.2207160511074022</v>
      </c>
      <c r="D349" s="15">
        <v>-0.84939671337977463</v>
      </c>
      <c r="F349" s="3" t="s">
        <v>507</v>
      </c>
      <c r="G349" s="3">
        <v>1937</v>
      </c>
      <c r="H349" s="11">
        <v>-4.9229724965857713</v>
      </c>
      <c r="I349" s="15">
        <v>-0.99072209739431538</v>
      </c>
      <c r="K349" s="3" t="s">
        <v>506</v>
      </c>
      <c r="L349" s="3">
        <f t="shared" si="15"/>
        <v>1606</v>
      </c>
      <c r="M349" s="11">
        <f t="shared" si="16"/>
        <v>-4.5718442738465868</v>
      </c>
      <c r="N349" s="15">
        <f t="shared" si="17"/>
        <v>-0.920059405387045</v>
      </c>
    </row>
    <row r="350" spans="1:14">
      <c r="A350" s="3" t="s">
        <v>508</v>
      </c>
      <c r="B350" s="3">
        <v>867</v>
      </c>
      <c r="C350" s="11">
        <v>0.16443636640896386</v>
      </c>
      <c r="D350" s="15">
        <v>3.3091946365650486E-2</v>
      </c>
      <c r="F350" s="3" t="s">
        <v>509</v>
      </c>
      <c r="G350" s="3">
        <v>1780</v>
      </c>
      <c r="H350" s="11">
        <v>-9.6927219244613383</v>
      </c>
      <c r="I350" s="15">
        <v>-1.9506088650956361</v>
      </c>
      <c r="K350" s="3" t="s">
        <v>508</v>
      </c>
      <c r="L350" s="3">
        <f t="shared" si="15"/>
        <v>1323.5</v>
      </c>
      <c r="M350" s="11">
        <f t="shared" si="16"/>
        <v>-4.7641427790261872</v>
      </c>
      <c r="N350" s="15">
        <f t="shared" si="17"/>
        <v>-0.95875845936499282</v>
      </c>
    </row>
    <row r="351" spans="1:14">
      <c r="A351" s="3" t="s">
        <v>510</v>
      </c>
      <c r="B351" s="3">
        <v>1863</v>
      </c>
      <c r="C351" s="11">
        <v>-5.5173847465216994</v>
      </c>
      <c r="D351" s="15">
        <v>-1.1103444091951258</v>
      </c>
      <c r="F351" s="3" t="s">
        <v>511</v>
      </c>
      <c r="G351" s="3">
        <v>1013</v>
      </c>
      <c r="H351" s="11">
        <v>-4.7461285462737237</v>
      </c>
      <c r="I351" s="15">
        <v>-0.95513319059336199</v>
      </c>
      <c r="K351" s="3" t="s">
        <v>510</v>
      </c>
      <c r="L351" s="3">
        <f t="shared" si="15"/>
        <v>1438</v>
      </c>
      <c r="M351" s="11">
        <f t="shared" si="16"/>
        <v>-5.1317566463977116</v>
      </c>
      <c r="N351" s="15">
        <f t="shared" si="17"/>
        <v>-1.0327387998942439</v>
      </c>
    </row>
    <row r="352" spans="1:14">
      <c r="A352" s="3" t="s">
        <v>512</v>
      </c>
      <c r="B352" s="3">
        <v>1316</v>
      </c>
      <c r="C352" s="11">
        <v>-8.1341036052361773</v>
      </c>
      <c r="D352" s="15">
        <v>-1.6369451971935967</v>
      </c>
      <c r="F352" s="3" t="s">
        <v>513</v>
      </c>
      <c r="G352" s="3">
        <v>1240</v>
      </c>
      <c r="H352" s="11">
        <v>-2.1644539300114047</v>
      </c>
      <c r="I352" s="15">
        <v>-0.43558487047032135</v>
      </c>
      <c r="K352" s="3" t="s">
        <v>512</v>
      </c>
      <c r="L352" s="3">
        <f t="shared" si="15"/>
        <v>1278</v>
      </c>
      <c r="M352" s="11">
        <f t="shared" si="16"/>
        <v>-5.149278767623791</v>
      </c>
      <c r="N352" s="15">
        <f t="shared" si="17"/>
        <v>-1.036265033831959</v>
      </c>
    </row>
    <row r="353" spans="1:14">
      <c r="A353" s="3" t="s">
        <v>514</v>
      </c>
      <c r="B353" s="3">
        <v>1263</v>
      </c>
      <c r="C353" s="11">
        <v>-6.7080619297265542</v>
      </c>
      <c r="D353" s="15">
        <v>-1.3499618754885852</v>
      </c>
      <c r="F353" s="3" t="s">
        <v>515</v>
      </c>
      <c r="G353" s="3">
        <v>1358</v>
      </c>
      <c r="H353" s="11">
        <v>-3.8741007233031439</v>
      </c>
      <c r="I353" s="15">
        <v>-0.77964221753617391</v>
      </c>
      <c r="K353" s="3" t="s">
        <v>514</v>
      </c>
      <c r="L353" s="3">
        <f t="shared" si="15"/>
        <v>1310.5</v>
      </c>
      <c r="M353" s="11">
        <f t="shared" si="16"/>
        <v>-5.2910813265148491</v>
      </c>
      <c r="N353" s="15">
        <f t="shared" si="17"/>
        <v>-1.0648020465123795</v>
      </c>
    </row>
    <row r="354" spans="1:14">
      <c r="A354" s="3" t="s">
        <v>516</v>
      </c>
      <c r="B354" s="3">
        <v>1350</v>
      </c>
      <c r="C354" s="11">
        <v>-5.4622379792970577</v>
      </c>
      <c r="D354" s="15">
        <v>-1.0992464148579231</v>
      </c>
      <c r="F354" s="3" t="s">
        <v>390</v>
      </c>
      <c r="G354" s="3">
        <v>955</v>
      </c>
      <c r="H354" s="11">
        <v>-5.2197452391431369</v>
      </c>
      <c r="I354" s="15">
        <v>-1.0504460373837847</v>
      </c>
      <c r="K354" s="3" t="s">
        <v>516</v>
      </c>
      <c r="L354" s="3">
        <f t="shared" si="15"/>
        <v>1152.5</v>
      </c>
      <c r="M354" s="11">
        <f t="shared" si="16"/>
        <v>-5.3409916092200973</v>
      </c>
      <c r="N354" s="15">
        <f t="shared" si="17"/>
        <v>-1.074846226120854</v>
      </c>
    </row>
    <row r="355" spans="1:14">
      <c r="A355" s="3" t="s">
        <v>517</v>
      </c>
      <c r="B355" s="3">
        <v>1474</v>
      </c>
      <c r="C355" s="11">
        <v>-4.7753052179251938</v>
      </c>
      <c r="D355" s="15">
        <v>-0.96100484097401651</v>
      </c>
      <c r="F355" s="3" t="s">
        <v>518</v>
      </c>
      <c r="G355" s="3">
        <v>1297</v>
      </c>
      <c r="H355" s="11">
        <v>-6.0884442624461172</v>
      </c>
      <c r="I355" s="15">
        <v>-1.2252671071679448</v>
      </c>
      <c r="K355" s="3" t="s">
        <v>517</v>
      </c>
      <c r="L355" s="3">
        <f t="shared" si="15"/>
        <v>1385.5</v>
      </c>
      <c r="M355" s="11">
        <f t="shared" si="16"/>
        <v>-5.4318747401856555</v>
      </c>
      <c r="N355" s="15">
        <f t="shared" si="17"/>
        <v>-1.0931359740709807</v>
      </c>
    </row>
    <row r="356" spans="1:14">
      <c r="A356" s="3" t="s">
        <v>519</v>
      </c>
      <c r="B356" s="3">
        <v>1515</v>
      </c>
      <c r="C356" s="11">
        <v>-3.6386599318334589</v>
      </c>
      <c r="D356" s="15">
        <v>-0.73226100732246779</v>
      </c>
      <c r="F356" s="3" t="s">
        <v>520</v>
      </c>
      <c r="G356" s="3">
        <v>1545</v>
      </c>
      <c r="H356" s="11">
        <v>-7.6217381879367565</v>
      </c>
      <c r="I356" s="15">
        <v>-1.5338343751828623</v>
      </c>
      <c r="K356" s="3" t="s">
        <v>519</v>
      </c>
      <c r="L356" s="3">
        <f t="shared" si="15"/>
        <v>1530</v>
      </c>
      <c r="M356" s="11">
        <f t="shared" si="16"/>
        <v>-5.6301990598851077</v>
      </c>
      <c r="N356" s="15">
        <f t="shared" si="17"/>
        <v>-1.133047691252665</v>
      </c>
    </row>
    <row r="357" spans="1:14">
      <c r="A357" s="3" t="s">
        <v>521</v>
      </c>
      <c r="B357" s="3">
        <v>1443</v>
      </c>
      <c r="C357" s="11">
        <v>-3.4671356933827866</v>
      </c>
      <c r="D357" s="15">
        <v>-0.69774266431127563</v>
      </c>
      <c r="F357" s="3" t="s">
        <v>522</v>
      </c>
      <c r="G357" s="3">
        <v>1518</v>
      </c>
      <c r="H357" s="11">
        <v>-7.9894104037369686</v>
      </c>
      <c r="I357" s="15">
        <v>-1.6078264580238344</v>
      </c>
      <c r="K357" s="3" t="s">
        <v>521</v>
      </c>
      <c r="L357" s="3">
        <f t="shared" si="15"/>
        <v>1480.5</v>
      </c>
      <c r="M357" s="11">
        <f t="shared" si="16"/>
        <v>-5.7282730485598776</v>
      </c>
      <c r="N357" s="15">
        <f t="shared" si="17"/>
        <v>-1.1527845611675551</v>
      </c>
    </row>
    <row r="358" spans="1:14">
      <c r="A358" s="3" t="s">
        <v>523</v>
      </c>
      <c r="B358" s="3">
        <v>1324</v>
      </c>
      <c r="C358" s="11">
        <v>-9.5456897863329004</v>
      </c>
      <c r="D358" s="15">
        <v>-1.9210194273378585</v>
      </c>
      <c r="F358" s="3" t="s">
        <v>524</v>
      </c>
      <c r="G358" s="3">
        <v>1005</v>
      </c>
      <c r="H358" s="11">
        <v>-1.9677235693191193</v>
      </c>
      <c r="I358" s="15">
        <v>-0.39599392908249648</v>
      </c>
      <c r="K358" s="3" t="s">
        <v>523</v>
      </c>
      <c r="L358" s="3">
        <f t="shared" si="15"/>
        <v>1164.5</v>
      </c>
      <c r="M358" s="11">
        <f t="shared" si="16"/>
        <v>-5.7567066778260099</v>
      </c>
      <c r="N358" s="15">
        <f t="shared" si="17"/>
        <v>-1.1585066782101774</v>
      </c>
    </row>
    <row r="359" spans="1:14">
      <c r="A359" s="3" t="s">
        <v>525</v>
      </c>
      <c r="B359" s="3">
        <v>1722</v>
      </c>
      <c r="C359" s="11">
        <v>-7.0885120287067878</v>
      </c>
      <c r="D359" s="15">
        <v>-1.4265254395298179</v>
      </c>
      <c r="F359" s="3" t="s">
        <v>526</v>
      </c>
      <c r="G359" s="3">
        <v>1614</v>
      </c>
      <c r="H359" s="11">
        <v>-4.4315783879590924</v>
      </c>
      <c r="I359" s="15">
        <v>-0.89183163999617476</v>
      </c>
      <c r="K359" s="3" t="s">
        <v>525</v>
      </c>
      <c r="L359" s="3">
        <f t="shared" si="15"/>
        <v>1668</v>
      </c>
      <c r="M359" s="11">
        <f t="shared" si="16"/>
        <v>-5.7600452083329401</v>
      </c>
      <c r="N359" s="15">
        <f t="shared" si="17"/>
        <v>-1.1591785397629963</v>
      </c>
    </row>
    <row r="360" spans="1:14">
      <c r="A360" s="3" t="s">
        <v>527</v>
      </c>
      <c r="B360" s="3">
        <v>1396</v>
      </c>
      <c r="C360" s="11">
        <v>-4.3641096783999132</v>
      </c>
      <c r="D360" s="15">
        <v>-0.87825392013499015</v>
      </c>
      <c r="F360" s="3" t="s">
        <v>528</v>
      </c>
      <c r="G360" s="3">
        <v>1644</v>
      </c>
      <c r="H360" s="11">
        <v>-7.2294423480777255</v>
      </c>
      <c r="I360" s="15">
        <v>-1.454886918634253</v>
      </c>
      <c r="K360" s="3" t="s">
        <v>527</v>
      </c>
      <c r="L360" s="3">
        <f t="shared" si="15"/>
        <v>1520</v>
      </c>
      <c r="M360" s="11">
        <f t="shared" si="16"/>
        <v>-5.7967760132388193</v>
      </c>
      <c r="N360" s="15">
        <f t="shared" si="17"/>
        <v>-1.1665704193846216</v>
      </c>
    </row>
    <row r="361" spans="1:14">
      <c r="A361" s="3" t="s">
        <v>529</v>
      </c>
      <c r="B361" s="3">
        <v>1298</v>
      </c>
      <c r="C361" s="11">
        <v>-2.8802754218906301</v>
      </c>
      <c r="D361" s="15">
        <v>-0.57964014810722708</v>
      </c>
      <c r="F361" s="3" t="s">
        <v>530</v>
      </c>
      <c r="G361" s="3">
        <v>1569</v>
      </c>
      <c r="H361" s="11">
        <v>-9.9993398356989616</v>
      </c>
      <c r="I361" s="15">
        <v>-2.0123140930510388</v>
      </c>
      <c r="K361" s="3" t="s">
        <v>529</v>
      </c>
      <c r="L361" s="3">
        <f t="shared" si="15"/>
        <v>1433.5</v>
      </c>
      <c r="M361" s="11">
        <f t="shared" si="16"/>
        <v>-6.4398076287947958</v>
      </c>
      <c r="N361" s="15">
        <f t="shared" si="17"/>
        <v>-1.2959771205791331</v>
      </c>
    </row>
    <row r="362" spans="1:14">
      <c r="A362" s="3" t="s">
        <v>531</v>
      </c>
      <c r="B362" s="3">
        <v>1591</v>
      </c>
      <c r="C362" s="11">
        <v>-6.3185725235185117</v>
      </c>
      <c r="D362" s="15">
        <v>-1.2715791988234373</v>
      </c>
      <c r="F362" s="3" t="s">
        <v>532</v>
      </c>
      <c r="G362" s="3">
        <v>1682</v>
      </c>
      <c r="H362" s="11">
        <v>-6.8069320359825269</v>
      </c>
      <c r="I362" s="15">
        <v>-1.3698589598430986</v>
      </c>
      <c r="K362" s="3" t="s">
        <v>531</v>
      </c>
      <c r="L362" s="3">
        <f t="shared" si="15"/>
        <v>1636.5</v>
      </c>
      <c r="M362" s="11">
        <f t="shared" si="16"/>
        <v>-6.5627522797505193</v>
      </c>
      <c r="N362" s="15">
        <f t="shared" si="17"/>
        <v>-1.3207190793332679</v>
      </c>
    </row>
    <row r="363" spans="1:14">
      <c r="A363" s="3" t="s">
        <v>533</v>
      </c>
      <c r="B363" s="3">
        <v>940</v>
      </c>
      <c r="C363" s="11">
        <v>-4.1082952445344034</v>
      </c>
      <c r="D363" s="15">
        <v>-0.82677262247615779</v>
      </c>
      <c r="F363" s="3" t="s">
        <v>534</v>
      </c>
      <c r="G363" s="3">
        <v>1506</v>
      </c>
      <c r="H363" s="11">
        <v>-9.6747470228155379</v>
      </c>
      <c r="I363" s="15">
        <v>-1.9469915115005605</v>
      </c>
      <c r="K363" s="3" t="s">
        <v>533</v>
      </c>
      <c r="L363" s="3">
        <f t="shared" si="15"/>
        <v>1223</v>
      </c>
      <c r="M363" s="11">
        <f t="shared" si="16"/>
        <v>-6.8915211336749707</v>
      </c>
      <c r="N363" s="15">
        <f t="shared" si="17"/>
        <v>-1.3868820669883593</v>
      </c>
    </row>
    <row r="364" spans="1:14">
      <c r="A364" s="3" t="s">
        <v>535</v>
      </c>
      <c r="B364" s="3">
        <v>1206</v>
      </c>
      <c r="C364" s="11">
        <v>-8.614945100646537</v>
      </c>
      <c r="D364" s="15">
        <v>-1.7337119971660837</v>
      </c>
      <c r="F364" s="3" t="s">
        <v>535</v>
      </c>
      <c r="G364" s="3">
        <v>701</v>
      </c>
      <c r="H364" s="11">
        <v>-6.5827345341625545</v>
      </c>
      <c r="I364" s="15">
        <v>-1.3247404020230631</v>
      </c>
      <c r="K364" s="3" t="s">
        <v>535</v>
      </c>
      <c r="L364" s="3">
        <f t="shared" si="15"/>
        <v>953.5</v>
      </c>
      <c r="M364" s="11">
        <f t="shared" si="16"/>
        <v>-7.5988398174045457</v>
      </c>
      <c r="N364" s="15">
        <f t="shared" si="17"/>
        <v>-1.5292261995945733</v>
      </c>
    </row>
    <row r="365" spans="1:14">
      <c r="A365" s="3" t="s">
        <v>536</v>
      </c>
      <c r="B365" s="3">
        <v>1586</v>
      </c>
      <c r="C365" s="11">
        <v>-12.183728711862571</v>
      </c>
      <c r="D365" s="15">
        <v>-2.451910765674846</v>
      </c>
      <c r="F365" s="3" t="s">
        <v>537</v>
      </c>
      <c r="G365" s="3">
        <v>1686</v>
      </c>
      <c r="H365" s="11">
        <v>-7.1309774829834396</v>
      </c>
      <c r="I365" s="15">
        <v>-1.4350713869136282</v>
      </c>
      <c r="K365" s="3" t="s">
        <v>536</v>
      </c>
      <c r="L365" s="3">
        <f t="shared" si="15"/>
        <v>1636</v>
      </c>
      <c r="M365" s="11">
        <f t="shared" si="16"/>
        <v>-9.6573530974230053</v>
      </c>
      <c r="N365" s="15">
        <f t="shared" si="17"/>
        <v>-1.943491076294237</v>
      </c>
    </row>
    <row r="366" spans="1:14">
      <c r="A366" s="3" t="s">
        <v>538</v>
      </c>
      <c r="B366" s="3">
        <v>1328</v>
      </c>
      <c r="C366" s="11">
        <v>-7.8872177456676553</v>
      </c>
      <c r="D366" s="15">
        <v>-1.5872607277438162</v>
      </c>
      <c r="F366" s="3" t="s">
        <v>539</v>
      </c>
      <c r="G366" s="3">
        <v>1422</v>
      </c>
      <c r="H366" s="11">
        <v>-11.870529070896026</v>
      </c>
      <c r="I366" s="15">
        <v>-2.3888809995291447</v>
      </c>
      <c r="K366" s="3" t="s">
        <v>538</v>
      </c>
      <c r="L366" s="3">
        <f t="shared" si="15"/>
        <v>1375</v>
      </c>
      <c r="M366" s="11">
        <f t="shared" si="16"/>
        <v>-9.8788734082818408</v>
      </c>
      <c r="N366" s="15">
        <f t="shared" si="17"/>
        <v>-1.9880708636364806</v>
      </c>
    </row>
  </sheetData>
  <sortState xmlns:xlrd2="http://schemas.microsoft.com/office/spreadsheetml/2017/richdata2" ref="A2:N366">
    <sortCondition descending="1" ref="N2:N366"/>
  </sortState>
  <mergeCells count="1">
    <mergeCell ref="L1:N1"/>
  </mergeCells>
  <pageMargins left="0.7" right="0.7" top="0.75" bottom="0.75" header="0.3" footer="0.3"/>
  <pageSetup scale="36" orientation="portrait" r:id="rId1"/>
  <rowBreaks count="2" manualBreakCount="2">
    <brk id="120" max="16383" man="1"/>
    <brk id="240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10368-7807-48C2-86A8-1554E9ABC0CE}">
  <dimension ref="A1:Q366"/>
  <sheetViews>
    <sheetView view="pageBreakPreview" zoomScale="60" zoomScaleNormal="55" workbookViewId="0">
      <selection activeCell="Q17" sqref="Q17"/>
    </sheetView>
  </sheetViews>
  <sheetFormatPr defaultColWidth="8.77734375" defaultRowHeight="13.2"/>
  <cols>
    <col min="1" max="1" width="21.33203125" style="2" bestFit="1" customWidth="1"/>
    <col min="2" max="2" width="13.5546875" style="2" customWidth="1"/>
    <col min="3" max="3" width="18.109375" style="8" bestFit="1" customWidth="1"/>
    <col min="4" max="4" width="9.6640625" style="8" bestFit="1" customWidth="1"/>
    <col min="5" max="5" width="8.77734375" style="2"/>
    <col min="6" max="6" width="21.33203125" style="2" bestFit="1" customWidth="1"/>
    <col min="7" max="7" width="12.77734375" style="2" bestFit="1" customWidth="1"/>
    <col min="8" max="8" width="18.109375" style="8" bestFit="1" customWidth="1"/>
    <col min="9" max="9" width="8.77734375" style="8"/>
    <col min="10" max="10" width="8.77734375" style="2"/>
    <col min="11" max="11" width="24.88671875" style="2" bestFit="1" customWidth="1"/>
    <col min="12" max="12" width="12.77734375" style="6" bestFit="1" customWidth="1"/>
    <col min="13" max="13" width="18.109375" style="8" bestFit="1" customWidth="1"/>
    <col min="14" max="16" width="8.77734375" style="2"/>
    <col min="17" max="17" width="18.88671875" style="8" bestFit="1" customWidth="1"/>
    <col min="18" max="16384" width="8.77734375" style="2"/>
  </cols>
  <sheetData>
    <row r="1" spans="1:17">
      <c r="A1" s="7" t="s">
        <v>546</v>
      </c>
      <c r="B1" s="7" t="s">
        <v>555</v>
      </c>
      <c r="C1" s="1"/>
      <c r="D1" s="1"/>
      <c r="H1" s="1"/>
      <c r="I1" s="1"/>
      <c r="K1" s="3"/>
      <c r="L1" s="30" t="s">
        <v>6</v>
      </c>
      <c r="M1" s="30"/>
      <c r="N1" s="30"/>
      <c r="P1" s="3"/>
      <c r="Q1" s="3" t="s">
        <v>545</v>
      </c>
    </row>
    <row r="2" spans="1:17">
      <c r="A2" s="3" t="s">
        <v>559</v>
      </c>
      <c r="B2" s="4" t="s">
        <v>0</v>
      </c>
      <c r="C2" s="5" t="s">
        <v>1</v>
      </c>
      <c r="D2" s="5" t="s">
        <v>543</v>
      </c>
      <c r="E2" s="6"/>
      <c r="F2" s="3" t="s">
        <v>560</v>
      </c>
      <c r="G2" s="4" t="s">
        <v>0</v>
      </c>
      <c r="H2" s="5" t="s">
        <v>1</v>
      </c>
      <c r="I2" s="5" t="s">
        <v>2</v>
      </c>
      <c r="J2" s="6"/>
      <c r="K2" s="3" t="s">
        <v>6</v>
      </c>
      <c r="L2" s="4" t="s">
        <v>0</v>
      </c>
      <c r="M2" s="5" t="s">
        <v>1</v>
      </c>
      <c r="N2" s="5" t="s">
        <v>2</v>
      </c>
      <c r="P2" s="11"/>
      <c r="Q2" s="3" t="s">
        <v>3</v>
      </c>
    </row>
    <row r="3" spans="1:17">
      <c r="A3" s="16" t="s">
        <v>326</v>
      </c>
      <c r="B3" s="16">
        <v>929</v>
      </c>
      <c r="C3" s="17">
        <v>3.4759449381162142</v>
      </c>
      <c r="D3" s="18">
        <v>0.64185455242701084</v>
      </c>
      <c r="E3" s="9"/>
      <c r="F3" s="16" t="s">
        <v>326</v>
      </c>
      <c r="G3" s="16">
        <v>69</v>
      </c>
      <c r="H3" s="17">
        <v>36.238468852133941</v>
      </c>
      <c r="I3" s="18">
        <v>6.6916555411065435</v>
      </c>
      <c r="J3" s="9"/>
      <c r="K3" s="19" t="s">
        <v>326</v>
      </c>
      <c r="L3" s="22">
        <f t="shared" ref="L3:L66" si="0">AVERAGE(B3,G3)</f>
        <v>499</v>
      </c>
      <c r="M3" s="20">
        <f t="shared" ref="M3:M66" si="1">AVERAGE(C3,H3)</f>
        <v>19.857206895125078</v>
      </c>
      <c r="N3" s="21">
        <f t="shared" ref="N3:N66" si="2">AVERAGE(D3,I3)</f>
        <v>3.6667550467667773</v>
      </c>
      <c r="P3" s="3" t="s">
        <v>6</v>
      </c>
      <c r="Q3" s="11">
        <v>70.901011987720707</v>
      </c>
    </row>
    <row r="4" spans="1:17">
      <c r="A4" s="16" t="s">
        <v>7</v>
      </c>
      <c r="B4" s="16">
        <v>1907</v>
      </c>
      <c r="C4" s="17">
        <v>10.233238093648325</v>
      </c>
      <c r="D4" s="18">
        <v>1.8896301792505785</v>
      </c>
      <c r="E4" s="9"/>
      <c r="F4" s="16" t="s">
        <v>8</v>
      </c>
      <c r="G4" s="16">
        <v>758</v>
      </c>
      <c r="H4" s="17">
        <v>29.439594932945425</v>
      </c>
      <c r="I4" s="18">
        <v>5.436201771239455</v>
      </c>
      <c r="J4" s="9"/>
      <c r="K4" s="12" t="s">
        <v>7</v>
      </c>
      <c r="L4" s="23">
        <f t="shared" si="0"/>
        <v>1332.5</v>
      </c>
      <c r="M4" s="13">
        <f t="shared" si="1"/>
        <v>19.836416513296875</v>
      </c>
      <c r="N4" s="14">
        <f t="shared" si="2"/>
        <v>3.6629159752450167</v>
      </c>
      <c r="P4" s="3" t="s">
        <v>9</v>
      </c>
      <c r="Q4" s="11">
        <v>5.4154713477886958</v>
      </c>
    </row>
    <row r="5" spans="1:17">
      <c r="A5" s="16" t="s">
        <v>63</v>
      </c>
      <c r="B5" s="16">
        <v>981</v>
      </c>
      <c r="C5" s="17">
        <v>17.94822361954931</v>
      </c>
      <c r="D5" s="18">
        <v>3.3142495762401412</v>
      </c>
      <c r="E5" s="9"/>
      <c r="F5" s="16" t="s">
        <v>63</v>
      </c>
      <c r="G5" s="16">
        <v>898</v>
      </c>
      <c r="H5" s="17">
        <v>20.753657777124836</v>
      </c>
      <c r="I5" s="18">
        <v>3.8322902004825852</v>
      </c>
      <c r="J5" s="9"/>
      <c r="K5" s="12" t="s">
        <v>63</v>
      </c>
      <c r="L5" s="23">
        <f t="shared" si="0"/>
        <v>939.5</v>
      </c>
      <c r="M5" s="13">
        <f t="shared" si="1"/>
        <v>19.350940698337073</v>
      </c>
      <c r="N5" s="14">
        <f t="shared" si="2"/>
        <v>3.5732698883613629</v>
      </c>
      <c r="P5" s="3" t="s">
        <v>12</v>
      </c>
      <c r="Q5" s="11">
        <v>16.246414043366087</v>
      </c>
    </row>
    <row r="6" spans="1:17">
      <c r="A6" s="16" t="s">
        <v>4</v>
      </c>
      <c r="B6" s="16">
        <v>1234</v>
      </c>
      <c r="C6" s="17">
        <v>18.62341834922907</v>
      </c>
      <c r="D6" s="18">
        <v>3.4389284243620986</v>
      </c>
      <c r="E6" s="9"/>
      <c r="F6" s="16" t="s">
        <v>5</v>
      </c>
      <c r="G6" s="16">
        <v>660</v>
      </c>
      <c r="H6" s="17">
        <v>18.53888621446783</v>
      </c>
      <c r="I6" s="18">
        <v>3.4233190472031265</v>
      </c>
      <c r="J6" s="9"/>
      <c r="K6" s="12" t="s">
        <v>4</v>
      </c>
      <c r="L6" s="23">
        <f t="shared" si="0"/>
        <v>947</v>
      </c>
      <c r="M6" s="13">
        <f t="shared" si="1"/>
        <v>18.58115228184845</v>
      </c>
      <c r="N6" s="14">
        <f t="shared" si="2"/>
        <v>3.4311237357826125</v>
      </c>
      <c r="P6" s="3" t="s">
        <v>540</v>
      </c>
      <c r="Q6" s="11">
        <f>Q4*1.5</f>
        <v>8.1232070216830436</v>
      </c>
    </row>
    <row r="7" spans="1:17">
      <c r="A7" s="16" t="s">
        <v>109</v>
      </c>
      <c r="B7" s="16">
        <v>442</v>
      </c>
      <c r="C7" s="17">
        <v>23.965914079469535</v>
      </c>
      <c r="D7" s="18">
        <v>4.42545302898806</v>
      </c>
      <c r="E7" s="9"/>
      <c r="F7" s="16" t="s">
        <v>109</v>
      </c>
      <c r="G7" s="16">
        <v>671</v>
      </c>
      <c r="H7" s="17">
        <v>13.138630209589778</v>
      </c>
      <c r="I7" s="18">
        <v>2.4261286535944255</v>
      </c>
      <c r="J7" s="9"/>
      <c r="K7" s="12" t="s">
        <v>109</v>
      </c>
      <c r="L7" s="23">
        <f t="shared" si="0"/>
        <v>556.5</v>
      </c>
      <c r="M7" s="13">
        <f t="shared" si="1"/>
        <v>18.552272144529656</v>
      </c>
      <c r="N7" s="14">
        <f t="shared" si="2"/>
        <v>3.425790841291243</v>
      </c>
    </row>
    <row r="8" spans="1:17">
      <c r="A8" s="16" t="s">
        <v>198</v>
      </c>
      <c r="B8" s="16">
        <v>674</v>
      </c>
      <c r="C8" s="17">
        <v>12.699870104218604</v>
      </c>
      <c r="D8" s="18">
        <v>2.3451089090157136</v>
      </c>
      <c r="E8" s="9"/>
      <c r="F8" s="16" t="s">
        <v>199</v>
      </c>
      <c r="G8" s="16">
        <v>569</v>
      </c>
      <c r="H8" s="17">
        <v>24.227359270493679</v>
      </c>
      <c r="I8" s="18">
        <v>4.4737304870768924</v>
      </c>
      <c r="J8" s="9"/>
      <c r="K8" s="12" t="s">
        <v>198</v>
      </c>
      <c r="L8" s="23">
        <f t="shared" si="0"/>
        <v>621.5</v>
      </c>
      <c r="M8" s="13">
        <f t="shared" si="1"/>
        <v>18.463614687356142</v>
      </c>
      <c r="N8" s="14">
        <f t="shared" si="2"/>
        <v>3.4094196980463032</v>
      </c>
    </row>
    <row r="9" spans="1:17">
      <c r="A9" s="3" t="s">
        <v>46</v>
      </c>
      <c r="B9" s="3">
        <v>673</v>
      </c>
      <c r="C9" s="11">
        <v>8.7793849320513004</v>
      </c>
      <c r="D9" s="15">
        <v>1.6211672757969986</v>
      </c>
      <c r="F9" s="3" t="s">
        <v>46</v>
      </c>
      <c r="G9" s="3">
        <v>643</v>
      </c>
      <c r="H9" s="11">
        <v>27.724295482539539</v>
      </c>
      <c r="I9" s="15">
        <v>5.1194612069843606</v>
      </c>
      <c r="K9" s="12" t="s">
        <v>46</v>
      </c>
      <c r="L9" s="23">
        <f t="shared" si="0"/>
        <v>658</v>
      </c>
      <c r="M9" s="13">
        <f t="shared" si="1"/>
        <v>18.25184020729542</v>
      </c>
      <c r="N9" s="14">
        <f t="shared" si="2"/>
        <v>3.3703142413906795</v>
      </c>
    </row>
    <row r="10" spans="1:17">
      <c r="A10" s="3" t="s">
        <v>68</v>
      </c>
      <c r="B10" s="3">
        <v>782</v>
      </c>
      <c r="C10" s="11">
        <v>23.583148762069193</v>
      </c>
      <c r="D10" s="15">
        <v>4.3547730654505115</v>
      </c>
      <c r="F10" s="3" t="s">
        <v>68</v>
      </c>
      <c r="G10" s="3">
        <v>1246</v>
      </c>
      <c r="H10" s="11">
        <v>11.796628321668699</v>
      </c>
      <c r="I10" s="15">
        <v>2.1783197738615359</v>
      </c>
      <c r="K10" s="12" t="s">
        <v>68</v>
      </c>
      <c r="L10" s="23">
        <f t="shared" si="0"/>
        <v>1014</v>
      </c>
      <c r="M10" s="13">
        <f t="shared" si="1"/>
        <v>17.689888541868946</v>
      </c>
      <c r="N10" s="14">
        <f t="shared" si="2"/>
        <v>3.2665464196560237</v>
      </c>
    </row>
    <row r="11" spans="1:17">
      <c r="A11" s="3" t="s">
        <v>301</v>
      </c>
      <c r="B11" s="3">
        <v>1035</v>
      </c>
      <c r="C11" s="11">
        <v>13.403884021517023</v>
      </c>
      <c r="D11" s="15">
        <v>2.4751093968930777</v>
      </c>
      <c r="F11" s="3" t="s">
        <v>302</v>
      </c>
      <c r="G11" s="3">
        <v>625</v>
      </c>
      <c r="H11" s="11">
        <v>20.141214279989526</v>
      </c>
      <c r="I11" s="15">
        <v>3.7191987523327596</v>
      </c>
      <c r="K11" s="12" t="s">
        <v>301</v>
      </c>
      <c r="L11" s="23">
        <f t="shared" si="0"/>
        <v>830</v>
      </c>
      <c r="M11" s="13">
        <f t="shared" si="1"/>
        <v>16.772549150753274</v>
      </c>
      <c r="N11" s="14">
        <f t="shared" si="2"/>
        <v>3.0971540746129187</v>
      </c>
    </row>
    <row r="12" spans="1:17">
      <c r="A12" s="3" t="s">
        <v>36</v>
      </c>
      <c r="B12" s="3">
        <v>1036</v>
      </c>
      <c r="C12" s="11">
        <v>17.573587775448296</v>
      </c>
      <c r="D12" s="15">
        <v>3.2450707698091938</v>
      </c>
      <c r="F12" s="3" t="s">
        <v>37</v>
      </c>
      <c r="G12" s="3">
        <v>955</v>
      </c>
      <c r="H12" s="11">
        <v>15.825832510101357</v>
      </c>
      <c r="I12" s="15">
        <v>2.9223370402584687</v>
      </c>
      <c r="K12" s="12" t="s">
        <v>36</v>
      </c>
      <c r="L12" s="23">
        <f t="shared" si="0"/>
        <v>995.5</v>
      </c>
      <c r="M12" s="13">
        <f t="shared" si="1"/>
        <v>16.699710142774826</v>
      </c>
      <c r="N12" s="14">
        <f t="shared" si="2"/>
        <v>3.0837039050338313</v>
      </c>
    </row>
    <row r="13" spans="1:17">
      <c r="A13" s="3" t="s">
        <v>67</v>
      </c>
      <c r="B13" s="3">
        <v>402</v>
      </c>
      <c r="C13" s="11">
        <v>25.338403287323729</v>
      </c>
      <c r="D13" s="15">
        <v>4.6788915793396599</v>
      </c>
      <c r="F13" s="3" t="s">
        <v>67</v>
      </c>
      <c r="G13" s="3">
        <v>583</v>
      </c>
      <c r="H13" s="11">
        <v>7.4714477372224337</v>
      </c>
      <c r="I13" s="15">
        <v>1.3796486505783576</v>
      </c>
      <c r="K13" s="12" t="s">
        <v>67</v>
      </c>
      <c r="L13" s="23">
        <f t="shared" si="0"/>
        <v>492.5</v>
      </c>
      <c r="M13" s="13">
        <f t="shared" si="1"/>
        <v>16.404925512273081</v>
      </c>
      <c r="N13" s="14">
        <f t="shared" si="2"/>
        <v>3.0292701149590089</v>
      </c>
    </row>
    <row r="14" spans="1:17">
      <c r="A14" s="3" t="s">
        <v>321</v>
      </c>
      <c r="B14" s="3">
        <v>1176</v>
      </c>
      <c r="C14" s="11">
        <v>13.636648204192817</v>
      </c>
      <c r="D14" s="15">
        <v>2.5180907308762848</v>
      </c>
      <c r="F14" s="3" t="s">
        <v>322</v>
      </c>
      <c r="G14" s="3">
        <v>525</v>
      </c>
      <c r="H14" s="11">
        <v>18.476453275790135</v>
      </c>
      <c r="I14" s="15">
        <v>3.4117904221457365</v>
      </c>
      <c r="K14" s="3" t="s">
        <v>321</v>
      </c>
      <c r="L14" s="24">
        <f t="shared" si="0"/>
        <v>850.5</v>
      </c>
      <c r="M14" s="11">
        <f t="shared" si="1"/>
        <v>16.056550739991476</v>
      </c>
      <c r="N14" s="15">
        <f t="shared" si="2"/>
        <v>2.9649405765110108</v>
      </c>
    </row>
    <row r="15" spans="1:17">
      <c r="A15" s="3" t="s">
        <v>173</v>
      </c>
      <c r="B15" s="3">
        <v>972</v>
      </c>
      <c r="C15" s="11">
        <v>14.049803547692562</v>
      </c>
      <c r="D15" s="15">
        <v>2.5943823991294002</v>
      </c>
      <c r="F15" s="3" t="s">
        <v>174</v>
      </c>
      <c r="G15" s="3">
        <v>614</v>
      </c>
      <c r="H15" s="11">
        <v>17.478175283613353</v>
      </c>
      <c r="I15" s="15">
        <v>3.2274522679822195</v>
      </c>
      <c r="K15" s="3" t="s">
        <v>173</v>
      </c>
      <c r="L15" s="24">
        <f t="shared" si="0"/>
        <v>793</v>
      </c>
      <c r="M15" s="11">
        <f t="shared" si="1"/>
        <v>15.763989415652958</v>
      </c>
      <c r="N15" s="15">
        <f t="shared" si="2"/>
        <v>2.9109173335558101</v>
      </c>
    </row>
    <row r="16" spans="1:17">
      <c r="A16" s="3" t="s">
        <v>73</v>
      </c>
      <c r="B16" s="3">
        <v>1266</v>
      </c>
      <c r="C16" s="11">
        <v>17.22659537403861</v>
      </c>
      <c r="D16" s="15">
        <v>3.180996494621426</v>
      </c>
      <c r="F16" s="3" t="s">
        <v>74</v>
      </c>
      <c r="G16" s="3">
        <v>740</v>
      </c>
      <c r="H16" s="11">
        <v>14.26553639745164</v>
      </c>
      <c r="I16" s="15">
        <v>2.6342187930283667</v>
      </c>
      <c r="K16" s="3" t="s">
        <v>73</v>
      </c>
      <c r="L16" s="24">
        <f t="shared" si="0"/>
        <v>1003</v>
      </c>
      <c r="M16" s="11">
        <f t="shared" si="1"/>
        <v>15.746065885745125</v>
      </c>
      <c r="N16" s="15">
        <f t="shared" si="2"/>
        <v>2.9076076438248961</v>
      </c>
    </row>
    <row r="17" spans="1:14">
      <c r="A17" s="3" t="s">
        <v>29</v>
      </c>
      <c r="B17" s="3">
        <v>1628</v>
      </c>
      <c r="C17" s="11">
        <v>10.185465643730161</v>
      </c>
      <c r="D17" s="15">
        <v>1.8808087033623031</v>
      </c>
      <c r="F17" s="3" t="s">
        <v>30</v>
      </c>
      <c r="G17" s="3">
        <v>661</v>
      </c>
      <c r="H17" s="11">
        <v>21.034012483569413</v>
      </c>
      <c r="I17" s="15">
        <v>3.8840594165747455</v>
      </c>
      <c r="K17" s="3" t="s">
        <v>29</v>
      </c>
      <c r="L17" s="24">
        <f t="shared" si="0"/>
        <v>1144.5</v>
      </c>
      <c r="M17" s="11">
        <f t="shared" si="1"/>
        <v>15.609739063649787</v>
      </c>
      <c r="N17" s="15">
        <f t="shared" si="2"/>
        <v>2.8824340599685243</v>
      </c>
    </row>
    <row r="18" spans="1:14">
      <c r="A18" s="3" t="s">
        <v>17</v>
      </c>
      <c r="B18" s="3">
        <v>1218</v>
      </c>
      <c r="C18" s="11">
        <v>14.554040005372869</v>
      </c>
      <c r="D18" s="15">
        <v>2.6874927537592335</v>
      </c>
      <c r="F18" s="3" t="s">
        <v>18</v>
      </c>
      <c r="G18" s="3">
        <v>1235</v>
      </c>
      <c r="H18" s="11">
        <v>15.813315775367961</v>
      </c>
      <c r="I18" s="15">
        <v>2.9200257484189307</v>
      </c>
      <c r="K18" s="3" t="s">
        <v>17</v>
      </c>
      <c r="L18" s="24">
        <f t="shared" si="0"/>
        <v>1226.5</v>
      </c>
      <c r="M18" s="11">
        <f t="shared" si="1"/>
        <v>15.183677890370415</v>
      </c>
      <c r="N18" s="15">
        <f t="shared" si="2"/>
        <v>2.8037592510890823</v>
      </c>
    </row>
    <row r="19" spans="1:14">
      <c r="A19" s="3" t="s">
        <v>455</v>
      </c>
      <c r="B19" s="16"/>
      <c r="C19" s="17"/>
      <c r="D19" s="18"/>
      <c r="F19" s="3" t="s">
        <v>455</v>
      </c>
      <c r="G19" s="3">
        <v>914</v>
      </c>
      <c r="H19" s="11">
        <v>15.148564386683283</v>
      </c>
      <c r="I19" s="15">
        <v>2.7972753272656332</v>
      </c>
      <c r="K19" s="3" t="s">
        <v>455</v>
      </c>
      <c r="L19" s="24">
        <f t="shared" si="0"/>
        <v>914</v>
      </c>
      <c r="M19" s="11">
        <f t="shared" si="1"/>
        <v>15.148564386683283</v>
      </c>
      <c r="N19" s="15">
        <f t="shared" si="2"/>
        <v>2.7972753272656332</v>
      </c>
    </row>
    <row r="20" spans="1:14">
      <c r="A20" s="3" t="s">
        <v>371</v>
      </c>
      <c r="B20" s="3">
        <v>686</v>
      </c>
      <c r="C20" s="11">
        <v>15.912866873592094</v>
      </c>
      <c r="D20" s="15">
        <v>2.938408469299687</v>
      </c>
      <c r="F20" s="3" t="s">
        <v>372</v>
      </c>
      <c r="G20" s="3">
        <v>562</v>
      </c>
      <c r="H20" s="11">
        <v>14.339198474655056</v>
      </c>
      <c r="I20" s="15">
        <v>2.6478209473881149</v>
      </c>
      <c r="K20" s="3" t="s">
        <v>371</v>
      </c>
      <c r="L20" s="24">
        <f t="shared" si="0"/>
        <v>624</v>
      </c>
      <c r="M20" s="11">
        <f t="shared" si="1"/>
        <v>15.126032674123575</v>
      </c>
      <c r="N20" s="15">
        <f t="shared" si="2"/>
        <v>2.793114708343901</v>
      </c>
    </row>
    <row r="21" spans="1:14">
      <c r="A21" s="3" t="s">
        <v>459</v>
      </c>
      <c r="B21" s="3">
        <v>851</v>
      </c>
      <c r="C21" s="11">
        <v>9.9793291638834063</v>
      </c>
      <c r="D21" s="15">
        <v>1.8427443380266937</v>
      </c>
      <c r="F21" s="3" t="s">
        <v>460</v>
      </c>
      <c r="G21" s="3">
        <v>438</v>
      </c>
      <c r="H21" s="11">
        <v>19.73333679307693</v>
      </c>
      <c r="I21" s="15">
        <v>3.6438816726700365</v>
      </c>
      <c r="K21" s="3" t="s">
        <v>459</v>
      </c>
      <c r="L21" s="24">
        <f t="shared" si="0"/>
        <v>644.5</v>
      </c>
      <c r="M21" s="11">
        <f t="shared" si="1"/>
        <v>14.856332978480168</v>
      </c>
      <c r="N21" s="15">
        <f t="shared" si="2"/>
        <v>2.743313005348365</v>
      </c>
    </row>
    <row r="22" spans="1:14">
      <c r="A22" s="3" t="s">
        <v>259</v>
      </c>
      <c r="B22" s="3">
        <v>830</v>
      </c>
      <c r="C22" s="11">
        <v>11.504883221006004</v>
      </c>
      <c r="D22" s="15">
        <v>2.1244472516143591</v>
      </c>
      <c r="F22" s="3" t="s">
        <v>260</v>
      </c>
      <c r="G22" s="3">
        <v>739</v>
      </c>
      <c r="H22" s="11">
        <v>18.097552449348143</v>
      </c>
      <c r="I22" s="15">
        <v>3.3418240605663869</v>
      </c>
      <c r="K22" s="3" t="s">
        <v>259</v>
      </c>
      <c r="L22" s="24">
        <f t="shared" si="0"/>
        <v>784.5</v>
      </c>
      <c r="M22" s="11">
        <f t="shared" si="1"/>
        <v>14.801217835177074</v>
      </c>
      <c r="N22" s="15">
        <f t="shared" si="2"/>
        <v>2.733135656090373</v>
      </c>
    </row>
    <row r="23" spans="1:14">
      <c r="A23" s="3" t="s">
        <v>21</v>
      </c>
      <c r="B23" s="3">
        <v>1138</v>
      </c>
      <c r="C23" s="11">
        <v>15.21009965721003</v>
      </c>
      <c r="D23" s="15">
        <v>2.8086381923931301</v>
      </c>
      <c r="F23" s="3" t="s">
        <v>22</v>
      </c>
      <c r="G23" s="3">
        <v>791</v>
      </c>
      <c r="H23" s="11">
        <v>14.218205196308261</v>
      </c>
      <c r="I23" s="15">
        <v>2.6254787964327413</v>
      </c>
      <c r="K23" s="3" t="s">
        <v>21</v>
      </c>
      <c r="L23" s="24">
        <f t="shared" si="0"/>
        <v>964.5</v>
      </c>
      <c r="M23" s="11">
        <f t="shared" si="1"/>
        <v>14.714152426759146</v>
      </c>
      <c r="N23" s="15">
        <f t="shared" si="2"/>
        <v>2.7170584944129357</v>
      </c>
    </row>
    <row r="24" spans="1:14">
      <c r="A24" s="3" t="s">
        <v>136</v>
      </c>
      <c r="B24" s="3">
        <v>1051</v>
      </c>
      <c r="C24" s="11">
        <v>15.533903436712222</v>
      </c>
      <c r="D24" s="15">
        <v>2.8684305463189634</v>
      </c>
      <c r="F24" s="3" t="s">
        <v>136</v>
      </c>
      <c r="G24" s="3">
        <v>849</v>
      </c>
      <c r="H24" s="11">
        <v>13.750279810821972</v>
      </c>
      <c r="I24" s="15">
        <v>2.5390735039964039</v>
      </c>
      <c r="K24" s="3" t="s">
        <v>136</v>
      </c>
      <c r="L24" s="24">
        <f t="shared" si="0"/>
        <v>950</v>
      </c>
      <c r="M24" s="11">
        <f t="shared" si="1"/>
        <v>14.642091623767097</v>
      </c>
      <c r="N24" s="15">
        <f t="shared" si="2"/>
        <v>2.7037520251576836</v>
      </c>
    </row>
    <row r="25" spans="1:14">
      <c r="A25" s="3" t="s">
        <v>42</v>
      </c>
      <c r="B25" s="3">
        <v>1993</v>
      </c>
      <c r="C25" s="11">
        <v>9.2007829564384807</v>
      </c>
      <c r="D25" s="15">
        <v>1.6989810056322141</v>
      </c>
      <c r="F25" s="3" t="s">
        <v>43</v>
      </c>
      <c r="G25" s="3">
        <v>849</v>
      </c>
      <c r="H25" s="11">
        <v>19.647128823751835</v>
      </c>
      <c r="I25" s="15">
        <v>3.627962842380168</v>
      </c>
      <c r="K25" s="3" t="s">
        <v>42</v>
      </c>
      <c r="L25" s="24">
        <f t="shared" si="0"/>
        <v>1421</v>
      </c>
      <c r="M25" s="11">
        <f t="shared" si="1"/>
        <v>14.423955890095158</v>
      </c>
      <c r="N25" s="15">
        <f t="shared" si="2"/>
        <v>2.663471924006191</v>
      </c>
    </row>
    <row r="26" spans="1:14">
      <c r="A26" s="3" t="s">
        <v>323</v>
      </c>
      <c r="B26" s="3">
        <v>691</v>
      </c>
      <c r="C26" s="11">
        <v>14.907567908219455</v>
      </c>
      <c r="D26" s="15">
        <v>2.7527738493726268</v>
      </c>
      <c r="F26" s="3" t="s">
        <v>324</v>
      </c>
      <c r="G26" s="3">
        <v>447</v>
      </c>
      <c r="H26" s="11">
        <v>13.921513603257928</v>
      </c>
      <c r="I26" s="15">
        <v>2.5706928740270247</v>
      </c>
      <c r="K26" s="3" t="s">
        <v>323</v>
      </c>
      <c r="L26" s="24">
        <f t="shared" si="0"/>
        <v>569</v>
      </c>
      <c r="M26" s="11">
        <f t="shared" si="1"/>
        <v>14.414540755738692</v>
      </c>
      <c r="N26" s="15">
        <f t="shared" si="2"/>
        <v>2.6617333616998256</v>
      </c>
    </row>
    <row r="27" spans="1:14">
      <c r="A27" s="3" t="s">
        <v>82</v>
      </c>
      <c r="B27" s="3">
        <v>718</v>
      </c>
      <c r="C27" s="11">
        <v>11.502741185223201</v>
      </c>
      <c r="D27" s="15">
        <v>2.1240517115689523</v>
      </c>
      <c r="F27" s="3" t="s">
        <v>83</v>
      </c>
      <c r="G27" s="3">
        <v>1126</v>
      </c>
      <c r="H27" s="11">
        <v>16.862136566080054</v>
      </c>
      <c r="I27" s="15">
        <v>3.1136969403347292</v>
      </c>
      <c r="K27" s="3" t="s">
        <v>82</v>
      </c>
      <c r="L27" s="24">
        <f t="shared" si="0"/>
        <v>922</v>
      </c>
      <c r="M27" s="11">
        <f t="shared" si="1"/>
        <v>14.182438875651627</v>
      </c>
      <c r="N27" s="15">
        <f t="shared" si="2"/>
        <v>2.6188743259518406</v>
      </c>
    </row>
    <row r="28" spans="1:14">
      <c r="A28" s="3" t="s">
        <v>25</v>
      </c>
      <c r="B28" s="3">
        <v>1214</v>
      </c>
      <c r="C28" s="11">
        <v>7.8574978365523052</v>
      </c>
      <c r="D28" s="15">
        <v>1.4509351692463046</v>
      </c>
      <c r="F28" s="3" t="s">
        <v>26</v>
      </c>
      <c r="G28" s="3">
        <v>949</v>
      </c>
      <c r="H28" s="11">
        <v>20.426879004798536</v>
      </c>
      <c r="I28" s="15">
        <v>3.7719484958847511</v>
      </c>
      <c r="K28" s="3" t="s">
        <v>25</v>
      </c>
      <c r="L28" s="24">
        <f t="shared" si="0"/>
        <v>1081.5</v>
      </c>
      <c r="M28" s="11">
        <f t="shared" si="1"/>
        <v>14.142188420675421</v>
      </c>
      <c r="N28" s="15">
        <f t="shared" si="2"/>
        <v>2.6114418325655278</v>
      </c>
    </row>
    <row r="29" spans="1:14">
      <c r="A29" s="3" t="s">
        <v>462</v>
      </c>
      <c r="B29" s="3">
        <v>736</v>
      </c>
      <c r="C29" s="11">
        <v>15.627619509327197</v>
      </c>
      <c r="D29" s="15">
        <v>2.8857357939320343</v>
      </c>
      <c r="F29" s="3" t="s">
        <v>463</v>
      </c>
      <c r="G29" s="3">
        <v>871</v>
      </c>
      <c r="H29" s="11">
        <v>12.029165999977764</v>
      </c>
      <c r="I29" s="15">
        <v>2.2212592824241688</v>
      </c>
      <c r="K29" s="3" t="s">
        <v>462</v>
      </c>
      <c r="L29" s="24">
        <f t="shared" si="0"/>
        <v>803.5</v>
      </c>
      <c r="M29" s="11">
        <f t="shared" si="1"/>
        <v>13.82839275465248</v>
      </c>
      <c r="N29" s="15">
        <f t="shared" si="2"/>
        <v>2.5534975381781013</v>
      </c>
    </row>
    <row r="30" spans="1:14">
      <c r="A30" s="3" t="s">
        <v>346</v>
      </c>
      <c r="B30" s="3">
        <v>578</v>
      </c>
      <c r="C30" s="11">
        <v>11.159303190507273</v>
      </c>
      <c r="D30" s="15">
        <v>2.0606337793780334</v>
      </c>
      <c r="F30" s="3" t="s">
        <v>347</v>
      </c>
      <c r="G30" s="3">
        <v>317</v>
      </c>
      <c r="H30" s="11">
        <v>16.311335307774662</v>
      </c>
      <c r="I30" s="15">
        <v>3.0119881096656682</v>
      </c>
      <c r="K30" s="3" t="s">
        <v>346</v>
      </c>
      <c r="L30" s="24">
        <f t="shared" si="0"/>
        <v>447.5</v>
      </c>
      <c r="M30" s="11">
        <f t="shared" si="1"/>
        <v>13.735319249140968</v>
      </c>
      <c r="N30" s="15">
        <f t="shared" si="2"/>
        <v>2.5363109445218508</v>
      </c>
    </row>
    <row r="31" spans="1:14">
      <c r="A31" s="3" t="s">
        <v>118</v>
      </c>
      <c r="B31" s="3">
        <v>1003</v>
      </c>
      <c r="C31" s="11">
        <v>10.708460896547052</v>
      </c>
      <c r="D31" s="15">
        <v>1.9773829845706132</v>
      </c>
      <c r="F31" s="3" t="s">
        <v>118</v>
      </c>
      <c r="G31" s="3">
        <v>784</v>
      </c>
      <c r="H31" s="11">
        <v>16.577394839408264</v>
      </c>
      <c r="I31" s="15">
        <v>3.0611176340499568</v>
      </c>
      <c r="K31" s="3" t="s">
        <v>118</v>
      </c>
      <c r="L31" s="24">
        <f t="shared" si="0"/>
        <v>893.5</v>
      </c>
      <c r="M31" s="11">
        <f t="shared" si="1"/>
        <v>13.642927867977658</v>
      </c>
      <c r="N31" s="15">
        <f t="shared" si="2"/>
        <v>2.5192503093102849</v>
      </c>
    </row>
    <row r="32" spans="1:14">
      <c r="A32" s="3" t="s">
        <v>98</v>
      </c>
      <c r="B32" s="3">
        <v>1288</v>
      </c>
      <c r="C32" s="11">
        <v>12.412004252445115</v>
      </c>
      <c r="D32" s="15">
        <v>2.2919527138691853</v>
      </c>
      <c r="F32" s="3" t="s">
        <v>99</v>
      </c>
      <c r="G32" s="3">
        <v>1194</v>
      </c>
      <c r="H32" s="11">
        <v>14.86015950174685</v>
      </c>
      <c r="I32" s="15">
        <v>2.7440195963394234</v>
      </c>
      <c r="K32" s="3" t="s">
        <v>98</v>
      </c>
      <c r="L32" s="24">
        <f t="shared" si="0"/>
        <v>1241</v>
      </c>
      <c r="M32" s="11">
        <f t="shared" si="1"/>
        <v>13.636081877095982</v>
      </c>
      <c r="N32" s="15">
        <f t="shared" si="2"/>
        <v>2.5179861551043041</v>
      </c>
    </row>
    <row r="33" spans="1:14">
      <c r="A33" s="3" t="s">
        <v>13</v>
      </c>
      <c r="B33" s="3">
        <v>787</v>
      </c>
      <c r="C33" s="11">
        <v>8.7958799958149996</v>
      </c>
      <c r="D33" s="15">
        <v>1.6242131904929438</v>
      </c>
      <c r="F33" s="3" t="s">
        <v>14</v>
      </c>
      <c r="G33" s="3">
        <v>673</v>
      </c>
      <c r="H33" s="11">
        <v>18.188485920679042</v>
      </c>
      <c r="I33" s="15">
        <v>3.3586154837853521</v>
      </c>
      <c r="K33" s="3" t="s">
        <v>13</v>
      </c>
      <c r="L33" s="24">
        <f t="shared" si="0"/>
        <v>730</v>
      </c>
      <c r="M33" s="11">
        <f t="shared" si="1"/>
        <v>13.492182958247021</v>
      </c>
      <c r="N33" s="15">
        <f t="shared" si="2"/>
        <v>2.4914143371391479</v>
      </c>
    </row>
    <row r="34" spans="1:14">
      <c r="A34" s="3" t="s">
        <v>397</v>
      </c>
      <c r="B34" s="3">
        <v>782</v>
      </c>
      <c r="C34" s="11">
        <v>14.613150325998113</v>
      </c>
      <c r="D34" s="15">
        <v>2.6984078370140603</v>
      </c>
      <c r="F34" s="3" t="s">
        <v>398</v>
      </c>
      <c r="G34" s="3">
        <v>466</v>
      </c>
      <c r="H34" s="11">
        <v>12.33167663412523</v>
      </c>
      <c r="I34" s="15">
        <v>2.2771197264593845</v>
      </c>
      <c r="K34" s="3" t="s">
        <v>397</v>
      </c>
      <c r="L34" s="24">
        <f t="shared" si="0"/>
        <v>624</v>
      </c>
      <c r="M34" s="11">
        <f t="shared" si="1"/>
        <v>13.472413480061672</v>
      </c>
      <c r="N34" s="15">
        <f t="shared" si="2"/>
        <v>2.4877637817367226</v>
      </c>
    </row>
    <row r="35" spans="1:14">
      <c r="A35" s="3" t="s">
        <v>47</v>
      </c>
      <c r="B35" s="3">
        <v>1648</v>
      </c>
      <c r="C35" s="11">
        <v>12.717364168961289</v>
      </c>
      <c r="D35" s="15">
        <v>2.348339295369771</v>
      </c>
      <c r="F35" s="3" t="s">
        <v>48</v>
      </c>
      <c r="G35" s="3">
        <v>1119</v>
      </c>
      <c r="H35" s="11">
        <v>14.192460236685214</v>
      </c>
      <c r="I35" s="15">
        <v>2.6207248317324092</v>
      </c>
      <c r="K35" s="3" t="s">
        <v>47</v>
      </c>
      <c r="L35" s="24">
        <f t="shared" si="0"/>
        <v>1383.5</v>
      </c>
      <c r="M35" s="11">
        <f t="shared" si="1"/>
        <v>13.454912202823252</v>
      </c>
      <c r="N35" s="15">
        <f t="shared" si="2"/>
        <v>2.4845320635510904</v>
      </c>
    </row>
    <row r="36" spans="1:14">
      <c r="A36" s="3" t="s">
        <v>40</v>
      </c>
      <c r="B36" s="3">
        <v>759</v>
      </c>
      <c r="C36" s="11">
        <v>14.075987550336862</v>
      </c>
      <c r="D36" s="15">
        <v>2.5992174358164637</v>
      </c>
      <c r="F36" s="3" t="s">
        <v>41</v>
      </c>
      <c r="G36" s="3">
        <v>1230</v>
      </c>
      <c r="H36" s="11">
        <v>12.831364556471705</v>
      </c>
      <c r="I36" s="15">
        <v>2.3693901661415211</v>
      </c>
      <c r="K36" s="3" t="s">
        <v>40</v>
      </c>
      <c r="L36" s="24">
        <f t="shared" si="0"/>
        <v>994.5</v>
      </c>
      <c r="M36" s="11">
        <f t="shared" si="1"/>
        <v>13.453676053404283</v>
      </c>
      <c r="N36" s="15">
        <f t="shared" si="2"/>
        <v>2.4843038009789922</v>
      </c>
    </row>
    <row r="37" spans="1:14">
      <c r="A37" s="3" t="s">
        <v>56</v>
      </c>
      <c r="B37" s="3">
        <v>806</v>
      </c>
      <c r="C37" s="11">
        <v>19.273116578306535</v>
      </c>
      <c r="D37" s="15">
        <v>3.5588991872658222</v>
      </c>
      <c r="F37" s="3" t="s">
        <v>56</v>
      </c>
      <c r="G37" s="3">
        <v>1060</v>
      </c>
      <c r="H37" s="11">
        <v>7.5534990965392268</v>
      </c>
      <c r="I37" s="15">
        <v>1.3947999373357507</v>
      </c>
      <c r="K37" s="3" t="s">
        <v>56</v>
      </c>
      <c r="L37" s="24">
        <f t="shared" si="0"/>
        <v>933</v>
      </c>
      <c r="M37" s="11">
        <f t="shared" si="1"/>
        <v>13.413307837422881</v>
      </c>
      <c r="N37" s="15">
        <f t="shared" si="2"/>
        <v>2.4768495623007865</v>
      </c>
    </row>
    <row r="38" spans="1:14">
      <c r="A38" s="3" t="s">
        <v>217</v>
      </c>
      <c r="B38" s="3">
        <v>821</v>
      </c>
      <c r="C38" s="11">
        <v>15.093405452011751</v>
      </c>
      <c r="D38" s="15">
        <v>2.7870898916628661</v>
      </c>
      <c r="F38" s="3" t="s">
        <v>218</v>
      </c>
      <c r="G38" s="3">
        <v>500</v>
      </c>
      <c r="H38" s="11">
        <v>11.732370529171078</v>
      </c>
      <c r="I38" s="15">
        <v>2.1664541783536104</v>
      </c>
      <c r="K38" s="3" t="s">
        <v>217</v>
      </c>
      <c r="L38" s="24">
        <f t="shared" si="0"/>
        <v>660.5</v>
      </c>
      <c r="M38" s="11">
        <f t="shared" si="1"/>
        <v>13.412887990591415</v>
      </c>
      <c r="N38" s="15">
        <f t="shared" si="2"/>
        <v>2.4767720350082385</v>
      </c>
    </row>
    <row r="39" spans="1:14">
      <c r="A39" s="3" t="s">
        <v>482</v>
      </c>
      <c r="B39" s="3">
        <v>994</v>
      </c>
      <c r="C39" s="11">
        <v>13.193773964633777</v>
      </c>
      <c r="D39" s="15">
        <v>2.4363112861858651</v>
      </c>
      <c r="F39" s="3" t="s">
        <v>483</v>
      </c>
      <c r="G39" s="3">
        <v>809</v>
      </c>
      <c r="H39" s="11">
        <v>13.623330254773805</v>
      </c>
      <c r="I39" s="15">
        <v>2.5156314898308216</v>
      </c>
      <c r="K39" s="3" t="s">
        <v>482</v>
      </c>
      <c r="L39" s="24">
        <f t="shared" si="0"/>
        <v>901.5</v>
      </c>
      <c r="M39" s="11">
        <f t="shared" si="1"/>
        <v>13.408552109703791</v>
      </c>
      <c r="N39" s="15">
        <f t="shared" si="2"/>
        <v>2.4759713880083432</v>
      </c>
    </row>
    <row r="40" spans="1:14">
      <c r="A40" s="3" t="s">
        <v>212</v>
      </c>
      <c r="B40" s="3">
        <v>1127</v>
      </c>
      <c r="C40" s="11">
        <v>13.615215791491941</v>
      </c>
      <c r="D40" s="15">
        <v>2.5141331044160089</v>
      </c>
      <c r="F40" s="3" t="s">
        <v>212</v>
      </c>
      <c r="G40" s="3">
        <v>1350</v>
      </c>
      <c r="H40" s="11">
        <v>12.782328748807316</v>
      </c>
      <c r="I40" s="15">
        <v>2.3603354034966384</v>
      </c>
      <c r="K40" s="3" t="s">
        <v>212</v>
      </c>
      <c r="L40" s="24">
        <f t="shared" si="0"/>
        <v>1238.5</v>
      </c>
      <c r="M40" s="11">
        <f t="shared" si="1"/>
        <v>13.198772270149629</v>
      </c>
      <c r="N40" s="15">
        <f t="shared" si="2"/>
        <v>2.4372342539563236</v>
      </c>
    </row>
    <row r="41" spans="1:14">
      <c r="A41" s="3" t="s">
        <v>380</v>
      </c>
      <c r="B41" s="3">
        <v>887</v>
      </c>
      <c r="C41" s="11">
        <v>13.116578423749466</v>
      </c>
      <c r="D41" s="15">
        <v>2.4220566560850463</v>
      </c>
      <c r="F41" s="3" t="s">
        <v>381</v>
      </c>
      <c r="G41" s="3">
        <v>531</v>
      </c>
      <c r="H41" s="11">
        <v>13.274761160112959</v>
      </c>
      <c r="I41" s="15">
        <v>2.4512660685636263</v>
      </c>
      <c r="K41" s="3" t="s">
        <v>380</v>
      </c>
      <c r="L41" s="24">
        <f t="shared" si="0"/>
        <v>709</v>
      </c>
      <c r="M41" s="11">
        <f t="shared" si="1"/>
        <v>13.195669791931213</v>
      </c>
      <c r="N41" s="15">
        <f t="shared" si="2"/>
        <v>2.4366613623243363</v>
      </c>
    </row>
    <row r="42" spans="1:14">
      <c r="A42" s="3" t="s">
        <v>457</v>
      </c>
      <c r="B42" s="3">
        <v>885</v>
      </c>
      <c r="C42" s="11">
        <v>11.081311329647072</v>
      </c>
      <c r="D42" s="15">
        <v>2.0462321039094618</v>
      </c>
      <c r="F42" s="3" t="s">
        <v>458</v>
      </c>
      <c r="G42" s="3">
        <v>705</v>
      </c>
      <c r="H42" s="11">
        <v>15.122347692131079</v>
      </c>
      <c r="I42" s="15">
        <v>2.7924342538172602</v>
      </c>
      <c r="K42" s="3" t="s">
        <v>457</v>
      </c>
      <c r="L42" s="24">
        <f t="shared" si="0"/>
        <v>795</v>
      </c>
      <c r="M42" s="11">
        <f t="shared" si="1"/>
        <v>13.101829510889075</v>
      </c>
      <c r="N42" s="15">
        <f t="shared" si="2"/>
        <v>2.419333178863361</v>
      </c>
    </row>
    <row r="43" spans="1:14">
      <c r="A43" s="3" t="s">
        <v>278</v>
      </c>
      <c r="B43" s="3">
        <v>1190</v>
      </c>
      <c r="C43" s="11">
        <v>7.0810528958556986</v>
      </c>
      <c r="D43" s="15">
        <v>1.3075598486449589</v>
      </c>
      <c r="F43" s="3" t="s">
        <v>278</v>
      </c>
      <c r="G43" s="3">
        <v>739</v>
      </c>
      <c r="H43" s="11">
        <v>19.086545826623933</v>
      </c>
      <c r="I43" s="15">
        <v>3.5244477536415291</v>
      </c>
      <c r="K43" s="3" t="s">
        <v>278</v>
      </c>
      <c r="L43" s="24">
        <f t="shared" si="0"/>
        <v>964.5</v>
      </c>
      <c r="M43" s="11">
        <f t="shared" si="1"/>
        <v>13.083799361239816</v>
      </c>
      <c r="N43" s="15">
        <f t="shared" si="2"/>
        <v>2.4160038011432441</v>
      </c>
    </row>
    <row r="44" spans="1:14">
      <c r="A44" s="3" t="s">
        <v>52</v>
      </c>
      <c r="B44" s="3">
        <v>572</v>
      </c>
      <c r="C44" s="11">
        <v>18.160321225826003</v>
      </c>
      <c r="D44" s="15">
        <v>3.3534147001334285</v>
      </c>
      <c r="F44" s="3" t="s">
        <v>52</v>
      </c>
      <c r="G44" s="3">
        <v>1053</v>
      </c>
      <c r="H44" s="11">
        <v>7.8365861351322152</v>
      </c>
      <c r="I44" s="15">
        <v>1.4470736953177927</v>
      </c>
      <c r="K44" s="3" t="s">
        <v>52</v>
      </c>
      <c r="L44" s="24">
        <f t="shared" si="0"/>
        <v>812.5</v>
      </c>
      <c r="M44" s="11">
        <f t="shared" si="1"/>
        <v>12.998453680479109</v>
      </c>
      <c r="N44" s="15">
        <f t="shared" si="2"/>
        <v>2.4002441977256108</v>
      </c>
    </row>
    <row r="45" spans="1:14">
      <c r="A45" s="3" t="s">
        <v>348</v>
      </c>
      <c r="B45" s="3">
        <v>987</v>
      </c>
      <c r="C45" s="11">
        <v>12.936313470058145</v>
      </c>
      <c r="D45" s="15">
        <v>2.3887696267362659</v>
      </c>
      <c r="F45" s="3" t="s">
        <v>348</v>
      </c>
      <c r="G45" s="3">
        <v>922</v>
      </c>
      <c r="H45" s="11">
        <v>12.880448825445235</v>
      </c>
      <c r="I45" s="15">
        <v>2.3784538774643726</v>
      </c>
      <c r="K45" s="3" t="s">
        <v>348</v>
      </c>
      <c r="L45" s="24">
        <f t="shared" si="0"/>
        <v>954.5</v>
      </c>
      <c r="M45" s="11">
        <f t="shared" si="1"/>
        <v>12.90838114775169</v>
      </c>
      <c r="N45" s="15">
        <f t="shared" si="2"/>
        <v>2.3836117521003191</v>
      </c>
    </row>
    <row r="46" spans="1:14">
      <c r="A46" s="3" t="s">
        <v>70</v>
      </c>
      <c r="B46" s="3">
        <v>924</v>
      </c>
      <c r="C46" s="11">
        <v>19.043952247380545</v>
      </c>
      <c r="D46" s="15">
        <v>3.516582587987799</v>
      </c>
      <c r="F46" s="3" t="s">
        <v>70</v>
      </c>
      <c r="G46" s="3">
        <v>1375</v>
      </c>
      <c r="H46" s="11">
        <v>6.3251951992498761</v>
      </c>
      <c r="I46" s="15">
        <v>1.1679860889362195</v>
      </c>
      <c r="K46" s="3" t="s">
        <v>70</v>
      </c>
      <c r="L46" s="24">
        <f t="shared" si="0"/>
        <v>1149.5</v>
      </c>
      <c r="M46" s="11">
        <f t="shared" si="1"/>
        <v>12.684573723315211</v>
      </c>
      <c r="N46" s="15">
        <f t="shared" si="2"/>
        <v>2.3422843384620093</v>
      </c>
    </row>
    <row r="47" spans="1:14">
      <c r="A47" s="3" t="s">
        <v>137</v>
      </c>
      <c r="B47" s="3">
        <v>713</v>
      </c>
      <c r="C47" s="11">
        <v>5.8878668832530252</v>
      </c>
      <c r="D47" s="15">
        <v>1.0872307330473132</v>
      </c>
      <c r="F47" s="3" t="s">
        <v>138</v>
      </c>
      <c r="G47" s="3">
        <v>721</v>
      </c>
      <c r="H47" s="11">
        <v>19.396058653953659</v>
      </c>
      <c r="I47" s="15">
        <v>3.5816011955955909</v>
      </c>
      <c r="K47" s="3" t="s">
        <v>137</v>
      </c>
      <c r="L47" s="24">
        <f t="shared" si="0"/>
        <v>717</v>
      </c>
      <c r="M47" s="11">
        <f t="shared" si="1"/>
        <v>12.641962768603342</v>
      </c>
      <c r="N47" s="15">
        <f t="shared" si="2"/>
        <v>2.3344159643214519</v>
      </c>
    </row>
    <row r="48" spans="1:14">
      <c r="A48" s="3" t="s">
        <v>10</v>
      </c>
      <c r="B48" s="3">
        <v>1119</v>
      </c>
      <c r="C48" s="11">
        <v>13.930546695302581</v>
      </c>
      <c r="D48" s="15">
        <v>2.572360889877269</v>
      </c>
      <c r="F48" s="3" t="s">
        <v>11</v>
      </c>
      <c r="G48" s="3">
        <v>1307</v>
      </c>
      <c r="H48" s="11">
        <v>11.336511359233114</v>
      </c>
      <c r="I48" s="15">
        <v>2.0933563546342393</v>
      </c>
      <c r="K48" s="3" t="s">
        <v>10</v>
      </c>
      <c r="L48" s="24">
        <f t="shared" si="0"/>
        <v>1213</v>
      </c>
      <c r="M48" s="11">
        <f t="shared" si="1"/>
        <v>12.633529027267848</v>
      </c>
      <c r="N48" s="15">
        <f t="shared" si="2"/>
        <v>2.3328586222557544</v>
      </c>
    </row>
    <row r="49" spans="1:14">
      <c r="A49" s="3" t="s">
        <v>180</v>
      </c>
      <c r="B49" s="3">
        <v>405</v>
      </c>
      <c r="C49" s="11">
        <v>14.562008172369843</v>
      </c>
      <c r="D49" s="15">
        <v>2.6889641246677374</v>
      </c>
      <c r="F49" s="3" t="s">
        <v>180</v>
      </c>
      <c r="G49" s="3">
        <v>817</v>
      </c>
      <c r="H49" s="11">
        <v>10.694790413622847</v>
      </c>
      <c r="I49" s="15">
        <v>1.9748586460511623</v>
      </c>
      <c r="K49" s="3" t="s">
        <v>180</v>
      </c>
      <c r="L49" s="24">
        <f t="shared" si="0"/>
        <v>611</v>
      </c>
      <c r="M49" s="11">
        <f t="shared" si="1"/>
        <v>12.628399292996345</v>
      </c>
      <c r="N49" s="15">
        <f t="shared" si="2"/>
        <v>2.33191138535945</v>
      </c>
    </row>
    <row r="50" spans="1:14">
      <c r="A50" s="3" t="s">
        <v>144</v>
      </c>
      <c r="B50" s="3">
        <v>840</v>
      </c>
      <c r="C50" s="11">
        <v>9.8880154920582441</v>
      </c>
      <c r="D50" s="15">
        <v>1.8258827084545146</v>
      </c>
      <c r="F50" s="3" t="s">
        <v>144</v>
      </c>
      <c r="G50" s="3">
        <v>1207</v>
      </c>
      <c r="H50" s="11">
        <v>14.954226462899847</v>
      </c>
      <c r="I50" s="15">
        <v>2.7613896376732043</v>
      </c>
      <c r="K50" s="3" t="s">
        <v>144</v>
      </c>
      <c r="L50" s="24">
        <f t="shared" si="0"/>
        <v>1023.5</v>
      </c>
      <c r="M50" s="11">
        <f t="shared" si="1"/>
        <v>12.421120977479045</v>
      </c>
      <c r="N50" s="15">
        <f t="shared" si="2"/>
        <v>2.2936361730638595</v>
      </c>
    </row>
    <row r="51" spans="1:14">
      <c r="A51" s="3" t="s">
        <v>238</v>
      </c>
      <c r="B51" s="3">
        <v>358</v>
      </c>
      <c r="C51" s="11">
        <v>10.865152884534211</v>
      </c>
      <c r="D51" s="15">
        <v>2.0063171212180428</v>
      </c>
      <c r="F51" s="3" t="s">
        <v>238</v>
      </c>
      <c r="G51" s="3">
        <v>876</v>
      </c>
      <c r="H51" s="11">
        <v>13.908894782356683</v>
      </c>
      <c r="I51" s="15">
        <v>2.5683627313504509</v>
      </c>
      <c r="K51" s="3" t="s">
        <v>238</v>
      </c>
      <c r="L51" s="24">
        <f t="shared" si="0"/>
        <v>617</v>
      </c>
      <c r="M51" s="11">
        <f t="shared" si="1"/>
        <v>12.387023833445447</v>
      </c>
      <c r="N51" s="15">
        <f t="shared" si="2"/>
        <v>2.2873399262842469</v>
      </c>
    </row>
    <row r="52" spans="1:14">
      <c r="A52" s="3" t="s">
        <v>86</v>
      </c>
      <c r="B52" s="3">
        <v>1182</v>
      </c>
      <c r="C52" s="11">
        <v>8.6237520008913364</v>
      </c>
      <c r="D52" s="15">
        <v>1.5924287004884037</v>
      </c>
      <c r="F52" s="3" t="s">
        <v>87</v>
      </c>
      <c r="G52" s="3">
        <v>612</v>
      </c>
      <c r="H52" s="11">
        <v>16.063130537713334</v>
      </c>
      <c r="I52" s="15">
        <v>2.9661555765173437</v>
      </c>
      <c r="K52" s="3" t="s">
        <v>86</v>
      </c>
      <c r="L52" s="24">
        <f t="shared" si="0"/>
        <v>897</v>
      </c>
      <c r="M52" s="11">
        <f t="shared" si="1"/>
        <v>12.343441269302335</v>
      </c>
      <c r="N52" s="15">
        <f t="shared" si="2"/>
        <v>2.2792921385028739</v>
      </c>
    </row>
    <row r="53" spans="1:14">
      <c r="A53" s="3" t="s">
        <v>87</v>
      </c>
      <c r="B53" s="3">
        <v>612</v>
      </c>
      <c r="C53" s="11">
        <v>16.063130537713334</v>
      </c>
      <c r="D53" s="15">
        <v>2.9661555765173437</v>
      </c>
      <c r="F53" s="3" t="s">
        <v>86</v>
      </c>
      <c r="G53" s="3">
        <v>1182</v>
      </c>
      <c r="H53" s="11">
        <v>8.6237520008913364</v>
      </c>
      <c r="I53" s="15">
        <v>1.5924287004884037</v>
      </c>
      <c r="K53" s="3" t="s">
        <v>87</v>
      </c>
      <c r="L53" s="24">
        <f t="shared" si="0"/>
        <v>897</v>
      </c>
      <c r="M53" s="11">
        <f t="shared" si="1"/>
        <v>12.343441269302335</v>
      </c>
      <c r="N53" s="15">
        <f t="shared" si="2"/>
        <v>2.2792921385028739</v>
      </c>
    </row>
    <row r="54" spans="1:14">
      <c r="A54" s="3" t="s">
        <v>76</v>
      </c>
      <c r="B54" s="3">
        <v>696</v>
      </c>
      <c r="C54" s="11">
        <v>11.979814343016791</v>
      </c>
      <c r="D54" s="15">
        <v>2.2121461962694196</v>
      </c>
      <c r="F54" s="3" t="s">
        <v>77</v>
      </c>
      <c r="G54" s="3">
        <v>1027</v>
      </c>
      <c r="H54" s="11">
        <v>12.545740861268015</v>
      </c>
      <c r="I54" s="15">
        <v>2.3166479989578059</v>
      </c>
      <c r="K54" s="3" t="s">
        <v>76</v>
      </c>
      <c r="L54" s="24">
        <f t="shared" si="0"/>
        <v>861.5</v>
      </c>
      <c r="M54" s="11">
        <f t="shared" si="1"/>
        <v>12.262777602142403</v>
      </c>
      <c r="N54" s="15">
        <f t="shared" si="2"/>
        <v>2.264397097613613</v>
      </c>
    </row>
    <row r="55" spans="1:14">
      <c r="A55" s="3" t="s">
        <v>19</v>
      </c>
      <c r="B55" s="3">
        <v>1452</v>
      </c>
      <c r="C55" s="11">
        <v>10.579095236632732</v>
      </c>
      <c r="D55" s="15">
        <v>1.9534948220070452</v>
      </c>
      <c r="F55" s="3" t="s">
        <v>20</v>
      </c>
      <c r="G55" s="3">
        <v>874</v>
      </c>
      <c r="H55" s="11">
        <v>13.916003355458493</v>
      </c>
      <c r="I55" s="15">
        <v>2.5696753729739199</v>
      </c>
      <c r="K55" s="3" t="s">
        <v>19</v>
      </c>
      <c r="L55" s="24">
        <f t="shared" si="0"/>
        <v>1163</v>
      </c>
      <c r="M55" s="11">
        <f t="shared" si="1"/>
        <v>12.247549296045612</v>
      </c>
      <c r="N55" s="15">
        <f t="shared" si="2"/>
        <v>2.2615850974904825</v>
      </c>
    </row>
    <row r="56" spans="1:14">
      <c r="A56" s="3" t="s">
        <v>32</v>
      </c>
      <c r="B56" s="3">
        <v>1653</v>
      </c>
      <c r="C56" s="11">
        <v>11.256716540578559</v>
      </c>
      <c r="D56" s="15">
        <v>2.0786217519505525</v>
      </c>
      <c r="F56" s="3" t="s">
        <v>33</v>
      </c>
      <c r="G56" s="3">
        <v>779</v>
      </c>
      <c r="H56" s="11">
        <v>13.185983275358659</v>
      </c>
      <c r="I56" s="15">
        <v>2.4348726876272559</v>
      </c>
      <c r="K56" s="3" t="s">
        <v>32</v>
      </c>
      <c r="L56" s="24">
        <f t="shared" si="0"/>
        <v>1216</v>
      </c>
      <c r="M56" s="11">
        <f t="shared" si="1"/>
        <v>12.221349907968609</v>
      </c>
      <c r="N56" s="15">
        <f t="shared" si="2"/>
        <v>2.2567472197889042</v>
      </c>
    </row>
    <row r="57" spans="1:14">
      <c r="A57" s="3" t="s">
        <v>242</v>
      </c>
      <c r="B57" s="3">
        <v>950</v>
      </c>
      <c r="C57" s="11">
        <v>12.317822869871023</v>
      </c>
      <c r="D57" s="15">
        <v>2.2745615439181983</v>
      </c>
      <c r="F57" s="3" t="s">
        <v>243</v>
      </c>
      <c r="G57" s="3">
        <v>536</v>
      </c>
      <c r="H57" s="11">
        <v>12.050963322408315</v>
      </c>
      <c r="I57" s="15">
        <v>2.2252842917041922</v>
      </c>
      <c r="K57" s="3" t="s">
        <v>242</v>
      </c>
      <c r="L57" s="24">
        <f t="shared" si="0"/>
        <v>743</v>
      </c>
      <c r="M57" s="11">
        <f t="shared" si="1"/>
        <v>12.184393096139669</v>
      </c>
      <c r="N57" s="15">
        <f t="shared" si="2"/>
        <v>2.2499229178111952</v>
      </c>
    </row>
    <row r="58" spans="1:14">
      <c r="A58" s="3" t="s">
        <v>207</v>
      </c>
      <c r="B58" s="3">
        <v>577</v>
      </c>
      <c r="C58" s="11">
        <v>14.236867392714494</v>
      </c>
      <c r="D58" s="15">
        <v>2.6289248854631735</v>
      </c>
      <c r="F58" s="3" t="s">
        <v>207</v>
      </c>
      <c r="G58" s="3">
        <v>525</v>
      </c>
      <c r="H58" s="11">
        <v>10.074978208169981</v>
      </c>
      <c r="I58" s="15">
        <v>1.8604065207147491</v>
      </c>
      <c r="K58" s="3" t="s">
        <v>207</v>
      </c>
      <c r="L58" s="24">
        <f t="shared" si="0"/>
        <v>551</v>
      </c>
      <c r="M58" s="11">
        <f t="shared" si="1"/>
        <v>12.155922800442237</v>
      </c>
      <c r="N58" s="15">
        <f t="shared" si="2"/>
        <v>2.2446657030889612</v>
      </c>
    </row>
    <row r="59" spans="1:14">
      <c r="A59" s="3" t="s">
        <v>139</v>
      </c>
      <c r="B59" s="3">
        <v>498</v>
      </c>
      <c r="C59" s="11">
        <v>19.005831016845143</v>
      </c>
      <c r="D59" s="15">
        <v>3.5095432689540145</v>
      </c>
      <c r="F59" s="3" t="s">
        <v>139</v>
      </c>
      <c r="G59" s="3">
        <v>703</v>
      </c>
      <c r="H59" s="11">
        <v>5.2610313415612353</v>
      </c>
      <c r="I59" s="15">
        <v>0.97148170559696101</v>
      </c>
      <c r="K59" s="3" t="s">
        <v>139</v>
      </c>
      <c r="L59" s="24">
        <f t="shared" si="0"/>
        <v>600.5</v>
      </c>
      <c r="M59" s="11">
        <f t="shared" si="1"/>
        <v>12.133431179203189</v>
      </c>
      <c r="N59" s="15">
        <f t="shared" si="2"/>
        <v>2.2405124872754878</v>
      </c>
    </row>
    <row r="60" spans="1:14">
      <c r="A60" s="3" t="s">
        <v>307</v>
      </c>
      <c r="B60" s="3">
        <v>945</v>
      </c>
      <c r="C60" s="11">
        <v>5.44352861051091</v>
      </c>
      <c r="D60" s="15">
        <v>1.0051809456500349</v>
      </c>
      <c r="F60" s="3" t="s">
        <v>308</v>
      </c>
      <c r="G60" s="3">
        <v>495</v>
      </c>
      <c r="H60" s="11">
        <v>18.597741808541215</v>
      </c>
      <c r="I60" s="15">
        <v>3.4341870936377954</v>
      </c>
      <c r="K60" s="3" t="s">
        <v>307</v>
      </c>
      <c r="L60" s="24">
        <f t="shared" si="0"/>
        <v>720</v>
      </c>
      <c r="M60" s="11">
        <f t="shared" si="1"/>
        <v>12.020635209526063</v>
      </c>
      <c r="N60" s="15">
        <f t="shared" si="2"/>
        <v>2.2196840196439149</v>
      </c>
    </row>
    <row r="61" spans="1:14">
      <c r="A61" s="3" t="s">
        <v>93</v>
      </c>
      <c r="B61" s="3">
        <v>836</v>
      </c>
      <c r="C61" s="11">
        <v>15.521868717888431</v>
      </c>
      <c r="D61" s="15">
        <v>2.866208261673564</v>
      </c>
      <c r="F61" s="3" t="s">
        <v>94</v>
      </c>
      <c r="G61" s="3">
        <v>1063</v>
      </c>
      <c r="H61" s="11">
        <v>8.1410437850285007</v>
      </c>
      <c r="I61" s="15">
        <v>1.5032936677529907</v>
      </c>
      <c r="K61" s="3" t="s">
        <v>93</v>
      </c>
      <c r="L61" s="24">
        <f t="shared" si="0"/>
        <v>949.5</v>
      </c>
      <c r="M61" s="11">
        <f t="shared" si="1"/>
        <v>11.831456251458466</v>
      </c>
      <c r="N61" s="15">
        <f t="shared" si="2"/>
        <v>2.1847509647132775</v>
      </c>
    </row>
    <row r="62" spans="1:14">
      <c r="A62" s="3" t="s">
        <v>38</v>
      </c>
      <c r="B62" s="3">
        <v>1056</v>
      </c>
      <c r="C62" s="11">
        <v>15.318324324801488</v>
      </c>
      <c r="D62" s="15">
        <v>2.8286225410566401</v>
      </c>
      <c r="F62" s="3" t="s">
        <v>39</v>
      </c>
      <c r="G62" s="3">
        <v>1670</v>
      </c>
      <c r="H62" s="11">
        <v>8.2812645295459717</v>
      </c>
      <c r="I62" s="15">
        <v>1.5291862882678657</v>
      </c>
      <c r="K62" s="3" t="s">
        <v>38</v>
      </c>
      <c r="L62" s="24">
        <f t="shared" si="0"/>
        <v>1363</v>
      </c>
      <c r="M62" s="11">
        <f t="shared" si="1"/>
        <v>11.79979442717373</v>
      </c>
      <c r="N62" s="15">
        <f t="shared" si="2"/>
        <v>2.1789044146622532</v>
      </c>
    </row>
    <row r="63" spans="1:14">
      <c r="A63" s="3" t="s">
        <v>62</v>
      </c>
      <c r="B63" s="3">
        <v>1155</v>
      </c>
      <c r="C63" s="11">
        <v>12.905039961069306</v>
      </c>
      <c r="D63" s="15">
        <v>2.382994781486349</v>
      </c>
      <c r="F63" s="3" t="s">
        <v>62</v>
      </c>
      <c r="G63" s="3">
        <v>1027</v>
      </c>
      <c r="H63" s="11">
        <v>10.429491618625633</v>
      </c>
      <c r="I63" s="15">
        <v>1.9258695963527379</v>
      </c>
      <c r="K63" s="3" t="s">
        <v>62</v>
      </c>
      <c r="L63" s="24">
        <f t="shared" si="0"/>
        <v>1091</v>
      </c>
      <c r="M63" s="11">
        <f t="shared" si="1"/>
        <v>11.66726578984747</v>
      </c>
      <c r="N63" s="15">
        <f t="shared" si="2"/>
        <v>2.1544321889195435</v>
      </c>
    </row>
    <row r="64" spans="1:14">
      <c r="A64" s="3" t="s">
        <v>154</v>
      </c>
      <c r="B64" s="3">
        <v>888</v>
      </c>
      <c r="C64" s="11">
        <v>11.355653914142657</v>
      </c>
      <c r="D64" s="15">
        <v>2.0968911448085716</v>
      </c>
      <c r="F64" s="3" t="s">
        <v>154</v>
      </c>
      <c r="G64" s="3">
        <v>870</v>
      </c>
      <c r="H64" s="11">
        <v>11.968566150026639</v>
      </c>
      <c r="I64" s="15">
        <v>2.2100691484433344</v>
      </c>
      <c r="K64" s="3" t="s">
        <v>154</v>
      </c>
      <c r="L64" s="24">
        <f t="shared" si="0"/>
        <v>879</v>
      </c>
      <c r="M64" s="11">
        <f t="shared" si="1"/>
        <v>11.662110032084648</v>
      </c>
      <c r="N64" s="15">
        <f t="shared" si="2"/>
        <v>2.1534801466259532</v>
      </c>
    </row>
    <row r="65" spans="1:14">
      <c r="A65" s="3" t="s">
        <v>464</v>
      </c>
      <c r="B65" s="3">
        <v>621</v>
      </c>
      <c r="C65" s="11">
        <v>12.837931381149559</v>
      </c>
      <c r="D65" s="15">
        <v>2.3706027705957089</v>
      </c>
      <c r="F65" s="3" t="s">
        <v>465</v>
      </c>
      <c r="G65" s="3">
        <v>748</v>
      </c>
      <c r="H65" s="11">
        <v>10.267141785597452</v>
      </c>
      <c r="I65" s="15">
        <v>1.8958907039162609</v>
      </c>
      <c r="K65" s="3" t="s">
        <v>464</v>
      </c>
      <c r="L65" s="24">
        <f t="shared" si="0"/>
        <v>684.5</v>
      </c>
      <c r="M65" s="11">
        <f t="shared" si="1"/>
        <v>11.552536583373506</v>
      </c>
      <c r="N65" s="15">
        <f t="shared" si="2"/>
        <v>2.1332467372559849</v>
      </c>
    </row>
    <row r="66" spans="1:14">
      <c r="A66" s="3" t="s">
        <v>202</v>
      </c>
      <c r="B66" s="3">
        <v>930</v>
      </c>
      <c r="C66" s="11">
        <v>8.8111225349945101</v>
      </c>
      <c r="D66" s="15">
        <v>1.6270278188420966</v>
      </c>
      <c r="F66" s="3" t="s">
        <v>202</v>
      </c>
      <c r="G66" s="3">
        <v>797</v>
      </c>
      <c r="H66" s="11">
        <v>14.224294578788275</v>
      </c>
      <c r="I66" s="15">
        <v>2.6266032382567204</v>
      </c>
      <c r="K66" s="3" t="s">
        <v>202</v>
      </c>
      <c r="L66" s="24">
        <f t="shared" si="0"/>
        <v>863.5</v>
      </c>
      <c r="M66" s="11">
        <f t="shared" si="1"/>
        <v>11.517708556891392</v>
      </c>
      <c r="N66" s="15">
        <f t="shared" si="2"/>
        <v>2.1268155285494084</v>
      </c>
    </row>
    <row r="67" spans="1:14">
      <c r="A67" s="3" t="s">
        <v>189</v>
      </c>
      <c r="B67" s="3">
        <v>701</v>
      </c>
      <c r="C67" s="11">
        <v>12.163293287383269</v>
      </c>
      <c r="D67" s="15">
        <v>2.2460267087092829</v>
      </c>
      <c r="F67" s="3" t="s">
        <v>190</v>
      </c>
      <c r="G67" s="3">
        <v>432</v>
      </c>
      <c r="H67" s="11">
        <v>10.856582857612736</v>
      </c>
      <c r="I67" s="15">
        <v>2.0047346131829897</v>
      </c>
      <c r="K67" s="3" t="s">
        <v>189</v>
      </c>
      <c r="L67" s="24">
        <f t="shared" ref="L67:L130" si="3">AVERAGE(B67,G67)</f>
        <v>566.5</v>
      </c>
      <c r="M67" s="11">
        <f t="shared" ref="M67:M130" si="4">AVERAGE(C67,H67)</f>
        <v>11.509938072498002</v>
      </c>
      <c r="N67" s="15">
        <f t="shared" ref="N67:N130" si="5">AVERAGE(D67,I67)</f>
        <v>2.1253806609461363</v>
      </c>
    </row>
    <row r="68" spans="1:14">
      <c r="A68" s="3" t="s">
        <v>239</v>
      </c>
      <c r="B68" s="3">
        <v>697</v>
      </c>
      <c r="C68" s="11">
        <v>11.764654386981043</v>
      </c>
      <c r="D68" s="15">
        <v>2.1724155907102922</v>
      </c>
      <c r="F68" s="3" t="s">
        <v>240</v>
      </c>
      <c r="G68" s="3">
        <v>510</v>
      </c>
      <c r="H68" s="11">
        <v>11.157991491202168</v>
      </c>
      <c r="I68" s="15">
        <v>2.0603915660560777</v>
      </c>
      <c r="K68" s="3" t="s">
        <v>239</v>
      </c>
      <c r="L68" s="24">
        <f t="shared" si="3"/>
        <v>603.5</v>
      </c>
      <c r="M68" s="11">
        <f t="shared" si="4"/>
        <v>11.461322939091605</v>
      </c>
      <c r="N68" s="15">
        <f t="shared" si="5"/>
        <v>2.1164035783831849</v>
      </c>
    </row>
    <row r="69" spans="1:14">
      <c r="A69" s="3" t="s">
        <v>165</v>
      </c>
      <c r="B69" s="3">
        <v>900</v>
      </c>
      <c r="C69" s="11">
        <v>11.835615327891134</v>
      </c>
      <c r="D69" s="15">
        <v>2.1855189636861398</v>
      </c>
      <c r="F69" s="3" t="s">
        <v>165</v>
      </c>
      <c r="G69" s="3">
        <v>908</v>
      </c>
      <c r="H69" s="11">
        <v>11.086850387798293</v>
      </c>
      <c r="I69" s="15">
        <v>2.0472549249707317</v>
      </c>
      <c r="K69" s="3" t="s">
        <v>165</v>
      </c>
      <c r="L69" s="24">
        <f t="shared" si="3"/>
        <v>904</v>
      </c>
      <c r="M69" s="11">
        <f t="shared" si="4"/>
        <v>11.461232857844713</v>
      </c>
      <c r="N69" s="15">
        <f t="shared" si="5"/>
        <v>2.1163869443284358</v>
      </c>
    </row>
    <row r="70" spans="1:14">
      <c r="A70" s="3" t="s">
        <v>27</v>
      </c>
      <c r="B70" s="3">
        <v>2003</v>
      </c>
      <c r="C70" s="11">
        <v>5.898088762158963</v>
      </c>
      <c r="D70" s="15">
        <v>1.0891182656828819</v>
      </c>
      <c r="F70" s="3" t="s">
        <v>28</v>
      </c>
      <c r="G70" s="3">
        <v>1297</v>
      </c>
      <c r="H70" s="11">
        <v>16.926611056683193</v>
      </c>
      <c r="I70" s="15">
        <v>3.12560255047695</v>
      </c>
      <c r="K70" s="3" t="s">
        <v>27</v>
      </c>
      <c r="L70" s="24">
        <f t="shared" si="3"/>
        <v>1650</v>
      </c>
      <c r="M70" s="11">
        <f t="shared" si="4"/>
        <v>11.412349909421078</v>
      </c>
      <c r="N70" s="15">
        <f t="shared" si="5"/>
        <v>2.107360408079916</v>
      </c>
    </row>
    <row r="71" spans="1:14">
      <c r="A71" s="3" t="s">
        <v>75</v>
      </c>
      <c r="B71" s="3">
        <v>1108</v>
      </c>
      <c r="C71" s="11">
        <v>10.082589960919528</v>
      </c>
      <c r="D71" s="15">
        <v>1.8618120775464098</v>
      </c>
      <c r="F71" s="3" t="s">
        <v>75</v>
      </c>
      <c r="G71" s="3">
        <v>486</v>
      </c>
      <c r="H71" s="11">
        <v>12.688997529344903</v>
      </c>
      <c r="I71" s="15">
        <v>2.343101221378673</v>
      </c>
      <c r="K71" s="3" t="s">
        <v>75</v>
      </c>
      <c r="L71" s="24">
        <f t="shared" si="3"/>
        <v>797</v>
      </c>
      <c r="M71" s="11">
        <f t="shared" si="4"/>
        <v>11.385793745132215</v>
      </c>
      <c r="N71" s="15">
        <f t="shared" si="5"/>
        <v>2.1024566494625416</v>
      </c>
    </row>
    <row r="72" spans="1:14">
      <c r="A72" s="3" t="s">
        <v>148</v>
      </c>
      <c r="B72" s="3">
        <v>840</v>
      </c>
      <c r="C72" s="11">
        <v>21.171833279216088</v>
      </c>
      <c r="D72" s="15">
        <v>3.9095088718106137</v>
      </c>
      <c r="F72" s="3" t="s">
        <v>148</v>
      </c>
      <c r="G72" s="3">
        <v>1163</v>
      </c>
      <c r="H72" s="11">
        <v>1.4082211110646057</v>
      </c>
      <c r="I72" s="15">
        <v>0.26003666543995768</v>
      </c>
      <c r="K72" s="3" t="s">
        <v>148</v>
      </c>
      <c r="L72" s="24">
        <f t="shared" si="3"/>
        <v>1001.5</v>
      </c>
      <c r="M72" s="11">
        <f t="shared" si="4"/>
        <v>11.290027195140347</v>
      </c>
      <c r="N72" s="15">
        <f t="shared" si="5"/>
        <v>2.0847727686252857</v>
      </c>
    </row>
    <row r="73" spans="1:14">
      <c r="A73" s="3" t="s">
        <v>149</v>
      </c>
      <c r="B73" s="3">
        <v>424</v>
      </c>
      <c r="C73" s="11">
        <v>10.593818855557871</v>
      </c>
      <c r="D73" s="15">
        <v>1.9562136285484464</v>
      </c>
      <c r="F73" s="3" t="s">
        <v>149</v>
      </c>
      <c r="G73" s="3">
        <v>854</v>
      </c>
      <c r="H73" s="11">
        <v>11.946220450788203</v>
      </c>
      <c r="I73" s="15">
        <v>2.2059428780222823</v>
      </c>
      <c r="K73" s="3" t="s">
        <v>149</v>
      </c>
      <c r="L73" s="24">
        <f t="shared" si="3"/>
        <v>639</v>
      </c>
      <c r="M73" s="11">
        <f t="shared" si="4"/>
        <v>11.270019653173037</v>
      </c>
      <c r="N73" s="15">
        <f t="shared" si="5"/>
        <v>2.0810782532853644</v>
      </c>
    </row>
    <row r="74" spans="1:14">
      <c r="A74" s="3" t="s">
        <v>375</v>
      </c>
      <c r="B74" s="3">
        <v>735</v>
      </c>
      <c r="C74" s="11">
        <v>15.092442532026986</v>
      </c>
      <c r="D74" s="15">
        <v>2.7869120825816385</v>
      </c>
      <c r="F74" s="3" t="s">
        <v>375</v>
      </c>
      <c r="G74" s="3">
        <v>851</v>
      </c>
      <c r="H74" s="11">
        <v>7.3283780598356358</v>
      </c>
      <c r="I74" s="15">
        <v>1.3532299571353172</v>
      </c>
      <c r="K74" s="3" t="s">
        <v>375</v>
      </c>
      <c r="L74" s="24">
        <f t="shared" si="3"/>
        <v>793</v>
      </c>
      <c r="M74" s="11">
        <f t="shared" si="4"/>
        <v>11.210410295931311</v>
      </c>
      <c r="N74" s="15">
        <f t="shared" si="5"/>
        <v>2.070071019858478</v>
      </c>
    </row>
    <row r="75" spans="1:14">
      <c r="A75" s="3" t="s">
        <v>23</v>
      </c>
      <c r="B75" s="3">
        <v>1299</v>
      </c>
      <c r="C75" s="11">
        <v>8.7081757981495613</v>
      </c>
      <c r="D75" s="15">
        <v>1.6080180724629589</v>
      </c>
      <c r="F75" s="3" t="s">
        <v>23</v>
      </c>
      <c r="G75" s="3">
        <v>1255</v>
      </c>
      <c r="H75" s="11">
        <v>13.544808309418407</v>
      </c>
      <c r="I75" s="15">
        <v>2.5011319310089548</v>
      </c>
      <c r="K75" s="3" t="s">
        <v>23</v>
      </c>
      <c r="L75" s="24">
        <f t="shared" si="3"/>
        <v>1277</v>
      </c>
      <c r="M75" s="11">
        <f t="shared" si="4"/>
        <v>11.126492053783984</v>
      </c>
      <c r="N75" s="15">
        <f t="shared" si="5"/>
        <v>2.054575001735957</v>
      </c>
    </row>
    <row r="76" spans="1:14">
      <c r="A76" s="3" t="s">
        <v>79</v>
      </c>
      <c r="B76" s="3">
        <v>1659</v>
      </c>
      <c r="C76" s="11">
        <v>11.726429485080814</v>
      </c>
      <c r="D76" s="15">
        <v>2.1653571281231279</v>
      </c>
      <c r="F76" s="3" t="s">
        <v>79</v>
      </c>
      <c r="G76" s="3">
        <v>1241</v>
      </c>
      <c r="H76" s="11">
        <v>10.490389397545265</v>
      </c>
      <c r="I76" s="15">
        <v>1.9371147447449453</v>
      </c>
      <c r="K76" s="3" t="s">
        <v>79</v>
      </c>
      <c r="L76" s="24">
        <f t="shared" si="3"/>
        <v>1450</v>
      </c>
      <c r="M76" s="11">
        <f t="shared" si="4"/>
        <v>11.108409441313039</v>
      </c>
      <c r="N76" s="15">
        <f t="shared" si="5"/>
        <v>2.0512359364340367</v>
      </c>
    </row>
    <row r="77" spans="1:14">
      <c r="A77" s="3" t="s">
        <v>141</v>
      </c>
      <c r="B77" s="3">
        <v>1113</v>
      </c>
      <c r="C77" s="11">
        <v>16.381435599603698</v>
      </c>
      <c r="D77" s="15">
        <v>3.0249325585099336</v>
      </c>
      <c r="F77" s="3" t="s">
        <v>141</v>
      </c>
      <c r="G77" s="3">
        <v>1415</v>
      </c>
      <c r="H77" s="11">
        <v>5.7923709637117753</v>
      </c>
      <c r="I77" s="15">
        <v>1.0695968257826678</v>
      </c>
      <c r="K77" s="3" t="s">
        <v>141</v>
      </c>
      <c r="L77" s="24">
        <f t="shared" si="3"/>
        <v>1264</v>
      </c>
      <c r="M77" s="11">
        <f t="shared" si="4"/>
        <v>11.086903281657737</v>
      </c>
      <c r="N77" s="15">
        <f t="shared" si="5"/>
        <v>2.0472646921463005</v>
      </c>
    </row>
    <row r="78" spans="1:14">
      <c r="A78" s="3" t="s">
        <v>85</v>
      </c>
      <c r="B78" s="3">
        <v>1638</v>
      </c>
      <c r="C78" s="11">
        <v>9.8468233600867663</v>
      </c>
      <c r="D78" s="15">
        <v>1.8182763286352772</v>
      </c>
      <c r="F78" s="3" t="s">
        <v>85</v>
      </c>
      <c r="G78" s="3">
        <v>1408</v>
      </c>
      <c r="H78" s="11">
        <v>12.181320114853634</v>
      </c>
      <c r="I78" s="15">
        <v>2.2493554729686904</v>
      </c>
      <c r="K78" s="3" t="s">
        <v>85</v>
      </c>
      <c r="L78" s="24">
        <f t="shared" si="3"/>
        <v>1523</v>
      </c>
      <c r="M78" s="11">
        <f t="shared" si="4"/>
        <v>11.0140717374702</v>
      </c>
      <c r="N78" s="15">
        <f t="shared" si="5"/>
        <v>2.0338159008019838</v>
      </c>
    </row>
    <row r="79" spans="1:14">
      <c r="A79" s="3" t="s">
        <v>262</v>
      </c>
      <c r="B79" s="3">
        <v>798</v>
      </c>
      <c r="C79" s="11">
        <v>13.894951549728148</v>
      </c>
      <c r="D79" s="15">
        <v>2.5657880279251937</v>
      </c>
      <c r="F79" s="3" t="s">
        <v>263</v>
      </c>
      <c r="G79" s="3">
        <v>799</v>
      </c>
      <c r="H79" s="11">
        <v>8.1251162522076896</v>
      </c>
      <c r="I79" s="15">
        <v>1.5003525511265841</v>
      </c>
      <c r="K79" s="3" t="s">
        <v>262</v>
      </c>
      <c r="L79" s="24">
        <f t="shared" si="3"/>
        <v>798.5</v>
      </c>
      <c r="M79" s="11">
        <f t="shared" si="4"/>
        <v>11.010033900967919</v>
      </c>
      <c r="N79" s="15">
        <f t="shared" si="5"/>
        <v>2.033070289525889</v>
      </c>
    </row>
    <row r="80" spans="1:14">
      <c r="A80" s="3" t="s">
        <v>335</v>
      </c>
      <c r="B80" s="3">
        <v>705</v>
      </c>
      <c r="C80" s="11">
        <v>8.2106475560941306</v>
      </c>
      <c r="D80" s="15">
        <v>1.516146430992898</v>
      </c>
      <c r="F80" s="3" t="s">
        <v>336</v>
      </c>
      <c r="G80" s="3">
        <v>462</v>
      </c>
      <c r="H80" s="11">
        <v>13.715485026904659</v>
      </c>
      <c r="I80" s="15">
        <v>2.5326484337333102</v>
      </c>
      <c r="K80" s="3" t="s">
        <v>335</v>
      </c>
      <c r="L80" s="24">
        <f t="shared" si="3"/>
        <v>583.5</v>
      </c>
      <c r="M80" s="11">
        <f t="shared" si="4"/>
        <v>10.963066291499395</v>
      </c>
      <c r="N80" s="15">
        <f t="shared" si="5"/>
        <v>2.024397432363104</v>
      </c>
    </row>
    <row r="81" spans="1:14">
      <c r="A81" s="3" t="s">
        <v>468</v>
      </c>
      <c r="B81" s="3">
        <v>811</v>
      </c>
      <c r="C81" s="11">
        <v>14.085705369324963</v>
      </c>
      <c r="D81" s="15">
        <v>2.6010118906965674</v>
      </c>
      <c r="F81" s="3" t="s">
        <v>469</v>
      </c>
      <c r="G81" s="3">
        <v>1028</v>
      </c>
      <c r="H81" s="11">
        <v>7.7559195333586004</v>
      </c>
      <c r="I81" s="15">
        <v>1.4321781125341162</v>
      </c>
      <c r="K81" s="3" t="s">
        <v>468</v>
      </c>
      <c r="L81" s="24">
        <f t="shared" si="3"/>
        <v>919.5</v>
      </c>
      <c r="M81" s="11">
        <f t="shared" si="4"/>
        <v>10.920812451341781</v>
      </c>
      <c r="N81" s="15">
        <f t="shared" si="5"/>
        <v>2.0165950016153418</v>
      </c>
    </row>
    <row r="82" spans="1:14">
      <c r="A82" s="3" t="s">
        <v>164</v>
      </c>
      <c r="B82" s="3">
        <v>657</v>
      </c>
      <c r="C82" s="11">
        <v>11.746392767669754</v>
      </c>
      <c r="D82" s="15">
        <v>2.1690434706973694</v>
      </c>
      <c r="F82" s="3" t="s">
        <v>164</v>
      </c>
      <c r="G82" s="3">
        <v>865</v>
      </c>
      <c r="H82" s="11">
        <v>10.039684351172653</v>
      </c>
      <c r="I82" s="15">
        <v>1.8538892935463811</v>
      </c>
      <c r="K82" s="3" t="s">
        <v>164</v>
      </c>
      <c r="L82" s="24">
        <f t="shared" si="3"/>
        <v>761</v>
      </c>
      <c r="M82" s="11">
        <f t="shared" si="4"/>
        <v>10.893038559421203</v>
      </c>
      <c r="N82" s="15">
        <f t="shared" si="5"/>
        <v>2.011466382121875</v>
      </c>
    </row>
    <row r="83" spans="1:14">
      <c r="A83" s="3" t="s">
        <v>408</v>
      </c>
      <c r="B83" s="3">
        <v>593</v>
      </c>
      <c r="C83" s="11">
        <v>13.039719514171956</v>
      </c>
      <c r="D83" s="15">
        <v>2.4078641870197459</v>
      </c>
      <c r="F83" s="3" t="s">
        <v>409</v>
      </c>
      <c r="G83" s="3">
        <v>844</v>
      </c>
      <c r="H83" s="11">
        <v>8.7304583016038819</v>
      </c>
      <c r="I83" s="15">
        <v>1.6121326733948649</v>
      </c>
      <c r="K83" s="3" t="s">
        <v>408</v>
      </c>
      <c r="L83" s="24">
        <f t="shared" si="3"/>
        <v>718.5</v>
      </c>
      <c r="M83" s="11">
        <f t="shared" si="4"/>
        <v>10.885088907887919</v>
      </c>
      <c r="N83" s="15">
        <f t="shared" si="5"/>
        <v>2.0099984302073053</v>
      </c>
    </row>
    <row r="84" spans="1:14">
      <c r="A84" s="3" t="s">
        <v>249</v>
      </c>
      <c r="B84" s="3">
        <v>877</v>
      </c>
      <c r="C84" s="11">
        <v>11.716709699961072</v>
      </c>
      <c r="D84" s="15">
        <v>2.1635623101847572</v>
      </c>
      <c r="F84" s="3" t="s">
        <v>249</v>
      </c>
      <c r="G84" s="3">
        <v>965</v>
      </c>
      <c r="H84" s="11">
        <v>9.937180476495719</v>
      </c>
      <c r="I84" s="15">
        <v>1.8349613243828493</v>
      </c>
      <c r="K84" s="3" t="s">
        <v>249</v>
      </c>
      <c r="L84" s="24">
        <f t="shared" si="3"/>
        <v>921</v>
      </c>
      <c r="M84" s="11">
        <f t="shared" si="4"/>
        <v>10.826945088228396</v>
      </c>
      <c r="N84" s="15">
        <f t="shared" si="5"/>
        <v>1.9992618172838033</v>
      </c>
    </row>
    <row r="85" spans="1:14">
      <c r="A85" s="3" t="s">
        <v>366</v>
      </c>
      <c r="B85" s="3">
        <v>733</v>
      </c>
      <c r="C85" s="11">
        <v>11.905258740013146</v>
      </c>
      <c r="D85" s="15">
        <v>2.1983790468902455</v>
      </c>
      <c r="F85" s="3" t="s">
        <v>367</v>
      </c>
      <c r="G85" s="3">
        <v>678</v>
      </c>
      <c r="H85" s="11">
        <v>9.6819403372794568</v>
      </c>
      <c r="I85" s="15">
        <v>1.7878296671688407</v>
      </c>
      <c r="K85" s="3" t="s">
        <v>366</v>
      </c>
      <c r="L85" s="24">
        <f t="shared" si="3"/>
        <v>705.5</v>
      </c>
      <c r="M85" s="11">
        <f t="shared" si="4"/>
        <v>10.793599538646301</v>
      </c>
      <c r="N85" s="15">
        <f t="shared" si="5"/>
        <v>1.993104357029543</v>
      </c>
    </row>
    <row r="86" spans="1:14">
      <c r="A86" s="3" t="s">
        <v>121</v>
      </c>
      <c r="B86" s="3">
        <v>1380</v>
      </c>
      <c r="C86" s="11">
        <v>8.6121754917022315</v>
      </c>
      <c r="D86" s="15">
        <v>1.5902910270624642</v>
      </c>
      <c r="F86" s="3" t="s">
        <v>122</v>
      </c>
      <c r="G86" s="3">
        <v>660</v>
      </c>
      <c r="H86" s="11">
        <v>12.869160693922211</v>
      </c>
      <c r="I86" s="15">
        <v>2.3763694547432306</v>
      </c>
      <c r="K86" s="3" t="s">
        <v>121</v>
      </c>
      <c r="L86" s="24">
        <f t="shared" si="3"/>
        <v>1020</v>
      </c>
      <c r="M86" s="11">
        <f t="shared" si="4"/>
        <v>10.740668092812221</v>
      </c>
      <c r="N86" s="15">
        <f t="shared" si="5"/>
        <v>1.9833302409028475</v>
      </c>
    </row>
    <row r="87" spans="1:14">
      <c r="A87" s="3" t="s">
        <v>64</v>
      </c>
      <c r="B87" s="3">
        <v>1001</v>
      </c>
      <c r="C87" s="11">
        <v>7.5258709452510786</v>
      </c>
      <c r="D87" s="15">
        <v>1.3896982297439584</v>
      </c>
      <c r="F87" s="3" t="s">
        <v>65</v>
      </c>
      <c r="G87" s="3">
        <v>1189</v>
      </c>
      <c r="H87" s="11">
        <v>13.92083629480458</v>
      </c>
      <c r="I87" s="15">
        <v>2.570567804866863</v>
      </c>
      <c r="K87" s="3" t="s">
        <v>64</v>
      </c>
      <c r="L87" s="24">
        <f t="shared" si="3"/>
        <v>1095</v>
      </c>
      <c r="M87" s="11">
        <f t="shared" si="4"/>
        <v>10.723353620027829</v>
      </c>
      <c r="N87" s="15">
        <f t="shared" si="5"/>
        <v>1.9801330173054108</v>
      </c>
    </row>
    <row r="88" spans="1:14">
      <c r="A88" s="3" t="s">
        <v>478</v>
      </c>
      <c r="B88" s="3">
        <v>699</v>
      </c>
      <c r="C88" s="11">
        <v>14.066054174658746</v>
      </c>
      <c r="D88" s="15">
        <v>2.5973831770714382</v>
      </c>
      <c r="F88" s="3" t="s">
        <v>479</v>
      </c>
      <c r="G88" s="3">
        <v>549</v>
      </c>
      <c r="H88" s="11">
        <v>7.3653998702877246</v>
      </c>
      <c r="I88" s="15">
        <v>1.3600662615074577</v>
      </c>
      <c r="K88" s="3" t="s">
        <v>478</v>
      </c>
      <c r="L88" s="24">
        <f t="shared" si="3"/>
        <v>624</v>
      </c>
      <c r="M88" s="11">
        <f t="shared" si="4"/>
        <v>10.715727022473235</v>
      </c>
      <c r="N88" s="15">
        <f t="shared" si="5"/>
        <v>1.9787247192894479</v>
      </c>
    </row>
    <row r="89" spans="1:14">
      <c r="A89" s="3" t="s">
        <v>187</v>
      </c>
      <c r="B89" s="3">
        <v>902</v>
      </c>
      <c r="C89" s="11">
        <v>7.2689706548779043</v>
      </c>
      <c r="D89" s="15">
        <v>1.3422600154363387</v>
      </c>
      <c r="F89" s="3" t="s">
        <v>188</v>
      </c>
      <c r="G89" s="3">
        <v>494</v>
      </c>
      <c r="H89" s="11">
        <v>14.050844983990629</v>
      </c>
      <c r="I89" s="15">
        <v>2.5945747067294564</v>
      </c>
      <c r="K89" s="3" t="s">
        <v>187</v>
      </c>
      <c r="L89" s="24">
        <f t="shared" si="3"/>
        <v>698</v>
      </c>
      <c r="M89" s="11">
        <f t="shared" si="4"/>
        <v>10.659907819434267</v>
      </c>
      <c r="N89" s="15">
        <f t="shared" si="5"/>
        <v>1.9684173610828974</v>
      </c>
    </row>
    <row r="90" spans="1:14">
      <c r="A90" s="3" t="s">
        <v>49</v>
      </c>
      <c r="B90" s="3">
        <v>1634</v>
      </c>
      <c r="C90" s="11">
        <v>5.8852803341255822</v>
      </c>
      <c r="D90" s="15">
        <v>1.0867531108864095</v>
      </c>
      <c r="F90" s="3" t="s">
        <v>50</v>
      </c>
      <c r="G90" s="3">
        <v>664</v>
      </c>
      <c r="H90" s="11">
        <v>15.397575922450613</v>
      </c>
      <c r="I90" s="15">
        <v>2.8432568346498441</v>
      </c>
      <c r="K90" s="3" t="s">
        <v>49</v>
      </c>
      <c r="L90" s="24">
        <f t="shared" si="3"/>
        <v>1149</v>
      </c>
      <c r="M90" s="11">
        <f t="shared" si="4"/>
        <v>10.641428128288098</v>
      </c>
      <c r="N90" s="15">
        <f t="shared" si="5"/>
        <v>1.9650049727681269</v>
      </c>
    </row>
    <row r="91" spans="1:14">
      <c r="A91" s="3" t="s">
        <v>496</v>
      </c>
      <c r="B91" s="3">
        <v>899</v>
      </c>
      <c r="C91" s="11">
        <v>10.714350648347725</v>
      </c>
      <c r="D91" s="15">
        <v>1.9784705633652231</v>
      </c>
      <c r="F91" s="3" t="s">
        <v>497</v>
      </c>
      <c r="G91" s="3">
        <v>715</v>
      </c>
      <c r="H91" s="11">
        <v>10.328283297251083</v>
      </c>
      <c r="I91" s="15">
        <v>1.9071808590527286</v>
      </c>
      <c r="K91" s="3" t="s">
        <v>496</v>
      </c>
      <c r="L91" s="24">
        <f t="shared" si="3"/>
        <v>807</v>
      </c>
      <c r="M91" s="11">
        <f t="shared" si="4"/>
        <v>10.521316972799404</v>
      </c>
      <c r="N91" s="15">
        <f t="shared" si="5"/>
        <v>1.9428257112089757</v>
      </c>
    </row>
    <row r="92" spans="1:14">
      <c r="A92" s="3" t="s">
        <v>291</v>
      </c>
      <c r="B92" s="3">
        <v>1021</v>
      </c>
      <c r="C92" s="11">
        <v>10.350335520248599</v>
      </c>
      <c r="D92" s="15">
        <v>1.9112529372858673</v>
      </c>
      <c r="F92" s="3" t="s">
        <v>292</v>
      </c>
      <c r="G92" s="3">
        <v>508</v>
      </c>
      <c r="H92" s="11">
        <v>10.497398014275262</v>
      </c>
      <c r="I92" s="15">
        <v>1.9384089288112796</v>
      </c>
      <c r="K92" s="3" t="s">
        <v>291</v>
      </c>
      <c r="L92" s="24">
        <f t="shared" si="3"/>
        <v>764.5</v>
      </c>
      <c r="M92" s="11">
        <f t="shared" si="4"/>
        <v>10.423866767261931</v>
      </c>
      <c r="N92" s="15">
        <f t="shared" si="5"/>
        <v>1.9248309330485736</v>
      </c>
    </row>
    <row r="93" spans="1:14">
      <c r="A93" s="3" t="s">
        <v>156</v>
      </c>
      <c r="B93" s="3">
        <v>562</v>
      </c>
      <c r="C93" s="11">
        <v>19.036913314290594</v>
      </c>
      <c r="D93" s="15">
        <v>3.5152828058196546</v>
      </c>
      <c r="F93" s="3" t="s">
        <v>156</v>
      </c>
      <c r="G93" s="3">
        <v>853</v>
      </c>
      <c r="H93" s="11">
        <v>1.7856005656138478</v>
      </c>
      <c r="I93" s="15">
        <v>0.3297220963680223</v>
      </c>
      <c r="K93" s="3" t="s">
        <v>156</v>
      </c>
      <c r="L93" s="24">
        <f t="shared" si="3"/>
        <v>707.5</v>
      </c>
      <c r="M93" s="11">
        <f t="shared" si="4"/>
        <v>10.411256939952221</v>
      </c>
      <c r="N93" s="15">
        <f t="shared" si="5"/>
        <v>1.9225024510938384</v>
      </c>
    </row>
    <row r="94" spans="1:14">
      <c r="A94" s="3" t="s">
        <v>106</v>
      </c>
      <c r="B94" s="3">
        <v>1500</v>
      </c>
      <c r="C94" s="11">
        <v>5.7658664066503604</v>
      </c>
      <c r="D94" s="15">
        <v>1.0647025967563732</v>
      </c>
      <c r="F94" s="3" t="s">
        <v>107</v>
      </c>
      <c r="G94" s="3">
        <v>1294</v>
      </c>
      <c r="H94" s="11">
        <v>14.709636351414225</v>
      </c>
      <c r="I94" s="15">
        <v>2.7162245734012838</v>
      </c>
      <c r="K94" s="3" t="s">
        <v>106</v>
      </c>
      <c r="L94" s="24">
        <f t="shared" si="3"/>
        <v>1397</v>
      </c>
      <c r="M94" s="11">
        <f t="shared" si="4"/>
        <v>10.237751379032293</v>
      </c>
      <c r="N94" s="15">
        <f t="shared" si="5"/>
        <v>1.8904635850788285</v>
      </c>
    </row>
    <row r="95" spans="1:14">
      <c r="A95" s="3" t="s">
        <v>373</v>
      </c>
      <c r="B95" s="3">
        <v>952</v>
      </c>
      <c r="C95" s="11">
        <v>11.108526209242839</v>
      </c>
      <c r="D95" s="15">
        <v>2.0512574983484666</v>
      </c>
      <c r="F95" s="3" t="s">
        <v>374</v>
      </c>
      <c r="G95" s="3">
        <v>664</v>
      </c>
      <c r="H95" s="11">
        <v>9.2911858191784518</v>
      </c>
      <c r="I95" s="15">
        <v>1.7156744487203925</v>
      </c>
      <c r="K95" s="3" t="s">
        <v>373</v>
      </c>
      <c r="L95" s="24">
        <f t="shared" si="3"/>
        <v>808</v>
      </c>
      <c r="M95" s="11">
        <f t="shared" si="4"/>
        <v>10.199856014210646</v>
      </c>
      <c r="N95" s="15">
        <f t="shared" si="5"/>
        <v>1.8834659735344297</v>
      </c>
    </row>
    <row r="96" spans="1:14">
      <c r="A96" s="3" t="s">
        <v>410</v>
      </c>
      <c r="B96" s="3">
        <v>855</v>
      </c>
      <c r="C96" s="11">
        <v>6.0496541836232609</v>
      </c>
      <c r="D96" s="15">
        <v>1.1171057503782236</v>
      </c>
      <c r="F96" s="3" t="s">
        <v>411</v>
      </c>
      <c r="G96" s="3">
        <v>600</v>
      </c>
      <c r="H96" s="11">
        <v>14.340979592375135</v>
      </c>
      <c r="I96" s="15">
        <v>2.6481498416995595</v>
      </c>
      <c r="K96" s="3" t="s">
        <v>410</v>
      </c>
      <c r="L96" s="24">
        <f t="shared" si="3"/>
        <v>727.5</v>
      </c>
      <c r="M96" s="11">
        <f t="shared" si="4"/>
        <v>10.195316887999198</v>
      </c>
      <c r="N96" s="15">
        <f t="shared" si="5"/>
        <v>1.8826277960388915</v>
      </c>
    </row>
    <row r="97" spans="1:14">
      <c r="A97" s="3" t="s">
        <v>66</v>
      </c>
      <c r="B97" s="3">
        <v>1340</v>
      </c>
      <c r="C97" s="11">
        <v>13.792589637411808</v>
      </c>
      <c r="D97" s="15">
        <v>2.5468862729822677</v>
      </c>
      <c r="F97" s="3" t="s">
        <v>66</v>
      </c>
      <c r="G97" s="3">
        <v>1167</v>
      </c>
      <c r="H97" s="11">
        <v>6.4759344668560033</v>
      </c>
      <c r="I97" s="15">
        <v>1.19582101925446</v>
      </c>
      <c r="K97" s="3" t="s">
        <v>66</v>
      </c>
      <c r="L97" s="24">
        <f t="shared" si="3"/>
        <v>1253.5</v>
      </c>
      <c r="M97" s="11">
        <f t="shared" si="4"/>
        <v>10.134262052133906</v>
      </c>
      <c r="N97" s="15">
        <f t="shared" si="5"/>
        <v>1.8713536461183637</v>
      </c>
    </row>
    <row r="98" spans="1:14">
      <c r="A98" s="3" t="s">
        <v>51</v>
      </c>
      <c r="B98" s="3">
        <v>1133</v>
      </c>
      <c r="C98" s="11">
        <v>8.1872268461725568</v>
      </c>
      <c r="D98" s="15">
        <v>1.5118216532556588</v>
      </c>
      <c r="F98" s="3" t="s">
        <v>51</v>
      </c>
      <c r="G98" s="3">
        <v>890</v>
      </c>
      <c r="H98" s="11">
        <v>11.916383180532286</v>
      </c>
      <c r="I98" s="15">
        <v>2.2004332430635265</v>
      </c>
      <c r="K98" s="3" t="s">
        <v>51</v>
      </c>
      <c r="L98" s="24">
        <f t="shared" si="3"/>
        <v>1011.5</v>
      </c>
      <c r="M98" s="11">
        <f t="shared" si="4"/>
        <v>10.051805013352421</v>
      </c>
      <c r="N98" s="15">
        <f t="shared" si="5"/>
        <v>1.8561274481595926</v>
      </c>
    </row>
    <row r="99" spans="1:14">
      <c r="A99" s="3" t="s">
        <v>394</v>
      </c>
      <c r="B99" s="3">
        <v>863</v>
      </c>
      <c r="C99" s="11">
        <v>12.380573733334643</v>
      </c>
      <c r="D99" s="15">
        <v>2.2861488757372919</v>
      </c>
      <c r="F99" s="3" t="s">
        <v>394</v>
      </c>
      <c r="G99" s="3">
        <v>875</v>
      </c>
      <c r="H99" s="11">
        <v>7.6994430247924655</v>
      </c>
      <c r="I99" s="15">
        <v>1.4217493788304107</v>
      </c>
      <c r="K99" s="3" t="s">
        <v>394</v>
      </c>
      <c r="L99" s="24">
        <f t="shared" si="3"/>
        <v>869</v>
      </c>
      <c r="M99" s="11">
        <f t="shared" si="4"/>
        <v>10.040008379063554</v>
      </c>
      <c r="N99" s="15">
        <f t="shared" si="5"/>
        <v>1.8539491272838513</v>
      </c>
    </row>
    <row r="100" spans="1:14">
      <c r="A100" s="3" t="s">
        <v>516</v>
      </c>
      <c r="B100" s="3">
        <v>668</v>
      </c>
      <c r="C100" s="11">
        <v>11.04870448997459</v>
      </c>
      <c r="D100" s="15">
        <v>2.0402110509708664</v>
      </c>
      <c r="F100" s="3" t="s">
        <v>390</v>
      </c>
      <c r="G100" s="3">
        <v>673</v>
      </c>
      <c r="H100" s="11">
        <v>9.0025377300841143</v>
      </c>
      <c r="I100" s="15">
        <v>1.6623738086547404</v>
      </c>
      <c r="K100" s="3" t="s">
        <v>516</v>
      </c>
      <c r="L100" s="24">
        <f t="shared" si="3"/>
        <v>670.5</v>
      </c>
      <c r="M100" s="11">
        <f t="shared" si="4"/>
        <v>10.025621110029352</v>
      </c>
      <c r="N100" s="15">
        <f t="shared" si="5"/>
        <v>1.8512924298128035</v>
      </c>
    </row>
    <row r="101" spans="1:14">
      <c r="A101" s="3" t="s">
        <v>110</v>
      </c>
      <c r="B101" s="3">
        <v>1337</v>
      </c>
      <c r="C101" s="11">
        <v>11.767954287512715</v>
      </c>
      <c r="D101" s="15">
        <v>2.1730249375833064</v>
      </c>
      <c r="F101" s="3" t="s">
        <v>111</v>
      </c>
      <c r="G101" s="3">
        <v>1176</v>
      </c>
      <c r="H101" s="11">
        <v>8.1270936205023787</v>
      </c>
      <c r="I101" s="15">
        <v>1.5007176843103274</v>
      </c>
      <c r="K101" s="3" t="s">
        <v>110</v>
      </c>
      <c r="L101" s="24">
        <f t="shared" si="3"/>
        <v>1256.5</v>
      </c>
      <c r="M101" s="11">
        <f t="shared" si="4"/>
        <v>9.9475239540075471</v>
      </c>
      <c r="N101" s="15">
        <f t="shared" si="5"/>
        <v>1.8368713109468169</v>
      </c>
    </row>
    <row r="102" spans="1:14">
      <c r="A102" s="3" t="s">
        <v>151</v>
      </c>
      <c r="B102" s="3">
        <v>1255</v>
      </c>
      <c r="C102" s="11">
        <v>4.5279356102013395</v>
      </c>
      <c r="D102" s="15">
        <v>0.83611108238071197</v>
      </c>
      <c r="F102" s="3" t="s">
        <v>152</v>
      </c>
      <c r="G102" s="3">
        <v>1011</v>
      </c>
      <c r="H102" s="11">
        <v>15.164593213572374</v>
      </c>
      <c r="I102" s="15">
        <v>2.8002351484630319</v>
      </c>
      <c r="K102" s="3" t="s">
        <v>151</v>
      </c>
      <c r="L102" s="24">
        <f t="shared" si="3"/>
        <v>1133</v>
      </c>
      <c r="M102" s="11">
        <f t="shared" si="4"/>
        <v>9.8462644118868567</v>
      </c>
      <c r="N102" s="15">
        <f t="shared" si="5"/>
        <v>1.8181731154218719</v>
      </c>
    </row>
    <row r="103" spans="1:14">
      <c r="A103" s="3" t="s">
        <v>473</v>
      </c>
      <c r="B103" s="3">
        <v>763</v>
      </c>
      <c r="C103" s="11">
        <v>11.746441850469537</v>
      </c>
      <c r="D103" s="15">
        <v>2.1690525341373972</v>
      </c>
      <c r="F103" s="3" t="s">
        <v>474</v>
      </c>
      <c r="G103" s="3">
        <v>799</v>
      </c>
      <c r="H103" s="11">
        <v>7.8575920462125666</v>
      </c>
      <c r="I103" s="15">
        <v>1.4509525656379041</v>
      </c>
      <c r="K103" s="3" t="s">
        <v>473</v>
      </c>
      <c r="L103" s="24">
        <f t="shared" si="3"/>
        <v>781</v>
      </c>
      <c r="M103" s="11">
        <f t="shared" si="4"/>
        <v>9.802016948341052</v>
      </c>
      <c r="N103" s="15">
        <f t="shared" si="5"/>
        <v>1.8100025498876506</v>
      </c>
    </row>
    <row r="104" spans="1:14">
      <c r="A104" s="3" t="s">
        <v>181</v>
      </c>
      <c r="B104" s="3">
        <v>1114</v>
      </c>
      <c r="C104" s="11">
        <v>8.5748514424441638</v>
      </c>
      <c r="D104" s="15">
        <v>1.583398912441027</v>
      </c>
      <c r="F104" s="3" t="s">
        <v>182</v>
      </c>
      <c r="G104" s="3">
        <v>971</v>
      </c>
      <c r="H104" s="11">
        <v>10.971561985387787</v>
      </c>
      <c r="I104" s="15">
        <v>2.0259662143476791</v>
      </c>
      <c r="K104" s="3" t="s">
        <v>181</v>
      </c>
      <c r="L104" s="24">
        <f t="shared" si="3"/>
        <v>1042.5</v>
      </c>
      <c r="M104" s="11">
        <f t="shared" si="4"/>
        <v>9.7732067139159753</v>
      </c>
      <c r="N104" s="15">
        <f t="shared" si="5"/>
        <v>1.8046825633943531</v>
      </c>
    </row>
    <row r="105" spans="1:14">
      <c r="A105" s="3" t="s">
        <v>257</v>
      </c>
      <c r="B105" s="3">
        <v>802</v>
      </c>
      <c r="C105" s="11">
        <v>10.108654960716478</v>
      </c>
      <c r="D105" s="15">
        <v>1.86662513962781</v>
      </c>
      <c r="F105" s="3" t="s">
        <v>257</v>
      </c>
      <c r="G105" s="3">
        <v>872</v>
      </c>
      <c r="H105" s="11">
        <v>9.3967170016213686</v>
      </c>
      <c r="I105" s="15">
        <v>1.7351614288308141</v>
      </c>
      <c r="K105" s="3" t="s">
        <v>257</v>
      </c>
      <c r="L105" s="24">
        <f t="shared" si="3"/>
        <v>837</v>
      </c>
      <c r="M105" s="11">
        <f t="shared" si="4"/>
        <v>9.7526859811689235</v>
      </c>
      <c r="N105" s="15">
        <f t="shared" si="5"/>
        <v>1.8008932842293119</v>
      </c>
    </row>
    <row r="106" spans="1:14">
      <c r="A106" s="3" t="s">
        <v>80</v>
      </c>
      <c r="B106" s="3">
        <v>1242</v>
      </c>
      <c r="C106" s="11">
        <v>14.253067798282515</v>
      </c>
      <c r="D106" s="15">
        <v>2.6319163897160092</v>
      </c>
      <c r="F106" s="3" t="s">
        <v>80</v>
      </c>
      <c r="G106" s="3">
        <v>1051</v>
      </c>
      <c r="H106" s="11">
        <v>5.1413859773468573</v>
      </c>
      <c r="I106" s="15">
        <v>0.94938845525352911</v>
      </c>
      <c r="K106" s="3" t="s">
        <v>80</v>
      </c>
      <c r="L106" s="24">
        <f t="shared" si="3"/>
        <v>1146.5</v>
      </c>
      <c r="M106" s="11">
        <f t="shared" si="4"/>
        <v>9.6972268878146863</v>
      </c>
      <c r="N106" s="15">
        <f t="shared" si="5"/>
        <v>1.7906524224847691</v>
      </c>
    </row>
    <row r="107" spans="1:14">
      <c r="A107" s="3" t="s">
        <v>211</v>
      </c>
      <c r="B107" s="3">
        <v>1209</v>
      </c>
      <c r="C107" s="11">
        <v>11.821487231214377</v>
      </c>
      <c r="D107" s="15">
        <v>2.1829101239805202</v>
      </c>
      <c r="F107" s="3" t="s">
        <v>211</v>
      </c>
      <c r="G107" s="3">
        <v>649</v>
      </c>
      <c r="H107" s="11">
        <v>6.9983675504133416</v>
      </c>
      <c r="I107" s="15">
        <v>1.2922914924609454</v>
      </c>
      <c r="K107" s="3" t="s">
        <v>211</v>
      </c>
      <c r="L107" s="24">
        <f t="shared" si="3"/>
        <v>929</v>
      </c>
      <c r="M107" s="11">
        <f t="shared" si="4"/>
        <v>9.4099273908138592</v>
      </c>
      <c r="N107" s="15">
        <f t="shared" si="5"/>
        <v>1.7376008082207328</v>
      </c>
    </row>
    <row r="108" spans="1:14">
      <c r="A108" s="3" t="s">
        <v>108</v>
      </c>
      <c r="B108" s="3">
        <v>672</v>
      </c>
      <c r="C108" s="11">
        <v>17.100911129437449</v>
      </c>
      <c r="D108" s="15">
        <v>3.1577881279752833</v>
      </c>
      <c r="F108" s="3" t="s">
        <v>108</v>
      </c>
      <c r="G108" s="3">
        <v>578</v>
      </c>
      <c r="H108" s="11">
        <v>1.6695938651342743</v>
      </c>
      <c r="I108" s="15">
        <v>0.30830074760085679</v>
      </c>
      <c r="K108" s="3" t="s">
        <v>108</v>
      </c>
      <c r="L108" s="24">
        <f t="shared" si="3"/>
        <v>625</v>
      </c>
      <c r="M108" s="11">
        <f t="shared" si="4"/>
        <v>9.3852524972858618</v>
      </c>
      <c r="N108" s="15">
        <f t="shared" si="5"/>
        <v>1.73304443778807</v>
      </c>
    </row>
    <row r="109" spans="1:14">
      <c r="A109" s="3" t="s">
        <v>78</v>
      </c>
      <c r="B109" s="3">
        <v>641</v>
      </c>
      <c r="C109" s="11">
        <v>11.759901970915884</v>
      </c>
      <c r="D109" s="15">
        <v>2.1715380279350596</v>
      </c>
      <c r="F109" s="3" t="s">
        <v>78</v>
      </c>
      <c r="G109" s="3">
        <v>834</v>
      </c>
      <c r="H109" s="11">
        <v>6.9669119200742458</v>
      </c>
      <c r="I109" s="15">
        <v>1.2864830173866677</v>
      </c>
      <c r="K109" s="3" t="s">
        <v>78</v>
      </c>
      <c r="L109" s="24">
        <f t="shared" si="3"/>
        <v>737.5</v>
      </c>
      <c r="M109" s="11">
        <f t="shared" si="4"/>
        <v>9.3634069454950648</v>
      </c>
      <c r="N109" s="15">
        <f t="shared" si="5"/>
        <v>1.7290105226608636</v>
      </c>
    </row>
    <row r="110" spans="1:14">
      <c r="A110" s="3" t="s">
        <v>382</v>
      </c>
      <c r="B110" s="3">
        <v>711</v>
      </c>
      <c r="C110" s="11">
        <v>14.615904333631455</v>
      </c>
      <c r="D110" s="15">
        <v>2.69891638141518</v>
      </c>
      <c r="F110" s="3" t="s">
        <v>382</v>
      </c>
      <c r="G110" s="3">
        <v>663</v>
      </c>
      <c r="H110" s="11">
        <v>4.1012864105203306</v>
      </c>
      <c r="I110" s="15">
        <v>0.75732769081956508</v>
      </c>
      <c r="K110" s="3" t="s">
        <v>382</v>
      </c>
      <c r="L110" s="24">
        <f t="shared" si="3"/>
        <v>687</v>
      </c>
      <c r="M110" s="11">
        <f t="shared" si="4"/>
        <v>9.358595372075893</v>
      </c>
      <c r="N110" s="15">
        <f t="shared" si="5"/>
        <v>1.7281220361173726</v>
      </c>
    </row>
    <row r="111" spans="1:14">
      <c r="A111" s="3" t="s">
        <v>206</v>
      </c>
      <c r="B111" s="3">
        <v>382</v>
      </c>
      <c r="C111" s="11">
        <v>13.525816018895711</v>
      </c>
      <c r="D111" s="15">
        <v>2.4976248880752956</v>
      </c>
      <c r="F111" s="3" t="s">
        <v>206</v>
      </c>
      <c r="G111" s="3">
        <v>864</v>
      </c>
      <c r="H111" s="11">
        <v>5.1454827424741012</v>
      </c>
      <c r="I111" s="15">
        <v>0.9501449480616605</v>
      </c>
      <c r="K111" s="3" t="s">
        <v>206</v>
      </c>
      <c r="L111" s="24">
        <f t="shared" si="3"/>
        <v>623</v>
      </c>
      <c r="M111" s="11">
        <f t="shared" si="4"/>
        <v>9.3356493806849059</v>
      </c>
      <c r="N111" s="15">
        <f t="shared" si="5"/>
        <v>1.7238849180684781</v>
      </c>
    </row>
    <row r="112" spans="1:14">
      <c r="A112" s="3" t="s">
        <v>354</v>
      </c>
      <c r="B112" s="3">
        <v>1082</v>
      </c>
      <c r="C112" s="11">
        <v>10.349542601664176</v>
      </c>
      <c r="D112" s="15">
        <v>1.9111065200059112</v>
      </c>
      <c r="F112" s="3" t="s">
        <v>355</v>
      </c>
      <c r="G112" s="3">
        <v>682</v>
      </c>
      <c r="H112" s="11">
        <v>8.277648966607174</v>
      </c>
      <c r="I112" s="15">
        <v>1.5285186523952701</v>
      </c>
      <c r="K112" s="3" t="s">
        <v>354</v>
      </c>
      <c r="L112" s="24">
        <f t="shared" si="3"/>
        <v>882</v>
      </c>
      <c r="M112" s="11">
        <f t="shared" si="4"/>
        <v>9.3135957841356749</v>
      </c>
      <c r="N112" s="15">
        <f t="shared" si="5"/>
        <v>1.7198125862005906</v>
      </c>
    </row>
    <row r="113" spans="1:14">
      <c r="A113" s="3" t="s">
        <v>131</v>
      </c>
      <c r="B113" s="3">
        <v>1164</v>
      </c>
      <c r="C113" s="11">
        <v>9.8509393967431507</v>
      </c>
      <c r="D113" s="15">
        <v>1.8190363800494658</v>
      </c>
      <c r="F113" s="3" t="s">
        <v>131</v>
      </c>
      <c r="G113" s="3">
        <v>804</v>
      </c>
      <c r="H113" s="11">
        <v>8.2837580096787065</v>
      </c>
      <c r="I113" s="15">
        <v>1.5296467246680607</v>
      </c>
      <c r="K113" s="3" t="s">
        <v>131</v>
      </c>
      <c r="L113" s="24">
        <f t="shared" si="3"/>
        <v>984</v>
      </c>
      <c r="M113" s="11">
        <f t="shared" si="4"/>
        <v>9.0673487032109286</v>
      </c>
      <c r="N113" s="15">
        <f t="shared" si="5"/>
        <v>1.6743415523587633</v>
      </c>
    </row>
    <row r="114" spans="1:14">
      <c r="A114" s="3" t="s">
        <v>84</v>
      </c>
      <c r="B114" s="3">
        <v>831</v>
      </c>
      <c r="C114" s="11">
        <v>7.4701881386705935</v>
      </c>
      <c r="D114" s="15">
        <v>1.3794160579800505</v>
      </c>
      <c r="F114" s="3" t="s">
        <v>84</v>
      </c>
      <c r="G114" s="3">
        <v>654</v>
      </c>
      <c r="H114" s="11">
        <v>10.581988462901847</v>
      </c>
      <c r="I114" s="15">
        <v>1.9540290739831538</v>
      </c>
      <c r="K114" s="3" t="s">
        <v>84</v>
      </c>
      <c r="L114" s="24">
        <f t="shared" si="3"/>
        <v>742.5</v>
      </c>
      <c r="M114" s="11">
        <f t="shared" si="4"/>
        <v>9.0260883007862205</v>
      </c>
      <c r="N114" s="15">
        <f t="shared" si="5"/>
        <v>1.6667225659816021</v>
      </c>
    </row>
    <row r="115" spans="1:14">
      <c r="A115" s="3" t="s">
        <v>319</v>
      </c>
      <c r="B115" s="3">
        <v>872</v>
      </c>
      <c r="C115" s="11">
        <v>12.682663094398819</v>
      </c>
      <c r="D115" s="15">
        <v>2.3419315291138125</v>
      </c>
      <c r="F115" s="3" t="s">
        <v>320</v>
      </c>
      <c r="G115" s="3">
        <v>729</v>
      </c>
      <c r="H115" s="11">
        <v>5.0280305912705217</v>
      </c>
      <c r="I115" s="15">
        <v>0.92845668795267877</v>
      </c>
      <c r="K115" s="3" t="s">
        <v>319</v>
      </c>
      <c r="L115" s="24">
        <f t="shared" si="3"/>
        <v>800.5</v>
      </c>
      <c r="M115" s="11">
        <f t="shared" si="4"/>
        <v>8.8553468428346704</v>
      </c>
      <c r="N115" s="15">
        <f t="shared" si="5"/>
        <v>1.6351941085332458</v>
      </c>
    </row>
    <row r="116" spans="1:14">
      <c r="A116" s="3" t="s">
        <v>392</v>
      </c>
      <c r="B116" s="3">
        <v>891</v>
      </c>
      <c r="C116" s="11">
        <v>4.551207328264411</v>
      </c>
      <c r="D116" s="15">
        <v>0.84040834785744167</v>
      </c>
      <c r="F116" s="3" t="s">
        <v>393</v>
      </c>
      <c r="G116" s="3">
        <v>467</v>
      </c>
      <c r="H116" s="11">
        <v>13.074828079623323</v>
      </c>
      <c r="I116" s="15">
        <v>2.4143471989676724</v>
      </c>
      <c r="K116" s="3" t="s">
        <v>392</v>
      </c>
      <c r="L116" s="24">
        <f t="shared" si="3"/>
        <v>679</v>
      </c>
      <c r="M116" s="11">
        <f t="shared" si="4"/>
        <v>8.8130177039438671</v>
      </c>
      <c r="N116" s="15">
        <f t="shared" si="5"/>
        <v>1.627377773412557</v>
      </c>
    </row>
    <row r="117" spans="1:14">
      <c r="A117" s="3" t="s">
        <v>536</v>
      </c>
      <c r="B117" s="3">
        <v>824</v>
      </c>
      <c r="C117" s="11">
        <v>5.2319427068594422</v>
      </c>
      <c r="D117" s="15">
        <v>0.96611031078500786</v>
      </c>
      <c r="F117" s="3" t="s">
        <v>537</v>
      </c>
      <c r="G117" s="3">
        <v>730</v>
      </c>
      <c r="H117" s="11">
        <v>12.351731903288844</v>
      </c>
      <c r="I117" s="15">
        <v>2.2808230549188369</v>
      </c>
      <c r="K117" s="3" t="s">
        <v>536</v>
      </c>
      <c r="L117" s="24">
        <f t="shared" si="3"/>
        <v>777</v>
      </c>
      <c r="M117" s="11">
        <f t="shared" si="4"/>
        <v>8.791837305074143</v>
      </c>
      <c r="N117" s="15">
        <f t="shared" si="5"/>
        <v>1.6234666828519224</v>
      </c>
    </row>
    <row r="118" spans="1:14">
      <c r="A118" s="3" t="s">
        <v>318</v>
      </c>
      <c r="B118" s="3">
        <v>1015</v>
      </c>
      <c r="C118" s="11">
        <v>7.1902153743239268</v>
      </c>
      <c r="D118" s="15">
        <v>1.3277173698388993</v>
      </c>
      <c r="F118" s="3" t="s">
        <v>318</v>
      </c>
      <c r="G118" s="3">
        <v>1178</v>
      </c>
      <c r="H118" s="11">
        <v>10.334130953201047</v>
      </c>
      <c r="I118" s="15">
        <v>1.9082606645903115</v>
      </c>
      <c r="K118" s="3" t="s">
        <v>318</v>
      </c>
      <c r="L118" s="24">
        <f t="shared" si="3"/>
        <v>1096.5</v>
      </c>
      <c r="M118" s="11">
        <f t="shared" si="4"/>
        <v>8.7621731637624869</v>
      </c>
      <c r="N118" s="15">
        <f t="shared" si="5"/>
        <v>1.6179890172146054</v>
      </c>
    </row>
    <row r="119" spans="1:14">
      <c r="A119" s="3" t="s">
        <v>31</v>
      </c>
      <c r="B119" s="3">
        <v>1466</v>
      </c>
      <c r="C119" s="11">
        <v>9.1207493808107571</v>
      </c>
      <c r="D119" s="15">
        <v>1.6842023150090233</v>
      </c>
      <c r="F119" s="3" t="s">
        <v>31</v>
      </c>
      <c r="G119" s="3">
        <v>933</v>
      </c>
      <c r="H119" s="11">
        <v>8.3650666294987985</v>
      </c>
      <c r="I119" s="15">
        <v>1.5446608600218177</v>
      </c>
      <c r="K119" s="3" t="s">
        <v>31</v>
      </c>
      <c r="L119" s="24">
        <f t="shared" si="3"/>
        <v>1199.5</v>
      </c>
      <c r="M119" s="11">
        <f t="shared" si="4"/>
        <v>8.7429080051547778</v>
      </c>
      <c r="N119" s="15">
        <f t="shared" si="5"/>
        <v>1.6144315875154205</v>
      </c>
    </row>
    <row r="120" spans="1:14">
      <c r="A120" s="3" t="s">
        <v>15</v>
      </c>
      <c r="B120" s="3">
        <v>1310</v>
      </c>
      <c r="C120" s="11">
        <v>10.751797346643222</v>
      </c>
      <c r="D120" s="15">
        <v>1.9853853258836858</v>
      </c>
      <c r="F120" s="3" t="s">
        <v>15</v>
      </c>
      <c r="G120" s="3">
        <v>1005</v>
      </c>
      <c r="H120" s="11">
        <v>6.4781942192785635</v>
      </c>
      <c r="I120" s="15">
        <v>1.1962382963994096</v>
      </c>
      <c r="K120" s="3" t="s">
        <v>15</v>
      </c>
      <c r="L120" s="24">
        <f t="shared" si="3"/>
        <v>1157.5</v>
      </c>
      <c r="M120" s="11">
        <f t="shared" si="4"/>
        <v>8.614995782960893</v>
      </c>
      <c r="N120" s="15">
        <f t="shared" si="5"/>
        <v>1.5908118111415477</v>
      </c>
    </row>
    <row r="121" spans="1:14">
      <c r="A121" s="3" t="s">
        <v>24</v>
      </c>
      <c r="B121" s="3">
        <v>1595</v>
      </c>
      <c r="C121" s="11">
        <v>8.6952755768551668</v>
      </c>
      <c r="D121" s="15">
        <v>1.6056359674778293</v>
      </c>
      <c r="F121" s="3" t="s">
        <v>24</v>
      </c>
      <c r="G121" s="3">
        <v>1168</v>
      </c>
      <c r="H121" s="11">
        <v>8.5235411950586837</v>
      </c>
      <c r="I121" s="15">
        <v>1.5739241605514374</v>
      </c>
      <c r="K121" s="3" t="s">
        <v>24</v>
      </c>
      <c r="L121" s="24">
        <f t="shared" si="3"/>
        <v>1381.5</v>
      </c>
      <c r="M121" s="11">
        <f t="shared" si="4"/>
        <v>8.6094083859569253</v>
      </c>
      <c r="N121" s="15">
        <f t="shared" si="5"/>
        <v>1.5897800640146333</v>
      </c>
    </row>
    <row r="122" spans="1:14">
      <c r="A122" s="3" t="s">
        <v>69</v>
      </c>
      <c r="B122" s="3">
        <v>1042</v>
      </c>
      <c r="C122" s="11">
        <v>6.0770190917711915</v>
      </c>
      <c r="D122" s="15">
        <v>1.122158848509581</v>
      </c>
      <c r="F122" s="3" t="s">
        <v>69</v>
      </c>
      <c r="G122" s="3">
        <v>614</v>
      </c>
      <c r="H122" s="11">
        <v>11.007013448770195</v>
      </c>
      <c r="I122" s="15">
        <v>2.0325125445017265</v>
      </c>
      <c r="K122" s="3" t="s">
        <v>69</v>
      </c>
      <c r="L122" s="24">
        <f t="shared" si="3"/>
        <v>828</v>
      </c>
      <c r="M122" s="11">
        <f t="shared" si="4"/>
        <v>8.5420162702706932</v>
      </c>
      <c r="N122" s="15">
        <f t="shared" si="5"/>
        <v>1.5773356965056538</v>
      </c>
    </row>
    <row r="123" spans="1:14">
      <c r="A123" s="3" t="s">
        <v>145</v>
      </c>
      <c r="B123" s="3">
        <v>907</v>
      </c>
      <c r="C123" s="11">
        <v>10.021773314113567</v>
      </c>
      <c r="D123" s="15">
        <v>1.850581910696613</v>
      </c>
      <c r="F123" s="3" t="s">
        <v>146</v>
      </c>
      <c r="G123" s="3">
        <v>987</v>
      </c>
      <c r="H123" s="11">
        <v>6.9531181351921063</v>
      </c>
      <c r="I123" s="15">
        <v>1.2839359104044155</v>
      </c>
      <c r="K123" s="3" t="s">
        <v>145</v>
      </c>
      <c r="L123" s="24">
        <f t="shared" si="3"/>
        <v>947</v>
      </c>
      <c r="M123" s="11">
        <f t="shared" si="4"/>
        <v>8.4874457246528365</v>
      </c>
      <c r="N123" s="15">
        <f t="shared" si="5"/>
        <v>1.5672589105505144</v>
      </c>
    </row>
    <row r="124" spans="1:14">
      <c r="A124" s="3" t="s">
        <v>100</v>
      </c>
      <c r="B124" s="3">
        <v>895</v>
      </c>
      <c r="C124" s="11">
        <v>17.433414932099836</v>
      </c>
      <c r="D124" s="15">
        <v>3.2191869945389775</v>
      </c>
      <c r="F124" s="3" t="s">
        <v>101</v>
      </c>
      <c r="G124" s="3">
        <v>1498</v>
      </c>
      <c r="H124" s="11">
        <v>-0.50412600541440611</v>
      </c>
      <c r="I124" s="15">
        <v>-9.308995894147909E-2</v>
      </c>
      <c r="K124" s="3" t="s">
        <v>100</v>
      </c>
      <c r="L124" s="24">
        <f t="shared" si="3"/>
        <v>1196.5</v>
      </c>
      <c r="M124" s="11">
        <f t="shared" si="4"/>
        <v>8.4646444633427151</v>
      </c>
      <c r="N124" s="15">
        <f t="shared" si="5"/>
        <v>1.5630485177987492</v>
      </c>
    </row>
    <row r="125" spans="1:14">
      <c r="A125" s="3" t="s">
        <v>223</v>
      </c>
      <c r="B125" s="3">
        <v>573</v>
      </c>
      <c r="C125" s="11">
        <v>7.1352794535981516</v>
      </c>
      <c r="D125" s="15">
        <v>1.3175731151290657</v>
      </c>
      <c r="F125" s="3" t="s">
        <v>224</v>
      </c>
      <c r="G125" s="3">
        <v>952</v>
      </c>
      <c r="H125" s="11">
        <v>9.3752322660144358</v>
      </c>
      <c r="I125" s="15">
        <v>1.7311941406250138</v>
      </c>
      <c r="K125" s="3" t="s">
        <v>223</v>
      </c>
      <c r="L125" s="24">
        <f t="shared" si="3"/>
        <v>762.5</v>
      </c>
      <c r="M125" s="11">
        <f t="shared" si="4"/>
        <v>8.2552558598062937</v>
      </c>
      <c r="N125" s="15">
        <f t="shared" si="5"/>
        <v>1.5243836278770397</v>
      </c>
    </row>
    <row r="126" spans="1:14">
      <c r="A126" s="3" t="s">
        <v>53</v>
      </c>
      <c r="B126" s="3">
        <v>1331</v>
      </c>
      <c r="C126" s="11">
        <v>7.4354314597123832</v>
      </c>
      <c r="D126" s="15">
        <v>1.3729980240313706</v>
      </c>
      <c r="F126" s="3" t="s">
        <v>54</v>
      </c>
      <c r="G126" s="3">
        <v>822</v>
      </c>
      <c r="H126" s="11">
        <v>9.0220107939864462</v>
      </c>
      <c r="I126" s="15">
        <v>1.6659696293417583</v>
      </c>
      <c r="K126" s="3" t="s">
        <v>53</v>
      </c>
      <c r="L126" s="24">
        <f t="shared" si="3"/>
        <v>1076.5</v>
      </c>
      <c r="M126" s="11">
        <f t="shared" si="4"/>
        <v>8.2287211268494147</v>
      </c>
      <c r="N126" s="15">
        <f t="shared" si="5"/>
        <v>1.5194838266865645</v>
      </c>
    </row>
    <row r="127" spans="1:14">
      <c r="A127" s="3" t="s">
        <v>264</v>
      </c>
      <c r="B127" s="3">
        <v>716</v>
      </c>
      <c r="C127" s="11">
        <v>8.9236015460494329</v>
      </c>
      <c r="D127" s="15">
        <v>1.6477977581200232</v>
      </c>
      <c r="F127" s="3" t="s">
        <v>265</v>
      </c>
      <c r="G127" s="3">
        <v>821</v>
      </c>
      <c r="H127" s="11">
        <v>7.2398383644229369</v>
      </c>
      <c r="I127" s="15">
        <v>1.3368805593218005</v>
      </c>
      <c r="K127" s="3" t="s">
        <v>264</v>
      </c>
      <c r="L127" s="24">
        <f t="shared" si="3"/>
        <v>768.5</v>
      </c>
      <c r="M127" s="11">
        <f t="shared" si="4"/>
        <v>8.0817199552361849</v>
      </c>
      <c r="N127" s="15">
        <f t="shared" si="5"/>
        <v>1.4923391587209118</v>
      </c>
    </row>
    <row r="128" spans="1:14">
      <c r="A128" s="3" t="s">
        <v>272</v>
      </c>
      <c r="B128" s="3">
        <v>932</v>
      </c>
      <c r="C128" s="11">
        <v>3.9239747484280798</v>
      </c>
      <c r="D128" s="15">
        <v>0.72458600487847835</v>
      </c>
      <c r="F128" s="3" t="s">
        <v>272</v>
      </c>
      <c r="G128" s="3">
        <v>1008</v>
      </c>
      <c r="H128" s="11">
        <v>12.13323521342474</v>
      </c>
      <c r="I128" s="15">
        <v>2.240476300992547</v>
      </c>
      <c r="K128" s="3" t="s">
        <v>272</v>
      </c>
      <c r="L128" s="24">
        <f t="shared" si="3"/>
        <v>970</v>
      </c>
      <c r="M128" s="11">
        <f t="shared" si="4"/>
        <v>8.02860498092641</v>
      </c>
      <c r="N128" s="15">
        <f t="shared" si="5"/>
        <v>1.4825311529355127</v>
      </c>
    </row>
    <row r="129" spans="1:14">
      <c r="A129" s="3" t="s">
        <v>309</v>
      </c>
      <c r="B129" s="3">
        <v>791</v>
      </c>
      <c r="C129" s="11">
        <v>11.485263232514384</v>
      </c>
      <c r="D129" s="15">
        <v>2.1208243004007716</v>
      </c>
      <c r="F129" s="3" t="s">
        <v>309</v>
      </c>
      <c r="G129" s="3">
        <v>1073</v>
      </c>
      <c r="H129" s="11">
        <v>4.4003280475439226</v>
      </c>
      <c r="I129" s="15">
        <v>0.81254756325886801</v>
      </c>
      <c r="K129" s="3" t="s">
        <v>309</v>
      </c>
      <c r="L129" s="24">
        <f t="shared" si="3"/>
        <v>932</v>
      </c>
      <c r="M129" s="11">
        <f t="shared" si="4"/>
        <v>7.9427956400291535</v>
      </c>
      <c r="N129" s="15">
        <f t="shared" si="5"/>
        <v>1.4666859318298198</v>
      </c>
    </row>
    <row r="130" spans="1:14">
      <c r="A130" s="3" t="s">
        <v>358</v>
      </c>
      <c r="B130" s="3">
        <v>876</v>
      </c>
      <c r="C130" s="11">
        <v>1.1535541775315892</v>
      </c>
      <c r="D130" s="15">
        <v>0.21301085417110016</v>
      </c>
      <c r="F130" s="3" t="s">
        <v>359</v>
      </c>
      <c r="G130" s="3">
        <v>463</v>
      </c>
      <c r="H130" s="11">
        <v>14.705862796284187</v>
      </c>
      <c r="I130" s="15">
        <v>2.7155277633015351</v>
      </c>
      <c r="K130" s="3" t="s">
        <v>358</v>
      </c>
      <c r="L130" s="24">
        <f t="shared" si="3"/>
        <v>669.5</v>
      </c>
      <c r="M130" s="11">
        <f t="shared" si="4"/>
        <v>7.929708486907888</v>
      </c>
      <c r="N130" s="15">
        <f t="shared" si="5"/>
        <v>1.4642693087363177</v>
      </c>
    </row>
    <row r="131" spans="1:14">
      <c r="A131" s="3" t="s">
        <v>142</v>
      </c>
      <c r="B131" s="3">
        <v>1324</v>
      </c>
      <c r="C131" s="11">
        <v>5.5427142847424022</v>
      </c>
      <c r="D131" s="15">
        <v>1.0234961887492331</v>
      </c>
      <c r="F131" s="3" t="s">
        <v>143</v>
      </c>
      <c r="G131" s="3">
        <v>736</v>
      </c>
      <c r="H131" s="11">
        <v>10.296055123244983</v>
      </c>
      <c r="I131" s="15">
        <v>1.9012297290519653</v>
      </c>
      <c r="K131" s="3" t="s">
        <v>142</v>
      </c>
      <c r="L131" s="24">
        <f t="shared" ref="L131:L194" si="6">AVERAGE(B131,G131)</f>
        <v>1030</v>
      </c>
      <c r="M131" s="11">
        <f t="shared" ref="M131:M194" si="7">AVERAGE(C131,H131)</f>
        <v>7.9193847039936927</v>
      </c>
      <c r="N131" s="15">
        <f t="shared" ref="N131:N194" si="8">AVERAGE(D131,I131)</f>
        <v>1.4623629589005991</v>
      </c>
    </row>
    <row r="132" spans="1:14">
      <c r="A132" s="3" t="s">
        <v>162</v>
      </c>
      <c r="B132" s="3">
        <v>1413</v>
      </c>
      <c r="C132" s="11">
        <v>6.0776892318183968</v>
      </c>
      <c r="D132" s="15">
        <v>1.1222825939795813</v>
      </c>
      <c r="F132" s="3" t="s">
        <v>163</v>
      </c>
      <c r="G132" s="3">
        <v>850</v>
      </c>
      <c r="H132" s="11">
        <v>9.7571497662059272</v>
      </c>
      <c r="I132" s="15">
        <v>1.8017175495148863</v>
      </c>
      <c r="K132" s="3" t="s">
        <v>162</v>
      </c>
      <c r="L132" s="24">
        <f t="shared" si="6"/>
        <v>1131.5</v>
      </c>
      <c r="M132" s="11">
        <f t="shared" si="7"/>
        <v>7.917419499012162</v>
      </c>
      <c r="N132" s="15">
        <f t="shared" si="8"/>
        <v>1.4620000717472337</v>
      </c>
    </row>
    <row r="133" spans="1:14">
      <c r="A133" s="3" t="s">
        <v>88</v>
      </c>
      <c r="B133" s="3">
        <v>1016</v>
      </c>
      <c r="C133" s="11">
        <v>13.436796677891451</v>
      </c>
      <c r="D133" s="15">
        <v>2.481186920761405</v>
      </c>
      <c r="F133" s="3" t="s">
        <v>89</v>
      </c>
      <c r="G133" s="3">
        <v>979</v>
      </c>
      <c r="H133" s="11">
        <v>2.3898778820147584</v>
      </c>
      <c r="I133" s="15">
        <v>0.44130560915821654</v>
      </c>
      <c r="K133" s="3" t="s">
        <v>88</v>
      </c>
      <c r="L133" s="24">
        <f t="shared" si="6"/>
        <v>997.5</v>
      </c>
      <c r="M133" s="11">
        <f t="shared" si="7"/>
        <v>7.9133372799531045</v>
      </c>
      <c r="N133" s="15">
        <f t="shared" si="8"/>
        <v>1.4612462649598108</v>
      </c>
    </row>
    <row r="134" spans="1:14">
      <c r="A134" s="3" t="s">
        <v>506</v>
      </c>
      <c r="B134" s="3">
        <v>808</v>
      </c>
      <c r="C134" s="11">
        <v>9.6670628847211475</v>
      </c>
      <c r="D134" s="15">
        <v>1.7850824543035406</v>
      </c>
      <c r="F134" s="3" t="s">
        <v>507</v>
      </c>
      <c r="G134" s="3">
        <v>1067</v>
      </c>
      <c r="H134" s="11">
        <v>6.071448434661221</v>
      </c>
      <c r="I134" s="15">
        <v>1.1211301925067669</v>
      </c>
      <c r="K134" s="3" t="s">
        <v>506</v>
      </c>
      <c r="L134" s="24">
        <f t="shared" si="6"/>
        <v>937.5</v>
      </c>
      <c r="M134" s="11">
        <f t="shared" si="7"/>
        <v>7.8692556596911842</v>
      </c>
      <c r="N134" s="15">
        <f t="shared" si="8"/>
        <v>1.4531063234051538</v>
      </c>
    </row>
    <row r="135" spans="1:14">
      <c r="A135" s="3" t="s">
        <v>337</v>
      </c>
      <c r="B135" s="3">
        <v>691</v>
      </c>
      <c r="C135" s="11">
        <v>11.012512025920351</v>
      </c>
      <c r="D135" s="15">
        <v>2.0335278904978602</v>
      </c>
      <c r="F135" s="3" t="s">
        <v>338</v>
      </c>
      <c r="G135" s="3">
        <v>1499</v>
      </c>
      <c r="H135" s="11">
        <v>4.4946312971821811</v>
      </c>
      <c r="I135" s="15">
        <v>0.82996123671072097</v>
      </c>
      <c r="K135" s="3" t="s">
        <v>337</v>
      </c>
      <c r="L135" s="24">
        <f t="shared" si="6"/>
        <v>1095</v>
      </c>
      <c r="M135" s="11">
        <f t="shared" si="7"/>
        <v>7.7535716615512662</v>
      </c>
      <c r="N135" s="15">
        <f t="shared" si="8"/>
        <v>1.4317445636042905</v>
      </c>
    </row>
    <row r="136" spans="1:14">
      <c r="A136" s="3" t="s">
        <v>484</v>
      </c>
      <c r="B136" s="3">
        <v>674</v>
      </c>
      <c r="C136" s="11">
        <v>5.0874216941564327</v>
      </c>
      <c r="D136" s="15">
        <v>0.93942361937410757</v>
      </c>
      <c r="F136" s="3" t="s">
        <v>485</v>
      </c>
      <c r="G136" s="3">
        <v>481</v>
      </c>
      <c r="H136" s="11">
        <v>10.347957943989741</v>
      </c>
      <c r="I136" s="15">
        <v>1.9108139032468765</v>
      </c>
      <c r="K136" s="3" t="s">
        <v>484</v>
      </c>
      <c r="L136" s="24">
        <f t="shared" si="6"/>
        <v>577.5</v>
      </c>
      <c r="M136" s="11">
        <f t="shared" si="7"/>
        <v>7.7176898190730867</v>
      </c>
      <c r="N136" s="15">
        <f t="shared" si="8"/>
        <v>1.4251187613104921</v>
      </c>
    </row>
    <row r="137" spans="1:14">
      <c r="A137" s="3" t="s">
        <v>412</v>
      </c>
      <c r="B137" s="3">
        <v>492</v>
      </c>
      <c r="C137" s="11">
        <v>9.6088697883602876</v>
      </c>
      <c r="D137" s="15">
        <v>1.7743367421348994</v>
      </c>
      <c r="F137" s="3" t="s">
        <v>412</v>
      </c>
      <c r="G137" s="3">
        <v>828</v>
      </c>
      <c r="H137" s="11">
        <v>5.5165712253804458</v>
      </c>
      <c r="I137" s="15">
        <v>1.0186687124903786</v>
      </c>
      <c r="K137" s="3" t="s">
        <v>412</v>
      </c>
      <c r="L137" s="24">
        <f t="shared" si="6"/>
        <v>660</v>
      </c>
      <c r="M137" s="11">
        <f t="shared" si="7"/>
        <v>7.5627205068703667</v>
      </c>
      <c r="N137" s="15">
        <f t="shared" si="8"/>
        <v>1.3965027273126389</v>
      </c>
    </row>
    <row r="138" spans="1:14">
      <c r="A138" s="3" t="s">
        <v>81</v>
      </c>
      <c r="B138" s="3">
        <v>716</v>
      </c>
      <c r="C138" s="11">
        <v>8.0737000181004177</v>
      </c>
      <c r="D138" s="15">
        <v>1.490858228138749</v>
      </c>
      <c r="F138" s="3" t="s">
        <v>81</v>
      </c>
      <c r="G138" s="3">
        <v>987</v>
      </c>
      <c r="H138" s="11">
        <v>7.0450062225514429</v>
      </c>
      <c r="I138" s="15">
        <v>1.3009036093281403</v>
      </c>
      <c r="K138" s="3" t="s">
        <v>81</v>
      </c>
      <c r="L138" s="24">
        <f t="shared" si="6"/>
        <v>851.5</v>
      </c>
      <c r="M138" s="11">
        <f t="shared" si="7"/>
        <v>7.5593531203259303</v>
      </c>
      <c r="N138" s="15">
        <f t="shared" si="8"/>
        <v>1.3958809187334447</v>
      </c>
    </row>
    <row r="139" spans="1:14">
      <c r="A139" s="3" t="s">
        <v>275</v>
      </c>
      <c r="B139" s="3">
        <v>1272</v>
      </c>
      <c r="C139" s="11">
        <v>6.5117062429641379</v>
      </c>
      <c r="D139" s="15">
        <v>1.2024264971179413</v>
      </c>
      <c r="F139" s="3" t="s">
        <v>276</v>
      </c>
      <c r="G139" s="3">
        <v>959</v>
      </c>
      <c r="H139" s="11">
        <v>8.5588641795763536</v>
      </c>
      <c r="I139" s="15">
        <v>1.5804467662950894</v>
      </c>
      <c r="K139" s="3" t="s">
        <v>275</v>
      </c>
      <c r="L139" s="24">
        <f t="shared" si="6"/>
        <v>1115.5</v>
      </c>
      <c r="M139" s="11">
        <f t="shared" si="7"/>
        <v>7.5352852112702458</v>
      </c>
      <c r="N139" s="15">
        <f t="shared" si="8"/>
        <v>1.3914366317065152</v>
      </c>
    </row>
    <row r="140" spans="1:14">
      <c r="A140" s="3" t="s">
        <v>128</v>
      </c>
      <c r="B140" s="3">
        <v>657</v>
      </c>
      <c r="C140" s="11">
        <v>3.1912443992676316</v>
      </c>
      <c r="D140" s="15">
        <v>0.58928285172641814</v>
      </c>
      <c r="F140" s="3" t="s">
        <v>128</v>
      </c>
      <c r="G140" s="3">
        <v>787</v>
      </c>
      <c r="H140" s="11">
        <v>11.676793451566226</v>
      </c>
      <c r="I140" s="15">
        <v>2.1561915300935386</v>
      </c>
      <c r="K140" s="3" t="s">
        <v>128</v>
      </c>
      <c r="L140" s="24">
        <f t="shared" si="6"/>
        <v>722</v>
      </c>
      <c r="M140" s="11">
        <f t="shared" si="7"/>
        <v>7.4340189254169289</v>
      </c>
      <c r="N140" s="15">
        <f t="shared" si="8"/>
        <v>1.3727371909099784</v>
      </c>
    </row>
    <row r="141" spans="1:14">
      <c r="A141" s="3" t="s">
        <v>250</v>
      </c>
      <c r="B141" s="3">
        <v>910</v>
      </c>
      <c r="C141" s="11">
        <v>10.219430248602592</v>
      </c>
      <c r="D141" s="15">
        <v>1.887080475972881</v>
      </c>
      <c r="F141" s="3" t="s">
        <v>250</v>
      </c>
      <c r="G141" s="3">
        <v>1214</v>
      </c>
      <c r="H141" s="11">
        <v>4.6054024944372003</v>
      </c>
      <c r="I141" s="15">
        <v>0.85041581769567087</v>
      </c>
      <c r="K141" s="3" t="s">
        <v>250</v>
      </c>
      <c r="L141" s="24">
        <f t="shared" si="6"/>
        <v>1062</v>
      </c>
      <c r="M141" s="11">
        <f t="shared" si="7"/>
        <v>7.4124163715198961</v>
      </c>
      <c r="N141" s="15">
        <f t="shared" si="8"/>
        <v>1.3687481468342759</v>
      </c>
    </row>
    <row r="142" spans="1:14">
      <c r="A142" s="3" t="s">
        <v>95</v>
      </c>
      <c r="B142" s="3">
        <v>1040</v>
      </c>
      <c r="C142" s="11">
        <v>3.5861523141404774</v>
      </c>
      <c r="D142" s="15">
        <v>0.66220502036352091</v>
      </c>
      <c r="F142" s="3" t="s">
        <v>96</v>
      </c>
      <c r="G142" s="3">
        <v>939</v>
      </c>
      <c r="H142" s="11">
        <v>11.206932468170393</v>
      </c>
      <c r="I142" s="15">
        <v>2.0694288176312723</v>
      </c>
      <c r="K142" s="3" t="s">
        <v>95</v>
      </c>
      <c r="L142" s="24">
        <f t="shared" si="6"/>
        <v>989.5</v>
      </c>
      <c r="M142" s="11">
        <f t="shared" si="7"/>
        <v>7.3965423911554353</v>
      </c>
      <c r="N142" s="15">
        <f t="shared" si="8"/>
        <v>1.3658169189973965</v>
      </c>
    </row>
    <row r="143" spans="1:14">
      <c r="A143" s="3" t="s">
        <v>288</v>
      </c>
      <c r="B143" s="3">
        <v>452</v>
      </c>
      <c r="C143" s="11">
        <v>8.9529779006448891</v>
      </c>
      <c r="D143" s="15">
        <v>1.6532222821750624</v>
      </c>
      <c r="F143" s="3" t="s">
        <v>289</v>
      </c>
      <c r="G143" s="3">
        <v>1046</v>
      </c>
      <c r="H143" s="11">
        <v>5.792261024125068</v>
      </c>
      <c r="I143" s="15">
        <v>1.0695765247636713</v>
      </c>
      <c r="K143" s="3" t="s">
        <v>288</v>
      </c>
      <c r="L143" s="24">
        <f t="shared" si="6"/>
        <v>749</v>
      </c>
      <c r="M143" s="11">
        <f t="shared" si="7"/>
        <v>7.3726194623849786</v>
      </c>
      <c r="N143" s="15">
        <f t="shared" si="8"/>
        <v>1.3613994034693668</v>
      </c>
    </row>
    <row r="144" spans="1:14">
      <c r="A144" s="3" t="s">
        <v>183</v>
      </c>
      <c r="B144" s="3">
        <v>1323</v>
      </c>
      <c r="C144" s="11">
        <v>2.0213169736749137</v>
      </c>
      <c r="D144" s="15">
        <v>0.37324857687600543</v>
      </c>
      <c r="F144" s="3" t="s">
        <v>184</v>
      </c>
      <c r="G144" s="3">
        <v>945</v>
      </c>
      <c r="H144" s="11">
        <v>12.562179501251855</v>
      </c>
      <c r="I144" s="15">
        <v>2.3196834946567266</v>
      </c>
      <c r="K144" s="3" t="s">
        <v>183</v>
      </c>
      <c r="L144" s="24">
        <f t="shared" si="6"/>
        <v>1134</v>
      </c>
      <c r="M144" s="11">
        <f t="shared" si="7"/>
        <v>7.2917482374633842</v>
      </c>
      <c r="N144" s="15">
        <f t="shared" si="8"/>
        <v>1.346466035766366</v>
      </c>
    </row>
    <row r="145" spans="1:14">
      <c r="A145" s="3" t="s">
        <v>328</v>
      </c>
      <c r="B145" s="3">
        <v>1260</v>
      </c>
      <c r="C145" s="11">
        <v>8.8574499979566639</v>
      </c>
      <c r="D145" s="15">
        <v>1.6355824690261604</v>
      </c>
      <c r="F145" s="3" t="s">
        <v>328</v>
      </c>
      <c r="G145" s="3">
        <v>1097</v>
      </c>
      <c r="H145" s="11">
        <v>5.6719394175793241</v>
      </c>
      <c r="I145" s="15">
        <v>1.0473584021260407</v>
      </c>
      <c r="K145" s="3" t="s">
        <v>328</v>
      </c>
      <c r="L145" s="24">
        <f t="shared" si="6"/>
        <v>1178.5</v>
      </c>
      <c r="M145" s="11">
        <f t="shared" si="7"/>
        <v>7.264694707767994</v>
      </c>
      <c r="N145" s="15">
        <f t="shared" si="8"/>
        <v>1.3414704355761007</v>
      </c>
    </row>
    <row r="146" spans="1:14">
      <c r="A146" s="3" t="s">
        <v>129</v>
      </c>
      <c r="B146" s="3">
        <v>1515</v>
      </c>
      <c r="C146" s="11">
        <v>3.3157525657167071</v>
      </c>
      <c r="D146" s="15">
        <v>0.61227404832833832</v>
      </c>
      <c r="F146" s="3" t="s">
        <v>130</v>
      </c>
      <c r="G146" s="3">
        <v>964</v>
      </c>
      <c r="H146" s="11">
        <v>11.099474295965926</v>
      </c>
      <c r="I146" s="15">
        <v>2.0495860070422465</v>
      </c>
      <c r="K146" s="3" t="s">
        <v>129</v>
      </c>
      <c r="L146" s="24">
        <f t="shared" si="6"/>
        <v>1239.5</v>
      </c>
      <c r="M146" s="11">
        <f t="shared" si="7"/>
        <v>7.2076134308413167</v>
      </c>
      <c r="N146" s="15">
        <f t="shared" si="8"/>
        <v>1.3309300276852924</v>
      </c>
    </row>
    <row r="147" spans="1:14">
      <c r="A147" s="3" t="s">
        <v>121</v>
      </c>
      <c r="B147" s="3">
        <v>1124</v>
      </c>
      <c r="C147" s="11">
        <v>5.5823837811554711</v>
      </c>
      <c r="D147" s="15">
        <v>1.0308214045735706</v>
      </c>
      <c r="F147" s="3" t="s">
        <v>121</v>
      </c>
      <c r="G147" s="3">
        <v>1162</v>
      </c>
      <c r="H147" s="11">
        <v>8.8025111854998599</v>
      </c>
      <c r="I147" s="15">
        <v>1.625437680340456</v>
      </c>
      <c r="K147" s="3" t="s">
        <v>121</v>
      </c>
      <c r="L147" s="24">
        <f t="shared" si="6"/>
        <v>1143</v>
      </c>
      <c r="M147" s="11">
        <f t="shared" si="7"/>
        <v>7.1924474833276655</v>
      </c>
      <c r="N147" s="15">
        <f t="shared" si="8"/>
        <v>1.3281295424570132</v>
      </c>
    </row>
    <row r="148" spans="1:14">
      <c r="A148" s="3" t="s">
        <v>178</v>
      </c>
      <c r="B148" s="3">
        <v>1595</v>
      </c>
      <c r="C148" s="11">
        <v>-0.55947778198827791</v>
      </c>
      <c r="D148" s="15">
        <v>-0.10331100398430322</v>
      </c>
      <c r="F148" s="3" t="s">
        <v>179</v>
      </c>
      <c r="G148" s="3">
        <v>809</v>
      </c>
      <c r="H148" s="11">
        <v>14.77476933411134</v>
      </c>
      <c r="I148" s="15">
        <v>2.7282517781474986</v>
      </c>
      <c r="K148" s="3" t="s">
        <v>178</v>
      </c>
      <c r="L148" s="24">
        <f t="shared" si="6"/>
        <v>1202</v>
      </c>
      <c r="M148" s="11">
        <f t="shared" si="7"/>
        <v>7.1076457760615313</v>
      </c>
      <c r="N148" s="15">
        <f t="shared" si="8"/>
        <v>1.3124703870815977</v>
      </c>
    </row>
    <row r="149" spans="1:14">
      <c r="A149" s="3" t="s">
        <v>403</v>
      </c>
      <c r="B149" s="3">
        <v>1088</v>
      </c>
      <c r="C149" s="11">
        <v>4.1752980203088157</v>
      </c>
      <c r="D149" s="15">
        <v>0.77099438851499391</v>
      </c>
      <c r="F149" s="3" t="s">
        <v>404</v>
      </c>
      <c r="G149" s="3">
        <v>949</v>
      </c>
      <c r="H149" s="11">
        <v>9.7372379732807346</v>
      </c>
      <c r="I149" s="15">
        <v>1.7980407148228656</v>
      </c>
      <c r="K149" s="3" t="s">
        <v>403</v>
      </c>
      <c r="L149" s="24">
        <f t="shared" si="6"/>
        <v>1018.5</v>
      </c>
      <c r="M149" s="11">
        <f t="shared" si="7"/>
        <v>6.9562679967947751</v>
      </c>
      <c r="N149" s="15">
        <f t="shared" si="8"/>
        <v>1.2845175516689298</v>
      </c>
    </row>
    <row r="150" spans="1:14">
      <c r="A150" s="3" t="s">
        <v>362</v>
      </c>
      <c r="B150" s="3">
        <v>532</v>
      </c>
      <c r="C150" s="11">
        <v>11.176780490420555</v>
      </c>
      <c r="D150" s="15">
        <v>2.0638610700035147</v>
      </c>
      <c r="F150" s="3" t="s">
        <v>362</v>
      </c>
      <c r="G150" s="3">
        <v>1113</v>
      </c>
      <c r="H150" s="11">
        <v>2.5851066648434795</v>
      </c>
      <c r="I150" s="15">
        <v>0.47735580133741423</v>
      </c>
      <c r="K150" s="3" t="s">
        <v>362</v>
      </c>
      <c r="L150" s="24">
        <f t="shared" si="6"/>
        <v>822.5</v>
      </c>
      <c r="M150" s="11">
        <f t="shared" si="7"/>
        <v>6.8809435776320171</v>
      </c>
      <c r="N150" s="15">
        <f t="shared" si="8"/>
        <v>1.2706084356704646</v>
      </c>
    </row>
    <row r="151" spans="1:14">
      <c r="A151" s="3" t="s">
        <v>241</v>
      </c>
      <c r="B151" s="3">
        <v>961</v>
      </c>
      <c r="C151" s="11">
        <v>5.5268653275069966</v>
      </c>
      <c r="D151" s="15">
        <v>1.0205695815866123</v>
      </c>
      <c r="F151" s="3" t="s">
        <v>241</v>
      </c>
      <c r="G151" s="3">
        <v>863</v>
      </c>
      <c r="H151" s="11">
        <v>8.1396670933067696</v>
      </c>
      <c r="I151" s="15">
        <v>1.5030394531826758</v>
      </c>
      <c r="K151" s="3" t="s">
        <v>241</v>
      </c>
      <c r="L151" s="24">
        <f t="shared" si="6"/>
        <v>912</v>
      </c>
      <c r="M151" s="11">
        <f t="shared" si="7"/>
        <v>6.8332662104068831</v>
      </c>
      <c r="N151" s="15">
        <f t="shared" si="8"/>
        <v>1.2618045173846442</v>
      </c>
    </row>
    <row r="152" spans="1:14">
      <c r="A152" s="3" t="s">
        <v>427</v>
      </c>
      <c r="B152" s="3">
        <v>1108</v>
      </c>
      <c r="C152" s="11">
        <v>9.6927408525898784</v>
      </c>
      <c r="D152" s="15">
        <v>1.7898240485655461</v>
      </c>
      <c r="F152" s="3" t="s">
        <v>428</v>
      </c>
      <c r="G152" s="3">
        <v>720</v>
      </c>
      <c r="H152" s="11">
        <v>3.9560745906460397</v>
      </c>
      <c r="I152" s="15">
        <v>0.73051343762744259</v>
      </c>
      <c r="K152" s="3" t="s">
        <v>427</v>
      </c>
      <c r="L152" s="24">
        <f t="shared" si="6"/>
        <v>914</v>
      </c>
      <c r="M152" s="11">
        <f t="shared" si="7"/>
        <v>6.8244077216179591</v>
      </c>
      <c r="N152" s="15">
        <f t="shared" si="8"/>
        <v>1.2601687430964943</v>
      </c>
    </row>
    <row r="153" spans="1:14">
      <c r="A153" s="3" t="s">
        <v>512</v>
      </c>
      <c r="B153" s="3">
        <v>498</v>
      </c>
      <c r="C153" s="11">
        <v>10.504122951317385</v>
      </c>
      <c r="D153" s="15">
        <v>1.9396507296833068</v>
      </c>
      <c r="F153" s="3" t="s">
        <v>513</v>
      </c>
      <c r="G153" s="3">
        <v>1147</v>
      </c>
      <c r="H153" s="11">
        <v>3.039123242654</v>
      </c>
      <c r="I153" s="15">
        <v>0.56119274712716705</v>
      </c>
      <c r="K153" s="3" t="s">
        <v>512</v>
      </c>
      <c r="L153" s="24">
        <f t="shared" si="6"/>
        <v>822.5</v>
      </c>
      <c r="M153" s="11">
        <f t="shared" si="7"/>
        <v>6.7716230969856923</v>
      </c>
      <c r="N153" s="15">
        <f t="shared" si="8"/>
        <v>1.250421738405237</v>
      </c>
    </row>
    <row r="154" spans="1:14">
      <c r="A154" s="3" t="s">
        <v>258</v>
      </c>
      <c r="B154" s="3">
        <v>930</v>
      </c>
      <c r="C154" s="11">
        <v>8.9949980339861781</v>
      </c>
      <c r="D154" s="15">
        <v>1.6609815575257569</v>
      </c>
      <c r="F154" s="3" t="s">
        <v>258</v>
      </c>
      <c r="G154" s="3">
        <v>878</v>
      </c>
      <c r="H154" s="11">
        <v>4.5460314939130342</v>
      </c>
      <c r="I154" s="15">
        <v>0.8394525982986355</v>
      </c>
      <c r="K154" s="3" t="s">
        <v>258</v>
      </c>
      <c r="L154" s="24">
        <f t="shared" si="6"/>
        <v>904</v>
      </c>
      <c r="M154" s="11">
        <f t="shared" si="7"/>
        <v>6.7705147639496062</v>
      </c>
      <c r="N154" s="15">
        <f t="shared" si="8"/>
        <v>1.2502170779121962</v>
      </c>
    </row>
    <row r="155" spans="1:14">
      <c r="A155" s="3" t="s">
        <v>487</v>
      </c>
      <c r="B155" s="3">
        <v>745</v>
      </c>
      <c r="C155" s="11">
        <v>8.0494020590907738</v>
      </c>
      <c r="D155" s="15">
        <v>1.4863714609768166</v>
      </c>
      <c r="F155" s="3" t="s">
        <v>487</v>
      </c>
      <c r="G155" s="3">
        <v>1029</v>
      </c>
      <c r="H155" s="11">
        <v>5.4085844735165693</v>
      </c>
      <c r="I155" s="15">
        <v>0.99872829642521543</v>
      </c>
      <c r="K155" s="3" t="s">
        <v>487</v>
      </c>
      <c r="L155" s="24">
        <f t="shared" si="6"/>
        <v>887</v>
      </c>
      <c r="M155" s="11">
        <f t="shared" si="7"/>
        <v>6.7289932663036716</v>
      </c>
      <c r="N155" s="15">
        <f t="shared" si="8"/>
        <v>1.2425498787010161</v>
      </c>
    </row>
    <row r="156" spans="1:14">
      <c r="A156" s="3" t="s">
        <v>290</v>
      </c>
      <c r="B156" s="3">
        <v>558</v>
      </c>
      <c r="C156" s="11">
        <v>8.7714775010827566</v>
      </c>
      <c r="D156" s="15">
        <v>1.6197071201686668</v>
      </c>
      <c r="F156" s="3" t="s">
        <v>290</v>
      </c>
      <c r="G156" s="3">
        <v>925</v>
      </c>
      <c r="H156" s="11">
        <v>4.659923959750671</v>
      </c>
      <c r="I156" s="15">
        <v>0.86048354067157273</v>
      </c>
      <c r="K156" s="3" t="s">
        <v>290</v>
      </c>
      <c r="L156" s="24">
        <f t="shared" si="6"/>
        <v>741.5</v>
      </c>
      <c r="M156" s="11">
        <f t="shared" si="7"/>
        <v>6.7157007304167138</v>
      </c>
      <c r="N156" s="15">
        <f t="shared" si="8"/>
        <v>1.2400953304201199</v>
      </c>
    </row>
    <row r="157" spans="1:14">
      <c r="A157" s="3" t="s">
        <v>123</v>
      </c>
      <c r="B157" s="3">
        <v>839</v>
      </c>
      <c r="C157" s="11">
        <v>2.1783092203402674</v>
      </c>
      <c r="D157" s="15">
        <v>0.40223815812999147</v>
      </c>
      <c r="F157" s="3" t="s">
        <v>124</v>
      </c>
      <c r="G157" s="3">
        <v>1698</v>
      </c>
      <c r="H157" s="11">
        <v>11.184773264973622</v>
      </c>
      <c r="I157" s="15">
        <v>2.0653369848481815</v>
      </c>
      <c r="K157" s="3" t="s">
        <v>123</v>
      </c>
      <c r="L157" s="24">
        <f t="shared" si="6"/>
        <v>1268.5</v>
      </c>
      <c r="M157" s="11">
        <f t="shared" si="7"/>
        <v>6.6815412426569445</v>
      </c>
      <c r="N157" s="15">
        <f t="shared" si="8"/>
        <v>1.2337875714890865</v>
      </c>
    </row>
    <row r="158" spans="1:14">
      <c r="A158" s="3" t="s">
        <v>253</v>
      </c>
      <c r="B158" s="3">
        <v>579</v>
      </c>
      <c r="C158" s="11">
        <v>9.9443628903292947</v>
      </c>
      <c r="D158" s="15">
        <v>1.8362876011503384</v>
      </c>
      <c r="F158" s="3" t="s">
        <v>253</v>
      </c>
      <c r="G158" s="3">
        <v>732</v>
      </c>
      <c r="H158" s="11">
        <v>3.3977434380791323</v>
      </c>
      <c r="I158" s="15">
        <v>0.62741416579861253</v>
      </c>
      <c r="K158" s="3" t="s">
        <v>253</v>
      </c>
      <c r="L158" s="24">
        <f t="shared" si="6"/>
        <v>655.5</v>
      </c>
      <c r="M158" s="11">
        <f t="shared" si="7"/>
        <v>6.6710531642042135</v>
      </c>
      <c r="N158" s="15">
        <f t="shared" si="8"/>
        <v>1.2318508834744755</v>
      </c>
    </row>
    <row r="159" spans="1:14">
      <c r="A159" s="3" t="s">
        <v>16</v>
      </c>
      <c r="B159" s="3">
        <v>1617</v>
      </c>
      <c r="C159" s="11">
        <v>3.4477618193136834</v>
      </c>
      <c r="D159" s="15">
        <v>0.63665036667981101</v>
      </c>
      <c r="F159" s="3" t="s">
        <v>16</v>
      </c>
      <c r="G159" s="3">
        <v>672</v>
      </c>
      <c r="H159" s="11">
        <v>9.5918762930152539</v>
      </c>
      <c r="I159" s="15">
        <v>1.7711987889903458</v>
      </c>
      <c r="K159" s="3" t="s">
        <v>16</v>
      </c>
      <c r="L159" s="24">
        <f t="shared" si="6"/>
        <v>1144.5</v>
      </c>
      <c r="M159" s="11">
        <f t="shared" si="7"/>
        <v>6.5198190561644687</v>
      </c>
      <c r="N159" s="15">
        <f t="shared" si="8"/>
        <v>1.2039245778350784</v>
      </c>
    </row>
    <row r="160" spans="1:14">
      <c r="A160" s="3" t="s">
        <v>44</v>
      </c>
      <c r="B160" s="3">
        <v>1333</v>
      </c>
      <c r="C160" s="11">
        <v>6.7052899835879174</v>
      </c>
      <c r="D160" s="15">
        <v>1.2381729221641795</v>
      </c>
      <c r="F160" s="3" t="s">
        <v>45</v>
      </c>
      <c r="G160" s="3">
        <v>690</v>
      </c>
      <c r="H160" s="11">
        <v>6.3086913097533426</v>
      </c>
      <c r="I160" s="15">
        <v>1.1649385445145741</v>
      </c>
      <c r="K160" s="3" t="s">
        <v>44</v>
      </c>
      <c r="L160" s="24">
        <f t="shared" si="6"/>
        <v>1011.5</v>
      </c>
      <c r="M160" s="11">
        <f t="shared" si="7"/>
        <v>6.50699064667063</v>
      </c>
      <c r="N160" s="15">
        <f t="shared" si="8"/>
        <v>1.2015557333393767</v>
      </c>
    </row>
    <row r="161" spans="1:14">
      <c r="A161" s="3" t="s">
        <v>244</v>
      </c>
      <c r="B161" s="3">
        <v>1100</v>
      </c>
      <c r="C161" s="11">
        <v>6.8461743878027193</v>
      </c>
      <c r="D161" s="15">
        <v>1.2641880915127035</v>
      </c>
      <c r="F161" s="3" t="s">
        <v>244</v>
      </c>
      <c r="G161" s="3">
        <v>759</v>
      </c>
      <c r="H161" s="11">
        <v>6.1586904175280353</v>
      </c>
      <c r="I161" s="15">
        <v>1.1372399597392051</v>
      </c>
      <c r="K161" s="3" t="s">
        <v>244</v>
      </c>
      <c r="L161" s="24">
        <f t="shared" si="6"/>
        <v>929.5</v>
      </c>
      <c r="M161" s="11">
        <f t="shared" si="7"/>
        <v>6.5024324026653773</v>
      </c>
      <c r="N161" s="15">
        <f t="shared" si="8"/>
        <v>1.2007140256259543</v>
      </c>
    </row>
    <row r="162" spans="1:14">
      <c r="A162" s="3" t="s">
        <v>502</v>
      </c>
      <c r="B162" s="3">
        <v>806</v>
      </c>
      <c r="C162" s="11">
        <v>6.0729745892652431</v>
      </c>
      <c r="D162" s="15">
        <v>1.121412006315023</v>
      </c>
      <c r="F162" s="3" t="s">
        <v>503</v>
      </c>
      <c r="G162" s="3">
        <v>1069</v>
      </c>
      <c r="H162" s="11">
        <v>6.9161480002861282</v>
      </c>
      <c r="I162" s="15">
        <v>1.2771091482388148</v>
      </c>
      <c r="K162" s="3" t="s">
        <v>502</v>
      </c>
      <c r="L162" s="24">
        <f t="shared" si="6"/>
        <v>937.5</v>
      </c>
      <c r="M162" s="11">
        <f t="shared" si="7"/>
        <v>6.4945612947756857</v>
      </c>
      <c r="N162" s="15">
        <f t="shared" si="8"/>
        <v>1.1992605772769189</v>
      </c>
    </row>
    <row r="163" spans="1:14">
      <c r="A163" s="3" t="s">
        <v>470</v>
      </c>
      <c r="B163" s="3">
        <v>1075</v>
      </c>
      <c r="C163" s="11">
        <v>3.1480507039076286</v>
      </c>
      <c r="D163" s="15">
        <v>0.58130687095096067</v>
      </c>
      <c r="F163" s="3" t="s">
        <v>471</v>
      </c>
      <c r="G163" s="3">
        <v>683</v>
      </c>
      <c r="H163" s="11">
        <v>9.774130938889094</v>
      </c>
      <c r="I163" s="15">
        <v>1.8048532272043456</v>
      </c>
      <c r="K163" s="3" t="s">
        <v>470</v>
      </c>
      <c r="L163" s="24">
        <f t="shared" si="6"/>
        <v>879</v>
      </c>
      <c r="M163" s="11">
        <f t="shared" si="7"/>
        <v>6.4610908213983613</v>
      </c>
      <c r="N163" s="15">
        <f t="shared" si="8"/>
        <v>1.1930800490776532</v>
      </c>
    </row>
    <row r="164" spans="1:14">
      <c r="A164" s="3" t="s">
        <v>230</v>
      </c>
      <c r="B164" s="3">
        <v>1112</v>
      </c>
      <c r="C164" s="11">
        <v>9.3256522834546089</v>
      </c>
      <c r="D164" s="15">
        <v>1.7220388927480081</v>
      </c>
      <c r="F164" s="3" t="s">
        <v>231</v>
      </c>
      <c r="G164" s="3">
        <v>824</v>
      </c>
      <c r="H164" s="11">
        <v>3.2732027363306884</v>
      </c>
      <c r="I164" s="15">
        <v>0.60441696135410972</v>
      </c>
      <c r="K164" s="3" t="s">
        <v>230</v>
      </c>
      <c r="L164" s="24">
        <f t="shared" si="6"/>
        <v>968</v>
      </c>
      <c r="M164" s="11">
        <f t="shared" si="7"/>
        <v>6.2994275098926487</v>
      </c>
      <c r="N164" s="15">
        <f t="shared" si="8"/>
        <v>1.163227927051059</v>
      </c>
    </row>
    <row r="165" spans="1:14">
      <c r="A165" s="3" t="s">
        <v>448</v>
      </c>
      <c r="B165" s="3">
        <v>1227</v>
      </c>
      <c r="C165" s="11">
        <v>0.73524199449718708</v>
      </c>
      <c r="D165" s="15">
        <v>0.13576694386859034</v>
      </c>
      <c r="F165" s="3" t="s">
        <v>449</v>
      </c>
      <c r="G165" s="3">
        <v>777</v>
      </c>
      <c r="H165" s="11">
        <v>11.836138021484729</v>
      </c>
      <c r="I165" s="15">
        <v>2.1856154822641227</v>
      </c>
      <c r="K165" s="3" t="s">
        <v>448</v>
      </c>
      <c r="L165" s="24">
        <f t="shared" si="6"/>
        <v>1002</v>
      </c>
      <c r="M165" s="11">
        <f t="shared" si="7"/>
        <v>6.2856900079909579</v>
      </c>
      <c r="N165" s="15">
        <f t="shared" si="8"/>
        <v>1.1606912130663565</v>
      </c>
    </row>
    <row r="166" spans="1:14">
      <c r="A166" s="3" t="s">
        <v>185</v>
      </c>
      <c r="B166" s="3">
        <v>1187</v>
      </c>
      <c r="C166" s="11">
        <v>7.1972531355143019</v>
      </c>
      <c r="D166" s="15">
        <v>1.329016935608599</v>
      </c>
      <c r="F166" s="3" t="s">
        <v>185</v>
      </c>
      <c r="G166" s="3">
        <v>1188</v>
      </c>
      <c r="H166" s="11">
        <v>5.3464770921691809</v>
      </c>
      <c r="I166" s="15">
        <v>0.98725978752566246</v>
      </c>
      <c r="K166" s="3" t="s">
        <v>185</v>
      </c>
      <c r="L166" s="24">
        <f t="shared" si="6"/>
        <v>1187.5</v>
      </c>
      <c r="M166" s="11">
        <f t="shared" si="7"/>
        <v>6.2718651138417414</v>
      </c>
      <c r="N166" s="15">
        <f t="shared" si="8"/>
        <v>1.1581383615671308</v>
      </c>
    </row>
    <row r="167" spans="1:14">
      <c r="A167" s="3" t="s">
        <v>332</v>
      </c>
      <c r="B167" s="3">
        <v>919</v>
      </c>
      <c r="C167" s="11">
        <v>10.060723962351723</v>
      </c>
      <c r="D167" s="15">
        <v>1.8577743867964194</v>
      </c>
      <c r="F167" s="3" t="s">
        <v>333</v>
      </c>
      <c r="G167" s="3">
        <v>734</v>
      </c>
      <c r="H167" s="11">
        <v>2.3976900946750845</v>
      </c>
      <c r="I167" s="15">
        <v>0.44274818214191741</v>
      </c>
      <c r="K167" s="3" t="s">
        <v>332</v>
      </c>
      <c r="L167" s="24">
        <f t="shared" si="6"/>
        <v>826.5</v>
      </c>
      <c r="M167" s="11">
        <f t="shared" si="7"/>
        <v>6.2292070285134038</v>
      </c>
      <c r="N167" s="15">
        <f t="shared" si="8"/>
        <v>1.1502612844691684</v>
      </c>
    </row>
    <row r="168" spans="1:14">
      <c r="A168" s="3" t="s">
        <v>538</v>
      </c>
      <c r="B168" s="3">
        <v>594</v>
      </c>
      <c r="C168" s="11">
        <v>10.188217274036212</v>
      </c>
      <c r="D168" s="15">
        <v>1.8813168087753573</v>
      </c>
      <c r="F168" s="3" t="s">
        <v>539</v>
      </c>
      <c r="G168" s="3">
        <v>520</v>
      </c>
      <c r="H168" s="11">
        <v>2.2313440660433344</v>
      </c>
      <c r="I168" s="15">
        <v>0.41203136767669557</v>
      </c>
      <c r="K168" s="3" t="s">
        <v>538</v>
      </c>
      <c r="L168" s="24">
        <f t="shared" si="6"/>
        <v>557</v>
      </c>
      <c r="M168" s="11">
        <f t="shared" si="7"/>
        <v>6.2097806700397733</v>
      </c>
      <c r="N168" s="15">
        <f t="shared" si="8"/>
        <v>1.1466740882260265</v>
      </c>
    </row>
    <row r="169" spans="1:14">
      <c r="A169" s="3" t="s">
        <v>360</v>
      </c>
      <c r="B169" s="3">
        <v>1151</v>
      </c>
      <c r="C169" s="11">
        <v>7.9979623205099841</v>
      </c>
      <c r="D169" s="15">
        <v>1.4768727977437826</v>
      </c>
      <c r="F169" s="3" t="s">
        <v>361</v>
      </c>
      <c r="G169" s="3">
        <v>1264</v>
      </c>
      <c r="H169" s="11">
        <v>4.1739764219739186</v>
      </c>
      <c r="I169" s="15">
        <v>0.77075034727647151</v>
      </c>
      <c r="K169" s="3" t="s">
        <v>360</v>
      </c>
      <c r="L169" s="24">
        <f t="shared" si="6"/>
        <v>1207.5</v>
      </c>
      <c r="M169" s="11">
        <f t="shared" si="7"/>
        <v>6.0859693712419514</v>
      </c>
      <c r="N169" s="15">
        <f t="shared" si="8"/>
        <v>1.123811572510127</v>
      </c>
    </row>
    <row r="170" spans="1:14">
      <c r="A170" s="3" t="s">
        <v>271</v>
      </c>
      <c r="B170" s="3">
        <v>1084</v>
      </c>
      <c r="C170" s="11">
        <v>6.1875045110409133</v>
      </c>
      <c r="D170" s="15">
        <v>1.142560658836735</v>
      </c>
      <c r="F170" s="3" t="s">
        <v>271</v>
      </c>
      <c r="G170" s="3">
        <v>1266</v>
      </c>
      <c r="H170" s="11">
        <v>5.8326827055610693</v>
      </c>
      <c r="I170" s="15">
        <v>1.0770406361659977</v>
      </c>
      <c r="K170" s="3" t="s">
        <v>271</v>
      </c>
      <c r="L170" s="24">
        <f t="shared" si="6"/>
        <v>1175</v>
      </c>
      <c r="M170" s="11">
        <f t="shared" si="7"/>
        <v>6.0100936083009913</v>
      </c>
      <c r="N170" s="15">
        <f t="shared" si="8"/>
        <v>1.1098006475013662</v>
      </c>
    </row>
    <row r="171" spans="1:14">
      <c r="A171" s="3" t="s">
        <v>481</v>
      </c>
      <c r="B171" s="3">
        <v>616</v>
      </c>
      <c r="C171" s="11">
        <v>8.9638895718570168</v>
      </c>
      <c r="D171" s="15">
        <v>1.6552371891907893</v>
      </c>
      <c r="F171" s="3" t="s">
        <v>481</v>
      </c>
      <c r="G171" s="3">
        <v>1125</v>
      </c>
      <c r="H171" s="11">
        <v>2.9878943032871064</v>
      </c>
      <c r="I171" s="15">
        <v>0.5517330092619096</v>
      </c>
      <c r="K171" s="3" t="s">
        <v>481</v>
      </c>
      <c r="L171" s="24">
        <f t="shared" si="6"/>
        <v>870.5</v>
      </c>
      <c r="M171" s="11">
        <f t="shared" si="7"/>
        <v>5.9758919375720616</v>
      </c>
      <c r="N171" s="15">
        <f t="shared" si="8"/>
        <v>1.1034850992263494</v>
      </c>
    </row>
    <row r="172" spans="1:14">
      <c r="A172" s="3" t="s">
        <v>140</v>
      </c>
      <c r="B172" s="3">
        <v>852</v>
      </c>
      <c r="C172" s="11">
        <v>5.4943594913424647</v>
      </c>
      <c r="D172" s="15">
        <v>1.014567179565262</v>
      </c>
      <c r="F172" s="3" t="s">
        <v>140</v>
      </c>
      <c r="G172" s="3">
        <v>645</v>
      </c>
      <c r="H172" s="11">
        <v>6.4135165548583473</v>
      </c>
      <c r="I172" s="15">
        <v>1.1842951689657049</v>
      </c>
      <c r="K172" s="3" t="s">
        <v>140</v>
      </c>
      <c r="L172" s="24">
        <f t="shared" si="6"/>
        <v>748.5</v>
      </c>
      <c r="M172" s="11">
        <f t="shared" si="7"/>
        <v>5.953938023100406</v>
      </c>
      <c r="N172" s="15">
        <f t="shared" si="8"/>
        <v>1.0994311742654834</v>
      </c>
    </row>
    <row r="173" spans="1:14">
      <c r="A173" s="3" t="s">
        <v>255</v>
      </c>
      <c r="B173" s="3">
        <v>583</v>
      </c>
      <c r="C173" s="11">
        <v>7.0807870748121573</v>
      </c>
      <c r="D173" s="15">
        <v>1.3075107631588636</v>
      </c>
      <c r="F173" s="3" t="s">
        <v>256</v>
      </c>
      <c r="G173" s="3">
        <v>866</v>
      </c>
      <c r="H173" s="11">
        <v>4.7922034413177954</v>
      </c>
      <c r="I173" s="15">
        <v>0.88490975827516849</v>
      </c>
      <c r="K173" s="3" t="s">
        <v>255</v>
      </c>
      <c r="L173" s="24">
        <f t="shared" si="6"/>
        <v>724.5</v>
      </c>
      <c r="M173" s="11">
        <f t="shared" si="7"/>
        <v>5.9364952580649764</v>
      </c>
      <c r="N173" s="15">
        <f t="shared" si="8"/>
        <v>1.0962102607170161</v>
      </c>
    </row>
    <row r="174" spans="1:14">
      <c r="A174" s="3" t="s">
        <v>168</v>
      </c>
      <c r="B174" s="3">
        <v>1422</v>
      </c>
      <c r="C174" s="11">
        <v>2.4199589060170581</v>
      </c>
      <c r="D174" s="15">
        <v>0.4468602547412982</v>
      </c>
      <c r="F174" s="3" t="s">
        <v>168</v>
      </c>
      <c r="G174" s="3">
        <v>1240</v>
      </c>
      <c r="H174" s="11">
        <v>9.3034223000244864</v>
      </c>
      <c r="I174" s="15">
        <v>1.7179339899607005</v>
      </c>
      <c r="K174" s="3" t="s">
        <v>168</v>
      </c>
      <c r="L174" s="24">
        <f t="shared" si="6"/>
        <v>1331</v>
      </c>
      <c r="M174" s="11">
        <f t="shared" si="7"/>
        <v>5.8616906030207723</v>
      </c>
      <c r="N174" s="15">
        <f t="shared" si="8"/>
        <v>1.0823971223509994</v>
      </c>
    </row>
    <row r="175" spans="1:14">
      <c r="A175" s="3" t="s">
        <v>147</v>
      </c>
      <c r="B175" s="3">
        <v>801</v>
      </c>
      <c r="C175" s="11">
        <v>6.9528052824560973</v>
      </c>
      <c r="D175" s="15">
        <v>1.2838781402278385</v>
      </c>
      <c r="F175" s="3" t="s">
        <v>147</v>
      </c>
      <c r="G175" s="3">
        <v>823</v>
      </c>
      <c r="H175" s="11">
        <v>4.7279415535362119</v>
      </c>
      <c r="I175" s="15">
        <v>0.87304340654794088</v>
      </c>
      <c r="K175" s="3" t="s">
        <v>147</v>
      </c>
      <c r="L175" s="24">
        <f t="shared" si="6"/>
        <v>812</v>
      </c>
      <c r="M175" s="11">
        <f t="shared" si="7"/>
        <v>5.8403734179961546</v>
      </c>
      <c r="N175" s="15">
        <f t="shared" si="8"/>
        <v>1.0784607733878897</v>
      </c>
    </row>
    <row r="176" spans="1:14">
      <c r="A176" s="3" t="s">
        <v>61</v>
      </c>
      <c r="B176" s="3">
        <v>684</v>
      </c>
      <c r="C176" s="11">
        <v>10.758668275193294</v>
      </c>
      <c r="D176" s="15">
        <v>1.9866540849830903</v>
      </c>
      <c r="F176" s="3" t="s">
        <v>61</v>
      </c>
      <c r="G176" s="3">
        <v>1412</v>
      </c>
      <c r="H176" s="11">
        <v>0.81133158790844107</v>
      </c>
      <c r="I176" s="15">
        <v>0.14981735398521365</v>
      </c>
      <c r="K176" s="3" t="s">
        <v>61</v>
      </c>
      <c r="L176" s="24">
        <f t="shared" si="6"/>
        <v>1048</v>
      </c>
      <c r="M176" s="11">
        <f t="shared" si="7"/>
        <v>5.7849999315508676</v>
      </c>
      <c r="N176" s="15">
        <f t="shared" si="8"/>
        <v>1.0682357194841519</v>
      </c>
    </row>
    <row r="177" spans="1:14">
      <c r="A177" s="3" t="s">
        <v>452</v>
      </c>
      <c r="B177" s="3">
        <v>764</v>
      </c>
      <c r="C177" s="11">
        <v>2.4673388314766669</v>
      </c>
      <c r="D177" s="15">
        <v>0.45560924858076435</v>
      </c>
      <c r="F177" s="3" t="s">
        <v>453</v>
      </c>
      <c r="G177" s="3">
        <v>789</v>
      </c>
      <c r="H177" s="11">
        <v>8.988873392246731</v>
      </c>
      <c r="I177" s="15">
        <v>1.659850604863262</v>
      </c>
      <c r="K177" s="3" t="s">
        <v>452</v>
      </c>
      <c r="L177" s="24">
        <f t="shared" si="6"/>
        <v>776.5</v>
      </c>
      <c r="M177" s="11">
        <f t="shared" si="7"/>
        <v>5.7281061118616989</v>
      </c>
      <c r="N177" s="15">
        <f t="shared" si="8"/>
        <v>1.057729926722013</v>
      </c>
    </row>
    <row r="178" spans="1:14">
      <c r="A178" s="3" t="s">
        <v>422</v>
      </c>
      <c r="B178" s="3">
        <v>527</v>
      </c>
      <c r="C178" s="11">
        <v>12.361071314705654</v>
      </c>
      <c r="D178" s="15">
        <v>2.2825476345199505</v>
      </c>
      <c r="F178" s="3" t="s">
        <v>422</v>
      </c>
      <c r="G178" s="3">
        <v>718</v>
      </c>
      <c r="H178" s="11">
        <v>-0.92535222711738641</v>
      </c>
      <c r="I178" s="15">
        <v>-0.17087196435731053</v>
      </c>
      <c r="K178" s="3" t="s">
        <v>422</v>
      </c>
      <c r="L178" s="24">
        <f t="shared" si="6"/>
        <v>622.5</v>
      </c>
      <c r="M178" s="11">
        <f t="shared" si="7"/>
        <v>5.717859543794134</v>
      </c>
      <c r="N178" s="15">
        <f t="shared" si="8"/>
        <v>1.05583783508132</v>
      </c>
    </row>
    <row r="179" spans="1:14">
      <c r="A179" s="3" t="s">
        <v>531</v>
      </c>
      <c r="B179" s="3">
        <v>1037</v>
      </c>
      <c r="C179" s="11">
        <v>1.5811779348717607</v>
      </c>
      <c r="D179" s="15">
        <v>0.29197420378143163</v>
      </c>
      <c r="F179" s="3" t="s">
        <v>532</v>
      </c>
      <c r="G179" s="3">
        <v>688</v>
      </c>
      <c r="H179" s="11">
        <v>9.7209066421878347</v>
      </c>
      <c r="I179" s="15">
        <v>1.7950250343688332</v>
      </c>
      <c r="K179" s="3" t="s">
        <v>531</v>
      </c>
      <c r="L179" s="24">
        <f t="shared" si="6"/>
        <v>862.5</v>
      </c>
      <c r="M179" s="11">
        <f t="shared" si="7"/>
        <v>5.6510422885297977</v>
      </c>
      <c r="N179" s="15">
        <f t="shared" si="8"/>
        <v>1.0434996190751324</v>
      </c>
    </row>
    <row r="180" spans="1:14">
      <c r="A180" s="3" t="s">
        <v>90</v>
      </c>
      <c r="B180" s="3">
        <v>824</v>
      </c>
      <c r="C180" s="11">
        <v>6.7563229984150439</v>
      </c>
      <c r="D180" s="15">
        <v>1.2475964813614717</v>
      </c>
      <c r="F180" s="3" t="s">
        <v>90</v>
      </c>
      <c r="G180" s="3">
        <v>827</v>
      </c>
      <c r="H180" s="11">
        <v>4.4612417782681888</v>
      </c>
      <c r="I180" s="15">
        <v>0.82379565724964121</v>
      </c>
      <c r="K180" s="3" t="s">
        <v>90</v>
      </c>
      <c r="L180" s="24">
        <f t="shared" si="6"/>
        <v>825.5</v>
      </c>
      <c r="M180" s="11">
        <f t="shared" si="7"/>
        <v>5.6087823883416164</v>
      </c>
      <c r="N180" s="15">
        <f t="shared" si="8"/>
        <v>1.0356960693055566</v>
      </c>
    </row>
    <row r="181" spans="1:14">
      <c r="A181" s="3" t="s">
        <v>466</v>
      </c>
      <c r="B181" s="3">
        <v>975</v>
      </c>
      <c r="C181" s="11">
        <v>9.3479833262312013</v>
      </c>
      <c r="D181" s="15">
        <v>1.7261624567634859</v>
      </c>
      <c r="F181" s="3" t="s">
        <v>466</v>
      </c>
      <c r="G181" s="3">
        <v>835</v>
      </c>
      <c r="H181" s="11">
        <v>1.8626590136191368</v>
      </c>
      <c r="I181" s="15">
        <v>0.34395141142787466</v>
      </c>
      <c r="K181" s="3" t="s">
        <v>466</v>
      </c>
      <c r="L181" s="24">
        <f t="shared" si="6"/>
        <v>905</v>
      </c>
      <c r="M181" s="11">
        <f t="shared" si="7"/>
        <v>5.605321169925169</v>
      </c>
      <c r="N181" s="15">
        <f t="shared" si="8"/>
        <v>1.0350569340956803</v>
      </c>
    </row>
    <row r="182" spans="1:14">
      <c r="A182" s="3" t="s">
        <v>57</v>
      </c>
      <c r="B182" s="3">
        <v>1005</v>
      </c>
      <c r="C182" s="11">
        <v>8.7556383069419397</v>
      </c>
      <c r="D182" s="15">
        <v>1.6167823158213435</v>
      </c>
      <c r="F182" s="3" t="s">
        <v>58</v>
      </c>
      <c r="G182" s="3">
        <v>1616</v>
      </c>
      <c r="H182" s="11">
        <v>2.4509547966511178</v>
      </c>
      <c r="I182" s="15">
        <v>0.45258383605924135</v>
      </c>
      <c r="K182" s="3" t="s">
        <v>57</v>
      </c>
      <c r="L182" s="24">
        <f t="shared" si="6"/>
        <v>1310.5</v>
      </c>
      <c r="M182" s="11">
        <f t="shared" si="7"/>
        <v>5.6032965517965287</v>
      </c>
      <c r="N182" s="15">
        <f t="shared" si="8"/>
        <v>1.0346830759402925</v>
      </c>
    </row>
    <row r="183" spans="1:14">
      <c r="A183" s="3" t="s">
        <v>341</v>
      </c>
      <c r="B183" s="3">
        <v>831</v>
      </c>
      <c r="C183" s="11">
        <v>1.105204048232892</v>
      </c>
      <c r="D183" s="15">
        <v>0.20408270624203023</v>
      </c>
      <c r="F183" s="3" t="s">
        <v>341</v>
      </c>
      <c r="G183" s="3">
        <v>703</v>
      </c>
      <c r="H183" s="11">
        <v>9.9256304352890012</v>
      </c>
      <c r="I183" s="15">
        <v>1.8328285384321981</v>
      </c>
      <c r="K183" s="3" t="s">
        <v>341</v>
      </c>
      <c r="L183" s="24">
        <f t="shared" si="6"/>
        <v>767</v>
      </c>
      <c r="M183" s="11">
        <f t="shared" si="7"/>
        <v>5.5154172417609466</v>
      </c>
      <c r="N183" s="15">
        <f t="shared" si="8"/>
        <v>1.0184556223371142</v>
      </c>
    </row>
    <row r="184" spans="1:14">
      <c r="A184" s="3" t="s">
        <v>279</v>
      </c>
      <c r="B184" s="3">
        <v>757</v>
      </c>
      <c r="C184" s="11">
        <v>8.2190240615643262</v>
      </c>
      <c r="D184" s="15">
        <v>1.5176932041050144</v>
      </c>
      <c r="F184" s="3" t="s">
        <v>280</v>
      </c>
      <c r="G184" s="3">
        <v>1099</v>
      </c>
      <c r="H184" s="11">
        <v>2.7182285931277477</v>
      </c>
      <c r="I184" s="15">
        <v>0.50193758189445215</v>
      </c>
      <c r="K184" s="3" t="s">
        <v>279</v>
      </c>
      <c r="L184" s="24">
        <f t="shared" si="6"/>
        <v>928</v>
      </c>
      <c r="M184" s="11">
        <f t="shared" si="7"/>
        <v>5.4686263273460369</v>
      </c>
      <c r="N184" s="15">
        <f t="shared" si="8"/>
        <v>1.0098153929997333</v>
      </c>
    </row>
    <row r="185" spans="1:14">
      <c r="A185" s="3" t="s">
        <v>125</v>
      </c>
      <c r="B185" s="3">
        <v>218</v>
      </c>
      <c r="C185" s="11">
        <v>6.4514707061163961</v>
      </c>
      <c r="D185" s="15">
        <v>1.1913036357861502</v>
      </c>
      <c r="F185" s="3" t="s">
        <v>125</v>
      </c>
      <c r="G185" s="3">
        <v>752</v>
      </c>
      <c r="H185" s="11">
        <v>4.2936819379303444</v>
      </c>
      <c r="I185" s="15">
        <v>0.79285470500801136</v>
      </c>
      <c r="K185" s="3" t="s">
        <v>125</v>
      </c>
      <c r="L185" s="24">
        <f t="shared" si="6"/>
        <v>485</v>
      </c>
      <c r="M185" s="11">
        <f t="shared" si="7"/>
        <v>5.3725763220233702</v>
      </c>
      <c r="N185" s="15">
        <f t="shared" si="8"/>
        <v>0.99207917039708082</v>
      </c>
    </row>
    <row r="186" spans="1:14">
      <c r="A186" s="3" t="s">
        <v>112</v>
      </c>
      <c r="B186" s="3">
        <v>1161</v>
      </c>
      <c r="C186" s="11">
        <v>6.1139872600506777</v>
      </c>
      <c r="D186" s="15">
        <v>1.1289852475255377</v>
      </c>
      <c r="F186" s="3" t="s">
        <v>113</v>
      </c>
      <c r="G186" s="3">
        <v>1006</v>
      </c>
      <c r="H186" s="11">
        <v>4.4730993432207811</v>
      </c>
      <c r="I186" s="15">
        <v>0.8259852293461557</v>
      </c>
      <c r="K186" s="3" t="s">
        <v>112</v>
      </c>
      <c r="L186" s="24">
        <f t="shared" si="6"/>
        <v>1083.5</v>
      </c>
      <c r="M186" s="11">
        <f t="shared" si="7"/>
        <v>5.2935433016357294</v>
      </c>
      <c r="N186" s="15">
        <f t="shared" si="8"/>
        <v>0.97748523843584678</v>
      </c>
    </row>
    <row r="187" spans="1:14">
      <c r="A187" s="3" t="s">
        <v>102</v>
      </c>
      <c r="B187" s="3">
        <v>1387</v>
      </c>
      <c r="C187" s="11">
        <v>3.0537368213443159</v>
      </c>
      <c r="D187" s="15">
        <v>0.56389123406427977</v>
      </c>
      <c r="F187" s="3" t="s">
        <v>102</v>
      </c>
      <c r="G187" s="3">
        <v>1097</v>
      </c>
      <c r="H187" s="11">
        <v>7.5078200846825922</v>
      </c>
      <c r="I187" s="15">
        <v>1.3863650276255763</v>
      </c>
      <c r="K187" s="3" t="s">
        <v>102</v>
      </c>
      <c r="L187" s="24">
        <f t="shared" si="6"/>
        <v>1242</v>
      </c>
      <c r="M187" s="11">
        <f t="shared" si="7"/>
        <v>5.2807784530134541</v>
      </c>
      <c r="N187" s="15">
        <f t="shared" si="8"/>
        <v>0.975128130844928</v>
      </c>
    </row>
    <row r="188" spans="1:14">
      <c r="A188" s="3" t="s">
        <v>325</v>
      </c>
      <c r="B188" s="3">
        <v>942</v>
      </c>
      <c r="C188" s="11">
        <v>4.5614638135650409</v>
      </c>
      <c r="D188" s="15">
        <v>0.84230227077604747</v>
      </c>
      <c r="F188" s="3" t="s">
        <v>325</v>
      </c>
      <c r="G188" s="3">
        <v>868</v>
      </c>
      <c r="H188" s="11">
        <v>5.9806909386627751</v>
      </c>
      <c r="I188" s="15">
        <v>1.1043712642122787</v>
      </c>
      <c r="K188" s="3" t="s">
        <v>325</v>
      </c>
      <c r="L188" s="24">
        <f t="shared" si="6"/>
        <v>905</v>
      </c>
      <c r="M188" s="11">
        <f t="shared" si="7"/>
        <v>5.271077376113908</v>
      </c>
      <c r="N188" s="15">
        <f t="shared" si="8"/>
        <v>0.97333676749416309</v>
      </c>
    </row>
    <row r="189" spans="1:14">
      <c r="A189" s="3" t="s">
        <v>514</v>
      </c>
      <c r="B189" s="3">
        <v>656</v>
      </c>
      <c r="C189" s="11">
        <v>6.221897064013163</v>
      </c>
      <c r="D189" s="15">
        <v>1.1489114546887513</v>
      </c>
      <c r="F189" s="3" t="s">
        <v>515</v>
      </c>
      <c r="G189" s="3">
        <v>1019</v>
      </c>
      <c r="H189" s="11">
        <v>4.2950883519186362</v>
      </c>
      <c r="I189" s="15">
        <v>0.7931144079771475</v>
      </c>
      <c r="K189" s="3" t="s">
        <v>514</v>
      </c>
      <c r="L189" s="24">
        <f t="shared" si="6"/>
        <v>837.5</v>
      </c>
      <c r="M189" s="11">
        <f t="shared" si="7"/>
        <v>5.2584927079658996</v>
      </c>
      <c r="N189" s="15">
        <f t="shared" si="8"/>
        <v>0.97101293133294941</v>
      </c>
    </row>
    <row r="190" spans="1:14">
      <c r="A190" s="3" t="s">
        <v>510</v>
      </c>
      <c r="B190" s="3">
        <v>939</v>
      </c>
      <c r="C190" s="11">
        <v>2.2904539074227444</v>
      </c>
      <c r="D190" s="15">
        <v>0.42294636243583994</v>
      </c>
      <c r="F190" s="3" t="s">
        <v>511</v>
      </c>
      <c r="G190" s="3">
        <v>499</v>
      </c>
      <c r="H190" s="11">
        <v>8.1689619760397889</v>
      </c>
      <c r="I190" s="15">
        <v>1.508448932958611</v>
      </c>
      <c r="K190" s="3" t="s">
        <v>510</v>
      </c>
      <c r="L190" s="24">
        <f t="shared" si="6"/>
        <v>719</v>
      </c>
      <c r="M190" s="11">
        <f t="shared" si="7"/>
        <v>5.2297079417312666</v>
      </c>
      <c r="N190" s="15">
        <f t="shared" si="8"/>
        <v>0.96569764769722544</v>
      </c>
    </row>
    <row r="191" spans="1:14">
      <c r="A191" s="3" t="s">
        <v>289</v>
      </c>
      <c r="B191" s="3">
        <v>968</v>
      </c>
      <c r="C191" s="11">
        <v>8.1998081627516228</v>
      </c>
      <c r="D191" s="15">
        <v>1.5141448705291105</v>
      </c>
      <c r="F191" s="3" t="s">
        <v>289</v>
      </c>
      <c r="G191" s="3">
        <v>745</v>
      </c>
      <c r="H191" s="11">
        <v>2.1481280628796782</v>
      </c>
      <c r="I191" s="15">
        <v>0.3966650222896711</v>
      </c>
      <c r="K191" s="3" t="s">
        <v>289</v>
      </c>
      <c r="L191" s="24">
        <f t="shared" si="6"/>
        <v>856.5</v>
      </c>
      <c r="M191" s="11">
        <f t="shared" si="7"/>
        <v>5.1739681128156505</v>
      </c>
      <c r="N191" s="15">
        <f t="shared" si="8"/>
        <v>0.95540494640939078</v>
      </c>
    </row>
    <row r="192" spans="1:14">
      <c r="A192" s="3" t="s">
        <v>166</v>
      </c>
      <c r="B192" s="3">
        <v>967</v>
      </c>
      <c r="C192" s="11">
        <v>9.0622827458705615</v>
      </c>
      <c r="D192" s="15">
        <v>1.6734060922639673</v>
      </c>
      <c r="F192" s="3" t="s">
        <v>167</v>
      </c>
      <c r="G192" s="3">
        <v>1427</v>
      </c>
      <c r="H192" s="11">
        <v>1.2306772474144907</v>
      </c>
      <c r="I192" s="15">
        <v>0.2272521020570101</v>
      </c>
      <c r="K192" s="3" t="s">
        <v>166</v>
      </c>
      <c r="L192" s="24">
        <f t="shared" si="6"/>
        <v>1197</v>
      </c>
      <c r="M192" s="11">
        <f t="shared" si="7"/>
        <v>5.1464799966425261</v>
      </c>
      <c r="N192" s="15">
        <f t="shared" si="8"/>
        <v>0.95032909716048874</v>
      </c>
    </row>
    <row r="193" spans="1:14">
      <c r="A193" s="3" t="s">
        <v>400</v>
      </c>
      <c r="B193" s="3">
        <v>624</v>
      </c>
      <c r="C193" s="11">
        <v>7.031985953271672</v>
      </c>
      <c r="D193" s="15">
        <v>1.2984993367462001</v>
      </c>
      <c r="F193" s="3" t="s">
        <v>401</v>
      </c>
      <c r="G193" s="3">
        <v>427</v>
      </c>
      <c r="H193" s="11">
        <v>3.1346994463665396</v>
      </c>
      <c r="I193" s="15">
        <v>0.57884147935646157</v>
      </c>
      <c r="K193" s="3" t="s">
        <v>400</v>
      </c>
      <c r="L193" s="24">
        <f t="shared" si="6"/>
        <v>525.5</v>
      </c>
      <c r="M193" s="11">
        <f t="shared" si="7"/>
        <v>5.0833426998191058</v>
      </c>
      <c r="N193" s="15">
        <f t="shared" si="8"/>
        <v>0.93867040805133084</v>
      </c>
    </row>
    <row r="194" spans="1:14">
      <c r="A194" s="3" t="s">
        <v>298</v>
      </c>
      <c r="B194" s="3">
        <v>1032</v>
      </c>
      <c r="C194" s="11">
        <v>3.075592408021862</v>
      </c>
      <c r="D194" s="15">
        <v>0.56792700219487291</v>
      </c>
      <c r="F194" s="3" t="s">
        <v>298</v>
      </c>
      <c r="G194" s="3">
        <v>814</v>
      </c>
      <c r="H194" s="11">
        <v>7.0325437802416175</v>
      </c>
      <c r="I194" s="15">
        <v>1.2986023429176154</v>
      </c>
      <c r="K194" s="3" t="s">
        <v>298</v>
      </c>
      <c r="L194" s="24">
        <f t="shared" si="6"/>
        <v>923</v>
      </c>
      <c r="M194" s="11">
        <f t="shared" si="7"/>
        <v>5.0540680941317397</v>
      </c>
      <c r="N194" s="15">
        <f t="shared" si="8"/>
        <v>0.93326467255624412</v>
      </c>
    </row>
    <row r="195" spans="1:14">
      <c r="A195" s="3" t="s">
        <v>508</v>
      </c>
      <c r="B195" s="3">
        <v>541</v>
      </c>
      <c r="C195" s="11">
        <v>8.3002228271513232</v>
      </c>
      <c r="D195" s="15">
        <v>1.5326870542008426</v>
      </c>
      <c r="F195" s="3" t="s">
        <v>509</v>
      </c>
      <c r="G195" s="3">
        <v>1096</v>
      </c>
      <c r="H195" s="11">
        <v>1.7513856840700015</v>
      </c>
      <c r="I195" s="15">
        <v>0.32340410863500302</v>
      </c>
      <c r="K195" s="3" t="s">
        <v>508</v>
      </c>
      <c r="L195" s="24">
        <f t="shared" ref="L195:L258" si="9">AVERAGE(B195,G195)</f>
        <v>818.5</v>
      </c>
      <c r="M195" s="11">
        <f t="shared" ref="M195:M258" si="10">AVERAGE(C195,H195)</f>
        <v>5.0258042556106624</v>
      </c>
      <c r="N195" s="15">
        <f t="shared" ref="N195:N258" si="11">AVERAGE(D195,I195)</f>
        <v>0.92804558141792282</v>
      </c>
    </row>
    <row r="196" spans="1:14">
      <c r="A196" s="3" t="s">
        <v>523</v>
      </c>
      <c r="B196" s="3">
        <v>681</v>
      </c>
      <c r="C196" s="11">
        <v>5.770590613575223</v>
      </c>
      <c r="D196" s="15">
        <v>1.0655749505408303</v>
      </c>
      <c r="F196" s="3" t="s">
        <v>524</v>
      </c>
      <c r="G196" s="3">
        <v>807</v>
      </c>
      <c r="H196" s="11">
        <v>4.2615678122875096</v>
      </c>
      <c r="I196" s="15">
        <v>0.78692463473703711</v>
      </c>
      <c r="K196" s="3" t="s">
        <v>523</v>
      </c>
      <c r="L196" s="24">
        <f t="shared" si="9"/>
        <v>744</v>
      </c>
      <c r="M196" s="11">
        <f t="shared" si="10"/>
        <v>5.0160792129313663</v>
      </c>
      <c r="N196" s="15">
        <f t="shared" si="11"/>
        <v>0.9262497926389337</v>
      </c>
    </row>
    <row r="197" spans="1:14">
      <c r="A197" s="3" t="s">
        <v>488</v>
      </c>
      <c r="B197" s="3">
        <v>851</v>
      </c>
      <c r="C197" s="11">
        <v>-2.5286828527609657</v>
      </c>
      <c r="D197" s="15">
        <v>-0.46693679836262175</v>
      </c>
      <c r="F197" s="3" t="s">
        <v>489</v>
      </c>
      <c r="G197" s="3">
        <v>602</v>
      </c>
      <c r="H197" s="11">
        <v>12.386246157994428</v>
      </c>
      <c r="I197" s="15">
        <v>2.2871963237423674</v>
      </c>
      <c r="K197" s="3" t="s">
        <v>488</v>
      </c>
      <c r="L197" s="24">
        <f t="shared" si="9"/>
        <v>726.5</v>
      </c>
      <c r="M197" s="11">
        <f t="shared" si="10"/>
        <v>4.9287816526167312</v>
      </c>
      <c r="N197" s="15">
        <f t="shared" si="11"/>
        <v>0.91012976268987278</v>
      </c>
    </row>
    <row r="198" spans="1:14">
      <c r="A198" s="3" t="s">
        <v>504</v>
      </c>
      <c r="B198" s="3">
        <v>913</v>
      </c>
      <c r="C198" s="11">
        <v>6.9738590784326959</v>
      </c>
      <c r="D198" s="15">
        <v>1.2877658527877427</v>
      </c>
      <c r="F198" s="3" t="s">
        <v>505</v>
      </c>
      <c r="G198" s="3">
        <v>548</v>
      </c>
      <c r="H198" s="11">
        <v>2.8013330434498869</v>
      </c>
      <c r="I198" s="15">
        <v>0.5172833283650845</v>
      </c>
      <c r="K198" s="3" t="s">
        <v>504</v>
      </c>
      <c r="L198" s="24">
        <f t="shared" si="9"/>
        <v>730.5</v>
      </c>
      <c r="M198" s="11">
        <f t="shared" si="10"/>
        <v>4.8875960609412914</v>
      </c>
      <c r="N198" s="15">
        <f t="shared" si="11"/>
        <v>0.90252459057641365</v>
      </c>
    </row>
    <row r="199" spans="1:14">
      <c r="A199" s="3" t="s">
        <v>406</v>
      </c>
      <c r="B199" s="3">
        <v>950</v>
      </c>
      <c r="C199" s="11">
        <v>7.0749679686594646</v>
      </c>
      <c r="D199" s="15">
        <v>1.3064362295164562</v>
      </c>
      <c r="F199" s="3" t="s">
        <v>407</v>
      </c>
      <c r="G199" s="3">
        <v>1387</v>
      </c>
      <c r="H199" s="11">
        <v>2.5931031985995503</v>
      </c>
      <c r="I199" s="15">
        <v>0.47883241034197227</v>
      </c>
      <c r="K199" s="3" t="s">
        <v>406</v>
      </c>
      <c r="L199" s="24">
        <f t="shared" si="9"/>
        <v>1168.5</v>
      </c>
      <c r="M199" s="11">
        <f t="shared" si="10"/>
        <v>4.8340355836295075</v>
      </c>
      <c r="N199" s="15">
        <f t="shared" si="11"/>
        <v>0.89263431992921427</v>
      </c>
    </row>
    <row r="200" spans="1:14">
      <c r="A200" s="3" t="s">
        <v>396</v>
      </c>
      <c r="B200" s="3">
        <v>740</v>
      </c>
      <c r="C200" s="11">
        <v>3.5494546086402181</v>
      </c>
      <c r="D200" s="15">
        <v>0.65542856395862381</v>
      </c>
      <c r="F200" s="3" t="s">
        <v>396</v>
      </c>
      <c r="G200" s="3">
        <v>970</v>
      </c>
      <c r="H200" s="11">
        <v>6.0060775277899978</v>
      </c>
      <c r="I200" s="15">
        <v>1.1090590536025022</v>
      </c>
      <c r="K200" s="3" t="s">
        <v>396</v>
      </c>
      <c r="L200" s="24">
        <f t="shared" si="9"/>
        <v>855</v>
      </c>
      <c r="M200" s="11">
        <f t="shared" si="10"/>
        <v>4.777766068215108</v>
      </c>
      <c r="N200" s="15">
        <f t="shared" si="11"/>
        <v>0.88224380878056308</v>
      </c>
    </row>
    <row r="201" spans="1:14">
      <c r="A201" s="3" t="s">
        <v>269</v>
      </c>
      <c r="B201" s="3">
        <v>570</v>
      </c>
      <c r="C201" s="11">
        <v>2.7940534283874996</v>
      </c>
      <c r="D201" s="15">
        <v>0.51593910279451449</v>
      </c>
      <c r="F201" s="3" t="s">
        <v>269</v>
      </c>
      <c r="G201" s="3">
        <v>1008</v>
      </c>
      <c r="H201" s="11">
        <v>6.6975926865103617</v>
      </c>
      <c r="I201" s="15">
        <v>1.2367515690476685</v>
      </c>
      <c r="K201" s="3" t="s">
        <v>269</v>
      </c>
      <c r="L201" s="24">
        <f t="shared" si="9"/>
        <v>789</v>
      </c>
      <c r="M201" s="11">
        <f t="shared" si="10"/>
        <v>4.7458230574489306</v>
      </c>
      <c r="N201" s="15">
        <f t="shared" si="11"/>
        <v>0.87634533592109154</v>
      </c>
    </row>
    <row r="202" spans="1:14">
      <c r="A202" s="3" t="s">
        <v>331</v>
      </c>
      <c r="B202" s="3">
        <v>694</v>
      </c>
      <c r="C202" s="11">
        <v>6.6833992406806431</v>
      </c>
      <c r="D202" s="15">
        <v>1.2341306622201373</v>
      </c>
      <c r="F202" s="3" t="s">
        <v>331</v>
      </c>
      <c r="G202" s="3">
        <v>1151</v>
      </c>
      <c r="H202" s="11">
        <v>2.7052010610854325</v>
      </c>
      <c r="I202" s="15">
        <v>0.49953196819886225</v>
      </c>
      <c r="K202" s="3" t="s">
        <v>331</v>
      </c>
      <c r="L202" s="24">
        <f t="shared" si="9"/>
        <v>922.5</v>
      </c>
      <c r="M202" s="11">
        <f t="shared" si="10"/>
        <v>4.6943001508830378</v>
      </c>
      <c r="N202" s="15">
        <f t="shared" si="11"/>
        <v>0.86683131520949974</v>
      </c>
    </row>
    <row r="203" spans="1:14">
      <c r="A203" s="3" t="s">
        <v>435</v>
      </c>
      <c r="B203" s="3">
        <v>898</v>
      </c>
      <c r="C203" s="11">
        <v>2.8198504343983473</v>
      </c>
      <c r="D203" s="15">
        <v>0.52070267817957883</v>
      </c>
      <c r="F203" s="3" t="s">
        <v>435</v>
      </c>
      <c r="G203" s="3">
        <v>954</v>
      </c>
      <c r="H203" s="11">
        <v>6.2452763886529254</v>
      </c>
      <c r="I203" s="15">
        <v>1.1532285903798687</v>
      </c>
      <c r="K203" s="3" t="s">
        <v>435</v>
      </c>
      <c r="L203" s="24">
        <f t="shared" si="9"/>
        <v>926</v>
      </c>
      <c r="M203" s="11">
        <f t="shared" si="10"/>
        <v>4.5325634115256364</v>
      </c>
      <c r="N203" s="15">
        <f t="shared" si="11"/>
        <v>0.83696563427972381</v>
      </c>
    </row>
    <row r="204" spans="1:14">
      <c r="A204" s="3" t="s">
        <v>438</v>
      </c>
      <c r="B204" s="3">
        <v>870</v>
      </c>
      <c r="C204" s="11">
        <v>7.7492424973582104</v>
      </c>
      <c r="D204" s="15">
        <v>1.4309451568832445</v>
      </c>
      <c r="F204" s="3" t="s">
        <v>438</v>
      </c>
      <c r="G204" s="3">
        <v>764</v>
      </c>
      <c r="H204" s="11">
        <v>1.3100730413203934</v>
      </c>
      <c r="I204" s="15">
        <v>0.24191302237345169</v>
      </c>
      <c r="K204" s="3" t="s">
        <v>438</v>
      </c>
      <c r="L204" s="24">
        <f t="shared" si="9"/>
        <v>817</v>
      </c>
      <c r="M204" s="11">
        <f t="shared" si="10"/>
        <v>4.5296577693393019</v>
      </c>
      <c r="N204" s="15">
        <f t="shared" si="11"/>
        <v>0.83642908962834817</v>
      </c>
    </row>
    <row r="205" spans="1:14">
      <c r="A205" s="3" t="s">
        <v>228</v>
      </c>
      <c r="B205" s="3">
        <v>1040</v>
      </c>
      <c r="C205" s="11">
        <v>4.6791159835142935</v>
      </c>
      <c r="D205" s="15">
        <v>0.86402746557322685</v>
      </c>
      <c r="F205" s="3" t="s">
        <v>228</v>
      </c>
      <c r="G205" s="3">
        <v>827</v>
      </c>
      <c r="H205" s="11">
        <v>4.3629273991752626</v>
      </c>
      <c r="I205" s="15">
        <v>0.80564130414184176</v>
      </c>
      <c r="K205" s="3" t="s">
        <v>228</v>
      </c>
      <c r="L205" s="24">
        <f t="shared" si="9"/>
        <v>933.5</v>
      </c>
      <c r="M205" s="11">
        <f t="shared" si="10"/>
        <v>4.521021691344778</v>
      </c>
      <c r="N205" s="15">
        <f t="shared" si="11"/>
        <v>0.83483438485753436</v>
      </c>
    </row>
    <row r="206" spans="1:14">
      <c r="A206" s="3" t="s">
        <v>311</v>
      </c>
      <c r="B206" s="3">
        <v>946</v>
      </c>
      <c r="C206" s="11">
        <v>-1.7621231091379741</v>
      </c>
      <c r="D206" s="15">
        <v>-0.32538684003147822</v>
      </c>
      <c r="F206" s="3" t="s">
        <v>311</v>
      </c>
      <c r="G206" s="3">
        <v>725</v>
      </c>
      <c r="H206" s="11">
        <v>10.595142834182589</v>
      </c>
      <c r="I206" s="15">
        <v>1.9564581093220839</v>
      </c>
      <c r="K206" s="3" t="s">
        <v>311</v>
      </c>
      <c r="L206" s="24">
        <f t="shared" si="9"/>
        <v>835.5</v>
      </c>
      <c r="M206" s="11">
        <f t="shared" si="10"/>
        <v>4.4165098625223074</v>
      </c>
      <c r="N206" s="15">
        <f t="shared" si="11"/>
        <v>0.81553563464530288</v>
      </c>
    </row>
    <row r="207" spans="1:14">
      <c r="A207" s="3" t="s">
        <v>263</v>
      </c>
      <c r="B207" s="3">
        <v>775</v>
      </c>
      <c r="C207" s="11">
        <v>8.5958027995978199</v>
      </c>
      <c r="D207" s="15">
        <v>1.5872677090439693</v>
      </c>
      <c r="F207" s="3" t="s">
        <v>263</v>
      </c>
      <c r="G207" s="3">
        <v>934</v>
      </c>
      <c r="H207" s="11">
        <v>0.11674764338222587</v>
      </c>
      <c r="I207" s="15">
        <v>2.1558168418691299E-2</v>
      </c>
      <c r="K207" s="3" t="s">
        <v>263</v>
      </c>
      <c r="L207" s="24">
        <f t="shared" si="9"/>
        <v>854.5</v>
      </c>
      <c r="M207" s="11">
        <f t="shared" si="10"/>
        <v>4.3562752214900229</v>
      </c>
      <c r="N207" s="15">
        <f t="shared" si="11"/>
        <v>0.80441293873133035</v>
      </c>
    </row>
    <row r="208" spans="1:14">
      <c r="A208" s="3" t="s">
        <v>251</v>
      </c>
      <c r="B208" s="3">
        <v>1197</v>
      </c>
      <c r="C208" s="11">
        <v>4.8472873844890074</v>
      </c>
      <c r="D208" s="15">
        <v>0.89508134623744329</v>
      </c>
      <c r="F208" s="3" t="s">
        <v>252</v>
      </c>
      <c r="G208" s="3">
        <v>1248</v>
      </c>
      <c r="H208" s="11">
        <v>3.8583071190776508</v>
      </c>
      <c r="I208" s="15">
        <v>0.7124600743484899</v>
      </c>
      <c r="K208" s="3" t="s">
        <v>251</v>
      </c>
      <c r="L208" s="24">
        <f t="shared" si="9"/>
        <v>1222.5</v>
      </c>
      <c r="M208" s="11">
        <f t="shared" si="10"/>
        <v>4.3527972517833291</v>
      </c>
      <c r="N208" s="15">
        <f t="shared" si="11"/>
        <v>0.80377071029296654</v>
      </c>
    </row>
    <row r="209" spans="1:14">
      <c r="A209" s="3" t="s">
        <v>310</v>
      </c>
      <c r="B209" s="3">
        <v>1430</v>
      </c>
      <c r="C209" s="11">
        <v>-4.4868618635036057</v>
      </c>
      <c r="D209" s="15">
        <v>-0.82852656312838402</v>
      </c>
      <c r="F209" s="3" t="s">
        <v>310</v>
      </c>
      <c r="G209" s="3">
        <v>1035</v>
      </c>
      <c r="H209" s="11">
        <v>13.134028921315462</v>
      </c>
      <c r="I209" s="15">
        <v>2.4252789974927098</v>
      </c>
      <c r="K209" s="3" t="s">
        <v>310</v>
      </c>
      <c r="L209" s="24">
        <f t="shared" si="9"/>
        <v>1232.5</v>
      </c>
      <c r="M209" s="11">
        <f t="shared" si="10"/>
        <v>4.3235835289059281</v>
      </c>
      <c r="N209" s="15">
        <f t="shared" si="11"/>
        <v>0.7983762171821629</v>
      </c>
    </row>
    <row r="210" spans="1:14">
      <c r="A210" s="3" t="s">
        <v>72</v>
      </c>
      <c r="B210" s="3">
        <v>775</v>
      </c>
      <c r="C210" s="11">
        <v>3.4588668614812548</v>
      </c>
      <c r="D210" s="15">
        <v>0.63870098082849558</v>
      </c>
      <c r="F210" s="3" t="s">
        <v>72</v>
      </c>
      <c r="G210" s="3">
        <v>598</v>
      </c>
      <c r="H210" s="11">
        <v>4.874759929813834</v>
      </c>
      <c r="I210" s="15">
        <v>0.9001543202337039</v>
      </c>
      <c r="K210" s="3" t="s">
        <v>72</v>
      </c>
      <c r="L210" s="24">
        <f t="shared" si="9"/>
        <v>686.5</v>
      </c>
      <c r="M210" s="11">
        <f t="shared" si="10"/>
        <v>4.1668133956475444</v>
      </c>
      <c r="N210" s="15">
        <f t="shared" si="11"/>
        <v>0.76942765053109974</v>
      </c>
    </row>
    <row r="211" spans="1:14">
      <c r="A211" s="3" t="s">
        <v>242</v>
      </c>
      <c r="B211" s="3">
        <v>1042</v>
      </c>
      <c r="C211" s="11">
        <v>2.3724246925814327</v>
      </c>
      <c r="D211" s="15">
        <v>0.43808277068073992</v>
      </c>
      <c r="F211" s="3" t="s">
        <v>242</v>
      </c>
      <c r="G211" s="3">
        <v>917</v>
      </c>
      <c r="H211" s="11">
        <v>5.9338929251412367</v>
      </c>
      <c r="I211" s="15">
        <v>1.0957297239813166</v>
      </c>
      <c r="K211" s="3" t="s">
        <v>242</v>
      </c>
      <c r="L211" s="24">
        <f t="shared" si="9"/>
        <v>979.5</v>
      </c>
      <c r="M211" s="11">
        <f t="shared" si="10"/>
        <v>4.1531588088613347</v>
      </c>
      <c r="N211" s="15">
        <f t="shared" si="11"/>
        <v>0.7669062473310283</v>
      </c>
    </row>
    <row r="212" spans="1:14">
      <c r="A212" s="3" t="s">
        <v>368</v>
      </c>
      <c r="B212" s="3">
        <v>1109</v>
      </c>
      <c r="C212" s="11">
        <v>2.91625253136975</v>
      </c>
      <c r="D212" s="15">
        <v>0.53850391666471398</v>
      </c>
      <c r="F212" s="3" t="s">
        <v>368</v>
      </c>
      <c r="G212" s="3">
        <v>983</v>
      </c>
      <c r="H212" s="11">
        <v>5.3071646407708641</v>
      </c>
      <c r="I212" s="15">
        <v>0.98000050225322366</v>
      </c>
      <c r="K212" s="3" t="s">
        <v>368</v>
      </c>
      <c r="L212" s="24">
        <f t="shared" si="9"/>
        <v>1046</v>
      </c>
      <c r="M212" s="11">
        <f t="shared" si="10"/>
        <v>4.1117085860703071</v>
      </c>
      <c r="N212" s="15">
        <f t="shared" si="11"/>
        <v>0.75925220945896887</v>
      </c>
    </row>
    <row r="213" spans="1:14">
      <c r="A213" s="3" t="s">
        <v>413</v>
      </c>
      <c r="B213" s="3">
        <v>1535</v>
      </c>
      <c r="C213" s="11">
        <v>3.5157101776897406</v>
      </c>
      <c r="D213" s="15">
        <v>0.64919744781316469</v>
      </c>
      <c r="F213" s="3" t="s">
        <v>413</v>
      </c>
      <c r="G213" s="3">
        <v>1148</v>
      </c>
      <c r="H213" s="11">
        <v>4.6728336726667123</v>
      </c>
      <c r="I213" s="15">
        <v>0.86286739834285608</v>
      </c>
      <c r="K213" s="3" t="s">
        <v>413</v>
      </c>
      <c r="L213" s="24">
        <f t="shared" si="9"/>
        <v>1341.5</v>
      </c>
      <c r="M213" s="11">
        <f t="shared" si="10"/>
        <v>4.0942719251782265</v>
      </c>
      <c r="N213" s="15">
        <f t="shared" si="11"/>
        <v>0.75603242307801044</v>
      </c>
    </row>
    <row r="214" spans="1:14">
      <c r="A214" s="3" t="s">
        <v>430</v>
      </c>
      <c r="B214" s="3">
        <v>574</v>
      </c>
      <c r="C214" s="11">
        <v>10.703632387659589</v>
      </c>
      <c r="D214" s="15">
        <v>1.9764913707890288</v>
      </c>
      <c r="F214" s="3" t="s">
        <v>431</v>
      </c>
      <c r="G214" s="3">
        <v>686</v>
      </c>
      <c r="H214" s="11">
        <v>-2.6509732310909868</v>
      </c>
      <c r="I214" s="15">
        <v>-0.48951846678562172</v>
      </c>
      <c r="K214" s="3" t="s">
        <v>430</v>
      </c>
      <c r="L214" s="24">
        <f t="shared" si="9"/>
        <v>630</v>
      </c>
      <c r="M214" s="11">
        <f t="shared" si="10"/>
        <v>4.0263295782843009</v>
      </c>
      <c r="N214" s="15">
        <f t="shared" si="11"/>
        <v>0.74348645200170349</v>
      </c>
    </row>
    <row r="215" spans="1:14">
      <c r="A215" s="3" t="s">
        <v>529</v>
      </c>
      <c r="B215" s="3">
        <v>707</v>
      </c>
      <c r="C215" s="11">
        <v>1.0232656016097792</v>
      </c>
      <c r="D215" s="15">
        <v>0.18895226950607175</v>
      </c>
      <c r="F215" s="3" t="s">
        <v>530</v>
      </c>
      <c r="G215" s="3">
        <v>1078</v>
      </c>
      <c r="H215" s="11">
        <v>6.937474656314123</v>
      </c>
      <c r="I215" s="15">
        <v>1.2810472460807882</v>
      </c>
      <c r="K215" s="3" t="s">
        <v>529</v>
      </c>
      <c r="L215" s="24">
        <f t="shared" si="9"/>
        <v>892.5</v>
      </c>
      <c r="M215" s="11">
        <f t="shared" si="10"/>
        <v>3.9803701289619511</v>
      </c>
      <c r="N215" s="15">
        <f t="shared" si="11"/>
        <v>0.73499975779342996</v>
      </c>
    </row>
    <row r="216" spans="1:14">
      <c r="A216" s="3" t="s">
        <v>225</v>
      </c>
      <c r="B216" s="3">
        <v>1233</v>
      </c>
      <c r="C216" s="11">
        <v>2.3563518975624191</v>
      </c>
      <c r="D216" s="15">
        <v>0.43511483049847366</v>
      </c>
      <c r="F216" s="3" t="s">
        <v>225</v>
      </c>
      <c r="G216" s="3">
        <v>868</v>
      </c>
      <c r="H216" s="11">
        <v>5.5989824835842796</v>
      </c>
      <c r="I216" s="15">
        <v>1.0338864567846928</v>
      </c>
      <c r="K216" s="3" t="s">
        <v>225</v>
      </c>
      <c r="L216" s="24">
        <f t="shared" si="9"/>
        <v>1050.5</v>
      </c>
      <c r="M216" s="11">
        <f t="shared" si="10"/>
        <v>3.9776671905733494</v>
      </c>
      <c r="N216" s="15">
        <f t="shared" si="11"/>
        <v>0.7345006436415833</v>
      </c>
    </row>
    <row r="217" spans="1:14">
      <c r="A217" s="3" t="s">
        <v>203</v>
      </c>
      <c r="B217" s="3">
        <v>799</v>
      </c>
      <c r="C217" s="11">
        <v>0.38321624432546741</v>
      </c>
      <c r="D217" s="15">
        <v>7.0763229960019353E-2</v>
      </c>
      <c r="F217" s="3" t="s">
        <v>203</v>
      </c>
      <c r="G217" s="3">
        <v>792</v>
      </c>
      <c r="H217" s="11">
        <v>7.3887462198984579</v>
      </c>
      <c r="I217" s="15">
        <v>1.3643773081572135</v>
      </c>
      <c r="K217" s="3" t="s">
        <v>203</v>
      </c>
      <c r="L217" s="24">
        <f t="shared" si="9"/>
        <v>795.5</v>
      </c>
      <c r="M217" s="11">
        <f t="shared" si="10"/>
        <v>3.8859812321119627</v>
      </c>
      <c r="N217" s="15">
        <f t="shared" si="11"/>
        <v>0.71757026905861643</v>
      </c>
    </row>
    <row r="218" spans="1:14">
      <c r="A218" s="3" t="s">
        <v>424</v>
      </c>
      <c r="B218" s="3">
        <v>864</v>
      </c>
      <c r="C218" s="11">
        <v>4.0123277852932944</v>
      </c>
      <c r="D218" s="15">
        <v>0.74090093504633747</v>
      </c>
      <c r="F218" s="3" t="s">
        <v>425</v>
      </c>
      <c r="G218" s="3">
        <v>696</v>
      </c>
      <c r="H218" s="11">
        <v>3.7036927324462994</v>
      </c>
      <c r="I218" s="15">
        <v>0.68390957953431541</v>
      </c>
      <c r="K218" s="3" t="s">
        <v>424</v>
      </c>
      <c r="L218" s="24">
        <f t="shared" si="9"/>
        <v>780</v>
      </c>
      <c r="M218" s="11">
        <f t="shared" si="10"/>
        <v>3.8580102588697969</v>
      </c>
      <c r="N218" s="15">
        <f t="shared" si="11"/>
        <v>0.71240525729032644</v>
      </c>
    </row>
    <row r="219" spans="1:14">
      <c r="A219" s="3" t="s">
        <v>345</v>
      </c>
      <c r="B219" s="3">
        <v>1146</v>
      </c>
      <c r="C219" s="11">
        <v>1.8215742751935835</v>
      </c>
      <c r="D219" s="15">
        <v>0.33636486248558745</v>
      </c>
      <c r="F219" s="3" t="s">
        <v>345</v>
      </c>
      <c r="G219" s="3">
        <v>1208</v>
      </c>
      <c r="H219" s="11">
        <v>5.6977075973660618</v>
      </c>
      <c r="I219" s="15">
        <v>1.0521166545720184</v>
      </c>
      <c r="K219" s="3" t="s">
        <v>345</v>
      </c>
      <c r="L219" s="24">
        <f t="shared" si="9"/>
        <v>1177</v>
      </c>
      <c r="M219" s="11">
        <f t="shared" si="10"/>
        <v>3.7596409362798227</v>
      </c>
      <c r="N219" s="15">
        <f t="shared" si="11"/>
        <v>0.69424075852880296</v>
      </c>
    </row>
    <row r="220" spans="1:14">
      <c r="A220" s="3" t="s">
        <v>194</v>
      </c>
      <c r="B220" s="3">
        <v>1007</v>
      </c>
      <c r="C220" s="11">
        <v>9.9665004328880826</v>
      </c>
      <c r="D220" s="15">
        <v>1.840375434163771</v>
      </c>
      <c r="F220" s="3" t="s">
        <v>195</v>
      </c>
      <c r="G220" s="3">
        <v>1055</v>
      </c>
      <c r="H220" s="11">
        <v>-2.5507819502884956</v>
      </c>
      <c r="I220" s="15">
        <v>-0.47101753226523091</v>
      </c>
      <c r="K220" s="3" t="s">
        <v>194</v>
      </c>
      <c r="L220" s="24">
        <f t="shared" si="9"/>
        <v>1031</v>
      </c>
      <c r="M220" s="11">
        <f t="shared" si="10"/>
        <v>3.7078592412997935</v>
      </c>
      <c r="N220" s="15">
        <f t="shared" si="11"/>
        <v>0.68467895094927012</v>
      </c>
    </row>
    <row r="221" spans="1:14">
      <c r="A221" s="3" t="s">
        <v>521</v>
      </c>
      <c r="B221" s="3">
        <v>484</v>
      </c>
      <c r="C221" s="11">
        <v>2.1851919343435497</v>
      </c>
      <c r="D221" s="15">
        <v>0.40350909348561709</v>
      </c>
      <c r="F221" s="3" t="s">
        <v>522</v>
      </c>
      <c r="G221" s="3">
        <v>1084</v>
      </c>
      <c r="H221" s="11">
        <v>5.1885676467135085</v>
      </c>
      <c r="I221" s="15">
        <v>0.95810083988943284</v>
      </c>
      <c r="K221" s="3" t="s">
        <v>521</v>
      </c>
      <c r="L221" s="24">
        <f t="shared" si="9"/>
        <v>784</v>
      </c>
      <c r="M221" s="11">
        <f t="shared" si="10"/>
        <v>3.6868797905285291</v>
      </c>
      <c r="N221" s="15">
        <f t="shared" si="11"/>
        <v>0.68080496668752499</v>
      </c>
    </row>
    <row r="222" spans="1:14">
      <c r="A222" s="3" t="s">
        <v>71</v>
      </c>
      <c r="B222" s="3">
        <v>1551</v>
      </c>
      <c r="C222" s="11">
        <v>7.9366391514023888</v>
      </c>
      <c r="D222" s="15">
        <v>1.4655490984442496</v>
      </c>
      <c r="F222" s="3" t="s">
        <v>71</v>
      </c>
      <c r="G222" s="3">
        <v>969</v>
      </c>
      <c r="H222" s="11">
        <v>-0.69720518410673549</v>
      </c>
      <c r="I222" s="15">
        <v>-0.12874321353235962</v>
      </c>
      <c r="K222" s="3" t="s">
        <v>71</v>
      </c>
      <c r="L222" s="24">
        <f t="shared" si="9"/>
        <v>1260</v>
      </c>
      <c r="M222" s="11">
        <f t="shared" si="10"/>
        <v>3.6197169836478267</v>
      </c>
      <c r="N222" s="15">
        <f t="shared" si="11"/>
        <v>0.668402942455945</v>
      </c>
    </row>
    <row r="223" spans="1:14">
      <c r="A223" s="3" t="s">
        <v>436</v>
      </c>
      <c r="B223" s="3">
        <v>640</v>
      </c>
      <c r="C223" s="11">
        <v>2.9175115141140822</v>
      </c>
      <c r="D223" s="15">
        <v>0.53873639555038777</v>
      </c>
      <c r="F223" s="3" t="s">
        <v>437</v>
      </c>
      <c r="G223" s="3">
        <v>748</v>
      </c>
      <c r="H223" s="11">
        <v>4.1631381284450697</v>
      </c>
      <c r="I223" s="15">
        <v>0.76874898990002183</v>
      </c>
      <c r="K223" s="3" t="s">
        <v>436</v>
      </c>
      <c r="L223" s="24">
        <f t="shared" si="9"/>
        <v>694</v>
      </c>
      <c r="M223" s="11">
        <f t="shared" si="10"/>
        <v>3.5403248212795759</v>
      </c>
      <c r="N223" s="15">
        <f t="shared" si="11"/>
        <v>0.6537426927252048</v>
      </c>
    </row>
    <row r="224" spans="1:14">
      <c r="A224" s="3" t="s">
        <v>334</v>
      </c>
      <c r="B224" s="3">
        <v>854</v>
      </c>
      <c r="C224" s="11">
        <v>3.2096284172978358</v>
      </c>
      <c r="D224" s="15">
        <v>0.59267757341351757</v>
      </c>
      <c r="F224" s="3" t="s">
        <v>334</v>
      </c>
      <c r="G224" s="3">
        <v>1011</v>
      </c>
      <c r="H224" s="11">
        <v>3.8268653695423467</v>
      </c>
      <c r="I224" s="15">
        <v>0.70665416244976975</v>
      </c>
      <c r="K224" s="3" t="s">
        <v>334</v>
      </c>
      <c r="L224" s="24">
        <f t="shared" si="9"/>
        <v>932.5</v>
      </c>
      <c r="M224" s="11">
        <f t="shared" si="10"/>
        <v>3.5182468934200912</v>
      </c>
      <c r="N224" s="15">
        <f t="shared" si="11"/>
        <v>0.6496658679316436</v>
      </c>
    </row>
    <row r="225" spans="1:14">
      <c r="A225" s="3" t="s">
        <v>445</v>
      </c>
      <c r="B225" s="3">
        <v>450</v>
      </c>
      <c r="C225" s="11">
        <v>4.2984794366440582</v>
      </c>
      <c r="D225" s="15">
        <v>0.79374059257081286</v>
      </c>
      <c r="F225" s="3" t="s">
        <v>445</v>
      </c>
      <c r="G225" s="3">
        <v>590</v>
      </c>
      <c r="H225" s="11">
        <v>2.574715591422958</v>
      </c>
      <c r="I225" s="15">
        <v>0.47543702589697828</v>
      </c>
      <c r="K225" s="3" t="s">
        <v>445</v>
      </c>
      <c r="L225" s="24">
        <f t="shared" si="9"/>
        <v>520</v>
      </c>
      <c r="M225" s="11">
        <f t="shared" si="10"/>
        <v>3.4365975140335081</v>
      </c>
      <c r="N225" s="15">
        <f t="shared" si="11"/>
        <v>0.6345888092338956</v>
      </c>
    </row>
    <row r="226" spans="1:14">
      <c r="A226" s="3" t="s">
        <v>384</v>
      </c>
      <c r="B226" s="3">
        <v>1085</v>
      </c>
      <c r="C226" s="11">
        <v>9.1243038024532055</v>
      </c>
      <c r="D226" s="15">
        <v>1.6848586607662397</v>
      </c>
      <c r="F226" s="3" t="s">
        <v>385</v>
      </c>
      <c r="G226" s="3">
        <v>1600</v>
      </c>
      <c r="H226" s="11">
        <v>-2.3234494634069875</v>
      </c>
      <c r="I226" s="15">
        <v>-0.42903919422558179</v>
      </c>
      <c r="K226" s="3" t="s">
        <v>384</v>
      </c>
      <c r="L226" s="24">
        <f t="shared" si="9"/>
        <v>1342.5</v>
      </c>
      <c r="M226" s="11">
        <f t="shared" si="10"/>
        <v>3.400427169523109</v>
      </c>
      <c r="N226" s="15">
        <f t="shared" si="11"/>
        <v>0.62790973327032895</v>
      </c>
    </row>
    <row r="227" spans="1:14">
      <c r="A227" s="3" t="s">
        <v>153</v>
      </c>
      <c r="B227" s="3">
        <v>1087</v>
      </c>
      <c r="C227" s="11">
        <v>4.846402414242263</v>
      </c>
      <c r="D227" s="15">
        <v>0.89491793105344353</v>
      </c>
      <c r="F227" s="3" t="s">
        <v>153</v>
      </c>
      <c r="G227" s="3">
        <v>1274</v>
      </c>
      <c r="H227" s="11">
        <v>1.8606201955946773</v>
      </c>
      <c r="I227" s="15">
        <v>0.34357493117462917</v>
      </c>
      <c r="K227" s="3" t="s">
        <v>153</v>
      </c>
      <c r="L227" s="24">
        <f t="shared" si="9"/>
        <v>1180.5</v>
      </c>
      <c r="M227" s="11">
        <f t="shared" si="10"/>
        <v>3.3535113049184702</v>
      </c>
      <c r="N227" s="15">
        <f t="shared" si="11"/>
        <v>0.61924643111403632</v>
      </c>
    </row>
    <row r="228" spans="1:14">
      <c r="A228" s="3" t="s">
        <v>391</v>
      </c>
      <c r="B228" s="3">
        <v>655</v>
      </c>
      <c r="C228" s="11">
        <v>5.2701180373401542</v>
      </c>
      <c r="D228" s="15">
        <v>0.9731596197055139</v>
      </c>
      <c r="F228" s="3" t="s">
        <v>391</v>
      </c>
      <c r="G228" s="3">
        <v>1224</v>
      </c>
      <c r="H228" s="11">
        <v>1.4118475477771284</v>
      </c>
      <c r="I228" s="15">
        <v>0.26070630922156562</v>
      </c>
      <c r="K228" s="3" t="s">
        <v>391</v>
      </c>
      <c r="L228" s="24">
        <f t="shared" si="9"/>
        <v>939.5</v>
      </c>
      <c r="M228" s="11">
        <f t="shared" si="10"/>
        <v>3.3409827925586413</v>
      </c>
      <c r="N228" s="15">
        <f t="shared" si="11"/>
        <v>0.61693296446353973</v>
      </c>
    </row>
    <row r="229" spans="1:14">
      <c r="A229" s="3" t="s">
        <v>295</v>
      </c>
      <c r="B229" s="3">
        <v>1102</v>
      </c>
      <c r="C229" s="11">
        <v>5.1421754671677036</v>
      </c>
      <c r="D229" s="15">
        <v>0.94953423939126047</v>
      </c>
      <c r="F229" s="3" t="s">
        <v>295</v>
      </c>
      <c r="G229" s="3">
        <v>790</v>
      </c>
      <c r="H229" s="11">
        <v>1.5084422156184019</v>
      </c>
      <c r="I229" s="15">
        <v>0.27854310709895003</v>
      </c>
      <c r="K229" s="3" t="s">
        <v>295</v>
      </c>
      <c r="L229" s="24">
        <f t="shared" si="9"/>
        <v>946</v>
      </c>
      <c r="M229" s="11">
        <f t="shared" si="10"/>
        <v>3.3253088413930527</v>
      </c>
      <c r="N229" s="15">
        <f t="shared" si="11"/>
        <v>0.6140386732451053</v>
      </c>
    </row>
    <row r="230" spans="1:14">
      <c r="A230" s="3" t="s">
        <v>376</v>
      </c>
      <c r="B230" s="3">
        <v>718</v>
      </c>
      <c r="C230" s="11">
        <v>5.0220516779874202</v>
      </c>
      <c r="D230" s="15">
        <v>0.92735264494346903</v>
      </c>
      <c r="F230" s="3" t="s">
        <v>376</v>
      </c>
      <c r="G230" s="3">
        <v>1169</v>
      </c>
      <c r="H230" s="11">
        <v>1.5516789075906843</v>
      </c>
      <c r="I230" s="15">
        <v>0.28652702746258324</v>
      </c>
      <c r="K230" s="3" t="s">
        <v>376</v>
      </c>
      <c r="L230" s="24">
        <f t="shared" si="9"/>
        <v>943.5</v>
      </c>
      <c r="M230" s="11">
        <f t="shared" si="10"/>
        <v>3.2868652927890523</v>
      </c>
      <c r="N230" s="15">
        <f t="shared" si="11"/>
        <v>0.60693983620302616</v>
      </c>
    </row>
    <row r="231" spans="1:14">
      <c r="A231" s="3" t="s">
        <v>270</v>
      </c>
      <c r="B231" s="3">
        <v>852</v>
      </c>
      <c r="C231" s="11">
        <v>1.4558978685226975</v>
      </c>
      <c r="D231" s="15">
        <v>0.26884047112855386</v>
      </c>
      <c r="F231" s="3" t="s">
        <v>270</v>
      </c>
      <c r="G231" s="3">
        <v>734</v>
      </c>
      <c r="H231" s="11">
        <v>5.1174387144237272</v>
      </c>
      <c r="I231" s="15">
        <v>0.94496644627495541</v>
      </c>
      <c r="K231" s="3" t="s">
        <v>270</v>
      </c>
      <c r="L231" s="24">
        <f t="shared" si="9"/>
        <v>793</v>
      </c>
      <c r="M231" s="11">
        <f t="shared" si="10"/>
        <v>3.2866682914732124</v>
      </c>
      <c r="N231" s="15">
        <f t="shared" si="11"/>
        <v>0.60690345870175466</v>
      </c>
    </row>
    <row r="232" spans="1:14">
      <c r="A232" s="3" t="s">
        <v>97</v>
      </c>
      <c r="B232" s="3">
        <v>1854</v>
      </c>
      <c r="C232" s="11">
        <v>-1.8413289928912917</v>
      </c>
      <c r="D232" s="15">
        <v>-0.34001269227343678</v>
      </c>
      <c r="F232" s="3" t="s">
        <v>97</v>
      </c>
      <c r="G232" s="3">
        <v>893</v>
      </c>
      <c r="H232" s="11">
        <v>8.3914061521545662</v>
      </c>
      <c r="I232" s="15">
        <v>1.549524614432876</v>
      </c>
      <c r="K232" s="3" t="s">
        <v>97</v>
      </c>
      <c r="L232" s="24">
        <f t="shared" si="9"/>
        <v>1373.5</v>
      </c>
      <c r="M232" s="11">
        <f t="shared" si="10"/>
        <v>3.2750385796316372</v>
      </c>
      <c r="N232" s="15">
        <f t="shared" si="11"/>
        <v>0.60475596107971963</v>
      </c>
    </row>
    <row r="233" spans="1:14">
      <c r="A233" s="3" t="s">
        <v>527</v>
      </c>
      <c r="B233" s="3">
        <v>676</v>
      </c>
      <c r="C233" s="11">
        <v>2.703821234457422</v>
      </c>
      <c r="D233" s="15">
        <v>0.49927717474887495</v>
      </c>
      <c r="F233" s="3" t="s">
        <v>528</v>
      </c>
      <c r="G233" s="3">
        <v>960</v>
      </c>
      <c r="H233" s="11">
        <v>3.718836037365179</v>
      </c>
      <c r="I233" s="15">
        <v>0.68670588366859231</v>
      </c>
      <c r="K233" s="3" t="s">
        <v>527</v>
      </c>
      <c r="L233" s="24">
        <f t="shared" si="9"/>
        <v>818</v>
      </c>
      <c r="M233" s="11">
        <f t="shared" si="10"/>
        <v>3.2113286359113005</v>
      </c>
      <c r="N233" s="15">
        <f t="shared" si="11"/>
        <v>0.59299152920873366</v>
      </c>
    </row>
    <row r="234" spans="1:14">
      <c r="A234" s="3" t="s">
        <v>134</v>
      </c>
      <c r="B234" s="3">
        <v>870</v>
      </c>
      <c r="C234" s="11">
        <v>6.7407685704645104</v>
      </c>
      <c r="D234" s="15">
        <v>1.2447242608377893</v>
      </c>
      <c r="F234" s="3" t="s">
        <v>135</v>
      </c>
      <c r="G234" s="3">
        <v>1341</v>
      </c>
      <c r="H234" s="11">
        <v>-0.36866181630516337</v>
      </c>
      <c r="I234" s="15">
        <v>-6.8075665556923196E-2</v>
      </c>
      <c r="K234" s="3" t="s">
        <v>134</v>
      </c>
      <c r="L234" s="24">
        <f t="shared" si="9"/>
        <v>1105.5</v>
      </c>
      <c r="M234" s="11">
        <f t="shared" si="10"/>
        <v>3.1860533770796735</v>
      </c>
      <c r="N234" s="15">
        <f t="shared" si="11"/>
        <v>0.58832429764043304</v>
      </c>
    </row>
    <row r="235" spans="1:14">
      <c r="A235" s="3" t="s">
        <v>352</v>
      </c>
      <c r="B235" s="3">
        <v>538</v>
      </c>
      <c r="C235" s="11">
        <v>5.1793894431233838</v>
      </c>
      <c r="D235" s="15">
        <v>0.95640602830228039</v>
      </c>
      <c r="F235" s="3" t="s">
        <v>352</v>
      </c>
      <c r="G235" s="3">
        <v>1080</v>
      </c>
      <c r="H235" s="11">
        <v>1.1673217062223813</v>
      </c>
      <c r="I235" s="15">
        <v>0.21555311278657854</v>
      </c>
      <c r="K235" s="3" t="s">
        <v>352</v>
      </c>
      <c r="L235" s="24">
        <f t="shared" si="9"/>
        <v>809</v>
      </c>
      <c r="M235" s="11">
        <f t="shared" si="10"/>
        <v>3.1733555746728825</v>
      </c>
      <c r="N235" s="15">
        <f t="shared" si="11"/>
        <v>0.58597957054442951</v>
      </c>
    </row>
    <row r="236" spans="1:14">
      <c r="A236" s="3" t="s">
        <v>299</v>
      </c>
      <c r="B236" s="3">
        <v>608</v>
      </c>
      <c r="C236" s="11">
        <v>6.5456569193245997</v>
      </c>
      <c r="D236" s="15">
        <v>1.2086956977433541</v>
      </c>
      <c r="F236" s="3" t="s">
        <v>300</v>
      </c>
      <c r="G236" s="3">
        <v>1155</v>
      </c>
      <c r="H236" s="11">
        <v>-0.26004350243991325</v>
      </c>
      <c r="I236" s="15">
        <v>-4.8018627694539837E-2</v>
      </c>
      <c r="K236" s="3" t="s">
        <v>299</v>
      </c>
      <c r="L236" s="24">
        <f t="shared" si="9"/>
        <v>881.5</v>
      </c>
      <c r="M236" s="11">
        <f t="shared" si="10"/>
        <v>3.1428067084423432</v>
      </c>
      <c r="N236" s="15">
        <f t="shared" si="11"/>
        <v>0.58033853502440713</v>
      </c>
    </row>
    <row r="237" spans="1:14">
      <c r="A237" s="3" t="s">
        <v>150</v>
      </c>
      <c r="B237" s="3">
        <v>788</v>
      </c>
      <c r="C237" s="11">
        <v>3.5771422572492213</v>
      </c>
      <c r="D237" s="15">
        <v>0.66054125809563724</v>
      </c>
      <c r="F237" s="3" t="s">
        <v>150</v>
      </c>
      <c r="G237" s="3">
        <v>683</v>
      </c>
      <c r="H237" s="11">
        <v>2.5589101994120256</v>
      </c>
      <c r="I237" s="15">
        <v>0.47251846332026254</v>
      </c>
      <c r="K237" s="3" t="s">
        <v>150</v>
      </c>
      <c r="L237" s="24">
        <f t="shared" si="9"/>
        <v>735.5</v>
      </c>
      <c r="M237" s="11">
        <f t="shared" si="10"/>
        <v>3.0680262283306234</v>
      </c>
      <c r="N237" s="15">
        <f t="shared" si="11"/>
        <v>0.56652986070794986</v>
      </c>
    </row>
    <row r="238" spans="1:14">
      <c r="A238" s="3" t="s">
        <v>329</v>
      </c>
      <c r="B238" s="3">
        <v>633</v>
      </c>
      <c r="C238" s="11">
        <v>3.2618664649484401</v>
      </c>
      <c r="D238" s="15">
        <v>0.60232364931269755</v>
      </c>
      <c r="F238" s="3" t="s">
        <v>330</v>
      </c>
      <c r="G238" s="3">
        <v>1081</v>
      </c>
      <c r="H238" s="11">
        <v>2.8531573761799933</v>
      </c>
      <c r="I238" s="15">
        <v>0.52685300926668654</v>
      </c>
      <c r="K238" s="3" t="s">
        <v>329</v>
      </c>
      <c r="L238" s="24">
        <f t="shared" si="9"/>
        <v>857</v>
      </c>
      <c r="M238" s="11">
        <f t="shared" si="10"/>
        <v>3.0575119205642167</v>
      </c>
      <c r="N238" s="15">
        <f t="shared" si="11"/>
        <v>0.56458832928969205</v>
      </c>
    </row>
    <row r="239" spans="1:14">
      <c r="A239" s="3" t="s">
        <v>433</v>
      </c>
      <c r="B239" s="3">
        <v>786</v>
      </c>
      <c r="C239" s="11">
        <v>-2.6698432211741476</v>
      </c>
      <c r="D239" s="15">
        <v>-0.49300292619299463</v>
      </c>
      <c r="F239" s="3" t="s">
        <v>434</v>
      </c>
      <c r="G239" s="3">
        <v>678</v>
      </c>
      <c r="H239" s="11">
        <v>8.6940440601041189</v>
      </c>
      <c r="I239" s="15">
        <v>1.6054085603562773</v>
      </c>
      <c r="K239" s="3" t="s">
        <v>433</v>
      </c>
      <c r="L239" s="24">
        <f t="shared" si="9"/>
        <v>732</v>
      </c>
      <c r="M239" s="11">
        <f t="shared" si="10"/>
        <v>3.0121004194649856</v>
      </c>
      <c r="N239" s="15">
        <f t="shared" si="11"/>
        <v>0.55620281708164132</v>
      </c>
    </row>
    <row r="240" spans="1:14">
      <c r="A240" s="3" t="s">
        <v>222</v>
      </c>
      <c r="B240" s="3">
        <v>1396</v>
      </c>
      <c r="C240" s="11">
        <v>-4.8295361074164873</v>
      </c>
      <c r="D240" s="15">
        <v>-0.89180346404907784</v>
      </c>
      <c r="F240" s="3" t="s">
        <v>222</v>
      </c>
      <c r="G240" s="3">
        <v>639</v>
      </c>
      <c r="H240" s="11">
        <v>10.836641235053015</v>
      </c>
      <c r="I240" s="15">
        <v>2.0010522702659945</v>
      </c>
      <c r="K240" s="3" t="s">
        <v>222</v>
      </c>
      <c r="L240" s="24">
        <f t="shared" si="9"/>
        <v>1017.5</v>
      </c>
      <c r="M240" s="11">
        <f t="shared" si="10"/>
        <v>3.0035525638182641</v>
      </c>
      <c r="N240" s="15">
        <f t="shared" si="11"/>
        <v>0.5546244031084584</v>
      </c>
    </row>
    <row r="241" spans="1:14">
      <c r="A241" s="3" t="s">
        <v>204</v>
      </c>
      <c r="B241" s="3">
        <v>581</v>
      </c>
      <c r="C241" s="11">
        <v>4.4483271929136805</v>
      </c>
      <c r="D241" s="15">
        <v>0.82141089985270999</v>
      </c>
      <c r="F241" s="3" t="s">
        <v>205</v>
      </c>
      <c r="G241" s="3">
        <v>1125</v>
      </c>
      <c r="H241" s="11">
        <v>1.5403261125812975</v>
      </c>
      <c r="I241" s="15">
        <v>0.28443066423207286</v>
      </c>
      <c r="K241" s="3" t="s">
        <v>204</v>
      </c>
      <c r="L241" s="24">
        <f t="shared" si="9"/>
        <v>853</v>
      </c>
      <c r="M241" s="11">
        <f t="shared" si="10"/>
        <v>2.994326652747489</v>
      </c>
      <c r="N241" s="15">
        <f t="shared" si="11"/>
        <v>0.55292078204239137</v>
      </c>
    </row>
    <row r="242" spans="1:14">
      <c r="A242" s="3" t="s">
        <v>351</v>
      </c>
      <c r="B242" s="3">
        <v>1084</v>
      </c>
      <c r="C242" s="11">
        <v>3.9267153582942456</v>
      </c>
      <c r="D242" s="15">
        <v>0.7250920752997142</v>
      </c>
      <c r="F242" s="3" t="s">
        <v>351</v>
      </c>
      <c r="G242" s="3">
        <v>1189</v>
      </c>
      <c r="H242" s="11">
        <v>2.056487387762246</v>
      </c>
      <c r="I242" s="15">
        <v>0.37974300955390955</v>
      </c>
      <c r="K242" s="3" t="s">
        <v>351</v>
      </c>
      <c r="L242" s="24">
        <f t="shared" si="9"/>
        <v>1136.5</v>
      </c>
      <c r="M242" s="11">
        <f t="shared" si="10"/>
        <v>2.9916013730282458</v>
      </c>
      <c r="N242" s="15">
        <f t="shared" si="11"/>
        <v>0.55241754242681185</v>
      </c>
    </row>
    <row r="243" spans="1:14">
      <c r="A243" s="3" t="s">
        <v>491</v>
      </c>
      <c r="B243" s="3">
        <v>735</v>
      </c>
      <c r="C243" s="11">
        <v>5.3603200322004199</v>
      </c>
      <c r="D243" s="15">
        <v>0.98981597130768761</v>
      </c>
      <c r="F243" s="3" t="s">
        <v>492</v>
      </c>
      <c r="G243" s="3">
        <v>989</v>
      </c>
      <c r="H243" s="11">
        <v>0.59505075468466373</v>
      </c>
      <c r="I243" s="15">
        <v>0.10987977157845021</v>
      </c>
      <c r="K243" s="3" t="s">
        <v>491</v>
      </c>
      <c r="L243" s="24">
        <f t="shared" si="9"/>
        <v>862</v>
      </c>
      <c r="M243" s="11">
        <f t="shared" si="10"/>
        <v>2.9776853934425418</v>
      </c>
      <c r="N243" s="15">
        <f t="shared" si="11"/>
        <v>0.5498478714430689</v>
      </c>
    </row>
    <row r="244" spans="1:14">
      <c r="A244" s="3" t="s">
        <v>499</v>
      </c>
      <c r="B244" s="3">
        <v>361</v>
      </c>
      <c r="C244" s="11">
        <v>-0.77680400720842613</v>
      </c>
      <c r="D244" s="15">
        <v>-0.14344162443507696</v>
      </c>
      <c r="F244" s="3" t="s">
        <v>429</v>
      </c>
      <c r="G244" s="3">
        <v>1163</v>
      </c>
      <c r="H244" s="11">
        <v>6.7233235407029355</v>
      </c>
      <c r="I244" s="15">
        <v>1.2415029290937485</v>
      </c>
      <c r="K244" s="3" t="s">
        <v>499</v>
      </c>
      <c r="L244" s="24">
        <f t="shared" si="9"/>
        <v>762</v>
      </c>
      <c r="M244" s="11">
        <f t="shared" si="10"/>
        <v>2.9732597667472547</v>
      </c>
      <c r="N244" s="15">
        <f t="shared" si="11"/>
        <v>0.54903065232933579</v>
      </c>
    </row>
    <row r="245" spans="1:14">
      <c r="A245" s="3" t="s">
        <v>446</v>
      </c>
      <c r="B245" s="3">
        <v>746</v>
      </c>
      <c r="C245" s="11">
        <v>4.4340336069291055</v>
      </c>
      <c r="D245" s="15">
        <v>0.8187715015313779</v>
      </c>
      <c r="F245" s="3" t="s">
        <v>447</v>
      </c>
      <c r="G245" s="3">
        <v>1018</v>
      </c>
      <c r="H245" s="11">
        <v>1.2501636437047665</v>
      </c>
      <c r="I245" s="15">
        <v>0.23085038465123575</v>
      </c>
      <c r="K245" s="3" t="s">
        <v>446</v>
      </c>
      <c r="L245" s="24">
        <f t="shared" si="9"/>
        <v>882</v>
      </c>
      <c r="M245" s="11">
        <f t="shared" si="10"/>
        <v>2.842098625316936</v>
      </c>
      <c r="N245" s="15">
        <f t="shared" si="11"/>
        <v>0.52481094309130683</v>
      </c>
    </row>
    <row r="246" spans="1:14">
      <c r="A246" s="3" t="s">
        <v>475</v>
      </c>
      <c r="B246" s="3">
        <v>1123</v>
      </c>
      <c r="C246" s="11">
        <v>5.5488015077780233</v>
      </c>
      <c r="D246" s="15">
        <v>1.02462023181856</v>
      </c>
      <c r="F246" s="3" t="s">
        <v>476</v>
      </c>
      <c r="G246" s="3">
        <v>1643</v>
      </c>
      <c r="H246" s="11">
        <v>1.6814695358064569E-2</v>
      </c>
      <c r="I246" s="15">
        <v>3.1049366302954456E-3</v>
      </c>
      <c r="K246" s="3" t="s">
        <v>475</v>
      </c>
      <c r="L246" s="24">
        <f t="shared" si="9"/>
        <v>1383</v>
      </c>
      <c r="M246" s="11">
        <f t="shared" si="10"/>
        <v>2.7828081015680439</v>
      </c>
      <c r="N246" s="15">
        <f t="shared" si="11"/>
        <v>0.51386258422442777</v>
      </c>
    </row>
    <row r="247" spans="1:14">
      <c r="A247" s="3" t="s">
        <v>213</v>
      </c>
      <c r="B247" s="3">
        <v>1464</v>
      </c>
      <c r="C247" s="11">
        <v>8.0929227336520171</v>
      </c>
      <c r="D247" s="15">
        <v>1.4944078204673001</v>
      </c>
      <c r="F247" s="3" t="s">
        <v>214</v>
      </c>
      <c r="G247" s="3">
        <v>1018</v>
      </c>
      <c r="H247" s="11">
        <v>-2.84400345356309</v>
      </c>
      <c r="I247" s="15">
        <v>-0.52516268131016597</v>
      </c>
      <c r="K247" s="3" t="s">
        <v>213</v>
      </c>
      <c r="L247" s="24">
        <f t="shared" si="9"/>
        <v>1241</v>
      </c>
      <c r="M247" s="11">
        <f t="shared" si="10"/>
        <v>2.6244596400444635</v>
      </c>
      <c r="N247" s="15">
        <f t="shared" si="11"/>
        <v>0.48462256957856709</v>
      </c>
    </row>
    <row r="248" spans="1:14">
      <c r="A248" s="3" t="s">
        <v>461</v>
      </c>
      <c r="B248" s="3">
        <v>595</v>
      </c>
      <c r="C248" s="11">
        <v>2.4964754469063024</v>
      </c>
      <c r="D248" s="15">
        <v>0.46098950332840194</v>
      </c>
      <c r="F248" s="3" t="s">
        <v>461</v>
      </c>
      <c r="G248" s="3">
        <v>855</v>
      </c>
      <c r="H248" s="11">
        <v>2.7001531289522234</v>
      </c>
      <c r="I248" s="15">
        <v>0.4985998365691251</v>
      </c>
      <c r="K248" s="3" t="s">
        <v>461</v>
      </c>
      <c r="L248" s="24">
        <f t="shared" si="9"/>
        <v>725</v>
      </c>
      <c r="M248" s="11">
        <f t="shared" si="10"/>
        <v>2.5983142879292629</v>
      </c>
      <c r="N248" s="15">
        <f t="shared" si="11"/>
        <v>0.47979466994876352</v>
      </c>
    </row>
    <row r="249" spans="1:14">
      <c r="A249" s="3" t="s">
        <v>55</v>
      </c>
      <c r="B249" s="3">
        <v>887</v>
      </c>
      <c r="C249" s="11">
        <v>-3.2529091867096867</v>
      </c>
      <c r="D249" s="15">
        <v>-0.60066963294671483</v>
      </c>
      <c r="F249" s="3" t="s">
        <v>55</v>
      </c>
      <c r="G249" s="3">
        <v>673</v>
      </c>
      <c r="H249" s="11">
        <v>8.4081142359225112</v>
      </c>
      <c r="I249" s="15">
        <v>1.5526098645791568</v>
      </c>
      <c r="K249" s="3" t="s">
        <v>55</v>
      </c>
      <c r="L249" s="24">
        <f t="shared" si="9"/>
        <v>780</v>
      </c>
      <c r="M249" s="11">
        <f t="shared" si="10"/>
        <v>2.5776025246064123</v>
      </c>
      <c r="N249" s="15">
        <f t="shared" si="11"/>
        <v>0.47597011581622101</v>
      </c>
    </row>
    <row r="250" spans="1:14">
      <c r="A250" s="3" t="s">
        <v>525</v>
      </c>
      <c r="B250" s="3">
        <v>888</v>
      </c>
      <c r="C250" s="11">
        <v>5.9975940643320484</v>
      </c>
      <c r="D250" s="15">
        <v>1.1074925300419236</v>
      </c>
      <c r="F250" s="3" t="s">
        <v>526</v>
      </c>
      <c r="G250" s="3">
        <v>906</v>
      </c>
      <c r="H250" s="11">
        <v>-0.86235958408688873</v>
      </c>
      <c r="I250" s="15">
        <v>-0.15923998645824555</v>
      </c>
      <c r="K250" s="3" t="s">
        <v>525</v>
      </c>
      <c r="L250" s="24">
        <f t="shared" si="9"/>
        <v>897</v>
      </c>
      <c r="M250" s="11">
        <f t="shared" si="10"/>
        <v>2.5676172401225799</v>
      </c>
      <c r="N250" s="15">
        <f t="shared" si="11"/>
        <v>0.47412627179183903</v>
      </c>
    </row>
    <row r="251" spans="1:14">
      <c r="A251" s="3" t="s">
        <v>287</v>
      </c>
      <c r="B251" s="3">
        <v>956</v>
      </c>
      <c r="C251" s="11">
        <v>2.9919157292599863</v>
      </c>
      <c r="D251" s="15">
        <v>0.55247559023309722</v>
      </c>
      <c r="F251" s="3" t="s">
        <v>287</v>
      </c>
      <c r="G251" s="3">
        <v>846</v>
      </c>
      <c r="H251" s="11">
        <v>1.9028957711723109</v>
      </c>
      <c r="I251" s="15">
        <v>0.35138137550101195</v>
      </c>
      <c r="K251" s="3" t="s">
        <v>287</v>
      </c>
      <c r="L251" s="24">
        <f t="shared" si="9"/>
        <v>901</v>
      </c>
      <c r="M251" s="11">
        <f t="shared" si="10"/>
        <v>2.4474057502161486</v>
      </c>
      <c r="N251" s="15">
        <f t="shared" si="11"/>
        <v>0.45192848286705456</v>
      </c>
    </row>
    <row r="252" spans="1:14">
      <c r="A252" s="3" t="s">
        <v>418</v>
      </c>
      <c r="B252" s="3">
        <v>708</v>
      </c>
      <c r="C252" s="11">
        <v>7.0075269532254509</v>
      </c>
      <c r="D252" s="15">
        <v>1.2939828323691234</v>
      </c>
      <c r="F252" s="3" t="s">
        <v>419</v>
      </c>
      <c r="G252" s="3">
        <v>1096</v>
      </c>
      <c r="H252" s="11">
        <v>-2.1408373893404189</v>
      </c>
      <c r="I252" s="15">
        <v>-0.39531875470351974</v>
      </c>
      <c r="K252" s="3" t="s">
        <v>418</v>
      </c>
      <c r="L252" s="24">
        <f t="shared" si="9"/>
        <v>902</v>
      </c>
      <c r="M252" s="11">
        <f t="shared" si="10"/>
        <v>2.433344781942516</v>
      </c>
      <c r="N252" s="15">
        <f t="shared" si="11"/>
        <v>0.44933203883280182</v>
      </c>
    </row>
    <row r="253" spans="1:14">
      <c r="A253" s="3" t="s">
        <v>386</v>
      </c>
      <c r="B253" s="3">
        <v>791</v>
      </c>
      <c r="C253" s="11">
        <v>3.1179510735018852</v>
      </c>
      <c r="D253" s="15">
        <v>0.57574878958136133</v>
      </c>
      <c r="F253" s="3" t="s">
        <v>387</v>
      </c>
      <c r="G253" s="3">
        <v>553</v>
      </c>
      <c r="H253" s="11">
        <v>1.6484046026709649</v>
      </c>
      <c r="I253" s="15">
        <v>0.30438802032330192</v>
      </c>
      <c r="K253" s="3" t="s">
        <v>386</v>
      </c>
      <c r="L253" s="24">
        <f t="shared" si="9"/>
        <v>672</v>
      </c>
      <c r="M253" s="11">
        <f t="shared" si="10"/>
        <v>2.383177838086425</v>
      </c>
      <c r="N253" s="15">
        <f t="shared" si="11"/>
        <v>0.44006840495233163</v>
      </c>
    </row>
    <row r="254" spans="1:14">
      <c r="A254" s="3" t="s">
        <v>420</v>
      </c>
      <c r="B254" s="3">
        <v>1018</v>
      </c>
      <c r="C254" s="11">
        <v>6.4720352678952793</v>
      </c>
      <c r="D254" s="15">
        <v>1.1951010082507427</v>
      </c>
      <c r="F254" s="3" t="s">
        <v>420</v>
      </c>
      <c r="G254" s="3">
        <v>1267</v>
      </c>
      <c r="H254" s="11">
        <v>-1.8731406054785253</v>
      </c>
      <c r="I254" s="15">
        <v>-0.34588690165323954</v>
      </c>
      <c r="K254" s="3" t="s">
        <v>420</v>
      </c>
      <c r="L254" s="24">
        <f t="shared" si="9"/>
        <v>1142.5</v>
      </c>
      <c r="M254" s="11">
        <f t="shared" si="10"/>
        <v>2.299447331208377</v>
      </c>
      <c r="N254" s="15">
        <f t="shared" si="11"/>
        <v>0.42460705329875159</v>
      </c>
    </row>
    <row r="255" spans="1:14">
      <c r="A255" s="3" t="s">
        <v>232</v>
      </c>
      <c r="B255" s="3">
        <v>508</v>
      </c>
      <c r="C255" s="11">
        <v>5.640120811477118</v>
      </c>
      <c r="D255" s="15">
        <v>1.0414829013508036</v>
      </c>
      <c r="F255" s="3" t="s">
        <v>233</v>
      </c>
      <c r="G255" s="3">
        <v>1023</v>
      </c>
      <c r="H255" s="11">
        <v>-1.0718964663304291</v>
      </c>
      <c r="I255" s="15">
        <v>-0.19793225695268751</v>
      </c>
      <c r="K255" s="3" t="s">
        <v>232</v>
      </c>
      <c r="L255" s="24">
        <f t="shared" si="9"/>
        <v>765.5</v>
      </c>
      <c r="M255" s="11">
        <f t="shared" si="10"/>
        <v>2.2841121725733444</v>
      </c>
      <c r="N255" s="15">
        <f t="shared" si="11"/>
        <v>0.421775322199058</v>
      </c>
    </row>
    <row r="256" spans="1:14">
      <c r="A256" s="3" t="s">
        <v>305</v>
      </c>
      <c r="B256" s="3">
        <v>696</v>
      </c>
      <c r="C256" s="11">
        <v>5.0211664260994269</v>
      </c>
      <c r="D256" s="15">
        <v>0.92718917775268528</v>
      </c>
      <c r="F256" s="3" t="s">
        <v>306</v>
      </c>
      <c r="G256" s="3">
        <v>1031</v>
      </c>
      <c r="H256" s="11">
        <v>-0.47795284785476611</v>
      </c>
      <c r="I256" s="15">
        <v>-8.8256924865815975E-2</v>
      </c>
      <c r="K256" s="3" t="s">
        <v>305</v>
      </c>
      <c r="L256" s="24">
        <f t="shared" si="9"/>
        <v>863.5</v>
      </c>
      <c r="M256" s="11">
        <f t="shared" si="10"/>
        <v>2.2716067891223304</v>
      </c>
      <c r="N256" s="15">
        <f t="shared" si="11"/>
        <v>0.41946612644343467</v>
      </c>
    </row>
    <row r="257" spans="1:14">
      <c r="A257" s="3" t="s">
        <v>535</v>
      </c>
      <c r="B257" s="3">
        <v>880</v>
      </c>
      <c r="C257" s="11">
        <v>7.2948516330336375</v>
      </c>
      <c r="D257" s="15">
        <v>1.3470390967929968</v>
      </c>
      <c r="F257" s="3" t="s">
        <v>535</v>
      </c>
      <c r="G257" s="3">
        <v>1047</v>
      </c>
      <c r="H257" s="11">
        <v>-2.8100232298188246</v>
      </c>
      <c r="I257" s="15">
        <v>-0.51888802457910588</v>
      </c>
      <c r="K257" s="3" t="s">
        <v>535</v>
      </c>
      <c r="L257" s="24">
        <f t="shared" si="9"/>
        <v>963.5</v>
      </c>
      <c r="M257" s="11">
        <f t="shared" si="10"/>
        <v>2.2424142016074065</v>
      </c>
      <c r="N257" s="15">
        <f t="shared" si="11"/>
        <v>0.41407553610694547</v>
      </c>
    </row>
    <row r="258" spans="1:14">
      <c r="A258" s="3" t="s">
        <v>495</v>
      </c>
      <c r="B258" s="3">
        <v>806</v>
      </c>
      <c r="C258" s="11">
        <v>1.4067337987231099</v>
      </c>
      <c r="D258" s="15">
        <v>0.2597620240937149</v>
      </c>
      <c r="F258" s="3" t="s">
        <v>495</v>
      </c>
      <c r="G258" s="3">
        <v>962</v>
      </c>
      <c r="H258" s="11">
        <v>3.0300465998464432</v>
      </c>
      <c r="I258" s="15">
        <v>0.55951668936143573</v>
      </c>
      <c r="K258" s="3" t="s">
        <v>495</v>
      </c>
      <c r="L258" s="24">
        <f t="shared" si="9"/>
        <v>884</v>
      </c>
      <c r="M258" s="11">
        <f t="shared" si="10"/>
        <v>2.2183901992847765</v>
      </c>
      <c r="N258" s="15">
        <f t="shared" si="11"/>
        <v>0.40963935672757534</v>
      </c>
    </row>
    <row r="259" spans="1:14">
      <c r="A259" s="3" t="s">
        <v>364</v>
      </c>
      <c r="B259" s="3">
        <v>522</v>
      </c>
      <c r="C259" s="11">
        <v>3.7954424028039995</v>
      </c>
      <c r="D259" s="15">
        <v>0.70085171890971154</v>
      </c>
      <c r="F259" s="3" t="s">
        <v>365</v>
      </c>
      <c r="G259" s="3">
        <v>701</v>
      </c>
      <c r="H259" s="11">
        <v>0.53249402470592599</v>
      </c>
      <c r="I259" s="15">
        <v>9.8328287698052311E-2</v>
      </c>
      <c r="K259" s="3" t="s">
        <v>364</v>
      </c>
      <c r="L259" s="24">
        <f t="shared" ref="L259:L322" si="12">AVERAGE(B259,G259)</f>
        <v>611.5</v>
      </c>
      <c r="M259" s="11">
        <f t="shared" ref="M259:M322" si="13">AVERAGE(C259,H259)</f>
        <v>2.1639682137549627</v>
      </c>
      <c r="N259" s="15">
        <f t="shared" ref="N259:N322" si="14">AVERAGE(D259,I259)</f>
        <v>0.39959000330388195</v>
      </c>
    </row>
    <row r="260" spans="1:14">
      <c r="A260" s="3" t="s">
        <v>285</v>
      </c>
      <c r="B260" s="3">
        <v>1192</v>
      </c>
      <c r="C260" s="11">
        <v>4.1997689579828688</v>
      </c>
      <c r="D260" s="15">
        <v>0.77551309724826889</v>
      </c>
      <c r="F260" s="3" t="s">
        <v>286</v>
      </c>
      <c r="G260" s="3">
        <v>1443</v>
      </c>
      <c r="H260" s="11">
        <v>0.11592519636171517</v>
      </c>
      <c r="I260" s="15">
        <v>2.1406298531899907E-2</v>
      </c>
      <c r="K260" s="3" t="s">
        <v>285</v>
      </c>
      <c r="L260" s="24">
        <f t="shared" si="12"/>
        <v>1317.5</v>
      </c>
      <c r="M260" s="11">
        <f t="shared" si="13"/>
        <v>2.157847077172292</v>
      </c>
      <c r="N260" s="15">
        <f t="shared" si="14"/>
        <v>0.3984596978900844</v>
      </c>
    </row>
    <row r="261" spans="1:14">
      <c r="A261" s="3" t="s">
        <v>493</v>
      </c>
      <c r="B261" s="3">
        <v>747</v>
      </c>
      <c r="C261" s="11">
        <v>3.2387862573748265</v>
      </c>
      <c r="D261" s="15">
        <v>0.59806174742247009</v>
      </c>
      <c r="F261" s="3" t="s">
        <v>494</v>
      </c>
      <c r="G261" s="3">
        <v>724</v>
      </c>
      <c r="H261" s="11">
        <v>1.0551634071301379</v>
      </c>
      <c r="I261" s="15">
        <v>0.19484239493963784</v>
      </c>
      <c r="K261" s="3" t="s">
        <v>493</v>
      </c>
      <c r="L261" s="24">
        <f t="shared" si="12"/>
        <v>735.5</v>
      </c>
      <c r="M261" s="11">
        <f t="shared" si="13"/>
        <v>2.1469748322524822</v>
      </c>
      <c r="N261" s="15">
        <f t="shared" si="14"/>
        <v>0.39645207118105397</v>
      </c>
    </row>
    <row r="262" spans="1:14">
      <c r="A262" s="3" t="s">
        <v>234</v>
      </c>
      <c r="B262" s="3">
        <v>1491</v>
      </c>
      <c r="C262" s="11">
        <v>3.1075034056314621E-2</v>
      </c>
      <c r="D262" s="15">
        <v>5.7381956362863073E-3</v>
      </c>
      <c r="F262" s="3" t="s">
        <v>235</v>
      </c>
      <c r="G262" s="3">
        <v>1631</v>
      </c>
      <c r="H262" s="11">
        <v>4.220303732772436</v>
      </c>
      <c r="I262" s="15">
        <v>0.77930496936258675</v>
      </c>
      <c r="K262" s="3" t="s">
        <v>234</v>
      </c>
      <c r="L262" s="24">
        <f t="shared" si="12"/>
        <v>1561</v>
      </c>
      <c r="M262" s="11">
        <f t="shared" si="13"/>
        <v>2.1256893834143753</v>
      </c>
      <c r="N262" s="15">
        <f t="shared" si="14"/>
        <v>0.39252158249943653</v>
      </c>
    </row>
    <row r="263" spans="1:14">
      <c r="A263" s="3" t="s">
        <v>429</v>
      </c>
      <c r="B263" s="3">
        <v>813</v>
      </c>
      <c r="C263" s="11">
        <v>2.6823113480964196</v>
      </c>
      <c r="D263" s="15">
        <v>0.49530524230207407</v>
      </c>
      <c r="F263" s="3" t="s">
        <v>429</v>
      </c>
      <c r="G263" s="3">
        <v>921</v>
      </c>
      <c r="H263" s="11">
        <v>1.5631667162596727</v>
      </c>
      <c r="I263" s="15">
        <v>0.2886483217934413</v>
      </c>
      <c r="K263" s="3" t="s">
        <v>429</v>
      </c>
      <c r="L263" s="24">
        <f t="shared" si="12"/>
        <v>867</v>
      </c>
      <c r="M263" s="11">
        <f t="shared" si="13"/>
        <v>2.1227390321780462</v>
      </c>
      <c r="N263" s="15">
        <f t="shared" si="14"/>
        <v>0.39197678204775765</v>
      </c>
    </row>
    <row r="264" spans="1:14">
      <c r="A264" s="3" t="s">
        <v>454</v>
      </c>
      <c r="B264" s="3">
        <v>469</v>
      </c>
      <c r="C264" s="11">
        <v>6.5206766873775308</v>
      </c>
      <c r="D264" s="15">
        <v>1.2040829446988257</v>
      </c>
      <c r="F264" s="3" t="s">
        <v>454</v>
      </c>
      <c r="G264" s="3">
        <v>616</v>
      </c>
      <c r="H264" s="11">
        <v>-2.347561838003287</v>
      </c>
      <c r="I264" s="15">
        <v>-0.4334916920873137</v>
      </c>
      <c r="K264" s="3" t="s">
        <v>454</v>
      </c>
      <c r="L264" s="24">
        <f t="shared" si="12"/>
        <v>542.5</v>
      </c>
      <c r="M264" s="11">
        <f t="shared" si="13"/>
        <v>2.0865574246871219</v>
      </c>
      <c r="N264" s="15">
        <f t="shared" si="14"/>
        <v>0.38529562630575598</v>
      </c>
    </row>
    <row r="265" spans="1:14">
      <c r="A265" s="3" t="s">
        <v>414</v>
      </c>
      <c r="B265" s="3">
        <v>586</v>
      </c>
      <c r="C265" s="11">
        <v>5.1567630350324549</v>
      </c>
      <c r="D265" s="15">
        <v>0.95222792326989614</v>
      </c>
      <c r="F265" s="3" t="s">
        <v>414</v>
      </c>
      <c r="G265" s="3">
        <v>950</v>
      </c>
      <c r="H265" s="11">
        <v>-1.0355446511788102</v>
      </c>
      <c r="I265" s="15">
        <v>-0.19121967132217496</v>
      </c>
      <c r="K265" s="3" t="s">
        <v>414</v>
      </c>
      <c r="L265" s="24">
        <f t="shared" si="12"/>
        <v>768</v>
      </c>
      <c r="M265" s="11">
        <f t="shared" si="13"/>
        <v>2.0606091919268223</v>
      </c>
      <c r="N265" s="15">
        <f t="shared" si="14"/>
        <v>0.38050412597386057</v>
      </c>
    </row>
    <row r="266" spans="1:14">
      <c r="A266" s="3" t="s">
        <v>383</v>
      </c>
      <c r="B266" s="3">
        <v>725</v>
      </c>
      <c r="C266" s="11">
        <v>1.5749856289156128</v>
      </c>
      <c r="D266" s="15">
        <v>0.29083075650630635</v>
      </c>
      <c r="F266" s="3" t="s">
        <v>383</v>
      </c>
      <c r="G266" s="3">
        <v>731</v>
      </c>
      <c r="H266" s="11">
        <v>2.542818945536709</v>
      </c>
      <c r="I266" s="15">
        <v>0.46954711459696308</v>
      </c>
      <c r="K266" s="3" t="s">
        <v>383</v>
      </c>
      <c r="L266" s="24">
        <f t="shared" si="12"/>
        <v>728</v>
      </c>
      <c r="M266" s="11">
        <f t="shared" si="13"/>
        <v>2.0589022872261609</v>
      </c>
      <c r="N266" s="15">
        <f t="shared" si="14"/>
        <v>0.38018893555163469</v>
      </c>
    </row>
    <row r="267" spans="1:14">
      <c r="A267" s="3" t="s">
        <v>472</v>
      </c>
      <c r="B267" s="3">
        <v>614</v>
      </c>
      <c r="C267" s="11">
        <v>-0.39023397548430694</v>
      </c>
      <c r="D267" s="15">
        <v>-7.2059097061542302E-2</v>
      </c>
      <c r="F267" s="3" t="s">
        <v>472</v>
      </c>
      <c r="G267" s="3">
        <v>1241</v>
      </c>
      <c r="H267" s="11">
        <v>4.4995124879528561</v>
      </c>
      <c r="I267" s="15">
        <v>0.8308625785251631</v>
      </c>
      <c r="K267" s="3" t="s">
        <v>472</v>
      </c>
      <c r="L267" s="24">
        <f t="shared" si="12"/>
        <v>927.5</v>
      </c>
      <c r="M267" s="11">
        <f t="shared" si="13"/>
        <v>2.0546392562342746</v>
      </c>
      <c r="N267" s="15">
        <f t="shared" si="14"/>
        <v>0.37940174073181038</v>
      </c>
    </row>
    <row r="268" spans="1:14">
      <c r="A268" s="3" t="s">
        <v>105</v>
      </c>
      <c r="B268" s="3">
        <v>1386</v>
      </c>
      <c r="C268" s="11">
        <v>0.58922229164014084</v>
      </c>
      <c r="D268" s="15">
        <v>0.10880351012857607</v>
      </c>
      <c r="F268" s="3" t="s">
        <v>105</v>
      </c>
      <c r="G268" s="3">
        <v>664</v>
      </c>
      <c r="H268" s="11">
        <v>3.4213130746242939</v>
      </c>
      <c r="I268" s="15">
        <v>0.63176644375033431</v>
      </c>
      <c r="K268" s="3" t="s">
        <v>105</v>
      </c>
      <c r="L268" s="24">
        <f t="shared" si="12"/>
        <v>1025</v>
      </c>
      <c r="M268" s="11">
        <f t="shared" si="13"/>
        <v>2.0052676831322174</v>
      </c>
      <c r="N268" s="15">
        <f t="shared" si="14"/>
        <v>0.37028497693945517</v>
      </c>
    </row>
    <row r="269" spans="1:14">
      <c r="A269" s="3" t="s">
        <v>175</v>
      </c>
      <c r="B269" s="3">
        <v>1050</v>
      </c>
      <c r="C269" s="11">
        <v>3.5748832470679019</v>
      </c>
      <c r="D269" s="15">
        <v>0.66012411801008553</v>
      </c>
      <c r="F269" s="3" t="s">
        <v>175</v>
      </c>
      <c r="G269" s="3">
        <v>784</v>
      </c>
      <c r="H269" s="11">
        <v>0.42112631575638204</v>
      </c>
      <c r="I269" s="15">
        <v>7.7763557170021952E-2</v>
      </c>
      <c r="K269" s="3" t="s">
        <v>175</v>
      </c>
      <c r="L269" s="24">
        <f t="shared" si="12"/>
        <v>917</v>
      </c>
      <c r="M269" s="11">
        <f t="shared" si="13"/>
        <v>1.998004781412142</v>
      </c>
      <c r="N269" s="15">
        <f t="shared" si="14"/>
        <v>0.36894383759005372</v>
      </c>
    </row>
    <row r="270" spans="1:14">
      <c r="A270" s="3" t="s">
        <v>378</v>
      </c>
      <c r="B270" s="3">
        <v>562</v>
      </c>
      <c r="C270" s="11">
        <v>5.2444313156049702</v>
      </c>
      <c r="D270" s="15">
        <v>0.96841640898837611</v>
      </c>
      <c r="F270" s="3" t="s">
        <v>378</v>
      </c>
      <c r="G270" s="3">
        <v>1068</v>
      </c>
      <c r="H270" s="11">
        <v>-1.306495498214673</v>
      </c>
      <c r="I270" s="15">
        <v>-0.24125240709622728</v>
      </c>
      <c r="K270" s="3" t="s">
        <v>378</v>
      </c>
      <c r="L270" s="24">
        <f t="shared" si="12"/>
        <v>815</v>
      </c>
      <c r="M270" s="11">
        <f t="shared" si="13"/>
        <v>1.9689679086951486</v>
      </c>
      <c r="N270" s="15">
        <f t="shared" si="14"/>
        <v>0.3635820009460744</v>
      </c>
    </row>
    <row r="271" spans="1:14">
      <c r="A271" s="3" t="s">
        <v>273</v>
      </c>
      <c r="B271" s="3">
        <v>1011</v>
      </c>
      <c r="C271" s="11">
        <v>4.8318718199901838</v>
      </c>
      <c r="D271" s="15">
        <v>0.89223476770183385</v>
      </c>
      <c r="F271" s="3" t="s">
        <v>273</v>
      </c>
      <c r="G271" s="3">
        <v>1184</v>
      </c>
      <c r="H271" s="11">
        <v>-0.92387060419019917</v>
      </c>
      <c r="I271" s="15">
        <v>-0.17059837359631569</v>
      </c>
      <c r="K271" s="3" t="s">
        <v>273</v>
      </c>
      <c r="L271" s="24">
        <f t="shared" si="12"/>
        <v>1097.5</v>
      </c>
      <c r="M271" s="11">
        <f t="shared" si="13"/>
        <v>1.9540006078999923</v>
      </c>
      <c r="N271" s="15">
        <f t="shared" si="14"/>
        <v>0.36081819705275908</v>
      </c>
    </row>
    <row r="272" spans="1:14">
      <c r="A272" s="3" t="s">
        <v>490</v>
      </c>
      <c r="B272" s="3">
        <v>1112</v>
      </c>
      <c r="C272" s="11">
        <v>0.41817203477226883</v>
      </c>
      <c r="D272" s="15">
        <v>7.7218031066311782E-2</v>
      </c>
      <c r="F272" s="3" t="s">
        <v>490</v>
      </c>
      <c r="G272" s="3">
        <v>1053</v>
      </c>
      <c r="H272" s="11">
        <v>3.3213692619811042</v>
      </c>
      <c r="I272" s="15">
        <v>0.61331120574339704</v>
      </c>
      <c r="K272" s="3" t="s">
        <v>490</v>
      </c>
      <c r="L272" s="24">
        <f t="shared" si="12"/>
        <v>1082.5</v>
      </c>
      <c r="M272" s="11">
        <f t="shared" si="13"/>
        <v>1.8697706483766865</v>
      </c>
      <c r="N272" s="15">
        <f t="shared" si="14"/>
        <v>0.3452646184048544</v>
      </c>
    </row>
    <row r="273" spans="1:14">
      <c r="A273" s="3" t="s">
        <v>34</v>
      </c>
      <c r="B273" s="3">
        <v>780</v>
      </c>
      <c r="C273" s="11">
        <v>7.3155050319293338</v>
      </c>
      <c r="D273" s="15">
        <v>1.3508528735760887</v>
      </c>
      <c r="F273" s="3" t="s">
        <v>35</v>
      </c>
      <c r="G273" s="3">
        <v>1726</v>
      </c>
      <c r="H273" s="11">
        <v>-3.6832991623674332</v>
      </c>
      <c r="I273" s="15">
        <v>-0.6801437817359034</v>
      </c>
      <c r="K273" s="3" t="s">
        <v>34</v>
      </c>
      <c r="L273" s="24">
        <f t="shared" si="12"/>
        <v>1253</v>
      </c>
      <c r="M273" s="11">
        <f t="shared" si="13"/>
        <v>1.8161029347809503</v>
      </c>
      <c r="N273" s="15">
        <f t="shared" si="14"/>
        <v>0.33535454592009267</v>
      </c>
    </row>
    <row r="274" spans="1:14">
      <c r="A274" s="3" t="s">
        <v>423</v>
      </c>
      <c r="B274" s="3">
        <v>787</v>
      </c>
      <c r="C274" s="11">
        <v>2.6406394737744705</v>
      </c>
      <c r="D274" s="15">
        <v>0.48761027511533694</v>
      </c>
      <c r="F274" s="3" t="s">
        <v>274</v>
      </c>
      <c r="G274" s="3">
        <v>1081</v>
      </c>
      <c r="H274" s="11">
        <v>0.8226046941942684</v>
      </c>
      <c r="I274" s="15">
        <v>0.1518990022041504</v>
      </c>
      <c r="K274" s="3" t="s">
        <v>423</v>
      </c>
      <c r="L274" s="24">
        <f t="shared" si="12"/>
        <v>934</v>
      </c>
      <c r="M274" s="11">
        <f t="shared" si="13"/>
        <v>1.7316220839843695</v>
      </c>
      <c r="N274" s="15">
        <f t="shared" si="14"/>
        <v>0.31975463865974368</v>
      </c>
    </row>
    <row r="275" spans="1:14">
      <c r="A275" s="3" t="s">
        <v>210</v>
      </c>
      <c r="B275" s="3">
        <v>1433</v>
      </c>
      <c r="C275" s="11">
        <v>-1.293452357659902</v>
      </c>
      <c r="D275" s="15">
        <v>-0.23884391119307805</v>
      </c>
      <c r="F275" s="3" t="s">
        <v>210</v>
      </c>
      <c r="G275" s="3">
        <v>824</v>
      </c>
      <c r="H275" s="11">
        <v>4.7424334002735975</v>
      </c>
      <c r="I275" s="15">
        <v>0.87571941493330574</v>
      </c>
      <c r="K275" s="3" t="s">
        <v>210</v>
      </c>
      <c r="L275" s="24">
        <f t="shared" si="12"/>
        <v>1128.5</v>
      </c>
      <c r="M275" s="11">
        <f t="shared" si="13"/>
        <v>1.7244905213068478</v>
      </c>
      <c r="N275" s="15">
        <f t="shared" si="14"/>
        <v>0.31843775187011386</v>
      </c>
    </row>
    <row r="276" spans="1:14">
      <c r="A276" s="3" t="s">
        <v>517</v>
      </c>
      <c r="B276" s="3">
        <v>885</v>
      </c>
      <c r="C276" s="11">
        <v>3.8553227917759187</v>
      </c>
      <c r="D276" s="15">
        <v>0.71190900000794322</v>
      </c>
      <c r="F276" s="3" t="s">
        <v>518</v>
      </c>
      <c r="G276" s="3">
        <v>718</v>
      </c>
      <c r="H276" s="11">
        <v>-0.67914493160721179</v>
      </c>
      <c r="I276" s="15">
        <v>-0.12540827713630645</v>
      </c>
      <c r="K276" s="3" t="s">
        <v>517</v>
      </c>
      <c r="L276" s="24">
        <f t="shared" si="12"/>
        <v>801.5</v>
      </c>
      <c r="M276" s="11">
        <f t="shared" si="13"/>
        <v>1.5880889300843535</v>
      </c>
      <c r="N276" s="15">
        <f t="shared" si="14"/>
        <v>0.2932503614358184</v>
      </c>
    </row>
    <row r="277" spans="1:14">
      <c r="A277" s="3" t="s">
        <v>303</v>
      </c>
      <c r="B277" s="3">
        <v>472</v>
      </c>
      <c r="C277" s="11">
        <v>0.96335510583503492</v>
      </c>
      <c r="D277" s="15">
        <v>0.17788942900203925</v>
      </c>
      <c r="F277" s="3" t="s">
        <v>304</v>
      </c>
      <c r="G277" s="3">
        <v>1213</v>
      </c>
      <c r="H277" s="11">
        <v>2.2127481469635768</v>
      </c>
      <c r="I277" s="15">
        <v>0.40859751716110737</v>
      </c>
      <c r="K277" s="3" t="s">
        <v>303</v>
      </c>
      <c r="L277" s="24">
        <f t="shared" si="12"/>
        <v>842.5</v>
      </c>
      <c r="M277" s="11">
        <f t="shared" si="13"/>
        <v>1.5880516263993059</v>
      </c>
      <c r="N277" s="15">
        <f t="shared" si="14"/>
        <v>0.29324347308157328</v>
      </c>
    </row>
    <row r="278" spans="1:14">
      <c r="A278" s="3" t="s">
        <v>191</v>
      </c>
      <c r="B278" s="3">
        <v>991</v>
      </c>
      <c r="C278" s="11">
        <v>-1.0464936243132144</v>
      </c>
      <c r="D278" s="15">
        <v>-0.19324146636664047</v>
      </c>
      <c r="F278" s="3" t="s">
        <v>191</v>
      </c>
      <c r="G278" s="3">
        <v>884</v>
      </c>
      <c r="H278" s="11">
        <v>4.0198208345783542</v>
      </c>
      <c r="I278" s="15">
        <v>0.74228457255521652</v>
      </c>
      <c r="K278" s="3" t="s">
        <v>191</v>
      </c>
      <c r="L278" s="24">
        <f t="shared" si="12"/>
        <v>937.5</v>
      </c>
      <c r="M278" s="11">
        <f t="shared" si="13"/>
        <v>1.4866636051325699</v>
      </c>
      <c r="N278" s="15">
        <f t="shared" si="14"/>
        <v>0.27452155309428805</v>
      </c>
    </row>
    <row r="279" spans="1:14">
      <c r="A279" s="3" t="s">
        <v>344</v>
      </c>
      <c r="B279" s="3">
        <v>545</v>
      </c>
      <c r="C279" s="11">
        <v>1.0341510524276174</v>
      </c>
      <c r="D279" s="15">
        <v>0.19096233476517113</v>
      </c>
      <c r="F279" s="3" t="s">
        <v>345</v>
      </c>
      <c r="G279" s="3">
        <v>1191</v>
      </c>
      <c r="H279" s="11">
        <v>1.8843349730962444</v>
      </c>
      <c r="I279" s="15">
        <v>0.34795401029416889</v>
      </c>
      <c r="K279" s="3" t="s">
        <v>344</v>
      </c>
      <c r="L279" s="24">
        <f t="shared" si="12"/>
        <v>868</v>
      </c>
      <c r="M279" s="11">
        <f t="shared" si="13"/>
        <v>1.4592430127619309</v>
      </c>
      <c r="N279" s="15">
        <f t="shared" si="14"/>
        <v>0.26945817252967003</v>
      </c>
    </row>
    <row r="280" spans="1:14">
      <c r="A280" s="3" t="s">
        <v>315</v>
      </c>
      <c r="B280" s="3">
        <v>531</v>
      </c>
      <c r="C280" s="11">
        <v>-1.5446557182792588</v>
      </c>
      <c r="D280" s="15">
        <v>-0.2852301524797079</v>
      </c>
      <c r="F280" s="3" t="s">
        <v>316</v>
      </c>
      <c r="G280" s="3">
        <v>684</v>
      </c>
      <c r="H280" s="11">
        <v>4.4479828474104863</v>
      </c>
      <c r="I280" s="15">
        <v>0.82134731434351238</v>
      </c>
      <c r="K280" s="3" t="s">
        <v>315</v>
      </c>
      <c r="L280" s="24">
        <f t="shared" si="12"/>
        <v>607.5</v>
      </c>
      <c r="M280" s="11">
        <f t="shared" si="13"/>
        <v>1.4516635645656137</v>
      </c>
      <c r="N280" s="15">
        <f t="shared" si="14"/>
        <v>0.26805858093190227</v>
      </c>
    </row>
    <row r="281" spans="1:14">
      <c r="A281" s="3" t="s">
        <v>208</v>
      </c>
      <c r="B281" s="3">
        <v>1429</v>
      </c>
      <c r="C281" s="11">
        <v>7.9480059116117658</v>
      </c>
      <c r="D281" s="15">
        <v>1.4676480404345935</v>
      </c>
      <c r="F281" s="3" t="s">
        <v>209</v>
      </c>
      <c r="G281" s="3">
        <v>1338</v>
      </c>
      <c r="H281" s="11">
        <v>-5.0642331244670373</v>
      </c>
      <c r="I281" s="15">
        <v>-0.93514170775456507</v>
      </c>
      <c r="K281" s="3" t="s">
        <v>208</v>
      </c>
      <c r="L281" s="24">
        <f t="shared" si="12"/>
        <v>1383.5</v>
      </c>
      <c r="M281" s="11">
        <f t="shared" si="13"/>
        <v>1.4418863935723643</v>
      </c>
      <c r="N281" s="15">
        <f t="shared" si="14"/>
        <v>0.26625316634001422</v>
      </c>
    </row>
    <row r="282" spans="1:14">
      <c r="A282" s="3" t="s">
        <v>353</v>
      </c>
      <c r="B282" s="3">
        <v>1376</v>
      </c>
      <c r="C282" s="11">
        <v>0.81918704572792933</v>
      </c>
      <c r="D282" s="15">
        <v>0.15126791245279669</v>
      </c>
      <c r="F282" s="3" t="s">
        <v>353</v>
      </c>
      <c r="G282" s="3">
        <v>1344</v>
      </c>
      <c r="H282" s="11">
        <v>2.0123802794338417</v>
      </c>
      <c r="I282" s="15">
        <v>0.37159836147144581</v>
      </c>
      <c r="K282" s="3" t="s">
        <v>353</v>
      </c>
      <c r="L282" s="24">
        <f t="shared" si="12"/>
        <v>1360</v>
      </c>
      <c r="M282" s="11">
        <f t="shared" si="13"/>
        <v>1.4157836625808855</v>
      </c>
      <c r="N282" s="15">
        <f t="shared" si="14"/>
        <v>0.26143313696212123</v>
      </c>
    </row>
    <row r="283" spans="1:14">
      <c r="A283" s="3" t="s">
        <v>221</v>
      </c>
      <c r="B283" s="3">
        <v>1469</v>
      </c>
      <c r="C283" s="11">
        <v>-1.8844856368150857</v>
      </c>
      <c r="D283" s="15">
        <v>-0.34798183127394433</v>
      </c>
      <c r="F283" s="3" t="s">
        <v>221</v>
      </c>
      <c r="G283" s="3">
        <v>981</v>
      </c>
      <c r="H283" s="11">
        <v>4.6586644608856176</v>
      </c>
      <c r="I283" s="15">
        <v>0.86025096648104216</v>
      </c>
      <c r="K283" s="3" t="s">
        <v>221</v>
      </c>
      <c r="L283" s="24">
        <f t="shared" si="12"/>
        <v>1225</v>
      </c>
      <c r="M283" s="11">
        <f t="shared" si="13"/>
        <v>1.3870894120352659</v>
      </c>
      <c r="N283" s="15">
        <f t="shared" si="14"/>
        <v>0.25613456760354891</v>
      </c>
    </row>
    <row r="284" spans="1:14">
      <c r="A284" s="3" t="s">
        <v>293</v>
      </c>
      <c r="B284" s="3">
        <v>961</v>
      </c>
      <c r="C284" s="11">
        <v>2.266524441140902</v>
      </c>
      <c r="D284" s="15">
        <v>0.41852763971623524</v>
      </c>
      <c r="F284" s="3" t="s">
        <v>294</v>
      </c>
      <c r="G284" s="3">
        <v>1384</v>
      </c>
      <c r="H284" s="11">
        <v>0.43860708954291283</v>
      </c>
      <c r="I284" s="15">
        <v>8.0991489267505712E-2</v>
      </c>
      <c r="K284" s="3" t="s">
        <v>293</v>
      </c>
      <c r="L284" s="24">
        <f t="shared" si="12"/>
        <v>1172.5</v>
      </c>
      <c r="M284" s="11">
        <f t="shared" si="13"/>
        <v>1.3525657653419074</v>
      </c>
      <c r="N284" s="15">
        <f t="shared" si="14"/>
        <v>0.24975956449187048</v>
      </c>
    </row>
    <row r="285" spans="1:14">
      <c r="A285" s="3" t="s">
        <v>467</v>
      </c>
      <c r="B285" s="3">
        <v>611</v>
      </c>
      <c r="C285" s="11">
        <v>-0.75365481677368962</v>
      </c>
      <c r="D285" s="15">
        <v>-0.1391669844364388</v>
      </c>
      <c r="F285" s="3" t="s">
        <v>467</v>
      </c>
      <c r="G285" s="3">
        <v>1150</v>
      </c>
      <c r="H285" s="11">
        <v>3.4384311545367723</v>
      </c>
      <c r="I285" s="15">
        <v>0.63492740219940225</v>
      </c>
      <c r="K285" s="3" t="s">
        <v>467</v>
      </c>
      <c r="L285" s="24">
        <f t="shared" si="12"/>
        <v>880.5</v>
      </c>
      <c r="M285" s="11">
        <f t="shared" si="13"/>
        <v>1.3423881688815413</v>
      </c>
      <c r="N285" s="15">
        <f t="shared" si="14"/>
        <v>0.24788020888148171</v>
      </c>
    </row>
    <row r="286" spans="1:14">
      <c r="A286" s="3" t="s">
        <v>498</v>
      </c>
      <c r="B286" s="3">
        <v>529</v>
      </c>
      <c r="C286" s="11">
        <v>-0.91862441073232048</v>
      </c>
      <c r="D286" s="15">
        <v>-0.16962963179694843</v>
      </c>
      <c r="F286" s="3" t="s">
        <v>498</v>
      </c>
      <c r="G286" s="3">
        <v>951</v>
      </c>
      <c r="H286" s="11">
        <v>3.5486786076534713</v>
      </c>
      <c r="I286" s="15">
        <v>0.65528527061684227</v>
      </c>
      <c r="K286" s="3" t="s">
        <v>498</v>
      </c>
      <c r="L286" s="24">
        <f t="shared" si="12"/>
        <v>740</v>
      </c>
      <c r="M286" s="11">
        <f t="shared" si="13"/>
        <v>1.3150270984605754</v>
      </c>
      <c r="N286" s="15">
        <f t="shared" si="14"/>
        <v>0.24282781940994691</v>
      </c>
    </row>
    <row r="287" spans="1:14">
      <c r="A287" s="3" t="s">
        <v>126</v>
      </c>
      <c r="B287" s="3">
        <v>929</v>
      </c>
      <c r="C287" s="11">
        <v>2.8297783061834991</v>
      </c>
      <c r="D287" s="15">
        <v>0.52253592059701048</v>
      </c>
      <c r="F287" s="3" t="s">
        <v>127</v>
      </c>
      <c r="G287" s="3">
        <v>943</v>
      </c>
      <c r="H287" s="11">
        <v>-0.53160526820876441</v>
      </c>
      <c r="I287" s="15">
        <v>-9.8164173359690146E-2</v>
      </c>
      <c r="K287" s="3" t="s">
        <v>126</v>
      </c>
      <c r="L287" s="24">
        <f t="shared" si="12"/>
        <v>936</v>
      </c>
      <c r="M287" s="11">
        <f t="shared" si="13"/>
        <v>1.1490865189873674</v>
      </c>
      <c r="N287" s="15">
        <f t="shared" si="14"/>
        <v>0.21218587361866018</v>
      </c>
    </row>
    <row r="288" spans="1:14">
      <c r="A288" s="3" t="s">
        <v>500</v>
      </c>
      <c r="B288" s="3">
        <v>682</v>
      </c>
      <c r="C288" s="11">
        <v>-1.4440159655056419</v>
      </c>
      <c r="D288" s="15">
        <v>-0.26664640485915936</v>
      </c>
      <c r="F288" s="3" t="s">
        <v>501</v>
      </c>
      <c r="G288" s="3">
        <v>962</v>
      </c>
      <c r="H288" s="11">
        <v>3.7196991310704703</v>
      </c>
      <c r="I288" s="15">
        <v>0.68686525921503372</v>
      </c>
      <c r="K288" s="3" t="s">
        <v>500</v>
      </c>
      <c r="L288" s="24">
        <f t="shared" si="12"/>
        <v>822</v>
      </c>
      <c r="M288" s="11">
        <f t="shared" si="13"/>
        <v>1.1378415827824142</v>
      </c>
      <c r="N288" s="15">
        <f t="shared" si="14"/>
        <v>0.21010942717793718</v>
      </c>
    </row>
    <row r="289" spans="1:14">
      <c r="A289" s="3" t="s">
        <v>220</v>
      </c>
      <c r="B289" s="3">
        <v>1295</v>
      </c>
      <c r="C289" s="11">
        <v>-2.9037694726715557</v>
      </c>
      <c r="D289" s="15">
        <v>-0.53619884331162693</v>
      </c>
      <c r="F289" s="3" t="s">
        <v>220</v>
      </c>
      <c r="G289" s="3">
        <v>569</v>
      </c>
      <c r="H289" s="11">
        <v>5.1565015821945366</v>
      </c>
      <c r="I289" s="15">
        <v>0.95217964439976133</v>
      </c>
      <c r="K289" s="3" t="s">
        <v>220</v>
      </c>
      <c r="L289" s="24">
        <f t="shared" si="12"/>
        <v>932</v>
      </c>
      <c r="M289" s="11">
        <f t="shared" si="13"/>
        <v>1.1263660547614904</v>
      </c>
      <c r="N289" s="15">
        <f t="shared" si="14"/>
        <v>0.2079904005440672</v>
      </c>
    </row>
    <row r="290" spans="1:14">
      <c r="A290" s="3" t="s">
        <v>339</v>
      </c>
      <c r="B290" s="3">
        <v>781</v>
      </c>
      <c r="C290" s="11">
        <v>3.0703902910866248</v>
      </c>
      <c r="D290" s="15">
        <v>0.56696639939575344</v>
      </c>
      <c r="F290" s="3" t="s">
        <v>340</v>
      </c>
      <c r="G290" s="3">
        <v>1270</v>
      </c>
      <c r="H290" s="11">
        <v>-0.87912542713334574</v>
      </c>
      <c r="I290" s="15">
        <v>-0.16233590220956848</v>
      </c>
      <c r="K290" s="3" t="s">
        <v>339</v>
      </c>
      <c r="L290" s="24">
        <f t="shared" si="12"/>
        <v>1025.5</v>
      </c>
      <c r="M290" s="11">
        <f t="shared" si="13"/>
        <v>1.0956324319766395</v>
      </c>
      <c r="N290" s="15">
        <f t="shared" si="14"/>
        <v>0.20231524859309247</v>
      </c>
    </row>
    <row r="291" spans="1:14">
      <c r="A291" s="3" t="s">
        <v>196</v>
      </c>
      <c r="B291" s="3">
        <v>705</v>
      </c>
      <c r="C291" s="11">
        <v>-1.599016936257442</v>
      </c>
      <c r="D291" s="15">
        <v>-0.29526828480227674</v>
      </c>
      <c r="F291" s="3" t="s">
        <v>197</v>
      </c>
      <c r="G291" s="3">
        <v>1209</v>
      </c>
      <c r="H291" s="11">
        <v>3.7819368174715891</v>
      </c>
      <c r="I291" s="15">
        <v>0.69835782974198002</v>
      </c>
      <c r="K291" s="3" t="s">
        <v>196</v>
      </c>
      <c r="L291" s="24">
        <f t="shared" si="12"/>
        <v>957</v>
      </c>
      <c r="M291" s="11">
        <f t="shared" si="13"/>
        <v>1.0914599406070735</v>
      </c>
      <c r="N291" s="15">
        <f t="shared" si="14"/>
        <v>0.20154477246985164</v>
      </c>
    </row>
    <row r="292" spans="1:14">
      <c r="A292" s="3" t="s">
        <v>439</v>
      </c>
      <c r="B292" s="3">
        <v>1000</v>
      </c>
      <c r="C292" s="11">
        <v>-0.37068659841493456</v>
      </c>
      <c r="D292" s="15">
        <v>-6.8449553992432688E-2</v>
      </c>
      <c r="F292" s="3" t="s">
        <v>440</v>
      </c>
      <c r="G292" s="3">
        <v>1157</v>
      </c>
      <c r="H292" s="11">
        <v>2.536112355992941</v>
      </c>
      <c r="I292" s="15">
        <v>0.4683087017030409</v>
      </c>
      <c r="K292" s="3" t="s">
        <v>439</v>
      </c>
      <c r="L292" s="24">
        <f t="shared" si="12"/>
        <v>1078.5</v>
      </c>
      <c r="M292" s="11">
        <f t="shared" si="13"/>
        <v>1.0827128787890032</v>
      </c>
      <c r="N292" s="15">
        <f t="shared" si="14"/>
        <v>0.1999295738553041</v>
      </c>
    </row>
    <row r="293" spans="1:14">
      <c r="A293" s="3" t="s">
        <v>176</v>
      </c>
      <c r="B293" s="3">
        <v>1437</v>
      </c>
      <c r="C293" s="11">
        <v>6.8556922751055112</v>
      </c>
      <c r="D293" s="15">
        <v>1.2659456277808399</v>
      </c>
      <c r="F293" s="3" t="s">
        <v>177</v>
      </c>
      <c r="G293" s="3">
        <v>1390</v>
      </c>
      <c r="H293" s="11">
        <v>-4.6914930980708931</v>
      </c>
      <c r="I293" s="15">
        <v>-0.86631297569076327</v>
      </c>
      <c r="K293" s="3" t="s">
        <v>176</v>
      </c>
      <c r="L293" s="24">
        <f t="shared" si="12"/>
        <v>1413.5</v>
      </c>
      <c r="M293" s="11">
        <f t="shared" si="13"/>
        <v>1.082099588517309</v>
      </c>
      <c r="N293" s="15">
        <f t="shared" si="14"/>
        <v>0.19981632604503829</v>
      </c>
    </row>
    <row r="294" spans="1:14">
      <c r="A294" s="3" t="s">
        <v>330</v>
      </c>
      <c r="B294" s="3">
        <v>1067</v>
      </c>
      <c r="C294" s="11">
        <v>0.37000106751499118</v>
      </c>
      <c r="D294" s="15">
        <v>6.8322966507074964E-2</v>
      </c>
      <c r="F294" s="3" t="s">
        <v>330</v>
      </c>
      <c r="G294" s="3">
        <v>849</v>
      </c>
      <c r="H294" s="11">
        <v>1.7863394980554688</v>
      </c>
      <c r="I294" s="15">
        <v>0.32985854477558751</v>
      </c>
      <c r="K294" s="3" t="s">
        <v>330</v>
      </c>
      <c r="L294" s="24">
        <f t="shared" si="12"/>
        <v>958</v>
      </c>
      <c r="M294" s="11">
        <f t="shared" si="13"/>
        <v>1.07817028278523</v>
      </c>
      <c r="N294" s="15">
        <f t="shared" si="14"/>
        <v>0.19909075564133125</v>
      </c>
    </row>
    <row r="295" spans="1:14">
      <c r="A295" s="3" t="s">
        <v>256</v>
      </c>
      <c r="B295" s="3">
        <v>1172</v>
      </c>
      <c r="C295" s="11">
        <v>0.43704787138675272</v>
      </c>
      <c r="D295" s="15">
        <v>8.070357007155303E-2</v>
      </c>
      <c r="F295" s="3" t="s">
        <v>256</v>
      </c>
      <c r="G295" s="3">
        <v>681</v>
      </c>
      <c r="H295" s="11">
        <v>1.6657234583688023</v>
      </c>
      <c r="I295" s="15">
        <v>0.30758605325258875</v>
      </c>
      <c r="K295" s="3" t="s">
        <v>256</v>
      </c>
      <c r="L295" s="24">
        <f t="shared" si="12"/>
        <v>926.5</v>
      </c>
      <c r="M295" s="11">
        <f t="shared" si="13"/>
        <v>1.0513856648777775</v>
      </c>
      <c r="N295" s="15">
        <f t="shared" si="14"/>
        <v>0.1941448116620709</v>
      </c>
    </row>
    <row r="296" spans="1:14">
      <c r="A296" s="3" t="s">
        <v>327</v>
      </c>
      <c r="B296" s="3">
        <v>1106</v>
      </c>
      <c r="C296" s="11">
        <v>2.0488418722418658</v>
      </c>
      <c r="D296" s="15">
        <v>0.37833121821953158</v>
      </c>
      <c r="F296" s="3" t="s">
        <v>327</v>
      </c>
      <c r="G296" s="3">
        <v>940</v>
      </c>
      <c r="H296" s="11">
        <v>-0.19522487346866058</v>
      </c>
      <c r="I296" s="15">
        <v>-3.6049470291884551E-2</v>
      </c>
      <c r="K296" s="3" t="s">
        <v>327</v>
      </c>
      <c r="L296" s="24">
        <f t="shared" si="12"/>
        <v>1023</v>
      </c>
      <c r="M296" s="11">
        <f t="shared" si="13"/>
        <v>0.92680849938660259</v>
      </c>
      <c r="N296" s="15">
        <f t="shared" si="14"/>
        <v>0.17114087396382352</v>
      </c>
    </row>
    <row r="297" spans="1:14">
      <c r="A297" s="3" t="s">
        <v>477</v>
      </c>
      <c r="B297" s="3">
        <v>575</v>
      </c>
      <c r="C297" s="11">
        <v>1.9765874937314436</v>
      </c>
      <c r="D297" s="15">
        <v>0.36498900405752221</v>
      </c>
      <c r="F297" s="3" t="s">
        <v>477</v>
      </c>
      <c r="G297" s="3">
        <v>910</v>
      </c>
      <c r="H297" s="11">
        <v>-0.14289565225918466</v>
      </c>
      <c r="I297" s="15">
        <v>-2.6386558635848635E-2</v>
      </c>
      <c r="K297" s="3" t="s">
        <v>477</v>
      </c>
      <c r="L297" s="24">
        <f t="shared" si="12"/>
        <v>742.5</v>
      </c>
      <c r="M297" s="11">
        <f t="shared" si="13"/>
        <v>0.91684592073612947</v>
      </c>
      <c r="N297" s="15">
        <f t="shared" si="14"/>
        <v>0.16930122271083678</v>
      </c>
    </row>
    <row r="298" spans="1:14">
      <c r="A298" s="3" t="s">
        <v>519</v>
      </c>
      <c r="B298" s="3">
        <v>680</v>
      </c>
      <c r="C298" s="11">
        <v>3.3286252731708146</v>
      </c>
      <c r="D298" s="15">
        <v>0.61465107271410369</v>
      </c>
      <c r="F298" s="3" t="s">
        <v>520</v>
      </c>
      <c r="G298" s="3">
        <v>1127</v>
      </c>
      <c r="H298" s="11">
        <v>-1.5663447878191192</v>
      </c>
      <c r="I298" s="15">
        <v>-0.28923517219949951</v>
      </c>
      <c r="K298" s="3" t="s">
        <v>519</v>
      </c>
      <c r="L298" s="24">
        <f t="shared" si="12"/>
        <v>903.5</v>
      </c>
      <c r="M298" s="11">
        <f t="shared" si="13"/>
        <v>0.88114024267584767</v>
      </c>
      <c r="N298" s="15">
        <f t="shared" si="14"/>
        <v>0.16270795025730209</v>
      </c>
    </row>
    <row r="299" spans="1:14">
      <c r="A299" s="3" t="s">
        <v>456</v>
      </c>
      <c r="B299" s="3">
        <v>868</v>
      </c>
      <c r="C299" s="11">
        <v>1.4411352784049853</v>
      </c>
      <c r="D299" s="15">
        <v>0.26611446831741531</v>
      </c>
      <c r="F299" s="3" t="s">
        <v>456</v>
      </c>
      <c r="G299" s="3">
        <v>1032</v>
      </c>
      <c r="H299" s="11">
        <v>0.21431797391177554</v>
      </c>
      <c r="I299" s="15">
        <v>3.957512839566369E-2</v>
      </c>
      <c r="K299" s="3" t="s">
        <v>456</v>
      </c>
      <c r="L299" s="24">
        <f t="shared" si="12"/>
        <v>950</v>
      </c>
      <c r="M299" s="11">
        <f t="shared" si="13"/>
        <v>0.82772662615838044</v>
      </c>
      <c r="N299" s="15">
        <f t="shared" si="14"/>
        <v>0.1528447983565395</v>
      </c>
    </row>
    <row r="300" spans="1:14">
      <c r="A300" s="3" t="s">
        <v>416</v>
      </c>
      <c r="B300" s="3">
        <v>978</v>
      </c>
      <c r="C300" s="11">
        <v>7.3394441004502298</v>
      </c>
      <c r="D300" s="15">
        <v>1.3552733694080297</v>
      </c>
      <c r="F300" s="3" t="s">
        <v>417</v>
      </c>
      <c r="G300" s="3">
        <v>1467</v>
      </c>
      <c r="H300" s="11">
        <v>-5.9056303654031126</v>
      </c>
      <c r="I300" s="15">
        <v>-1.0905108689781109</v>
      </c>
      <c r="K300" s="3" t="s">
        <v>416</v>
      </c>
      <c r="L300" s="24">
        <f t="shared" si="12"/>
        <v>1222.5</v>
      </c>
      <c r="M300" s="11">
        <f t="shared" si="13"/>
        <v>0.71690686752355859</v>
      </c>
      <c r="N300" s="15">
        <f t="shared" si="14"/>
        <v>0.13238125021495939</v>
      </c>
    </row>
    <row r="301" spans="1:14">
      <c r="A301" s="3" t="s">
        <v>443</v>
      </c>
      <c r="B301" s="3">
        <v>603</v>
      </c>
      <c r="C301" s="11">
        <v>-4.5814134363965309E-2</v>
      </c>
      <c r="D301" s="15">
        <v>-8.4598609099229439E-3</v>
      </c>
      <c r="F301" s="3" t="s">
        <v>378</v>
      </c>
      <c r="G301" s="3">
        <v>1076</v>
      </c>
      <c r="H301" s="11">
        <v>1.4316482540689037</v>
      </c>
      <c r="I301" s="15">
        <v>0.26436263108537911</v>
      </c>
      <c r="K301" s="3" t="s">
        <v>443</v>
      </c>
      <c r="L301" s="24">
        <f t="shared" si="12"/>
        <v>839.5</v>
      </c>
      <c r="M301" s="11">
        <f t="shared" si="13"/>
        <v>0.69291705985246921</v>
      </c>
      <c r="N301" s="15">
        <f t="shared" si="14"/>
        <v>0.12795138508772808</v>
      </c>
    </row>
    <row r="302" spans="1:14">
      <c r="A302" s="3" t="s">
        <v>247</v>
      </c>
      <c r="B302" s="3">
        <v>1235</v>
      </c>
      <c r="C302" s="11">
        <v>3.6868426873629687</v>
      </c>
      <c r="D302" s="15">
        <v>0.68079811536043311</v>
      </c>
      <c r="F302" s="3" t="s">
        <v>248</v>
      </c>
      <c r="G302" s="3">
        <v>1209</v>
      </c>
      <c r="H302" s="11">
        <v>-2.3250286638467514</v>
      </c>
      <c r="I302" s="15">
        <v>-0.42933080327276268</v>
      </c>
      <c r="K302" s="3" t="s">
        <v>247</v>
      </c>
      <c r="L302" s="24">
        <f t="shared" si="12"/>
        <v>1222</v>
      </c>
      <c r="M302" s="11">
        <f t="shared" si="13"/>
        <v>0.68090701175810864</v>
      </c>
      <c r="N302" s="15">
        <f t="shared" si="14"/>
        <v>0.12573365604383521</v>
      </c>
    </row>
    <row r="303" spans="1:14">
      <c r="A303" s="3" t="s">
        <v>450</v>
      </c>
      <c r="B303" s="3">
        <v>640</v>
      </c>
      <c r="C303" s="11">
        <v>-1.4883670652523051</v>
      </c>
      <c r="D303" s="15">
        <v>-0.27483610745351861</v>
      </c>
      <c r="F303" s="3" t="s">
        <v>451</v>
      </c>
      <c r="G303" s="3">
        <v>950</v>
      </c>
      <c r="H303" s="11">
        <v>2.8125046095304924</v>
      </c>
      <c r="I303" s="15">
        <v>0.51934622656233331</v>
      </c>
      <c r="K303" s="3" t="s">
        <v>450</v>
      </c>
      <c r="L303" s="24">
        <f t="shared" si="12"/>
        <v>795</v>
      </c>
      <c r="M303" s="11">
        <f t="shared" si="13"/>
        <v>0.66206877213909365</v>
      </c>
      <c r="N303" s="15">
        <f t="shared" si="14"/>
        <v>0.12225505955440735</v>
      </c>
    </row>
    <row r="304" spans="1:14">
      <c r="A304" s="3" t="s">
        <v>281</v>
      </c>
      <c r="B304" s="3">
        <v>464</v>
      </c>
      <c r="C304" s="11">
        <v>-1.1238416764781789</v>
      </c>
      <c r="D304" s="15">
        <v>-0.20752425861085538</v>
      </c>
      <c r="F304" s="3" t="s">
        <v>282</v>
      </c>
      <c r="G304" s="3">
        <v>757</v>
      </c>
      <c r="H304" s="11">
        <v>2.2675923396532056</v>
      </c>
      <c r="I304" s="15">
        <v>0.41872483372645553</v>
      </c>
      <c r="K304" s="3" t="s">
        <v>281</v>
      </c>
      <c r="L304" s="24">
        <f t="shared" si="12"/>
        <v>610.5</v>
      </c>
      <c r="M304" s="11">
        <f t="shared" si="13"/>
        <v>0.57187533158751336</v>
      </c>
      <c r="N304" s="15">
        <f t="shared" si="14"/>
        <v>0.10560028755780007</v>
      </c>
    </row>
    <row r="305" spans="1:14">
      <c r="A305" s="3" t="s">
        <v>304</v>
      </c>
      <c r="B305" s="3">
        <v>1173</v>
      </c>
      <c r="C305" s="11">
        <v>0.15211794843924054</v>
      </c>
      <c r="D305" s="15">
        <v>2.8089512190172514E-2</v>
      </c>
      <c r="F305" s="3" t="s">
        <v>304</v>
      </c>
      <c r="G305" s="3">
        <v>1025</v>
      </c>
      <c r="H305" s="11">
        <v>0.88054247820601006</v>
      </c>
      <c r="I305" s="15">
        <v>0.16259756938157613</v>
      </c>
      <c r="K305" s="3" t="s">
        <v>304</v>
      </c>
      <c r="L305" s="24">
        <f t="shared" si="12"/>
        <v>1099</v>
      </c>
      <c r="M305" s="11">
        <f t="shared" si="13"/>
        <v>0.5163302133226253</v>
      </c>
      <c r="N305" s="15">
        <f t="shared" si="14"/>
        <v>9.5343540785874314E-2</v>
      </c>
    </row>
    <row r="306" spans="1:14">
      <c r="A306" s="3" t="s">
        <v>357</v>
      </c>
      <c r="B306" s="3">
        <v>1511</v>
      </c>
      <c r="C306" s="11">
        <v>-0.9934063812729903</v>
      </c>
      <c r="D306" s="15">
        <v>-0.18343858133025279</v>
      </c>
      <c r="F306" s="3" t="s">
        <v>357</v>
      </c>
      <c r="G306" s="3">
        <v>476</v>
      </c>
      <c r="H306" s="11">
        <v>1.9049287394830259</v>
      </c>
      <c r="I306" s="15">
        <v>0.35175677556873552</v>
      </c>
      <c r="K306" s="3" t="s">
        <v>357</v>
      </c>
      <c r="L306" s="24">
        <f t="shared" si="12"/>
        <v>993.5</v>
      </c>
      <c r="M306" s="11">
        <f t="shared" si="13"/>
        <v>0.45576117910501779</v>
      </c>
      <c r="N306" s="15">
        <f t="shared" si="14"/>
        <v>8.4159097119241369E-2</v>
      </c>
    </row>
    <row r="307" spans="1:14">
      <c r="A307" s="3" t="s">
        <v>317</v>
      </c>
      <c r="B307" s="3">
        <v>1310</v>
      </c>
      <c r="C307" s="11">
        <v>-1.3341398820778068</v>
      </c>
      <c r="D307" s="15">
        <v>-0.24635711213255285</v>
      </c>
      <c r="F307" s="3" t="s">
        <v>317</v>
      </c>
      <c r="G307" s="3">
        <v>829</v>
      </c>
      <c r="H307" s="11">
        <v>2.0769919815982689</v>
      </c>
      <c r="I307" s="15">
        <v>0.38352930857004142</v>
      </c>
      <c r="K307" s="3" t="s">
        <v>317</v>
      </c>
      <c r="L307" s="24">
        <f t="shared" si="12"/>
        <v>1069.5</v>
      </c>
      <c r="M307" s="11">
        <f t="shared" si="13"/>
        <v>0.37142604976023108</v>
      </c>
      <c r="N307" s="15">
        <f t="shared" si="14"/>
        <v>6.8586098218744285E-2</v>
      </c>
    </row>
    <row r="308" spans="1:14">
      <c r="A308" s="3" t="s">
        <v>390</v>
      </c>
      <c r="B308" s="3">
        <v>1161</v>
      </c>
      <c r="C308" s="11">
        <v>-0.7089015671969463</v>
      </c>
      <c r="D308" s="15">
        <v>-0.13090302240938137</v>
      </c>
      <c r="F308" s="3" t="s">
        <v>390</v>
      </c>
      <c r="G308" s="3">
        <v>1111</v>
      </c>
      <c r="H308" s="11">
        <v>1.4294756720404251</v>
      </c>
      <c r="I308" s="15">
        <v>0.26396145048835395</v>
      </c>
      <c r="K308" s="3" t="s">
        <v>390</v>
      </c>
      <c r="L308" s="24">
        <f t="shared" si="12"/>
        <v>1136</v>
      </c>
      <c r="M308" s="11">
        <f t="shared" si="13"/>
        <v>0.36028705242173942</v>
      </c>
      <c r="N308" s="15">
        <f t="shared" si="14"/>
        <v>6.6529214039486292E-2</v>
      </c>
    </row>
    <row r="309" spans="1:14">
      <c r="A309" s="3" t="s">
        <v>119</v>
      </c>
      <c r="B309" s="3">
        <v>1030</v>
      </c>
      <c r="C309" s="11">
        <v>-2.8643022063964168</v>
      </c>
      <c r="D309" s="15">
        <v>-0.52891097052263047</v>
      </c>
      <c r="F309" s="3" t="s">
        <v>120</v>
      </c>
      <c r="G309" s="3">
        <v>1063</v>
      </c>
      <c r="H309" s="11">
        <v>3.5487511866596861</v>
      </c>
      <c r="I309" s="15">
        <v>0.65529867277550102</v>
      </c>
      <c r="K309" s="3" t="s">
        <v>119</v>
      </c>
      <c r="L309" s="24">
        <f t="shared" si="12"/>
        <v>1046.5</v>
      </c>
      <c r="M309" s="11">
        <f t="shared" si="13"/>
        <v>0.3422244901316347</v>
      </c>
      <c r="N309" s="15">
        <f t="shared" si="14"/>
        <v>6.3193851126435274E-2</v>
      </c>
    </row>
    <row r="310" spans="1:14">
      <c r="A310" s="3" t="s">
        <v>229</v>
      </c>
      <c r="B310" s="3">
        <v>704</v>
      </c>
      <c r="C310" s="11">
        <v>6.2624255042227617</v>
      </c>
      <c r="D310" s="15">
        <v>1.156395279753424</v>
      </c>
      <c r="F310" s="3" t="s">
        <v>229</v>
      </c>
      <c r="G310" s="3">
        <v>857</v>
      </c>
      <c r="H310" s="11">
        <v>-5.6081612719953995</v>
      </c>
      <c r="I310" s="15">
        <v>-1.0355813763626291</v>
      </c>
      <c r="K310" s="3" t="s">
        <v>229</v>
      </c>
      <c r="L310" s="24">
        <f t="shared" si="12"/>
        <v>780.5</v>
      </c>
      <c r="M310" s="11">
        <f t="shared" si="13"/>
        <v>0.32713211611368109</v>
      </c>
      <c r="N310" s="15">
        <f t="shared" si="14"/>
        <v>6.0406951695397448E-2</v>
      </c>
    </row>
    <row r="311" spans="1:14">
      <c r="A311" s="3" t="s">
        <v>277</v>
      </c>
      <c r="B311" s="3">
        <v>1088</v>
      </c>
      <c r="C311" s="11">
        <v>-1.1075256044879183</v>
      </c>
      <c r="D311" s="15">
        <v>-0.20451139584371639</v>
      </c>
      <c r="F311" s="3" t="s">
        <v>277</v>
      </c>
      <c r="G311" s="3">
        <v>768</v>
      </c>
      <c r="H311" s="11">
        <v>1.6274257160418841</v>
      </c>
      <c r="I311" s="15">
        <v>0.3005141402338713</v>
      </c>
      <c r="K311" s="3" t="s">
        <v>277</v>
      </c>
      <c r="L311" s="24">
        <f t="shared" si="12"/>
        <v>928</v>
      </c>
      <c r="M311" s="11">
        <f t="shared" si="13"/>
        <v>0.25995005577698294</v>
      </c>
      <c r="N311" s="15">
        <f t="shared" si="14"/>
        <v>4.8001372195077455E-2</v>
      </c>
    </row>
    <row r="312" spans="1:14">
      <c r="A312" s="3" t="s">
        <v>296</v>
      </c>
      <c r="B312" s="3">
        <v>1531</v>
      </c>
      <c r="C312" s="11">
        <v>-5.9159482597813877</v>
      </c>
      <c r="D312" s="15">
        <v>-1.0924161314595546</v>
      </c>
      <c r="F312" s="3" t="s">
        <v>296</v>
      </c>
      <c r="G312" s="3">
        <v>979</v>
      </c>
      <c r="H312" s="11">
        <v>6.4288083856873897</v>
      </c>
      <c r="I312" s="15">
        <v>1.1871188993202726</v>
      </c>
      <c r="K312" s="3" t="s">
        <v>296</v>
      </c>
      <c r="L312" s="24">
        <f t="shared" si="12"/>
        <v>1255</v>
      </c>
      <c r="M312" s="11">
        <f t="shared" si="13"/>
        <v>0.25643006295300097</v>
      </c>
      <c r="N312" s="15">
        <f t="shared" si="14"/>
        <v>4.7351383930358981E-2</v>
      </c>
    </row>
    <row r="313" spans="1:14">
      <c r="A313" s="3" t="s">
        <v>160</v>
      </c>
      <c r="B313" s="3">
        <v>1445</v>
      </c>
      <c r="C313" s="11">
        <v>-4.7009039616665973</v>
      </c>
      <c r="D313" s="15">
        <v>-0.86805074937495919</v>
      </c>
      <c r="F313" s="3" t="s">
        <v>161</v>
      </c>
      <c r="G313" s="3">
        <v>767</v>
      </c>
      <c r="H313" s="11">
        <v>5.0186682104541518</v>
      </c>
      <c r="I313" s="15">
        <v>0.92672786691105458</v>
      </c>
      <c r="K313" s="3" t="s">
        <v>160</v>
      </c>
      <c r="L313" s="24">
        <f t="shared" si="12"/>
        <v>1106</v>
      </c>
      <c r="M313" s="11">
        <f t="shared" si="13"/>
        <v>0.15888212439377725</v>
      </c>
      <c r="N313" s="15">
        <f t="shared" si="14"/>
        <v>2.9338558768047696E-2</v>
      </c>
    </row>
    <row r="314" spans="1:14">
      <c r="A314" s="3" t="s">
        <v>533</v>
      </c>
      <c r="B314" s="3">
        <v>765</v>
      </c>
      <c r="C314" s="11">
        <v>-3.1486569860844185</v>
      </c>
      <c r="D314" s="15">
        <v>-0.58141882467351846</v>
      </c>
      <c r="F314" s="3" t="s">
        <v>534</v>
      </c>
      <c r="G314" s="3">
        <v>826</v>
      </c>
      <c r="H314" s="11">
        <v>3.44700149373692</v>
      </c>
      <c r="I314" s="15">
        <v>0.63650996789862757</v>
      </c>
      <c r="K314" s="3" t="s">
        <v>533</v>
      </c>
      <c r="L314" s="24">
        <f t="shared" si="12"/>
        <v>795.5</v>
      </c>
      <c r="M314" s="11">
        <f t="shared" si="13"/>
        <v>0.14917225382625077</v>
      </c>
      <c r="N314" s="15">
        <f t="shared" si="14"/>
        <v>2.7545571612554554E-2</v>
      </c>
    </row>
    <row r="315" spans="1:14">
      <c r="A315" s="3" t="s">
        <v>192</v>
      </c>
      <c r="B315" s="3">
        <v>964</v>
      </c>
      <c r="C315" s="11">
        <v>0.79335795906888507</v>
      </c>
      <c r="D315" s="15">
        <v>0.14649841317927711</v>
      </c>
      <c r="F315" s="3" t="s">
        <v>193</v>
      </c>
      <c r="G315" s="3">
        <v>1224</v>
      </c>
      <c r="H315" s="11">
        <v>-0.60717137784750719</v>
      </c>
      <c r="I315" s="15">
        <v>-0.11211791898694728</v>
      </c>
      <c r="K315" s="3" t="s">
        <v>192</v>
      </c>
      <c r="L315" s="24">
        <f t="shared" si="12"/>
        <v>1094</v>
      </c>
      <c r="M315" s="11">
        <f t="shared" si="13"/>
        <v>9.3093290610688939E-2</v>
      </c>
      <c r="N315" s="15">
        <f t="shared" si="14"/>
        <v>1.7190247096164915E-2</v>
      </c>
    </row>
    <row r="316" spans="1:14">
      <c r="A316" s="3" t="s">
        <v>441</v>
      </c>
      <c r="B316" s="3">
        <v>913</v>
      </c>
      <c r="C316" s="11">
        <v>-0.85029702220792558</v>
      </c>
      <c r="D316" s="15">
        <v>-0.15701256042193412</v>
      </c>
      <c r="F316" s="3" t="s">
        <v>442</v>
      </c>
      <c r="G316" s="3">
        <v>778</v>
      </c>
      <c r="H316" s="11">
        <v>0.83353683110047427</v>
      </c>
      <c r="I316" s="15">
        <v>0.1539176883358146</v>
      </c>
      <c r="K316" s="3" t="s">
        <v>441</v>
      </c>
      <c r="L316" s="24">
        <f t="shared" si="12"/>
        <v>845.5</v>
      </c>
      <c r="M316" s="11">
        <f t="shared" si="13"/>
        <v>-8.3800955537256527E-3</v>
      </c>
      <c r="N316" s="15">
        <f t="shared" si="14"/>
        <v>-1.5474360430597633E-3</v>
      </c>
    </row>
    <row r="317" spans="1:14">
      <c r="A317" s="3" t="s">
        <v>444</v>
      </c>
      <c r="B317" s="3">
        <v>1366</v>
      </c>
      <c r="C317" s="11">
        <v>1.440932760546346</v>
      </c>
      <c r="D317" s="15">
        <v>0.26607707215268039</v>
      </c>
      <c r="F317" s="3" t="s">
        <v>444</v>
      </c>
      <c r="G317" s="3">
        <v>943</v>
      </c>
      <c r="H317" s="11">
        <v>-1.4740379736689988</v>
      </c>
      <c r="I317" s="15">
        <v>-0.27219015280560832</v>
      </c>
      <c r="K317" s="3" t="s">
        <v>444</v>
      </c>
      <c r="L317" s="24">
        <f t="shared" si="12"/>
        <v>1154.5</v>
      </c>
      <c r="M317" s="11">
        <f t="shared" si="13"/>
        <v>-1.65526065613264E-2</v>
      </c>
      <c r="N317" s="15">
        <f t="shared" si="14"/>
        <v>-3.0565403264639635E-3</v>
      </c>
    </row>
    <row r="318" spans="1:14">
      <c r="A318" s="3" t="s">
        <v>415</v>
      </c>
      <c r="B318" s="3">
        <v>984</v>
      </c>
      <c r="C318" s="11">
        <v>-0.17675224926094302</v>
      </c>
      <c r="D318" s="15">
        <v>-3.2638386930643887E-2</v>
      </c>
      <c r="F318" s="3" t="s">
        <v>415</v>
      </c>
      <c r="G318" s="3">
        <v>991</v>
      </c>
      <c r="H318" s="11">
        <v>8.8885855702898198E-2</v>
      </c>
      <c r="I318" s="15">
        <v>1.6413318434265751E-2</v>
      </c>
      <c r="K318" s="3" t="s">
        <v>415</v>
      </c>
      <c r="L318" s="24">
        <f t="shared" si="12"/>
        <v>987.5</v>
      </c>
      <c r="M318" s="11">
        <f t="shared" si="13"/>
        <v>-4.393319677902241E-2</v>
      </c>
      <c r="N318" s="15">
        <f t="shared" si="14"/>
        <v>-8.1125342481890676E-3</v>
      </c>
    </row>
    <row r="319" spans="1:14">
      <c r="A319" s="3" t="s">
        <v>254</v>
      </c>
      <c r="B319" s="3">
        <v>1265</v>
      </c>
      <c r="C319" s="11">
        <v>-5.3326107621303578</v>
      </c>
      <c r="D319" s="15">
        <v>-0.98469928463527512</v>
      </c>
      <c r="F319" s="3" t="s">
        <v>254</v>
      </c>
      <c r="G319" s="3">
        <v>670</v>
      </c>
      <c r="H319" s="11">
        <v>5.1990938123489059</v>
      </c>
      <c r="I319" s="15">
        <v>0.96004456093592971</v>
      </c>
      <c r="K319" s="3" t="s">
        <v>254</v>
      </c>
      <c r="L319" s="24">
        <f t="shared" si="12"/>
        <v>967.5</v>
      </c>
      <c r="M319" s="11">
        <f t="shared" si="13"/>
        <v>-6.675847489072595E-2</v>
      </c>
      <c r="N319" s="15">
        <f t="shared" si="14"/>
        <v>-1.2327361849672702E-2</v>
      </c>
    </row>
    <row r="320" spans="1:14">
      <c r="A320" s="3" t="s">
        <v>402</v>
      </c>
      <c r="B320" s="3">
        <v>1248</v>
      </c>
      <c r="C320" s="11">
        <v>3.0308915295622398</v>
      </c>
      <c r="D320" s="15">
        <v>0.55967271081580861</v>
      </c>
      <c r="F320" s="3" t="s">
        <v>402</v>
      </c>
      <c r="G320" s="3">
        <v>912</v>
      </c>
      <c r="H320" s="11">
        <v>-3.2684116384697433</v>
      </c>
      <c r="I320" s="15">
        <v>-0.60353225574803138</v>
      </c>
      <c r="K320" s="3" t="s">
        <v>402</v>
      </c>
      <c r="L320" s="24">
        <f t="shared" si="12"/>
        <v>1080</v>
      </c>
      <c r="M320" s="11">
        <f t="shared" si="13"/>
        <v>-0.11876005445375171</v>
      </c>
      <c r="N320" s="15">
        <f t="shared" si="14"/>
        <v>-2.1929772466111386E-2</v>
      </c>
    </row>
    <row r="321" spans="1:14">
      <c r="A321" s="3" t="s">
        <v>157</v>
      </c>
      <c r="B321" s="3">
        <v>1748</v>
      </c>
      <c r="C321" s="11">
        <v>-1.7774655267122199</v>
      </c>
      <c r="D321" s="15">
        <v>-0.32821991153881996</v>
      </c>
      <c r="F321" s="3" t="s">
        <v>157</v>
      </c>
      <c r="G321" s="3">
        <v>627</v>
      </c>
      <c r="H321" s="11">
        <v>1.3246282146130142</v>
      </c>
      <c r="I321" s="15">
        <v>0.24460072439565225</v>
      </c>
      <c r="K321" s="3" t="s">
        <v>157</v>
      </c>
      <c r="L321" s="24">
        <f t="shared" si="12"/>
        <v>1187.5</v>
      </c>
      <c r="M321" s="11">
        <f t="shared" si="13"/>
        <v>-0.22641865604960287</v>
      </c>
      <c r="N321" s="15">
        <f t="shared" si="14"/>
        <v>-4.1809593571583856E-2</v>
      </c>
    </row>
    <row r="322" spans="1:14">
      <c r="A322" s="3" t="s">
        <v>312</v>
      </c>
      <c r="B322" s="3">
        <v>931</v>
      </c>
      <c r="C322" s="11">
        <v>6.7471608459384242</v>
      </c>
      <c r="D322" s="15">
        <v>1.245904633710877</v>
      </c>
      <c r="F322" s="3" t="s">
        <v>313</v>
      </c>
      <c r="G322" s="3">
        <v>1188</v>
      </c>
      <c r="H322" s="11">
        <v>-7.3621337380150607</v>
      </c>
      <c r="I322" s="15">
        <v>-1.3594631501505861</v>
      </c>
      <c r="K322" s="3" t="s">
        <v>312</v>
      </c>
      <c r="L322" s="24">
        <f t="shared" si="12"/>
        <v>1059.5</v>
      </c>
      <c r="M322" s="11">
        <f t="shared" si="13"/>
        <v>-0.30748644603831821</v>
      </c>
      <c r="N322" s="15">
        <f t="shared" si="14"/>
        <v>-5.6779258219854523E-2</v>
      </c>
    </row>
    <row r="323" spans="1:14">
      <c r="A323" s="3" t="s">
        <v>350</v>
      </c>
      <c r="B323" s="3">
        <v>1168</v>
      </c>
      <c r="C323" s="11">
        <v>-2.1873863853542161</v>
      </c>
      <c r="D323" s="15">
        <v>-0.403914312324336</v>
      </c>
      <c r="F323" s="3" t="s">
        <v>350</v>
      </c>
      <c r="G323" s="3">
        <v>892</v>
      </c>
      <c r="H323" s="11">
        <v>1.5227014274991006</v>
      </c>
      <c r="I323" s="15">
        <v>0.28117615803116874</v>
      </c>
      <c r="K323" s="3" t="s">
        <v>350</v>
      </c>
      <c r="L323" s="24">
        <f t="shared" ref="L323:L366" si="15">AVERAGE(B323,G323)</f>
        <v>1030</v>
      </c>
      <c r="M323" s="11">
        <f t="shared" ref="M323:M366" si="16">AVERAGE(C323,H323)</f>
        <v>-0.33234247892755775</v>
      </c>
      <c r="N323" s="15">
        <f t="shared" ref="N323:N366" si="17">AVERAGE(D323,I323)</f>
        <v>-6.1369077146583628E-2</v>
      </c>
    </row>
    <row r="324" spans="1:14">
      <c r="A324" s="3" t="s">
        <v>59</v>
      </c>
      <c r="B324" s="3">
        <v>1129</v>
      </c>
      <c r="C324" s="11">
        <v>-4.6373170556953909</v>
      </c>
      <c r="D324" s="15">
        <v>-0.85630903717899842</v>
      </c>
      <c r="F324" s="3" t="s">
        <v>60</v>
      </c>
      <c r="G324" s="3">
        <v>643</v>
      </c>
      <c r="H324" s="11">
        <v>3.9568577653411268</v>
      </c>
      <c r="I324" s="15">
        <v>0.73065805563846886</v>
      </c>
      <c r="K324" s="3" t="s">
        <v>59</v>
      </c>
      <c r="L324" s="24">
        <f t="shared" si="15"/>
        <v>886</v>
      </c>
      <c r="M324" s="11">
        <f t="shared" si="16"/>
        <v>-0.34022964517713206</v>
      </c>
      <c r="N324" s="15">
        <f t="shared" si="17"/>
        <v>-6.282549077026478E-2</v>
      </c>
    </row>
    <row r="325" spans="1:14">
      <c r="A325" s="3" t="s">
        <v>363</v>
      </c>
      <c r="B325" s="3">
        <v>703</v>
      </c>
      <c r="C325" s="11">
        <v>0.83282768315137901</v>
      </c>
      <c r="D325" s="15">
        <v>0.15378673981747651</v>
      </c>
      <c r="F325" s="3" t="s">
        <v>363</v>
      </c>
      <c r="G325" s="3">
        <v>1057</v>
      </c>
      <c r="H325" s="11">
        <v>-1.747948694829887</v>
      </c>
      <c r="I325" s="15">
        <v>-0.32276944749114561</v>
      </c>
      <c r="K325" s="3" t="s">
        <v>363</v>
      </c>
      <c r="L325" s="24">
        <f t="shared" si="15"/>
        <v>880</v>
      </c>
      <c r="M325" s="11">
        <f t="shared" si="16"/>
        <v>-0.45756050583925401</v>
      </c>
      <c r="N325" s="15">
        <f t="shared" si="17"/>
        <v>-8.4491353836834551E-2</v>
      </c>
    </row>
    <row r="326" spans="1:14">
      <c r="A326" s="3" t="s">
        <v>356</v>
      </c>
      <c r="B326" s="3">
        <v>1323</v>
      </c>
      <c r="C326" s="11">
        <v>-3.7534429792953006</v>
      </c>
      <c r="D326" s="15">
        <v>-0.69309626775662792</v>
      </c>
      <c r="F326" s="3" t="s">
        <v>356</v>
      </c>
      <c r="G326" s="3">
        <v>812</v>
      </c>
      <c r="H326" s="11">
        <v>2.7699503804133911</v>
      </c>
      <c r="I326" s="15">
        <v>0.51148832715077464</v>
      </c>
      <c r="K326" s="3" t="s">
        <v>356</v>
      </c>
      <c r="L326" s="24">
        <f t="shared" si="15"/>
        <v>1067.5</v>
      </c>
      <c r="M326" s="11">
        <f t="shared" si="16"/>
        <v>-0.49174629944095472</v>
      </c>
      <c r="N326" s="15">
        <f t="shared" si="17"/>
        <v>-9.080397030292664E-2</v>
      </c>
    </row>
    <row r="327" spans="1:14">
      <c r="A327" s="3" t="s">
        <v>421</v>
      </c>
      <c r="B327" s="3">
        <v>1302</v>
      </c>
      <c r="C327" s="11">
        <v>2.7126979561848685</v>
      </c>
      <c r="D327" s="15">
        <v>0.50091631586095398</v>
      </c>
      <c r="F327" s="3" t="s">
        <v>421</v>
      </c>
      <c r="G327" s="3">
        <v>1338</v>
      </c>
      <c r="H327" s="11">
        <v>-3.702034440312346</v>
      </c>
      <c r="I327" s="15">
        <v>-0.68360336572069591</v>
      </c>
      <c r="K327" s="3" t="s">
        <v>421</v>
      </c>
      <c r="L327" s="24">
        <f t="shared" si="15"/>
        <v>1320</v>
      </c>
      <c r="M327" s="11">
        <f t="shared" si="16"/>
        <v>-0.49466824206373872</v>
      </c>
      <c r="N327" s="15">
        <f t="shared" si="17"/>
        <v>-9.1343524929870967E-2</v>
      </c>
    </row>
    <row r="328" spans="1:14">
      <c r="A328" s="3" t="s">
        <v>426</v>
      </c>
      <c r="B328" s="3">
        <v>1139</v>
      </c>
      <c r="C328" s="11">
        <v>3.6696980549993725</v>
      </c>
      <c r="D328" s="15">
        <v>0.67763225383840753</v>
      </c>
      <c r="F328" s="3" t="s">
        <v>426</v>
      </c>
      <c r="G328" s="3">
        <v>982</v>
      </c>
      <c r="H328" s="11">
        <v>-4.7461995537789363</v>
      </c>
      <c r="I328" s="15">
        <v>-0.87641485827765597</v>
      </c>
      <c r="K328" s="3" t="s">
        <v>426</v>
      </c>
      <c r="L328" s="24">
        <f t="shared" si="15"/>
        <v>1060.5</v>
      </c>
      <c r="M328" s="11">
        <f t="shared" si="16"/>
        <v>-0.5382507493897819</v>
      </c>
      <c r="N328" s="15">
        <f t="shared" si="17"/>
        <v>-9.9391302219624222E-2</v>
      </c>
    </row>
    <row r="329" spans="1:14">
      <c r="A329" s="3" t="s">
        <v>132</v>
      </c>
      <c r="B329" s="3">
        <v>982</v>
      </c>
      <c r="C329" s="11">
        <v>-4.4826717612417184</v>
      </c>
      <c r="D329" s="15">
        <v>-0.82775283504586017</v>
      </c>
      <c r="F329" s="3" t="s">
        <v>133</v>
      </c>
      <c r="G329" s="3">
        <v>870</v>
      </c>
      <c r="H329" s="11">
        <v>3.3816206516108309</v>
      </c>
      <c r="I329" s="15">
        <v>0.62443699438861422</v>
      </c>
      <c r="K329" s="3" t="s">
        <v>132</v>
      </c>
      <c r="L329" s="24">
        <f t="shared" si="15"/>
        <v>926</v>
      </c>
      <c r="M329" s="11">
        <f t="shared" si="16"/>
        <v>-0.55052555481544374</v>
      </c>
      <c r="N329" s="15">
        <f t="shared" si="17"/>
        <v>-0.10165792032862297</v>
      </c>
    </row>
    <row r="330" spans="1:14">
      <c r="A330" s="3" t="s">
        <v>480</v>
      </c>
      <c r="B330" s="3">
        <v>783</v>
      </c>
      <c r="C330" s="11">
        <v>-0.85614865649648664</v>
      </c>
      <c r="D330" s="15">
        <v>-0.15809310058414003</v>
      </c>
      <c r="F330" s="3" t="s">
        <v>480</v>
      </c>
      <c r="G330" s="3">
        <v>1224</v>
      </c>
      <c r="H330" s="11">
        <v>-0.61232653545691562</v>
      </c>
      <c r="I330" s="15">
        <v>-0.11306985045852887</v>
      </c>
      <c r="K330" s="3" t="s">
        <v>480</v>
      </c>
      <c r="L330" s="24">
        <f t="shared" si="15"/>
        <v>1003.5</v>
      </c>
      <c r="M330" s="11">
        <f t="shared" si="16"/>
        <v>-0.73423759597670113</v>
      </c>
      <c r="N330" s="15">
        <f t="shared" si="17"/>
        <v>-0.13558147552133445</v>
      </c>
    </row>
    <row r="331" spans="1:14">
      <c r="A331" s="3" t="s">
        <v>155</v>
      </c>
      <c r="B331" s="3">
        <v>1068</v>
      </c>
      <c r="C331" s="11">
        <v>-1.9057153804220945</v>
      </c>
      <c r="D331" s="15">
        <v>-0.35190203364297312</v>
      </c>
      <c r="F331" s="3" t="s">
        <v>155</v>
      </c>
      <c r="G331" s="3">
        <v>613</v>
      </c>
      <c r="H331" s="11">
        <v>0.31077419025965014</v>
      </c>
      <c r="I331" s="15">
        <v>5.7386360355603919E-2</v>
      </c>
      <c r="K331" s="3" t="s">
        <v>155</v>
      </c>
      <c r="L331" s="24">
        <f t="shared" si="15"/>
        <v>840.5</v>
      </c>
      <c r="M331" s="11">
        <f t="shared" si="16"/>
        <v>-0.7974705950812222</v>
      </c>
      <c r="N331" s="15">
        <f t="shared" si="17"/>
        <v>-0.14725783664368461</v>
      </c>
    </row>
    <row r="332" spans="1:14">
      <c r="A332" s="3" t="s">
        <v>369</v>
      </c>
      <c r="B332" s="3">
        <v>1136</v>
      </c>
      <c r="C332" s="11">
        <v>6.3433939725929065</v>
      </c>
      <c r="D332" s="15">
        <v>1.1713466040556397</v>
      </c>
      <c r="F332" s="3" t="s">
        <v>370</v>
      </c>
      <c r="G332" s="3">
        <v>1598</v>
      </c>
      <c r="H332" s="11">
        <v>-7.9399964553413724</v>
      </c>
      <c r="I332" s="15">
        <v>-1.4661690452085059</v>
      </c>
      <c r="K332" s="3" t="s">
        <v>369</v>
      </c>
      <c r="L332" s="24">
        <f t="shared" si="15"/>
        <v>1367</v>
      </c>
      <c r="M332" s="11">
        <f t="shared" si="16"/>
        <v>-0.79830124137423297</v>
      </c>
      <c r="N332" s="15">
        <f t="shared" si="17"/>
        <v>-0.14741122057643308</v>
      </c>
    </row>
    <row r="333" spans="1:14">
      <c r="A333" s="3" t="s">
        <v>116</v>
      </c>
      <c r="B333" s="3">
        <v>1044</v>
      </c>
      <c r="C333" s="11">
        <v>-1.7530617426982502</v>
      </c>
      <c r="D333" s="15">
        <v>-0.32371360314076436</v>
      </c>
      <c r="F333" s="3" t="s">
        <v>117</v>
      </c>
      <c r="G333" s="3">
        <v>1159</v>
      </c>
      <c r="H333" s="11">
        <v>-4.1010183479954776E-3</v>
      </c>
      <c r="I333" s="15">
        <v>-7.5727819143019755E-4</v>
      </c>
      <c r="K333" s="3" t="s">
        <v>116</v>
      </c>
      <c r="L333" s="24">
        <f t="shared" si="15"/>
        <v>1101.5</v>
      </c>
      <c r="M333" s="11">
        <f t="shared" si="16"/>
        <v>-0.87858138052312285</v>
      </c>
      <c r="N333" s="15">
        <f t="shared" si="17"/>
        <v>-0.16223544066609727</v>
      </c>
    </row>
    <row r="334" spans="1:14">
      <c r="A334" s="3" t="s">
        <v>268</v>
      </c>
      <c r="B334" s="3">
        <v>1183</v>
      </c>
      <c r="C334" s="11">
        <v>-4.179183723109503</v>
      </c>
      <c r="D334" s="15">
        <v>-0.7717119073699823</v>
      </c>
      <c r="F334" s="3" t="s">
        <v>268</v>
      </c>
      <c r="G334" s="3">
        <v>844</v>
      </c>
      <c r="H334" s="11">
        <v>2.2408138450898178</v>
      </c>
      <c r="I334" s="15">
        <v>0.41378002046023404</v>
      </c>
      <c r="K334" s="3" t="s">
        <v>268</v>
      </c>
      <c r="L334" s="24">
        <f t="shared" si="15"/>
        <v>1013.5</v>
      </c>
      <c r="M334" s="11">
        <f t="shared" si="16"/>
        <v>-0.96918493900984259</v>
      </c>
      <c r="N334" s="15">
        <f t="shared" si="17"/>
        <v>-0.17896594345487413</v>
      </c>
    </row>
    <row r="335" spans="1:14">
      <c r="A335" s="3" t="s">
        <v>314</v>
      </c>
      <c r="B335" s="3">
        <v>1364</v>
      </c>
      <c r="C335" s="11">
        <v>-2.6498896613594241</v>
      </c>
      <c r="D335" s="15">
        <v>-0.48931837898864627</v>
      </c>
      <c r="F335" s="3" t="s">
        <v>314</v>
      </c>
      <c r="G335" s="3">
        <v>702</v>
      </c>
      <c r="H335" s="11">
        <v>0.6148527952564109</v>
      </c>
      <c r="I335" s="15">
        <v>0.11353633982524426</v>
      </c>
      <c r="K335" s="3" t="s">
        <v>314</v>
      </c>
      <c r="L335" s="24">
        <f t="shared" si="15"/>
        <v>1033</v>
      </c>
      <c r="M335" s="11">
        <f t="shared" si="16"/>
        <v>-1.0175184330515066</v>
      </c>
      <c r="N335" s="15">
        <f t="shared" si="17"/>
        <v>-0.18789101958170101</v>
      </c>
    </row>
    <row r="336" spans="1:14">
      <c r="A336" s="3" t="s">
        <v>226</v>
      </c>
      <c r="B336" s="3">
        <v>1189</v>
      </c>
      <c r="C336" s="11">
        <v>-1.2119326052037422</v>
      </c>
      <c r="D336" s="15">
        <v>-0.22379078890309553</v>
      </c>
      <c r="F336" s="3" t="s">
        <v>227</v>
      </c>
      <c r="G336" s="3">
        <v>1491</v>
      </c>
      <c r="H336" s="11">
        <v>-1.0907646007581633</v>
      </c>
      <c r="I336" s="15">
        <v>-0.20141637370190429</v>
      </c>
      <c r="K336" s="3" t="s">
        <v>226</v>
      </c>
      <c r="L336" s="24">
        <f t="shared" si="15"/>
        <v>1340</v>
      </c>
      <c r="M336" s="11">
        <f t="shared" si="16"/>
        <v>-1.1513486029809528</v>
      </c>
      <c r="N336" s="15">
        <f t="shared" si="17"/>
        <v>-0.2126035813024999</v>
      </c>
    </row>
    <row r="337" spans="1:14">
      <c r="A337" s="3" t="s">
        <v>395</v>
      </c>
      <c r="B337" s="3">
        <v>1036</v>
      </c>
      <c r="C337" s="11">
        <v>-2.8357188512336649</v>
      </c>
      <c r="D337" s="15">
        <v>-0.52363287867667818</v>
      </c>
      <c r="F337" s="3" t="s">
        <v>395</v>
      </c>
      <c r="G337" s="3">
        <v>1352</v>
      </c>
      <c r="H337" s="11">
        <v>0.48580453534796675</v>
      </c>
      <c r="I337" s="15">
        <v>8.9706787119524831E-2</v>
      </c>
      <c r="K337" s="3" t="s">
        <v>395</v>
      </c>
      <c r="L337" s="24">
        <f t="shared" si="15"/>
        <v>1194</v>
      </c>
      <c r="M337" s="11">
        <f t="shared" si="16"/>
        <v>-1.1749571579428491</v>
      </c>
      <c r="N337" s="15">
        <f t="shared" si="17"/>
        <v>-0.21696304577857667</v>
      </c>
    </row>
    <row r="338" spans="1:14">
      <c r="A338" s="3" t="s">
        <v>297</v>
      </c>
      <c r="B338" s="3">
        <v>1252</v>
      </c>
      <c r="C338" s="11">
        <v>-1.7607820010809689</v>
      </c>
      <c r="D338" s="15">
        <v>-0.32513919620310622</v>
      </c>
      <c r="F338" s="3" t="s">
        <v>297</v>
      </c>
      <c r="G338" s="3">
        <v>1059</v>
      </c>
      <c r="H338" s="11">
        <v>-0.66812624483199556</v>
      </c>
      <c r="I338" s="15">
        <v>-0.12337360904047848</v>
      </c>
      <c r="K338" s="3" t="s">
        <v>297</v>
      </c>
      <c r="L338" s="24">
        <f t="shared" si="15"/>
        <v>1155.5</v>
      </c>
      <c r="M338" s="11">
        <f t="shared" si="16"/>
        <v>-1.2144541229564823</v>
      </c>
      <c r="N338" s="15">
        <f t="shared" si="17"/>
        <v>-0.22425640262179236</v>
      </c>
    </row>
    <row r="339" spans="1:14">
      <c r="A339" s="3" t="s">
        <v>169</v>
      </c>
      <c r="B339" s="3">
        <v>529</v>
      </c>
      <c r="C339" s="11">
        <v>2.1762528867249387</v>
      </c>
      <c r="D339" s="15">
        <v>0.40185844351546057</v>
      </c>
      <c r="F339" s="3" t="s">
        <v>170</v>
      </c>
      <c r="G339" s="3">
        <v>889</v>
      </c>
      <c r="H339" s="11">
        <v>-4.6995059203724736</v>
      </c>
      <c r="I339" s="15">
        <v>-0.86779259247515494</v>
      </c>
      <c r="K339" s="3" t="s">
        <v>169</v>
      </c>
      <c r="L339" s="24">
        <f t="shared" si="15"/>
        <v>709</v>
      </c>
      <c r="M339" s="11">
        <f t="shared" si="16"/>
        <v>-1.2616265168237675</v>
      </c>
      <c r="N339" s="15">
        <f t="shared" si="17"/>
        <v>-0.23296707447984719</v>
      </c>
    </row>
    <row r="340" spans="1:14">
      <c r="A340" s="3" t="s">
        <v>377</v>
      </c>
      <c r="B340" s="3">
        <v>1048</v>
      </c>
      <c r="C340" s="11">
        <v>-2.655696205224217</v>
      </c>
      <c r="D340" s="15">
        <v>-0.49039059292754267</v>
      </c>
      <c r="F340" s="3" t="s">
        <v>377</v>
      </c>
      <c r="G340" s="3">
        <v>1099</v>
      </c>
      <c r="H340" s="11">
        <v>-0.12376312984720528</v>
      </c>
      <c r="I340" s="15">
        <v>-2.2853621023725217E-2</v>
      </c>
      <c r="K340" s="3" t="s">
        <v>377</v>
      </c>
      <c r="L340" s="24">
        <f t="shared" si="15"/>
        <v>1073.5</v>
      </c>
      <c r="M340" s="11">
        <f t="shared" si="16"/>
        <v>-1.3897296675357111</v>
      </c>
      <c r="N340" s="15">
        <f t="shared" si="17"/>
        <v>-0.25662210697563392</v>
      </c>
    </row>
    <row r="341" spans="1:14">
      <c r="A341" s="3" t="s">
        <v>171</v>
      </c>
      <c r="B341" s="3">
        <v>1858</v>
      </c>
      <c r="C341" s="11">
        <v>-8.7553373473941178</v>
      </c>
      <c r="D341" s="15">
        <v>-1.6167267417949118</v>
      </c>
      <c r="F341" s="3" t="s">
        <v>172</v>
      </c>
      <c r="G341" s="3">
        <v>954</v>
      </c>
      <c r="H341" s="11">
        <v>5.6778327210100628</v>
      </c>
      <c r="I341" s="15">
        <v>1.048446636750926</v>
      </c>
      <c r="K341" s="3" t="s">
        <v>171</v>
      </c>
      <c r="L341" s="24">
        <f t="shared" si="15"/>
        <v>1406</v>
      </c>
      <c r="M341" s="11">
        <f t="shared" si="16"/>
        <v>-1.5387523131920275</v>
      </c>
      <c r="N341" s="15">
        <f t="shared" si="17"/>
        <v>-0.28414005252199293</v>
      </c>
    </row>
    <row r="342" spans="1:14">
      <c r="A342" s="3" t="s">
        <v>274</v>
      </c>
      <c r="B342" s="3">
        <v>915</v>
      </c>
      <c r="C342" s="11">
        <v>-3.2723176585045195</v>
      </c>
      <c r="D342" s="15">
        <v>-0.60425352630490936</v>
      </c>
      <c r="F342" s="3" t="s">
        <v>274</v>
      </c>
      <c r="G342" s="3">
        <v>744</v>
      </c>
      <c r="H342" s="11">
        <v>-1.3519483034912128E-2</v>
      </c>
      <c r="I342" s="15">
        <v>-2.4964554637395596E-3</v>
      </c>
      <c r="K342" s="3" t="s">
        <v>274</v>
      </c>
      <c r="L342" s="24">
        <f t="shared" si="15"/>
        <v>829.5</v>
      </c>
      <c r="M342" s="11">
        <f t="shared" si="16"/>
        <v>-1.6429185707697158</v>
      </c>
      <c r="N342" s="15">
        <f t="shared" si="17"/>
        <v>-0.30337499088432446</v>
      </c>
    </row>
    <row r="343" spans="1:14">
      <c r="A343" s="3" t="s">
        <v>405</v>
      </c>
      <c r="B343" s="3">
        <v>1489</v>
      </c>
      <c r="C343" s="11">
        <v>-8.2553886905380409</v>
      </c>
      <c r="D343" s="15">
        <v>-1.52440815588637</v>
      </c>
      <c r="F343" s="3" t="s">
        <v>405</v>
      </c>
      <c r="G343" s="3">
        <v>1000</v>
      </c>
      <c r="H343" s="11">
        <v>4.6660348867447681</v>
      </c>
      <c r="I343" s="15">
        <v>0.86161196082221991</v>
      </c>
      <c r="K343" s="3" t="s">
        <v>405</v>
      </c>
      <c r="L343" s="24">
        <f t="shared" si="15"/>
        <v>1244.5</v>
      </c>
      <c r="M343" s="11">
        <f t="shared" si="16"/>
        <v>-1.7946769018966364</v>
      </c>
      <c r="N343" s="15">
        <f t="shared" si="17"/>
        <v>-0.33139809753207505</v>
      </c>
    </row>
    <row r="344" spans="1:14">
      <c r="A344" s="3" t="s">
        <v>91</v>
      </c>
      <c r="B344" s="3">
        <v>949</v>
      </c>
      <c r="C344" s="11">
        <v>2.5452943781260444</v>
      </c>
      <c r="D344" s="15">
        <v>0.47000421840757534</v>
      </c>
      <c r="F344" s="3" t="s">
        <v>92</v>
      </c>
      <c r="G344" s="3">
        <v>1748</v>
      </c>
      <c r="H344" s="11">
        <v>-6.5517021340127428</v>
      </c>
      <c r="I344" s="15">
        <v>-1.2098119837136623</v>
      </c>
      <c r="K344" s="3" t="s">
        <v>91</v>
      </c>
      <c r="L344" s="24">
        <f t="shared" si="15"/>
        <v>1348.5</v>
      </c>
      <c r="M344" s="11">
        <f t="shared" si="16"/>
        <v>-2.0032038779433492</v>
      </c>
      <c r="N344" s="15">
        <f t="shared" si="17"/>
        <v>-0.36990388265304347</v>
      </c>
    </row>
    <row r="345" spans="1:14">
      <c r="A345" s="3" t="s">
        <v>266</v>
      </c>
      <c r="B345" s="3">
        <v>1550</v>
      </c>
      <c r="C345" s="11">
        <v>-7.6663815420158841</v>
      </c>
      <c r="D345" s="15">
        <v>-1.4156443732541035</v>
      </c>
      <c r="F345" s="3" t="s">
        <v>267</v>
      </c>
      <c r="G345" s="3">
        <v>852</v>
      </c>
      <c r="H345" s="11">
        <v>3.5262174340262078</v>
      </c>
      <c r="I345" s="15">
        <v>0.65113767714163451</v>
      </c>
      <c r="K345" s="3" t="s">
        <v>266</v>
      </c>
      <c r="L345" s="24">
        <f t="shared" si="15"/>
        <v>1201</v>
      </c>
      <c r="M345" s="11">
        <f t="shared" si="16"/>
        <v>-2.0700820539948381</v>
      </c>
      <c r="N345" s="15">
        <f t="shared" si="17"/>
        <v>-0.38225334805623451</v>
      </c>
    </row>
    <row r="346" spans="1:14">
      <c r="A346" s="3" t="s">
        <v>283</v>
      </c>
      <c r="B346" s="3">
        <v>1379</v>
      </c>
      <c r="C346" s="11">
        <v>-4.8364320965722243</v>
      </c>
      <c r="D346" s="15">
        <v>-0.89307685074302701</v>
      </c>
      <c r="F346" s="3" t="s">
        <v>283</v>
      </c>
      <c r="G346" s="3">
        <v>618</v>
      </c>
      <c r="H346" s="11">
        <v>0.65634551605994318</v>
      </c>
      <c r="I346" s="15">
        <v>0.121198225215973</v>
      </c>
      <c r="K346" s="3" t="s">
        <v>283</v>
      </c>
      <c r="L346" s="24">
        <f t="shared" si="15"/>
        <v>998.5</v>
      </c>
      <c r="M346" s="11">
        <f t="shared" si="16"/>
        <v>-2.0900432902561406</v>
      </c>
      <c r="N346" s="15">
        <f t="shared" si="17"/>
        <v>-0.385939312763527</v>
      </c>
    </row>
    <row r="347" spans="1:14">
      <c r="A347" s="3" t="s">
        <v>388</v>
      </c>
      <c r="B347" s="3">
        <v>1452</v>
      </c>
      <c r="C347" s="11">
        <v>-6.4317982213157308</v>
      </c>
      <c r="D347" s="15">
        <v>-1.1876709908071128</v>
      </c>
      <c r="F347" s="3" t="s">
        <v>389</v>
      </c>
      <c r="G347" s="3">
        <v>814</v>
      </c>
      <c r="H347" s="11">
        <v>2.1613350622205871</v>
      </c>
      <c r="I347" s="15">
        <v>0.39910377572270361</v>
      </c>
      <c r="K347" s="3" t="s">
        <v>388</v>
      </c>
      <c r="L347" s="24">
        <f t="shared" si="15"/>
        <v>1133</v>
      </c>
      <c r="M347" s="11">
        <f t="shared" si="16"/>
        <v>-2.1352315795475718</v>
      </c>
      <c r="N347" s="15">
        <f t="shared" si="17"/>
        <v>-0.39428360754220459</v>
      </c>
    </row>
    <row r="348" spans="1:14">
      <c r="A348" s="3" t="s">
        <v>282</v>
      </c>
      <c r="B348" s="3">
        <v>1024</v>
      </c>
      <c r="C348" s="11">
        <v>-3.5726833056114629</v>
      </c>
      <c r="D348" s="15">
        <v>-0.65971788532687925</v>
      </c>
      <c r="F348" s="3" t="s">
        <v>282</v>
      </c>
      <c r="G348" s="3">
        <v>1100</v>
      </c>
      <c r="H348" s="11">
        <v>-1.1328515481440604</v>
      </c>
      <c r="I348" s="15">
        <v>-0.2091879866757376</v>
      </c>
      <c r="K348" s="3" t="s">
        <v>282</v>
      </c>
      <c r="L348" s="24">
        <f t="shared" si="15"/>
        <v>1062</v>
      </c>
      <c r="M348" s="11">
        <f t="shared" si="16"/>
        <v>-2.3527674268777616</v>
      </c>
      <c r="N348" s="15">
        <f t="shared" si="17"/>
        <v>-0.43445293600130841</v>
      </c>
    </row>
    <row r="349" spans="1:14">
      <c r="A349" s="3" t="s">
        <v>201</v>
      </c>
      <c r="B349" s="3">
        <v>1774</v>
      </c>
      <c r="C349" s="11">
        <v>-6.098373894751191</v>
      </c>
      <c r="D349" s="15">
        <v>-1.1261021438588805</v>
      </c>
      <c r="F349" s="3" t="s">
        <v>201</v>
      </c>
      <c r="G349" s="3">
        <v>801</v>
      </c>
      <c r="H349" s="11">
        <v>0.92338131742351948</v>
      </c>
      <c r="I349" s="15">
        <v>0.1705080237938226</v>
      </c>
      <c r="K349" s="3" t="s">
        <v>201</v>
      </c>
      <c r="L349" s="24">
        <f t="shared" si="15"/>
        <v>1287.5</v>
      </c>
      <c r="M349" s="11">
        <f t="shared" si="16"/>
        <v>-2.5874962886638357</v>
      </c>
      <c r="N349" s="15">
        <f t="shared" si="17"/>
        <v>-0.47779706003252898</v>
      </c>
    </row>
    <row r="350" spans="1:14">
      <c r="A350" s="3" t="s">
        <v>200</v>
      </c>
      <c r="B350" s="3">
        <v>1501</v>
      </c>
      <c r="C350" s="11">
        <v>-9.0551449805263218</v>
      </c>
      <c r="D350" s="15">
        <v>-1.6720880601138841</v>
      </c>
      <c r="F350" s="3" t="s">
        <v>200</v>
      </c>
      <c r="G350" s="3">
        <v>807</v>
      </c>
      <c r="H350" s="11">
        <v>3.6118761560763772</v>
      </c>
      <c r="I350" s="15">
        <v>0.66695508555339655</v>
      </c>
      <c r="K350" s="3" t="s">
        <v>200</v>
      </c>
      <c r="L350" s="24">
        <f t="shared" si="15"/>
        <v>1154</v>
      </c>
      <c r="M350" s="11">
        <f t="shared" si="16"/>
        <v>-2.7216344122249723</v>
      </c>
      <c r="N350" s="15">
        <f t="shared" si="17"/>
        <v>-0.50256648728024378</v>
      </c>
    </row>
    <row r="351" spans="1:14">
      <c r="A351" s="3" t="s">
        <v>158</v>
      </c>
      <c r="B351" s="3">
        <v>918</v>
      </c>
      <c r="C351" s="11">
        <v>-6.2873876105261388</v>
      </c>
      <c r="D351" s="15">
        <v>-1.1610046857866718</v>
      </c>
      <c r="F351" s="3" t="s">
        <v>159</v>
      </c>
      <c r="G351" s="3">
        <v>1524</v>
      </c>
      <c r="H351" s="11">
        <v>0.60454407799721821</v>
      </c>
      <c r="I351" s="15">
        <v>0.11163277195512672</v>
      </c>
      <c r="K351" s="3" t="s">
        <v>158</v>
      </c>
      <c r="L351" s="24">
        <f t="shared" si="15"/>
        <v>1221</v>
      </c>
      <c r="M351" s="11">
        <f t="shared" si="16"/>
        <v>-2.8414217662644603</v>
      </c>
      <c r="N351" s="15">
        <f t="shared" si="17"/>
        <v>-0.52468595691577258</v>
      </c>
    </row>
    <row r="352" spans="1:14">
      <c r="A352" s="3" t="s">
        <v>349</v>
      </c>
      <c r="B352" s="3">
        <v>1302</v>
      </c>
      <c r="C352" s="11">
        <v>-3.5887455221559748</v>
      </c>
      <c r="D352" s="15">
        <v>-0.66268387212894597</v>
      </c>
      <c r="F352" s="3" t="s">
        <v>349</v>
      </c>
      <c r="G352" s="3">
        <v>1101</v>
      </c>
      <c r="H352" s="11">
        <v>-2.2420534062831337</v>
      </c>
      <c r="I352" s="15">
        <v>-0.41400891303739118</v>
      </c>
      <c r="K352" s="3" t="s">
        <v>349</v>
      </c>
      <c r="L352" s="24">
        <f t="shared" si="15"/>
        <v>1201.5</v>
      </c>
      <c r="M352" s="11">
        <f t="shared" si="16"/>
        <v>-2.9153994642195542</v>
      </c>
      <c r="N352" s="15">
        <f t="shared" si="17"/>
        <v>-0.53834639258316863</v>
      </c>
    </row>
    <row r="353" spans="1:14">
      <c r="A353" s="3" t="s">
        <v>236</v>
      </c>
      <c r="B353" s="3">
        <v>921</v>
      </c>
      <c r="C353" s="11">
        <v>1.9814177587251294</v>
      </c>
      <c r="D353" s="15">
        <v>0.36588094211489153</v>
      </c>
      <c r="F353" s="3" t="s">
        <v>237</v>
      </c>
      <c r="G353" s="3">
        <v>1519</v>
      </c>
      <c r="H353" s="11">
        <v>-7.9264286154287333</v>
      </c>
      <c r="I353" s="15">
        <v>-1.4636636603506985</v>
      </c>
      <c r="K353" s="3" t="s">
        <v>236</v>
      </c>
      <c r="L353" s="24">
        <f t="shared" si="15"/>
        <v>1220</v>
      </c>
      <c r="M353" s="11">
        <f t="shared" si="16"/>
        <v>-2.972505428351802</v>
      </c>
      <c r="N353" s="15">
        <f t="shared" si="17"/>
        <v>-0.54889135911790343</v>
      </c>
    </row>
    <row r="354" spans="1:14">
      <c r="A354" s="3" t="s">
        <v>261</v>
      </c>
      <c r="B354" s="3">
        <v>1453</v>
      </c>
      <c r="C354" s="11">
        <v>-5.9239806417563585</v>
      </c>
      <c r="D354" s="15">
        <v>-1.0938993600576066</v>
      </c>
      <c r="F354" s="3" t="s">
        <v>261</v>
      </c>
      <c r="G354" s="3">
        <v>740</v>
      </c>
      <c r="H354" s="11">
        <v>-0.50736221339495557</v>
      </c>
      <c r="I354" s="15">
        <v>-9.3687544594271976E-2</v>
      </c>
      <c r="K354" s="3" t="s">
        <v>261</v>
      </c>
      <c r="L354" s="24">
        <f t="shared" si="15"/>
        <v>1096.5</v>
      </c>
      <c r="M354" s="11">
        <f t="shared" si="16"/>
        <v>-3.215671427575657</v>
      </c>
      <c r="N354" s="15">
        <f t="shared" si="17"/>
        <v>-0.59379345232593927</v>
      </c>
    </row>
    <row r="355" spans="1:14">
      <c r="A355" s="3" t="s">
        <v>486</v>
      </c>
      <c r="B355" s="3">
        <v>809</v>
      </c>
      <c r="C355" s="11">
        <v>-4.5259052337025878</v>
      </c>
      <c r="D355" s="15">
        <v>-0.83573616090696423</v>
      </c>
      <c r="F355" s="3" t="s">
        <v>486</v>
      </c>
      <c r="G355" s="3">
        <v>1168</v>
      </c>
      <c r="H355" s="11">
        <v>-2.2544111787962038</v>
      </c>
      <c r="I355" s="15">
        <v>-0.41629085152795603</v>
      </c>
      <c r="K355" s="3" t="s">
        <v>486</v>
      </c>
      <c r="L355" s="24">
        <f t="shared" si="15"/>
        <v>988.5</v>
      </c>
      <c r="M355" s="11">
        <f t="shared" si="16"/>
        <v>-3.3901582062493958</v>
      </c>
      <c r="N355" s="15">
        <f t="shared" si="17"/>
        <v>-0.6260135062174601</v>
      </c>
    </row>
    <row r="356" spans="1:14">
      <c r="A356" s="3" t="s">
        <v>219</v>
      </c>
      <c r="B356" s="3">
        <v>1185</v>
      </c>
      <c r="C356" s="11">
        <v>0.32953663665993815</v>
      </c>
      <c r="D356" s="15">
        <v>6.0850961162318425E-2</v>
      </c>
      <c r="F356" s="3" t="s">
        <v>219</v>
      </c>
      <c r="G356" s="3">
        <v>875</v>
      </c>
      <c r="H356" s="11">
        <v>-7.4538684453367381</v>
      </c>
      <c r="I356" s="15">
        <v>-1.3764025265096054</v>
      </c>
      <c r="K356" s="3" t="s">
        <v>219</v>
      </c>
      <c r="L356" s="24">
        <f t="shared" si="15"/>
        <v>1030</v>
      </c>
      <c r="M356" s="11">
        <f t="shared" si="16"/>
        <v>-3.5621659043384</v>
      </c>
      <c r="N356" s="15">
        <f t="shared" si="17"/>
        <v>-0.65777578267364345</v>
      </c>
    </row>
    <row r="357" spans="1:14">
      <c r="A357" s="3" t="s">
        <v>343</v>
      </c>
      <c r="B357" s="3">
        <v>1091</v>
      </c>
      <c r="C357" s="11">
        <v>-3.6463908157139144</v>
      </c>
      <c r="D357" s="15">
        <v>-0.67332842915009572</v>
      </c>
      <c r="F357" s="3" t="s">
        <v>343</v>
      </c>
      <c r="G357" s="3">
        <v>956</v>
      </c>
      <c r="H357" s="11">
        <v>-3.6199854148537867</v>
      </c>
      <c r="I357" s="15">
        <v>-0.66845250992454031</v>
      </c>
      <c r="K357" s="3" t="s">
        <v>343</v>
      </c>
      <c r="L357" s="24">
        <f t="shared" si="15"/>
        <v>1023.5</v>
      </c>
      <c r="M357" s="11">
        <f t="shared" si="16"/>
        <v>-3.6331881152838505</v>
      </c>
      <c r="N357" s="15">
        <f t="shared" si="17"/>
        <v>-0.67089046953731801</v>
      </c>
    </row>
    <row r="358" spans="1:14">
      <c r="A358" s="3" t="s">
        <v>432</v>
      </c>
      <c r="B358" s="3">
        <v>993</v>
      </c>
      <c r="C358" s="11">
        <v>-3.6943662450406975</v>
      </c>
      <c r="D358" s="15">
        <v>-0.68218738643114074</v>
      </c>
      <c r="F358" s="3" t="s">
        <v>432</v>
      </c>
      <c r="G358" s="3">
        <v>744</v>
      </c>
      <c r="H358" s="11">
        <v>-3.6147738233481448</v>
      </c>
      <c r="I358" s="15">
        <v>-0.66749015758788355</v>
      </c>
      <c r="K358" s="3" t="s">
        <v>432</v>
      </c>
      <c r="L358" s="24">
        <f t="shared" si="15"/>
        <v>868.5</v>
      </c>
      <c r="M358" s="11">
        <f t="shared" si="16"/>
        <v>-3.6545700341944212</v>
      </c>
      <c r="N358" s="15">
        <f t="shared" si="17"/>
        <v>-0.67483877200951214</v>
      </c>
    </row>
    <row r="359" spans="1:14">
      <c r="A359" s="3" t="s">
        <v>103</v>
      </c>
      <c r="B359" s="3">
        <v>1431</v>
      </c>
      <c r="C359" s="11">
        <v>-11.078644817718697</v>
      </c>
      <c r="D359" s="15">
        <v>-2.0457397161269166</v>
      </c>
      <c r="F359" s="3" t="s">
        <v>104</v>
      </c>
      <c r="G359" s="3">
        <v>1250</v>
      </c>
      <c r="H359" s="11">
        <v>3.6019452140862427</v>
      </c>
      <c r="I359" s="15">
        <v>0.66512127620378381</v>
      </c>
      <c r="K359" s="3" t="s">
        <v>103</v>
      </c>
      <c r="L359" s="24">
        <f t="shared" si="15"/>
        <v>1340.5</v>
      </c>
      <c r="M359" s="11">
        <f t="shared" si="16"/>
        <v>-3.7383498018162271</v>
      </c>
      <c r="N359" s="15">
        <f t="shared" si="17"/>
        <v>-0.69030921996156636</v>
      </c>
    </row>
    <row r="360" spans="1:14">
      <c r="A360" s="3" t="s">
        <v>114</v>
      </c>
      <c r="B360" s="3">
        <v>1394</v>
      </c>
      <c r="C360" s="11">
        <v>-3.3382086958070687</v>
      </c>
      <c r="D360" s="15">
        <v>-0.61642071048352276</v>
      </c>
      <c r="F360" s="3" t="s">
        <v>115</v>
      </c>
      <c r="G360" s="3">
        <v>808</v>
      </c>
      <c r="H360" s="11">
        <v>-4.4306751223436578</v>
      </c>
      <c r="I360" s="15">
        <v>-0.81815133675351071</v>
      </c>
      <c r="K360" s="3" t="s">
        <v>114</v>
      </c>
      <c r="L360" s="24">
        <f t="shared" si="15"/>
        <v>1101</v>
      </c>
      <c r="M360" s="11">
        <f t="shared" si="16"/>
        <v>-3.8844419090753632</v>
      </c>
      <c r="N360" s="15">
        <f t="shared" si="17"/>
        <v>-0.71728602361851679</v>
      </c>
    </row>
    <row r="361" spans="1:14">
      <c r="A361" s="3" t="s">
        <v>245</v>
      </c>
      <c r="B361" s="3">
        <v>1486</v>
      </c>
      <c r="C361" s="11">
        <v>-4.5375489415937125</v>
      </c>
      <c r="D361" s="15">
        <v>-0.83788624298539294</v>
      </c>
      <c r="F361" s="3" t="s">
        <v>246</v>
      </c>
      <c r="G361" s="3">
        <v>971</v>
      </c>
      <c r="H361" s="11">
        <v>-4.725003275276336</v>
      </c>
      <c r="I361" s="15">
        <v>-0.87250083544541346</v>
      </c>
      <c r="K361" s="3" t="s">
        <v>245</v>
      </c>
      <c r="L361" s="24">
        <f t="shared" si="15"/>
        <v>1228.5</v>
      </c>
      <c r="M361" s="11">
        <f t="shared" si="16"/>
        <v>-4.6312761084350242</v>
      </c>
      <c r="N361" s="15">
        <f t="shared" si="17"/>
        <v>-0.8551935392154032</v>
      </c>
    </row>
    <row r="362" spans="1:14">
      <c r="A362" s="3" t="s">
        <v>342</v>
      </c>
      <c r="B362" s="3">
        <v>1627</v>
      </c>
      <c r="C362" s="11">
        <v>-7.4014638899263758</v>
      </c>
      <c r="D362" s="15">
        <v>-1.3667257039313156</v>
      </c>
      <c r="F362" s="3" t="s">
        <v>342</v>
      </c>
      <c r="G362" s="3">
        <v>899</v>
      </c>
      <c r="H362" s="11">
        <v>-2.1761897768356278</v>
      </c>
      <c r="I362" s="15">
        <v>-0.4018467898873167</v>
      </c>
      <c r="K362" s="3" t="s">
        <v>342</v>
      </c>
      <c r="L362" s="24">
        <f t="shared" si="15"/>
        <v>1263</v>
      </c>
      <c r="M362" s="11">
        <f t="shared" si="16"/>
        <v>-4.7888268333810018</v>
      </c>
      <c r="N362" s="15">
        <f t="shared" si="17"/>
        <v>-0.88428624690931623</v>
      </c>
    </row>
    <row r="363" spans="1:14">
      <c r="A363" s="3" t="s">
        <v>186</v>
      </c>
      <c r="B363" s="3">
        <v>1379</v>
      </c>
      <c r="C363" s="11">
        <v>-8.2047595358665291</v>
      </c>
      <c r="D363" s="15">
        <v>-1.5150591719438762</v>
      </c>
      <c r="F363" s="3" t="s">
        <v>186</v>
      </c>
      <c r="G363" s="3">
        <v>671</v>
      </c>
      <c r="H363" s="11">
        <v>-2.5642258807320246</v>
      </c>
      <c r="I363" s="15">
        <v>-0.47350003647957206</v>
      </c>
      <c r="K363" s="3" t="s">
        <v>186</v>
      </c>
      <c r="L363" s="24">
        <f t="shared" si="15"/>
        <v>1025</v>
      </c>
      <c r="M363" s="11">
        <f t="shared" si="16"/>
        <v>-5.3844927082992768</v>
      </c>
      <c r="N363" s="15">
        <f t="shared" si="17"/>
        <v>-0.99427960421172412</v>
      </c>
    </row>
    <row r="364" spans="1:14">
      <c r="A364" s="3" t="s">
        <v>399</v>
      </c>
      <c r="B364" s="3">
        <v>1366</v>
      </c>
      <c r="C364" s="11">
        <v>-4.4369017420295478</v>
      </c>
      <c r="D364" s="15">
        <v>-0.81930112026929514</v>
      </c>
      <c r="F364" s="3" t="s">
        <v>399</v>
      </c>
      <c r="G364" s="3">
        <v>949</v>
      </c>
      <c r="H364" s="11">
        <v>-7.0948398284257905</v>
      </c>
      <c r="I364" s="15">
        <v>-1.3101056903057631</v>
      </c>
      <c r="K364" s="3" t="s">
        <v>399</v>
      </c>
      <c r="L364" s="24">
        <f t="shared" si="15"/>
        <v>1157.5</v>
      </c>
      <c r="M364" s="11">
        <f t="shared" si="16"/>
        <v>-5.7658707852276692</v>
      </c>
      <c r="N364" s="15">
        <f t="shared" si="17"/>
        <v>-1.064703405287529</v>
      </c>
    </row>
    <row r="365" spans="1:14">
      <c r="A365" s="3" t="s">
        <v>284</v>
      </c>
      <c r="B365" s="3">
        <v>789</v>
      </c>
      <c r="C365" s="11">
        <v>-2.5623692571717669</v>
      </c>
      <c r="D365" s="15">
        <v>-0.47315719955162561</v>
      </c>
      <c r="F365" s="3" t="s">
        <v>284</v>
      </c>
      <c r="G365" s="3">
        <v>1083</v>
      </c>
      <c r="H365" s="11">
        <v>-10.139294709576802</v>
      </c>
      <c r="I365" s="15">
        <v>-1.8722829571828479</v>
      </c>
      <c r="K365" s="3" t="s">
        <v>284</v>
      </c>
      <c r="L365" s="24">
        <f t="shared" si="15"/>
        <v>936</v>
      </c>
      <c r="M365" s="11">
        <f t="shared" si="16"/>
        <v>-6.3508319833742846</v>
      </c>
      <c r="N365" s="15">
        <f t="shared" si="17"/>
        <v>-1.1727200783672367</v>
      </c>
    </row>
    <row r="366" spans="1:14">
      <c r="A366" s="3" t="s">
        <v>379</v>
      </c>
      <c r="B366" s="3">
        <v>1286</v>
      </c>
      <c r="C366" s="11">
        <v>-3.2350430235347289</v>
      </c>
      <c r="D366" s="15">
        <v>-0.59737053633488379</v>
      </c>
      <c r="F366" s="3" t="s">
        <v>379</v>
      </c>
      <c r="G366" s="3">
        <v>906</v>
      </c>
      <c r="H366" s="11">
        <v>-9.8677809110160979</v>
      </c>
      <c r="I366" s="15">
        <v>-1.8221462689568872</v>
      </c>
      <c r="K366" s="3" t="s">
        <v>379</v>
      </c>
      <c r="L366" s="24">
        <f t="shared" si="15"/>
        <v>1096</v>
      </c>
      <c r="M366" s="11">
        <f t="shared" si="16"/>
        <v>-6.5514119672754134</v>
      </c>
      <c r="N366" s="15">
        <f t="shared" si="17"/>
        <v>-1.2097584026458854</v>
      </c>
    </row>
  </sheetData>
  <mergeCells count="1">
    <mergeCell ref="L1:N1"/>
  </mergeCells>
  <pageMargins left="0.7" right="0.7" top="0.75" bottom="0.75" header="0.3" footer="0.3"/>
  <pageSetup scale="37" orientation="portrait" r:id="rId1"/>
  <rowBreaks count="2" manualBreakCount="2">
    <brk id="120" max="16383" man="1"/>
    <brk id="240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2C792-A4F5-4A25-BBCC-3A35893ED6B4}">
  <dimension ref="A1:BD366"/>
  <sheetViews>
    <sheetView view="pageBreakPreview" zoomScale="60" zoomScaleNormal="70" workbookViewId="0">
      <selection activeCell="Q27" sqref="Q27"/>
    </sheetView>
  </sheetViews>
  <sheetFormatPr defaultColWidth="8.77734375" defaultRowHeight="13.2"/>
  <cols>
    <col min="1" max="1" width="21.33203125" style="2" bestFit="1" customWidth="1"/>
    <col min="2" max="2" width="11.21875" style="2" customWidth="1"/>
    <col min="3" max="3" width="15.88671875" style="2" bestFit="1" customWidth="1"/>
    <col min="4" max="5" width="8.77734375" style="2"/>
    <col min="6" max="6" width="21.33203125" style="2" bestFit="1" customWidth="1"/>
    <col min="7" max="7" width="10.6640625" style="2" bestFit="1" customWidth="1"/>
    <col min="8" max="8" width="15.88671875" style="2" bestFit="1" customWidth="1"/>
    <col min="9" max="10" width="8.77734375" style="2"/>
    <col min="11" max="11" width="21.33203125" style="2" bestFit="1" customWidth="1"/>
    <col min="12" max="12" width="10.6640625" style="6" bestFit="1" customWidth="1"/>
    <col min="13" max="13" width="15.88671875" style="2" bestFit="1" customWidth="1"/>
    <col min="14" max="16" width="8.77734375" style="2"/>
    <col min="17" max="17" width="18" style="8" bestFit="1" customWidth="1"/>
    <col min="18" max="16384" width="8.77734375" style="2"/>
  </cols>
  <sheetData>
    <row r="1" spans="1:17">
      <c r="A1" s="7" t="s">
        <v>547</v>
      </c>
      <c r="B1" s="7" t="s">
        <v>554</v>
      </c>
      <c r="C1" s="1"/>
      <c r="D1" s="1"/>
      <c r="H1" s="1"/>
      <c r="I1" s="1"/>
      <c r="K1" s="3"/>
      <c r="L1" s="30" t="s">
        <v>6</v>
      </c>
      <c r="M1" s="30"/>
      <c r="N1" s="30"/>
      <c r="P1" s="3"/>
      <c r="Q1" s="3" t="s">
        <v>545</v>
      </c>
    </row>
    <row r="2" spans="1:17">
      <c r="A2" s="3" t="s">
        <v>559</v>
      </c>
      <c r="B2" s="4" t="s">
        <v>0</v>
      </c>
      <c r="C2" s="5" t="s">
        <v>1</v>
      </c>
      <c r="D2" s="5" t="s">
        <v>543</v>
      </c>
      <c r="E2" s="6"/>
      <c r="F2" s="3" t="s">
        <v>560</v>
      </c>
      <c r="G2" s="4" t="s">
        <v>0</v>
      </c>
      <c r="H2" s="5" t="s">
        <v>1</v>
      </c>
      <c r="I2" s="5" t="s">
        <v>2</v>
      </c>
      <c r="J2" s="6"/>
      <c r="K2" s="3" t="s">
        <v>6</v>
      </c>
      <c r="L2" s="4" t="s">
        <v>0</v>
      </c>
      <c r="M2" s="5" t="s">
        <v>1</v>
      </c>
      <c r="N2" s="5" t="s">
        <v>2</v>
      </c>
      <c r="P2" s="11"/>
      <c r="Q2" s="3" t="s">
        <v>3</v>
      </c>
    </row>
    <row r="3" spans="1:17">
      <c r="A3" s="3" t="s">
        <v>36</v>
      </c>
      <c r="B3" s="3">
        <v>2469</v>
      </c>
      <c r="C3" s="11">
        <v>51.462747728102258</v>
      </c>
      <c r="D3" s="15">
        <v>8.4952237356053004</v>
      </c>
      <c r="F3" s="3" t="s">
        <v>37</v>
      </c>
      <c r="G3" s="3">
        <v>1988</v>
      </c>
      <c r="H3" s="11">
        <v>41.414604814774712</v>
      </c>
      <c r="I3" s="15">
        <v>6.8365244639097638</v>
      </c>
      <c r="K3" s="12" t="s">
        <v>36</v>
      </c>
      <c r="L3" s="23">
        <f t="shared" ref="L3:L66" si="0">AVERAGE(B3,G3)</f>
        <v>2228.5</v>
      </c>
      <c r="M3" s="13">
        <f t="shared" ref="M3:M66" si="1">AVERAGE(C3,H3)</f>
        <v>46.438676271438482</v>
      </c>
      <c r="N3" s="14">
        <f t="shared" ref="N3:N66" si="2">AVERAGE(D3,I3)</f>
        <v>7.6658740997575325</v>
      </c>
      <c r="P3" s="3" t="s">
        <v>6</v>
      </c>
      <c r="Q3" s="11">
        <v>79.594425475288929</v>
      </c>
    </row>
    <row r="4" spans="1:17">
      <c r="A4" s="3" t="s">
        <v>63</v>
      </c>
      <c r="B4" s="3">
        <v>676</v>
      </c>
      <c r="C4" s="11">
        <v>34.575716156129552</v>
      </c>
      <c r="D4" s="15">
        <v>5.7075935027213323</v>
      </c>
      <c r="F4" s="3" t="s">
        <v>63</v>
      </c>
      <c r="G4" s="3">
        <v>710</v>
      </c>
      <c r="H4" s="11">
        <v>52.159233805935038</v>
      </c>
      <c r="I4" s="15">
        <v>8.6101963190978203</v>
      </c>
      <c r="K4" s="12" t="s">
        <v>63</v>
      </c>
      <c r="L4" s="23">
        <f t="shared" si="0"/>
        <v>693</v>
      </c>
      <c r="M4" s="13">
        <f t="shared" si="1"/>
        <v>43.367474981032295</v>
      </c>
      <c r="N4" s="14">
        <f t="shared" si="2"/>
        <v>7.1588949109095763</v>
      </c>
      <c r="P4" s="3" t="s">
        <v>9</v>
      </c>
      <c r="Q4" s="11">
        <v>6.0578448937619935</v>
      </c>
    </row>
    <row r="5" spans="1:17">
      <c r="A5" s="3" t="s">
        <v>17</v>
      </c>
      <c r="B5" s="3">
        <v>829</v>
      </c>
      <c r="C5" s="11">
        <v>47.282345526049014</v>
      </c>
      <c r="D5" s="15">
        <v>7.8051429766281313</v>
      </c>
      <c r="F5" s="3" t="s">
        <v>18</v>
      </c>
      <c r="G5" s="3">
        <v>798</v>
      </c>
      <c r="H5" s="11">
        <v>36.864245863950309</v>
      </c>
      <c r="I5" s="15">
        <v>6.0853730180366465</v>
      </c>
      <c r="K5" s="12" t="s">
        <v>17</v>
      </c>
      <c r="L5" s="23">
        <f t="shared" si="0"/>
        <v>813.5</v>
      </c>
      <c r="M5" s="13">
        <f t="shared" si="1"/>
        <v>42.073295694999658</v>
      </c>
      <c r="N5" s="14">
        <f t="shared" si="2"/>
        <v>6.9452579973323889</v>
      </c>
      <c r="P5" s="3" t="s">
        <v>12</v>
      </c>
      <c r="Q5" s="11">
        <v>18.173534681285979</v>
      </c>
    </row>
    <row r="6" spans="1:17">
      <c r="A6" s="3" t="s">
        <v>165</v>
      </c>
      <c r="B6" s="3">
        <v>782</v>
      </c>
      <c r="C6" s="11">
        <v>27.530533393554222</v>
      </c>
      <c r="D6" s="15">
        <v>4.5446084996173344</v>
      </c>
      <c r="F6" s="3" t="s">
        <v>165</v>
      </c>
      <c r="G6" s="3">
        <v>545</v>
      </c>
      <c r="H6" s="11">
        <v>56.250498973922276</v>
      </c>
      <c r="I6" s="15">
        <v>9.285562763722405</v>
      </c>
      <c r="K6" s="12" t="s">
        <v>165</v>
      </c>
      <c r="L6" s="23">
        <f t="shared" si="0"/>
        <v>663.5</v>
      </c>
      <c r="M6" s="13">
        <f t="shared" si="1"/>
        <v>41.890516183738249</v>
      </c>
      <c r="N6" s="14">
        <f t="shared" si="2"/>
        <v>6.9150856316698697</v>
      </c>
      <c r="P6" s="3" t="s">
        <v>540</v>
      </c>
      <c r="Q6" s="11">
        <f>Q4*1.5</f>
        <v>9.0867673406429894</v>
      </c>
    </row>
    <row r="7" spans="1:17">
      <c r="A7" s="3" t="s">
        <v>118</v>
      </c>
      <c r="B7" s="3">
        <v>503</v>
      </c>
      <c r="C7" s="11">
        <v>38.82778468989963</v>
      </c>
      <c r="D7" s="15">
        <v>6.4095045962438162</v>
      </c>
      <c r="F7" s="3" t="s">
        <v>118</v>
      </c>
      <c r="G7" s="3">
        <v>526</v>
      </c>
      <c r="H7" s="11">
        <v>39.68667618998245</v>
      </c>
      <c r="I7" s="15">
        <v>6.5512862884372325</v>
      </c>
      <c r="K7" s="12" t="s">
        <v>118</v>
      </c>
      <c r="L7" s="23">
        <f t="shared" si="0"/>
        <v>514.5</v>
      </c>
      <c r="M7" s="13">
        <f t="shared" si="1"/>
        <v>39.25723043994104</v>
      </c>
      <c r="N7" s="14">
        <f t="shared" si="2"/>
        <v>6.4803954423405248</v>
      </c>
    </row>
    <row r="8" spans="1:17">
      <c r="A8" s="3" t="s">
        <v>66</v>
      </c>
      <c r="B8" s="3">
        <v>725</v>
      </c>
      <c r="C8" s="11">
        <v>39.978785405470433</v>
      </c>
      <c r="D8" s="15">
        <v>6.599506277659601</v>
      </c>
      <c r="F8" s="3" t="s">
        <v>66</v>
      </c>
      <c r="G8" s="3">
        <v>772</v>
      </c>
      <c r="H8" s="11">
        <v>38.024518502940403</v>
      </c>
      <c r="I8" s="15">
        <v>6.2769052641304466</v>
      </c>
      <c r="K8" s="12" t="s">
        <v>66</v>
      </c>
      <c r="L8" s="23">
        <f t="shared" si="0"/>
        <v>748.5</v>
      </c>
      <c r="M8" s="13">
        <f t="shared" si="1"/>
        <v>39.001651954205414</v>
      </c>
      <c r="N8" s="14">
        <f t="shared" si="2"/>
        <v>6.4382057708950242</v>
      </c>
    </row>
    <row r="9" spans="1:17">
      <c r="A9" s="3" t="s">
        <v>79</v>
      </c>
      <c r="B9" s="3">
        <v>696</v>
      </c>
      <c r="C9" s="11">
        <v>34.210303778217551</v>
      </c>
      <c r="D9" s="15">
        <v>5.6472729787857849</v>
      </c>
      <c r="F9" s="3" t="s">
        <v>79</v>
      </c>
      <c r="G9" s="3">
        <v>654</v>
      </c>
      <c r="H9" s="11">
        <v>42.072944909021892</v>
      </c>
      <c r="I9" s="15">
        <v>6.9452000912644847</v>
      </c>
      <c r="K9" s="12" t="s">
        <v>79</v>
      </c>
      <c r="L9" s="23">
        <f t="shared" si="0"/>
        <v>675</v>
      </c>
      <c r="M9" s="13">
        <f t="shared" si="1"/>
        <v>38.141624343619725</v>
      </c>
      <c r="N9" s="14">
        <f t="shared" si="2"/>
        <v>6.2962365350251348</v>
      </c>
    </row>
    <row r="10" spans="1:17">
      <c r="A10" s="3" t="s">
        <v>32</v>
      </c>
      <c r="B10" s="3">
        <v>2236</v>
      </c>
      <c r="C10" s="11">
        <v>41.878363016196069</v>
      </c>
      <c r="D10" s="15">
        <v>6.9130794450217605</v>
      </c>
      <c r="F10" s="3" t="s">
        <v>33</v>
      </c>
      <c r="G10" s="3">
        <v>2438</v>
      </c>
      <c r="H10" s="11">
        <v>34.173924544331761</v>
      </c>
      <c r="I10" s="15">
        <v>5.641267669220456</v>
      </c>
      <c r="K10" s="12" t="s">
        <v>32</v>
      </c>
      <c r="L10" s="23">
        <f t="shared" si="0"/>
        <v>2337</v>
      </c>
      <c r="M10" s="13">
        <f t="shared" si="1"/>
        <v>38.026143780263915</v>
      </c>
      <c r="N10" s="14">
        <f t="shared" si="2"/>
        <v>6.2771735571211078</v>
      </c>
    </row>
    <row r="11" spans="1:17">
      <c r="A11" s="3" t="s">
        <v>62</v>
      </c>
      <c r="B11" s="3">
        <v>790</v>
      </c>
      <c r="C11" s="11">
        <v>27.879295332228921</v>
      </c>
      <c r="D11" s="15">
        <v>4.6021804488486246</v>
      </c>
      <c r="F11" s="3" t="s">
        <v>62</v>
      </c>
      <c r="G11" s="3">
        <v>658</v>
      </c>
      <c r="H11" s="11">
        <v>47.029248906767315</v>
      </c>
      <c r="I11" s="15">
        <v>7.7633629998013349</v>
      </c>
      <c r="K11" s="12" t="s">
        <v>62</v>
      </c>
      <c r="L11" s="23">
        <f t="shared" si="0"/>
        <v>724</v>
      </c>
      <c r="M11" s="13">
        <f t="shared" si="1"/>
        <v>37.454272119498114</v>
      </c>
      <c r="N11" s="14">
        <f t="shared" si="2"/>
        <v>6.1827717243249793</v>
      </c>
    </row>
    <row r="12" spans="1:17">
      <c r="A12" s="3" t="s">
        <v>46</v>
      </c>
      <c r="B12" s="3">
        <v>588</v>
      </c>
      <c r="C12" s="11">
        <v>13.617542639912088</v>
      </c>
      <c r="D12" s="15">
        <v>2.2479186705382008</v>
      </c>
      <c r="F12" s="3" t="s">
        <v>46</v>
      </c>
      <c r="G12" s="3">
        <v>609</v>
      </c>
      <c r="H12" s="11">
        <v>60.992753886633821</v>
      </c>
      <c r="I12" s="15">
        <v>10.068391475232472</v>
      </c>
      <c r="K12" s="12" t="s">
        <v>46</v>
      </c>
      <c r="L12" s="23">
        <f t="shared" si="0"/>
        <v>598.5</v>
      </c>
      <c r="M12" s="13">
        <f t="shared" si="1"/>
        <v>37.305148263272955</v>
      </c>
      <c r="N12" s="14">
        <f t="shared" si="2"/>
        <v>6.1581550728853367</v>
      </c>
    </row>
    <row r="13" spans="1:17">
      <c r="A13" s="3" t="s">
        <v>7</v>
      </c>
      <c r="B13" s="3">
        <v>2119</v>
      </c>
      <c r="C13" s="11">
        <v>39.475063661115399</v>
      </c>
      <c r="D13" s="15">
        <v>6.5163543064241312</v>
      </c>
      <c r="F13" s="3" t="s">
        <v>8</v>
      </c>
      <c r="G13" s="3">
        <v>2554</v>
      </c>
      <c r="H13" s="11">
        <v>31.415382994672903</v>
      </c>
      <c r="I13" s="15">
        <v>5.1859008518066529</v>
      </c>
      <c r="K13" s="12" t="s">
        <v>7</v>
      </c>
      <c r="L13" s="23">
        <f t="shared" si="0"/>
        <v>2336.5</v>
      </c>
      <c r="M13" s="13">
        <f t="shared" si="1"/>
        <v>35.445223327894155</v>
      </c>
      <c r="N13" s="14">
        <f t="shared" si="2"/>
        <v>5.8511275791153921</v>
      </c>
    </row>
    <row r="14" spans="1:17">
      <c r="A14" s="3" t="s">
        <v>85</v>
      </c>
      <c r="B14" s="3">
        <v>734</v>
      </c>
      <c r="C14" s="11">
        <v>36.21436214556563</v>
      </c>
      <c r="D14" s="15">
        <v>5.9780933286781597</v>
      </c>
      <c r="F14" s="3" t="s">
        <v>85</v>
      </c>
      <c r="G14" s="3">
        <v>628</v>
      </c>
      <c r="H14" s="11">
        <v>31.680556500309521</v>
      </c>
      <c r="I14" s="15">
        <v>5.2296744231487775</v>
      </c>
      <c r="K14" s="12" t="s">
        <v>85</v>
      </c>
      <c r="L14" s="23">
        <f t="shared" si="0"/>
        <v>681</v>
      </c>
      <c r="M14" s="13">
        <f t="shared" si="1"/>
        <v>33.947459322937576</v>
      </c>
      <c r="N14" s="14">
        <f t="shared" si="2"/>
        <v>5.6038838759134686</v>
      </c>
    </row>
    <row r="15" spans="1:17">
      <c r="A15" s="3" t="s">
        <v>51</v>
      </c>
      <c r="B15" s="3">
        <v>2295</v>
      </c>
      <c r="C15" s="11">
        <v>26.629391713354366</v>
      </c>
      <c r="D15" s="15">
        <v>4.395852350193997</v>
      </c>
      <c r="F15" s="3" t="s">
        <v>51</v>
      </c>
      <c r="G15" s="3">
        <v>687</v>
      </c>
      <c r="H15" s="11">
        <v>39.689923315471525</v>
      </c>
      <c r="I15" s="15">
        <v>6.551822308349597</v>
      </c>
      <c r="K15" s="12" t="s">
        <v>51</v>
      </c>
      <c r="L15" s="23">
        <f t="shared" si="0"/>
        <v>1491</v>
      </c>
      <c r="M15" s="13">
        <f t="shared" si="1"/>
        <v>33.159657514412942</v>
      </c>
      <c r="N15" s="14">
        <f t="shared" si="2"/>
        <v>5.473837329271797</v>
      </c>
    </row>
    <row r="16" spans="1:17">
      <c r="A16" s="3" t="s">
        <v>40</v>
      </c>
      <c r="B16" s="3">
        <v>2601</v>
      </c>
      <c r="C16" s="11">
        <v>29.411681114339025</v>
      </c>
      <c r="D16" s="15">
        <v>4.8551393490819512</v>
      </c>
      <c r="F16" s="3" t="s">
        <v>41</v>
      </c>
      <c r="G16" s="3">
        <v>1810</v>
      </c>
      <c r="H16" s="11">
        <v>36.175137245284397</v>
      </c>
      <c r="I16" s="15">
        <v>5.9716182701434617</v>
      </c>
      <c r="K16" s="12" t="s">
        <v>40</v>
      </c>
      <c r="L16" s="23">
        <f t="shared" si="0"/>
        <v>2205.5</v>
      </c>
      <c r="M16" s="13">
        <f t="shared" si="1"/>
        <v>32.793409179811711</v>
      </c>
      <c r="N16" s="14">
        <f t="shared" si="2"/>
        <v>5.4133788096127065</v>
      </c>
    </row>
    <row r="17" spans="1:14">
      <c r="A17" s="3" t="s">
        <v>13</v>
      </c>
      <c r="B17" s="3">
        <v>552</v>
      </c>
      <c r="C17" s="11">
        <v>35.535155746489799</v>
      </c>
      <c r="D17" s="15">
        <v>5.8659731917338753</v>
      </c>
      <c r="F17" s="3" t="s">
        <v>14</v>
      </c>
      <c r="G17" s="3">
        <v>700</v>
      </c>
      <c r="H17" s="11">
        <v>30.020617302396552</v>
      </c>
      <c r="I17" s="15">
        <v>4.9556596163942706</v>
      </c>
      <c r="K17" s="12" t="s">
        <v>13</v>
      </c>
      <c r="L17" s="23">
        <f t="shared" si="0"/>
        <v>626</v>
      </c>
      <c r="M17" s="13">
        <f t="shared" si="1"/>
        <v>32.777886524443176</v>
      </c>
      <c r="N17" s="14">
        <f t="shared" si="2"/>
        <v>5.4108164040640734</v>
      </c>
    </row>
    <row r="18" spans="1:14">
      <c r="A18" s="3" t="s">
        <v>52</v>
      </c>
      <c r="B18" s="3">
        <v>625</v>
      </c>
      <c r="C18" s="11">
        <v>26.400266533920686</v>
      </c>
      <c r="D18" s="15">
        <v>4.3580294637629464</v>
      </c>
      <c r="F18" s="3" t="s">
        <v>52</v>
      </c>
      <c r="G18" s="3">
        <v>660</v>
      </c>
      <c r="H18" s="11">
        <v>38.931658663357688</v>
      </c>
      <c r="I18" s="15">
        <v>6.4266516139175467</v>
      </c>
      <c r="K18" s="12" t="s">
        <v>52</v>
      </c>
      <c r="L18" s="23">
        <f t="shared" si="0"/>
        <v>642.5</v>
      </c>
      <c r="M18" s="13">
        <f t="shared" si="1"/>
        <v>32.665962598639183</v>
      </c>
      <c r="N18" s="14">
        <f t="shared" si="2"/>
        <v>5.3923405388402461</v>
      </c>
    </row>
    <row r="19" spans="1:14">
      <c r="A19" s="3" t="s">
        <v>4</v>
      </c>
      <c r="B19" s="3">
        <v>2441</v>
      </c>
      <c r="C19" s="11">
        <v>35.046129915566553</v>
      </c>
      <c r="D19" s="15">
        <v>5.7852471514506689</v>
      </c>
      <c r="F19" s="3" t="s">
        <v>5</v>
      </c>
      <c r="G19" s="3">
        <v>443</v>
      </c>
      <c r="H19" s="11">
        <v>28.601787500616233</v>
      </c>
      <c r="I19" s="15">
        <v>4.7214459931235027</v>
      </c>
      <c r="K19" s="12" t="s">
        <v>4</v>
      </c>
      <c r="L19" s="23">
        <f t="shared" si="0"/>
        <v>1442</v>
      </c>
      <c r="M19" s="13">
        <f t="shared" si="1"/>
        <v>31.823958708091393</v>
      </c>
      <c r="N19" s="14">
        <f t="shared" si="2"/>
        <v>5.2533465722870858</v>
      </c>
    </row>
    <row r="20" spans="1:14">
      <c r="A20" s="3" t="s">
        <v>73</v>
      </c>
      <c r="B20" s="3">
        <v>2416</v>
      </c>
      <c r="C20" s="11">
        <v>38.49646693914282</v>
      </c>
      <c r="D20" s="15">
        <v>6.3548122499445601</v>
      </c>
      <c r="F20" s="3" t="s">
        <v>74</v>
      </c>
      <c r="G20" s="3">
        <v>860</v>
      </c>
      <c r="H20" s="11">
        <v>24.923788764314402</v>
      </c>
      <c r="I20" s="15">
        <v>4.1142995902683852</v>
      </c>
      <c r="K20" s="12" t="s">
        <v>73</v>
      </c>
      <c r="L20" s="23">
        <f t="shared" si="0"/>
        <v>1638</v>
      </c>
      <c r="M20" s="13">
        <f t="shared" si="1"/>
        <v>31.710127851728611</v>
      </c>
      <c r="N20" s="14">
        <f t="shared" si="2"/>
        <v>5.2345559201064731</v>
      </c>
    </row>
    <row r="21" spans="1:14">
      <c r="A21" s="3" t="s">
        <v>136</v>
      </c>
      <c r="B21" s="3">
        <v>670</v>
      </c>
      <c r="C21" s="11">
        <v>25.586172141877391</v>
      </c>
      <c r="D21" s="15">
        <v>4.2236426634535498</v>
      </c>
      <c r="F21" s="3" t="s">
        <v>136</v>
      </c>
      <c r="G21" s="3">
        <v>476</v>
      </c>
      <c r="H21" s="11">
        <v>37.653666168248755</v>
      </c>
      <c r="I21" s="15">
        <v>6.2156867382032592</v>
      </c>
      <c r="K21" s="12" t="s">
        <v>136</v>
      </c>
      <c r="L21" s="23">
        <f t="shared" si="0"/>
        <v>573</v>
      </c>
      <c r="M21" s="13">
        <f t="shared" si="1"/>
        <v>31.619919155063073</v>
      </c>
      <c r="N21" s="14">
        <f t="shared" si="2"/>
        <v>5.2196647008284049</v>
      </c>
    </row>
    <row r="22" spans="1:14">
      <c r="A22" s="3" t="s">
        <v>25</v>
      </c>
      <c r="B22" s="3">
        <v>2468</v>
      </c>
      <c r="C22" s="11">
        <v>35.76889547766627</v>
      </c>
      <c r="D22" s="15">
        <v>5.9045578262492224</v>
      </c>
      <c r="F22" s="3" t="s">
        <v>26</v>
      </c>
      <c r="G22" s="3">
        <v>2023</v>
      </c>
      <c r="H22" s="11">
        <v>26.124993187092798</v>
      </c>
      <c r="I22" s="15">
        <v>4.3125886590451916</v>
      </c>
      <c r="K22" s="12" t="s">
        <v>25</v>
      </c>
      <c r="L22" s="23">
        <f t="shared" si="0"/>
        <v>2245.5</v>
      </c>
      <c r="M22" s="13">
        <f t="shared" si="1"/>
        <v>30.946944332379534</v>
      </c>
      <c r="N22" s="14">
        <f t="shared" si="2"/>
        <v>5.108573242647207</v>
      </c>
    </row>
    <row r="23" spans="1:14">
      <c r="A23" s="3" t="s">
        <v>21</v>
      </c>
      <c r="B23" s="3">
        <v>2153</v>
      </c>
      <c r="C23" s="11">
        <v>21.497054497657686</v>
      </c>
      <c r="D23" s="15">
        <v>3.5486307217594937</v>
      </c>
      <c r="F23" s="3" t="s">
        <v>22</v>
      </c>
      <c r="G23" s="3">
        <v>647</v>
      </c>
      <c r="H23" s="11">
        <v>38.945471843231083</v>
      </c>
      <c r="I23" s="15">
        <v>6.4289318274449059</v>
      </c>
      <c r="K23" s="12" t="s">
        <v>21</v>
      </c>
      <c r="L23" s="23">
        <f t="shared" si="0"/>
        <v>1400</v>
      </c>
      <c r="M23" s="13">
        <f t="shared" si="1"/>
        <v>30.221263170444384</v>
      </c>
      <c r="N23" s="14">
        <f t="shared" si="2"/>
        <v>4.9887812746022</v>
      </c>
    </row>
    <row r="24" spans="1:14">
      <c r="A24" s="3" t="s">
        <v>80</v>
      </c>
      <c r="B24" s="3">
        <v>2632</v>
      </c>
      <c r="C24" s="11">
        <v>29.890136499165422</v>
      </c>
      <c r="D24" s="15">
        <v>4.9341204707873088</v>
      </c>
      <c r="F24" s="3" t="s">
        <v>80</v>
      </c>
      <c r="G24" s="3">
        <v>648</v>
      </c>
      <c r="H24" s="11">
        <v>30.141543895730173</v>
      </c>
      <c r="I24" s="15">
        <v>4.9756215988243824</v>
      </c>
      <c r="K24" s="12" t="s">
        <v>80</v>
      </c>
      <c r="L24" s="23">
        <f t="shared" si="0"/>
        <v>1640</v>
      </c>
      <c r="M24" s="13">
        <f t="shared" si="1"/>
        <v>30.015840197447798</v>
      </c>
      <c r="N24" s="14">
        <f t="shared" si="2"/>
        <v>4.954871034805846</v>
      </c>
    </row>
    <row r="25" spans="1:14">
      <c r="A25" s="3" t="s">
        <v>70</v>
      </c>
      <c r="B25" s="3">
        <v>778</v>
      </c>
      <c r="C25" s="11">
        <v>28.15919379444108</v>
      </c>
      <c r="D25" s="15">
        <v>4.6483847454459806</v>
      </c>
      <c r="F25" s="3" t="s">
        <v>70</v>
      </c>
      <c r="G25" s="3">
        <v>658</v>
      </c>
      <c r="H25" s="11">
        <v>31.857670682199583</v>
      </c>
      <c r="I25" s="15">
        <v>5.2589115833924218</v>
      </c>
      <c r="K25" s="12" t="s">
        <v>70</v>
      </c>
      <c r="L25" s="23">
        <f t="shared" si="0"/>
        <v>718</v>
      </c>
      <c r="M25" s="13">
        <f t="shared" si="1"/>
        <v>30.008432238320331</v>
      </c>
      <c r="N25" s="14">
        <f t="shared" si="2"/>
        <v>4.9536481644192012</v>
      </c>
    </row>
    <row r="26" spans="1:14">
      <c r="A26" s="3" t="s">
        <v>272</v>
      </c>
      <c r="B26" s="3">
        <v>631</v>
      </c>
      <c r="C26" s="11">
        <v>24.026172252851858</v>
      </c>
      <c r="D26" s="15">
        <v>3.96612535880418</v>
      </c>
      <c r="F26" s="3" t="s">
        <v>272</v>
      </c>
      <c r="G26" s="3">
        <v>540</v>
      </c>
      <c r="H26" s="11">
        <v>35.577253499668394</v>
      </c>
      <c r="I26" s="15">
        <v>5.8729224870553756</v>
      </c>
      <c r="K26" s="12" t="s">
        <v>272</v>
      </c>
      <c r="L26" s="23">
        <f t="shared" si="0"/>
        <v>585.5</v>
      </c>
      <c r="M26" s="13">
        <f t="shared" si="1"/>
        <v>29.801712876260126</v>
      </c>
      <c r="N26" s="14">
        <f t="shared" si="2"/>
        <v>4.9195239229297778</v>
      </c>
    </row>
    <row r="27" spans="1:14">
      <c r="A27" s="3" t="s">
        <v>16</v>
      </c>
      <c r="B27" s="3">
        <v>2159</v>
      </c>
      <c r="C27" s="11">
        <v>30.680050187548737</v>
      </c>
      <c r="D27" s="15">
        <v>5.0645156364338773</v>
      </c>
      <c r="F27" s="3" t="s">
        <v>16</v>
      </c>
      <c r="G27" s="3">
        <v>387</v>
      </c>
      <c r="H27" s="11">
        <v>26.875859012563474</v>
      </c>
      <c r="I27" s="15">
        <v>4.4365379906373352</v>
      </c>
      <c r="K27" s="12" t="s">
        <v>16</v>
      </c>
      <c r="L27" s="23">
        <f t="shared" si="0"/>
        <v>1273</v>
      </c>
      <c r="M27" s="13">
        <f t="shared" si="1"/>
        <v>28.777954600056106</v>
      </c>
      <c r="N27" s="14">
        <f t="shared" si="2"/>
        <v>4.7505268135356058</v>
      </c>
    </row>
    <row r="28" spans="1:14">
      <c r="A28" s="3" t="s">
        <v>180</v>
      </c>
      <c r="B28" s="3">
        <v>603</v>
      </c>
      <c r="C28" s="11">
        <v>24.253968474745363</v>
      </c>
      <c r="D28" s="15">
        <v>4.0037288672941509</v>
      </c>
      <c r="F28" s="3" t="s">
        <v>180</v>
      </c>
      <c r="G28" s="3">
        <v>611</v>
      </c>
      <c r="H28" s="11">
        <v>33.183302298766208</v>
      </c>
      <c r="I28" s="15">
        <v>5.4777404969441177</v>
      </c>
      <c r="K28" s="12" t="s">
        <v>180</v>
      </c>
      <c r="L28" s="23">
        <f t="shared" si="0"/>
        <v>607</v>
      </c>
      <c r="M28" s="13">
        <f t="shared" si="1"/>
        <v>28.718635386755786</v>
      </c>
      <c r="N28" s="14">
        <f t="shared" si="2"/>
        <v>4.7407346821191343</v>
      </c>
    </row>
    <row r="29" spans="1:14">
      <c r="A29" s="3" t="s">
        <v>153</v>
      </c>
      <c r="B29" s="3">
        <v>633</v>
      </c>
      <c r="C29" s="11">
        <v>25.151264782895431</v>
      </c>
      <c r="D29" s="15">
        <v>4.1518502411302576</v>
      </c>
      <c r="F29" s="3" t="s">
        <v>153</v>
      </c>
      <c r="G29" s="3">
        <v>849</v>
      </c>
      <c r="H29" s="11">
        <v>31.863162552733549</v>
      </c>
      <c r="I29" s="15">
        <v>5.259818155057804</v>
      </c>
      <c r="K29" s="12" t="s">
        <v>153</v>
      </c>
      <c r="L29" s="23">
        <f t="shared" si="0"/>
        <v>741</v>
      </c>
      <c r="M29" s="13">
        <f t="shared" si="1"/>
        <v>28.50721366781449</v>
      </c>
      <c r="N29" s="14">
        <f t="shared" si="2"/>
        <v>4.7058341980940313</v>
      </c>
    </row>
    <row r="30" spans="1:14">
      <c r="A30" s="3" t="s">
        <v>24</v>
      </c>
      <c r="B30" s="3">
        <v>1888</v>
      </c>
      <c r="C30" s="11">
        <v>28.186969904764602</v>
      </c>
      <c r="D30" s="15">
        <v>4.6529698926081551</v>
      </c>
      <c r="F30" s="3" t="s">
        <v>24</v>
      </c>
      <c r="G30" s="3">
        <v>566</v>
      </c>
      <c r="H30" s="11">
        <v>28.795442377851927</v>
      </c>
      <c r="I30" s="15">
        <v>4.7534136120757653</v>
      </c>
      <c r="K30" s="12" t="s">
        <v>24</v>
      </c>
      <c r="L30" s="23">
        <f t="shared" si="0"/>
        <v>1227</v>
      </c>
      <c r="M30" s="13">
        <f t="shared" si="1"/>
        <v>28.491206141308265</v>
      </c>
      <c r="N30" s="14">
        <f t="shared" si="2"/>
        <v>4.7031917523419597</v>
      </c>
    </row>
    <row r="31" spans="1:14">
      <c r="A31" s="3" t="s">
        <v>61</v>
      </c>
      <c r="B31" s="3">
        <v>818</v>
      </c>
      <c r="C31" s="11">
        <v>24.832483496961665</v>
      </c>
      <c r="D31" s="15">
        <v>4.0992273543571036</v>
      </c>
      <c r="F31" s="3" t="s">
        <v>61</v>
      </c>
      <c r="G31" s="3">
        <v>690</v>
      </c>
      <c r="H31" s="11">
        <v>31.437008423129214</v>
      </c>
      <c r="I31" s="15">
        <v>5.1894706738862144</v>
      </c>
      <c r="K31" s="12" t="s">
        <v>61</v>
      </c>
      <c r="L31" s="23">
        <f t="shared" si="0"/>
        <v>754</v>
      </c>
      <c r="M31" s="13">
        <f t="shared" si="1"/>
        <v>28.134745960045439</v>
      </c>
      <c r="N31" s="14">
        <f t="shared" si="2"/>
        <v>4.6443490141216586</v>
      </c>
    </row>
    <row r="32" spans="1:14">
      <c r="A32" s="3" t="s">
        <v>15</v>
      </c>
      <c r="B32" s="3">
        <v>2031</v>
      </c>
      <c r="C32" s="11">
        <v>17.15392809757796</v>
      </c>
      <c r="D32" s="15">
        <v>2.8316882321041348</v>
      </c>
      <c r="F32" s="3" t="s">
        <v>15</v>
      </c>
      <c r="G32" s="3">
        <v>450</v>
      </c>
      <c r="H32" s="11">
        <v>38.872714896112072</v>
      </c>
      <c r="I32" s="15">
        <v>6.4169214593362849</v>
      </c>
      <c r="K32" s="12" t="s">
        <v>15</v>
      </c>
      <c r="L32" s="23">
        <f t="shared" si="0"/>
        <v>1240.5</v>
      </c>
      <c r="M32" s="13">
        <f t="shared" si="1"/>
        <v>28.013321496845016</v>
      </c>
      <c r="N32" s="14">
        <f t="shared" si="2"/>
        <v>4.6243048457202098</v>
      </c>
    </row>
    <row r="33" spans="1:14">
      <c r="A33" s="3" t="s">
        <v>86</v>
      </c>
      <c r="B33" s="3">
        <v>578</v>
      </c>
      <c r="C33" s="11">
        <v>25.28187212949527</v>
      </c>
      <c r="D33" s="15">
        <v>4.1734102759100073</v>
      </c>
      <c r="F33" s="3" t="s">
        <v>87</v>
      </c>
      <c r="G33" s="3">
        <v>797</v>
      </c>
      <c r="H33" s="11">
        <v>29.49063035347482</v>
      </c>
      <c r="I33" s="15">
        <v>4.8681719110772397</v>
      </c>
      <c r="K33" s="12" t="s">
        <v>86</v>
      </c>
      <c r="L33" s="23">
        <f t="shared" si="0"/>
        <v>687.5</v>
      </c>
      <c r="M33" s="13">
        <f t="shared" si="1"/>
        <v>27.386251241485045</v>
      </c>
      <c r="N33" s="14">
        <f t="shared" si="2"/>
        <v>4.5207910934936235</v>
      </c>
    </row>
    <row r="34" spans="1:14">
      <c r="A34" s="3" t="s">
        <v>212</v>
      </c>
      <c r="B34" s="3">
        <v>740</v>
      </c>
      <c r="C34" s="11">
        <v>31.692451172976114</v>
      </c>
      <c r="D34" s="15">
        <v>5.2316379387017822</v>
      </c>
      <c r="F34" s="3" t="s">
        <v>212</v>
      </c>
      <c r="G34" s="3">
        <v>635</v>
      </c>
      <c r="H34" s="11">
        <v>22.850772882426348</v>
      </c>
      <c r="I34" s="15">
        <v>3.7720960643869748</v>
      </c>
      <c r="K34" s="12" t="s">
        <v>212</v>
      </c>
      <c r="L34" s="23">
        <f t="shared" si="0"/>
        <v>687.5</v>
      </c>
      <c r="M34" s="13">
        <f t="shared" si="1"/>
        <v>27.271612027701231</v>
      </c>
      <c r="N34" s="14">
        <f t="shared" si="2"/>
        <v>4.5018670015443787</v>
      </c>
    </row>
    <row r="35" spans="1:14">
      <c r="A35" s="3" t="s">
        <v>98</v>
      </c>
      <c r="B35" s="3">
        <v>1812</v>
      </c>
      <c r="C35" s="11">
        <v>14.537556624956338</v>
      </c>
      <c r="D35" s="15">
        <v>2.3997901695908794</v>
      </c>
      <c r="F35" s="3" t="s">
        <v>99</v>
      </c>
      <c r="G35" s="3">
        <v>1449</v>
      </c>
      <c r="H35" s="11">
        <v>37.549926566370274</v>
      </c>
      <c r="I35" s="15">
        <v>6.1985619019458458</v>
      </c>
      <c r="K35" s="12" t="s">
        <v>98</v>
      </c>
      <c r="L35" s="23">
        <f t="shared" si="0"/>
        <v>1630.5</v>
      </c>
      <c r="M35" s="13">
        <f t="shared" si="1"/>
        <v>26.043741595663306</v>
      </c>
      <c r="N35" s="14">
        <f t="shared" si="2"/>
        <v>4.2991760357683626</v>
      </c>
    </row>
    <row r="36" spans="1:14">
      <c r="A36" s="3" t="s">
        <v>168</v>
      </c>
      <c r="B36" s="3">
        <v>757</v>
      </c>
      <c r="C36" s="11">
        <v>17.458805655475651</v>
      </c>
      <c r="D36" s="15">
        <v>2.8820159580932296</v>
      </c>
      <c r="F36" s="3" t="s">
        <v>168</v>
      </c>
      <c r="G36" s="3">
        <v>759</v>
      </c>
      <c r="H36" s="11">
        <v>34.372330469384515</v>
      </c>
      <c r="I36" s="15">
        <v>5.6740195683747343</v>
      </c>
      <c r="K36" s="12" t="s">
        <v>168</v>
      </c>
      <c r="L36" s="23">
        <f t="shared" si="0"/>
        <v>758</v>
      </c>
      <c r="M36" s="13">
        <f t="shared" si="1"/>
        <v>25.915568062430083</v>
      </c>
      <c r="N36" s="14">
        <f t="shared" si="2"/>
        <v>4.278017763233982</v>
      </c>
    </row>
    <row r="37" spans="1:14">
      <c r="A37" s="3" t="s">
        <v>76</v>
      </c>
      <c r="B37" s="3">
        <v>2441</v>
      </c>
      <c r="C37" s="11">
        <v>26.2482195404233</v>
      </c>
      <c r="D37" s="15">
        <v>4.3329302748329104</v>
      </c>
      <c r="F37" s="3" t="s">
        <v>77</v>
      </c>
      <c r="G37" s="3">
        <v>2754</v>
      </c>
      <c r="H37" s="11">
        <v>25.358295828858424</v>
      </c>
      <c r="I37" s="15">
        <v>4.1860259339044621</v>
      </c>
      <c r="K37" s="12" t="s">
        <v>76</v>
      </c>
      <c r="L37" s="23">
        <f t="shared" si="0"/>
        <v>2597.5</v>
      </c>
      <c r="M37" s="13">
        <f t="shared" si="1"/>
        <v>25.803257684640862</v>
      </c>
      <c r="N37" s="14">
        <f t="shared" si="2"/>
        <v>4.2594781043686858</v>
      </c>
    </row>
    <row r="38" spans="1:14">
      <c r="A38" s="3" t="s">
        <v>144</v>
      </c>
      <c r="B38" s="3">
        <v>841</v>
      </c>
      <c r="C38" s="11">
        <v>20.232843590910484</v>
      </c>
      <c r="D38" s="15">
        <v>3.3399408445972356</v>
      </c>
      <c r="F38" s="3" t="s">
        <v>144</v>
      </c>
      <c r="G38" s="3">
        <v>639</v>
      </c>
      <c r="H38" s="11">
        <v>29.747519055746714</v>
      </c>
      <c r="I38" s="15">
        <v>4.9105778667887208</v>
      </c>
      <c r="K38" s="12" t="s">
        <v>144</v>
      </c>
      <c r="L38" s="23">
        <f t="shared" si="0"/>
        <v>740</v>
      </c>
      <c r="M38" s="13">
        <f t="shared" si="1"/>
        <v>24.990181323328599</v>
      </c>
      <c r="N38" s="14">
        <f t="shared" si="2"/>
        <v>4.125259355692978</v>
      </c>
    </row>
    <row r="39" spans="1:14">
      <c r="A39" s="3" t="s">
        <v>228</v>
      </c>
      <c r="B39" s="3">
        <v>724</v>
      </c>
      <c r="C39" s="11">
        <v>23.39328012831362</v>
      </c>
      <c r="D39" s="15">
        <v>3.8616505603176834</v>
      </c>
      <c r="F39" s="3" t="s">
        <v>228</v>
      </c>
      <c r="G39" s="3">
        <v>552</v>
      </c>
      <c r="H39" s="11">
        <v>26.208046465915785</v>
      </c>
      <c r="I39" s="15">
        <v>4.3262986962415075</v>
      </c>
      <c r="K39" s="12" t="s">
        <v>228</v>
      </c>
      <c r="L39" s="23">
        <f t="shared" si="0"/>
        <v>638</v>
      </c>
      <c r="M39" s="13">
        <f t="shared" si="1"/>
        <v>24.800663297114703</v>
      </c>
      <c r="N39" s="14">
        <f t="shared" si="2"/>
        <v>4.0939746282795957</v>
      </c>
    </row>
    <row r="40" spans="1:14">
      <c r="A40" s="3" t="s">
        <v>68</v>
      </c>
      <c r="B40" s="3">
        <v>2500</v>
      </c>
      <c r="C40" s="11">
        <v>18.560403340715631</v>
      </c>
      <c r="D40" s="15">
        <v>3.0638624240491903</v>
      </c>
      <c r="F40" s="3" t="s">
        <v>68</v>
      </c>
      <c r="G40" s="3">
        <v>431</v>
      </c>
      <c r="H40" s="11">
        <v>30.563413783451104</v>
      </c>
      <c r="I40" s="15">
        <v>5.0452618578800985</v>
      </c>
      <c r="K40" s="12" t="s">
        <v>68</v>
      </c>
      <c r="L40" s="23">
        <f t="shared" si="0"/>
        <v>1465.5</v>
      </c>
      <c r="M40" s="13">
        <f t="shared" si="1"/>
        <v>24.561908562083367</v>
      </c>
      <c r="N40" s="14">
        <f t="shared" si="2"/>
        <v>4.0545621409646442</v>
      </c>
    </row>
    <row r="41" spans="1:14">
      <c r="A41" s="3" t="s">
        <v>84</v>
      </c>
      <c r="B41" s="3">
        <v>623</v>
      </c>
      <c r="C41" s="11">
        <v>20.669853508735542</v>
      </c>
      <c r="D41" s="15">
        <v>3.4120803472568473</v>
      </c>
      <c r="F41" s="3" t="s">
        <v>84</v>
      </c>
      <c r="G41" s="3">
        <v>610</v>
      </c>
      <c r="H41" s="11">
        <v>27.863181386667996</v>
      </c>
      <c r="I41" s="15">
        <v>4.5995204359490671</v>
      </c>
      <c r="K41" s="12" t="s">
        <v>84</v>
      </c>
      <c r="L41" s="23">
        <f t="shared" si="0"/>
        <v>616.5</v>
      </c>
      <c r="M41" s="13">
        <f t="shared" si="1"/>
        <v>24.266517447701769</v>
      </c>
      <c r="N41" s="14">
        <f t="shared" si="2"/>
        <v>4.005800391602957</v>
      </c>
    </row>
    <row r="42" spans="1:14">
      <c r="A42" s="3" t="s">
        <v>27</v>
      </c>
      <c r="B42" s="3">
        <v>2318</v>
      </c>
      <c r="C42" s="11">
        <v>30.718672646517668</v>
      </c>
      <c r="D42" s="15">
        <v>5.0708912468442238</v>
      </c>
      <c r="F42" s="3" t="s">
        <v>28</v>
      </c>
      <c r="G42" s="3">
        <v>2822</v>
      </c>
      <c r="H42" s="11">
        <v>17.288246617187873</v>
      </c>
      <c r="I42" s="15">
        <v>2.8538608895368509</v>
      </c>
      <c r="K42" s="12" t="s">
        <v>27</v>
      </c>
      <c r="L42" s="23">
        <f t="shared" si="0"/>
        <v>2570</v>
      </c>
      <c r="M42" s="13">
        <f t="shared" si="1"/>
        <v>24.00345963185277</v>
      </c>
      <c r="N42" s="14">
        <f t="shared" si="2"/>
        <v>3.9623760681905376</v>
      </c>
    </row>
    <row r="43" spans="1:14">
      <c r="A43" s="3" t="s">
        <v>23</v>
      </c>
      <c r="B43" s="3">
        <v>560</v>
      </c>
      <c r="C43" s="11">
        <v>22.931005960054861</v>
      </c>
      <c r="D43" s="15">
        <v>3.7853405562872435</v>
      </c>
      <c r="F43" s="3" t="s">
        <v>23</v>
      </c>
      <c r="G43" s="3">
        <v>2125</v>
      </c>
      <c r="H43" s="11">
        <v>24.58313520830135</v>
      </c>
      <c r="I43" s="15">
        <v>4.0580661339836537</v>
      </c>
      <c r="K43" s="12" t="s">
        <v>23</v>
      </c>
      <c r="L43" s="23">
        <f t="shared" si="0"/>
        <v>1342.5</v>
      </c>
      <c r="M43" s="13">
        <f t="shared" si="1"/>
        <v>23.757070584178106</v>
      </c>
      <c r="N43" s="14">
        <f t="shared" si="2"/>
        <v>3.9217033451354486</v>
      </c>
    </row>
    <row r="44" spans="1:14">
      <c r="A44" s="3" t="s">
        <v>298</v>
      </c>
      <c r="B44" s="3">
        <v>750</v>
      </c>
      <c r="C44" s="11">
        <v>22.139573187645652</v>
      </c>
      <c r="D44" s="15">
        <v>3.6546946275306027</v>
      </c>
      <c r="F44" s="3" t="s">
        <v>298</v>
      </c>
      <c r="G44" s="3">
        <v>657</v>
      </c>
      <c r="H44" s="11">
        <v>24.993157091509453</v>
      </c>
      <c r="I44" s="15">
        <v>4.1257505812415092</v>
      </c>
      <c r="K44" s="12" t="s">
        <v>298</v>
      </c>
      <c r="L44" s="23">
        <f t="shared" si="0"/>
        <v>703.5</v>
      </c>
      <c r="M44" s="13">
        <f t="shared" si="1"/>
        <v>23.566365139577552</v>
      </c>
      <c r="N44" s="14">
        <f t="shared" si="2"/>
        <v>3.8902226043860559</v>
      </c>
    </row>
    <row r="45" spans="1:14">
      <c r="A45" s="3" t="s">
        <v>257</v>
      </c>
      <c r="B45" s="3">
        <v>684</v>
      </c>
      <c r="C45" s="11">
        <v>14.303855283950242</v>
      </c>
      <c r="D45" s="15">
        <v>2.3612118723408546</v>
      </c>
      <c r="F45" s="3" t="s">
        <v>257</v>
      </c>
      <c r="G45" s="3">
        <v>860</v>
      </c>
      <c r="H45" s="11">
        <v>32.666083128758281</v>
      </c>
      <c r="I45" s="15">
        <v>5.3923604353746102</v>
      </c>
      <c r="K45" s="12" t="s">
        <v>257</v>
      </c>
      <c r="L45" s="23">
        <f t="shared" si="0"/>
        <v>772</v>
      </c>
      <c r="M45" s="13">
        <f t="shared" si="1"/>
        <v>23.484969206354261</v>
      </c>
      <c r="N45" s="14">
        <f t="shared" si="2"/>
        <v>3.8767861538577324</v>
      </c>
    </row>
    <row r="46" spans="1:14">
      <c r="A46" s="3" t="s">
        <v>253</v>
      </c>
      <c r="B46" s="3">
        <v>959</v>
      </c>
      <c r="C46" s="11">
        <v>26.718664621992623</v>
      </c>
      <c r="D46" s="15">
        <v>4.4105890940697252</v>
      </c>
      <c r="F46" s="3" t="s">
        <v>253</v>
      </c>
      <c r="G46" s="3">
        <v>735</v>
      </c>
      <c r="H46" s="11">
        <v>20.004802884281069</v>
      </c>
      <c r="I46" s="15">
        <v>3.3022969777388687</v>
      </c>
      <c r="K46" s="12" t="s">
        <v>253</v>
      </c>
      <c r="L46" s="23">
        <f t="shared" si="0"/>
        <v>847</v>
      </c>
      <c r="M46" s="13">
        <f t="shared" si="1"/>
        <v>23.361733753136846</v>
      </c>
      <c r="N46" s="14">
        <f t="shared" si="2"/>
        <v>3.8564430359042969</v>
      </c>
    </row>
    <row r="47" spans="1:14">
      <c r="A47" s="3" t="s">
        <v>249</v>
      </c>
      <c r="B47" s="3">
        <v>568</v>
      </c>
      <c r="C47" s="11">
        <v>20.967003019630155</v>
      </c>
      <c r="D47" s="15">
        <v>3.4611323642869629</v>
      </c>
      <c r="F47" s="3" t="s">
        <v>249</v>
      </c>
      <c r="G47" s="3">
        <v>496</v>
      </c>
      <c r="H47" s="11">
        <v>25.344834724448702</v>
      </c>
      <c r="I47" s="15">
        <v>4.1838038393071599</v>
      </c>
      <c r="K47" s="12" t="s">
        <v>249</v>
      </c>
      <c r="L47" s="23">
        <f t="shared" si="0"/>
        <v>532</v>
      </c>
      <c r="M47" s="13">
        <f t="shared" si="1"/>
        <v>23.155918872039429</v>
      </c>
      <c r="N47" s="14">
        <f t="shared" si="2"/>
        <v>3.8224681017970612</v>
      </c>
    </row>
    <row r="48" spans="1:14">
      <c r="A48" s="3" t="s">
        <v>156</v>
      </c>
      <c r="B48" s="3">
        <v>617</v>
      </c>
      <c r="C48" s="11">
        <v>28.772384300786669</v>
      </c>
      <c r="D48" s="15">
        <v>4.7496072952304784</v>
      </c>
      <c r="F48" s="3" t="s">
        <v>156</v>
      </c>
      <c r="G48" s="3">
        <v>970</v>
      </c>
      <c r="H48" s="11">
        <v>17.025481751687039</v>
      </c>
      <c r="I48" s="15">
        <v>2.810484924963804</v>
      </c>
      <c r="K48" s="12" t="s">
        <v>156</v>
      </c>
      <c r="L48" s="23">
        <f t="shared" si="0"/>
        <v>793.5</v>
      </c>
      <c r="M48" s="13">
        <f t="shared" si="1"/>
        <v>22.898933026236854</v>
      </c>
      <c r="N48" s="14">
        <f t="shared" si="2"/>
        <v>3.7800461100971412</v>
      </c>
    </row>
    <row r="49" spans="1:56">
      <c r="A49" s="3" t="s">
        <v>202</v>
      </c>
      <c r="B49" s="3">
        <v>915</v>
      </c>
      <c r="C49" s="11">
        <v>12.367852450154288</v>
      </c>
      <c r="D49" s="15">
        <v>2.0416258037392083</v>
      </c>
      <c r="F49" s="3" t="s">
        <v>202</v>
      </c>
      <c r="G49" s="3">
        <v>770</v>
      </c>
      <c r="H49" s="11">
        <v>33.140981468908656</v>
      </c>
      <c r="I49" s="15">
        <v>5.4707543771936544</v>
      </c>
      <c r="K49" s="12" t="s">
        <v>202</v>
      </c>
      <c r="L49" s="23">
        <f t="shared" si="0"/>
        <v>842.5</v>
      </c>
      <c r="M49" s="13">
        <f t="shared" si="1"/>
        <v>22.754416959531472</v>
      </c>
      <c r="N49" s="14">
        <f t="shared" si="2"/>
        <v>3.7561900904664314</v>
      </c>
    </row>
    <row r="50" spans="1:56">
      <c r="A50" s="3" t="s">
        <v>75</v>
      </c>
      <c r="B50" s="3">
        <v>2234</v>
      </c>
      <c r="C50" s="11">
        <v>12.718261416335437</v>
      </c>
      <c r="D50" s="15">
        <v>2.0994696363771119</v>
      </c>
      <c r="F50" s="3" t="s">
        <v>75</v>
      </c>
      <c r="G50" s="3">
        <v>569</v>
      </c>
      <c r="H50" s="11">
        <v>32.438446692402778</v>
      </c>
      <c r="I50" s="15">
        <v>5.3547833035154051</v>
      </c>
      <c r="K50" s="12" t="s">
        <v>75</v>
      </c>
      <c r="L50" s="23">
        <f t="shared" si="0"/>
        <v>1401.5</v>
      </c>
      <c r="M50" s="13">
        <f t="shared" si="1"/>
        <v>22.578354054369107</v>
      </c>
      <c r="N50" s="14">
        <f t="shared" si="2"/>
        <v>3.7271264699462585</v>
      </c>
    </row>
    <row r="51" spans="1:56">
      <c r="A51" s="3" t="s">
        <v>145</v>
      </c>
      <c r="B51" s="3">
        <v>551</v>
      </c>
      <c r="C51" s="11">
        <v>28.410247673514661</v>
      </c>
      <c r="D51" s="15">
        <v>4.689827516510011</v>
      </c>
      <c r="F51" s="3" t="s">
        <v>146</v>
      </c>
      <c r="G51" s="3">
        <v>545</v>
      </c>
      <c r="H51" s="11">
        <v>16.426299757747969</v>
      </c>
      <c r="I51" s="15">
        <v>2.71157483326501</v>
      </c>
      <c r="K51" s="12" t="s">
        <v>145</v>
      </c>
      <c r="L51" s="23">
        <f t="shared" si="0"/>
        <v>548</v>
      </c>
      <c r="M51" s="13">
        <f t="shared" si="1"/>
        <v>22.418273715631315</v>
      </c>
      <c r="N51" s="14">
        <f t="shared" si="2"/>
        <v>3.7007011748875103</v>
      </c>
    </row>
    <row r="52" spans="1:56">
      <c r="A52" s="3" t="s">
        <v>394</v>
      </c>
      <c r="B52" s="3">
        <v>803</v>
      </c>
      <c r="C52" s="11">
        <v>22.099958784744416</v>
      </c>
      <c r="D52" s="15">
        <v>3.6481552717702681</v>
      </c>
      <c r="F52" s="3" t="s">
        <v>394</v>
      </c>
      <c r="G52" s="3">
        <v>866</v>
      </c>
      <c r="H52" s="11">
        <v>22.387071064244907</v>
      </c>
      <c r="I52" s="15">
        <v>3.6955503907499803</v>
      </c>
      <c r="K52" s="12" t="s">
        <v>394</v>
      </c>
      <c r="L52" s="23">
        <f t="shared" si="0"/>
        <v>834.5</v>
      </c>
      <c r="M52" s="13">
        <f t="shared" si="1"/>
        <v>22.243514924494661</v>
      </c>
      <c r="N52" s="14">
        <f t="shared" si="2"/>
        <v>3.6718528312601242</v>
      </c>
      <c r="O52" s="9"/>
      <c r="P52" s="9"/>
      <c r="Q52" s="10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</row>
    <row r="53" spans="1:56">
      <c r="A53" s="3" t="s">
        <v>29</v>
      </c>
      <c r="B53" s="3">
        <v>1630</v>
      </c>
      <c r="C53" s="11">
        <v>20.352630418204321</v>
      </c>
      <c r="D53" s="15">
        <v>3.3597146799123632</v>
      </c>
      <c r="F53" s="3" t="s">
        <v>30</v>
      </c>
      <c r="G53" s="3">
        <v>2516</v>
      </c>
      <c r="H53" s="11">
        <v>24.036328810323091</v>
      </c>
      <c r="I53" s="15">
        <v>3.9678019546314673</v>
      </c>
      <c r="K53" s="12" t="s">
        <v>29</v>
      </c>
      <c r="L53" s="23">
        <f t="shared" si="0"/>
        <v>2073</v>
      </c>
      <c r="M53" s="13">
        <f t="shared" si="1"/>
        <v>22.194479614263706</v>
      </c>
      <c r="N53" s="14">
        <f t="shared" si="2"/>
        <v>3.663758317271915</v>
      </c>
      <c r="O53" s="9"/>
      <c r="P53" s="9"/>
      <c r="Q53" s="10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</row>
    <row r="54" spans="1:56">
      <c r="A54" s="3" t="s">
        <v>219</v>
      </c>
      <c r="B54" s="3">
        <v>715</v>
      </c>
      <c r="C54" s="11">
        <v>28.305191139759785</v>
      </c>
      <c r="D54" s="15">
        <v>4.6724852874504563</v>
      </c>
      <c r="F54" s="3" t="s">
        <v>219</v>
      </c>
      <c r="G54" s="3">
        <v>728</v>
      </c>
      <c r="H54" s="11">
        <v>15.230860463530405</v>
      </c>
      <c r="I54" s="15">
        <v>2.5142374442789439</v>
      </c>
      <c r="K54" s="12" t="s">
        <v>219</v>
      </c>
      <c r="L54" s="23">
        <f t="shared" si="0"/>
        <v>721.5</v>
      </c>
      <c r="M54" s="13">
        <f t="shared" si="1"/>
        <v>21.768025801645095</v>
      </c>
      <c r="N54" s="14">
        <f t="shared" si="2"/>
        <v>3.5933613658647001</v>
      </c>
      <c r="O54" s="9"/>
      <c r="P54" s="9"/>
      <c r="Q54" s="10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</row>
    <row r="55" spans="1:56">
      <c r="A55" s="16" t="s">
        <v>241</v>
      </c>
      <c r="B55" s="16">
        <v>960</v>
      </c>
      <c r="C55" s="17">
        <v>15.389297105865282</v>
      </c>
      <c r="D55" s="18">
        <v>2.5403914058136845</v>
      </c>
      <c r="E55" s="9"/>
      <c r="F55" s="16" t="s">
        <v>241</v>
      </c>
      <c r="G55" s="16">
        <v>636</v>
      </c>
      <c r="H55" s="17">
        <v>27.528805053970373</v>
      </c>
      <c r="I55" s="18">
        <v>4.5443231936027102</v>
      </c>
      <c r="J55" s="9"/>
      <c r="K55" s="12" t="s">
        <v>241</v>
      </c>
      <c r="L55" s="23">
        <f t="shared" si="0"/>
        <v>798</v>
      </c>
      <c r="M55" s="13">
        <f t="shared" si="1"/>
        <v>21.459051079917828</v>
      </c>
      <c r="N55" s="14">
        <f t="shared" si="2"/>
        <v>3.5423572997081973</v>
      </c>
      <c r="O55" s="9"/>
      <c r="P55" s="9"/>
      <c r="Q55" s="10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</row>
    <row r="56" spans="1:56">
      <c r="A56" s="16" t="s">
        <v>198</v>
      </c>
      <c r="B56" s="16">
        <v>703</v>
      </c>
      <c r="C56" s="17">
        <v>26.12681142090576</v>
      </c>
      <c r="D56" s="18">
        <v>4.3128888043682974</v>
      </c>
      <c r="E56" s="10"/>
      <c r="F56" s="16" t="s">
        <v>199</v>
      </c>
      <c r="G56" s="16">
        <v>1160</v>
      </c>
      <c r="H56" s="17">
        <v>15.692523189683214</v>
      </c>
      <c r="I56" s="18">
        <v>2.5904465143771569</v>
      </c>
      <c r="J56" s="9"/>
      <c r="K56" s="12" t="s">
        <v>198</v>
      </c>
      <c r="L56" s="23">
        <f t="shared" si="0"/>
        <v>931.5</v>
      </c>
      <c r="M56" s="13">
        <f t="shared" si="1"/>
        <v>20.909667305294487</v>
      </c>
      <c r="N56" s="14">
        <f t="shared" si="2"/>
        <v>3.4516676593727271</v>
      </c>
      <c r="O56" s="9"/>
      <c r="P56" s="9"/>
      <c r="Q56" s="10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</row>
    <row r="57" spans="1:56" s="25" customFormat="1">
      <c r="A57" s="16" t="s">
        <v>169</v>
      </c>
      <c r="B57" s="16">
        <v>449</v>
      </c>
      <c r="C57" s="17">
        <v>33.37523051994885</v>
      </c>
      <c r="D57" s="18">
        <v>5.5094230877909514</v>
      </c>
      <c r="E57" s="9"/>
      <c r="F57" s="16" t="s">
        <v>170</v>
      </c>
      <c r="G57" s="16">
        <v>1624</v>
      </c>
      <c r="H57" s="17">
        <v>8.1536573723713843</v>
      </c>
      <c r="I57" s="18">
        <v>1.3459666788047897</v>
      </c>
      <c r="J57" s="9"/>
      <c r="K57" s="26" t="s">
        <v>169</v>
      </c>
      <c r="L57" s="29">
        <f t="shared" si="0"/>
        <v>1036.5</v>
      </c>
      <c r="M57" s="27">
        <f t="shared" si="1"/>
        <v>20.764443946160117</v>
      </c>
      <c r="N57" s="28">
        <f t="shared" si="2"/>
        <v>3.4276948832978706</v>
      </c>
      <c r="O57" s="9"/>
      <c r="P57" s="9"/>
      <c r="Q57" s="10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</row>
    <row r="58" spans="1:56">
      <c r="A58" s="16" t="s">
        <v>140</v>
      </c>
      <c r="B58" s="16">
        <v>1576</v>
      </c>
      <c r="C58" s="17">
        <v>10.901953412829812</v>
      </c>
      <c r="D58" s="18">
        <v>1.799642216666193</v>
      </c>
      <c r="E58" s="9"/>
      <c r="F58" s="16" t="s">
        <v>140</v>
      </c>
      <c r="G58" s="16">
        <v>797</v>
      </c>
      <c r="H58" s="17">
        <v>29.925378237810243</v>
      </c>
      <c r="I58" s="18">
        <v>4.9399380080902384</v>
      </c>
      <c r="J58" s="9"/>
      <c r="K58" s="12" t="s">
        <v>140</v>
      </c>
      <c r="L58" s="23">
        <f t="shared" si="0"/>
        <v>1186.5</v>
      </c>
      <c r="M58" s="13">
        <f t="shared" si="1"/>
        <v>20.413665825320027</v>
      </c>
      <c r="N58" s="14">
        <f t="shared" si="2"/>
        <v>3.3697901123782157</v>
      </c>
      <c r="O58" s="9"/>
      <c r="P58" s="9"/>
      <c r="Q58" s="10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</row>
    <row r="59" spans="1:56">
      <c r="A59" s="16" t="s">
        <v>211</v>
      </c>
      <c r="B59" s="16">
        <v>2787</v>
      </c>
      <c r="C59" s="17">
        <v>13.066971447445781</v>
      </c>
      <c r="D59" s="18">
        <v>2.1570330169564702</v>
      </c>
      <c r="E59" s="9"/>
      <c r="F59" s="16" t="s">
        <v>211</v>
      </c>
      <c r="G59" s="16">
        <v>729</v>
      </c>
      <c r="H59" s="17">
        <v>27.660319092757675</v>
      </c>
      <c r="I59" s="18">
        <v>4.5660329007830187</v>
      </c>
      <c r="J59" s="9"/>
      <c r="K59" s="12" t="s">
        <v>211</v>
      </c>
      <c r="L59" s="23">
        <f t="shared" si="0"/>
        <v>1758</v>
      </c>
      <c r="M59" s="13">
        <f t="shared" si="1"/>
        <v>20.363645270101728</v>
      </c>
      <c r="N59" s="14">
        <f t="shared" si="2"/>
        <v>3.3615329588697445</v>
      </c>
      <c r="O59" s="9"/>
      <c r="P59" s="9"/>
      <c r="Q59" s="10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</row>
    <row r="60" spans="1:56">
      <c r="A60" s="16" t="s">
        <v>351</v>
      </c>
      <c r="B60" s="16">
        <v>497</v>
      </c>
      <c r="C60" s="17">
        <v>21.356259788294658</v>
      </c>
      <c r="D60" s="18">
        <v>3.5253890059625093</v>
      </c>
      <c r="E60" s="9"/>
      <c r="F60" s="16" t="s">
        <v>351</v>
      </c>
      <c r="G60" s="16">
        <v>574</v>
      </c>
      <c r="H60" s="17">
        <v>19.019185879440712</v>
      </c>
      <c r="I60" s="18">
        <v>3.1395960466114827</v>
      </c>
      <c r="J60" s="9"/>
      <c r="K60" s="12" t="s">
        <v>351</v>
      </c>
      <c r="L60" s="23">
        <f t="shared" si="0"/>
        <v>535.5</v>
      </c>
      <c r="M60" s="13">
        <f t="shared" si="1"/>
        <v>20.187722833867685</v>
      </c>
      <c r="N60" s="14">
        <f t="shared" si="2"/>
        <v>3.332492526286996</v>
      </c>
      <c r="O60" s="9"/>
      <c r="P60" s="9"/>
      <c r="Q60" s="10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</row>
    <row r="61" spans="1:56">
      <c r="A61" s="16" t="s">
        <v>154</v>
      </c>
      <c r="B61" s="16">
        <v>679</v>
      </c>
      <c r="C61" s="17">
        <v>20.601064731835734</v>
      </c>
      <c r="D61" s="18">
        <v>3.4007250256686961</v>
      </c>
      <c r="E61" s="9"/>
      <c r="F61" s="16" t="s">
        <v>154</v>
      </c>
      <c r="G61" s="16">
        <v>556</v>
      </c>
      <c r="H61" s="17">
        <v>18.87269509687227</v>
      </c>
      <c r="I61" s="18">
        <v>3.1154140503508505</v>
      </c>
      <c r="J61" s="9"/>
      <c r="K61" s="12" t="s">
        <v>154</v>
      </c>
      <c r="L61" s="23">
        <f t="shared" si="0"/>
        <v>617.5</v>
      </c>
      <c r="M61" s="13">
        <f t="shared" si="1"/>
        <v>19.736879914354002</v>
      </c>
      <c r="N61" s="14">
        <f t="shared" si="2"/>
        <v>3.2580695380097735</v>
      </c>
      <c r="O61" s="9"/>
      <c r="P61" s="9"/>
      <c r="Q61" s="10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</row>
    <row r="62" spans="1:56">
      <c r="A62" s="16" t="s">
        <v>31</v>
      </c>
      <c r="B62" s="16">
        <v>1954</v>
      </c>
      <c r="C62" s="17">
        <v>22.467976588220722</v>
      </c>
      <c r="D62" s="18">
        <v>3.7089058868702467</v>
      </c>
      <c r="E62" s="9"/>
      <c r="F62" s="16" t="s">
        <v>31</v>
      </c>
      <c r="G62" s="16">
        <v>478</v>
      </c>
      <c r="H62" s="17">
        <v>16.838459276549365</v>
      </c>
      <c r="I62" s="18">
        <v>2.7796121511609853</v>
      </c>
      <c r="J62" s="9"/>
      <c r="K62" s="12" t="s">
        <v>31</v>
      </c>
      <c r="L62" s="23">
        <f t="shared" si="0"/>
        <v>1216</v>
      </c>
      <c r="M62" s="13">
        <f t="shared" si="1"/>
        <v>19.653217932385044</v>
      </c>
      <c r="N62" s="14">
        <f t="shared" si="2"/>
        <v>3.2442590190156162</v>
      </c>
      <c r="O62" s="9"/>
      <c r="P62" s="9"/>
      <c r="Q62" s="10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</row>
    <row r="63" spans="1:56">
      <c r="A63" s="16" t="s">
        <v>19</v>
      </c>
      <c r="B63" s="16">
        <v>2453</v>
      </c>
      <c r="C63" s="17">
        <v>19.184572676716989</v>
      </c>
      <c r="D63" s="18">
        <v>3.1668973064120731</v>
      </c>
      <c r="E63" s="9"/>
      <c r="F63" s="16" t="s">
        <v>20</v>
      </c>
      <c r="G63" s="16">
        <v>1700</v>
      </c>
      <c r="H63" s="17">
        <v>20.038989004463133</v>
      </c>
      <c r="I63" s="18">
        <v>3.3079402586055124</v>
      </c>
      <c r="J63" s="9"/>
      <c r="K63" s="12" t="s">
        <v>19</v>
      </c>
      <c r="L63" s="23">
        <f t="shared" si="0"/>
        <v>2076.5</v>
      </c>
      <c r="M63" s="13">
        <f t="shared" si="1"/>
        <v>19.611780840590061</v>
      </c>
      <c r="N63" s="14">
        <f t="shared" si="2"/>
        <v>3.2374187825087928</v>
      </c>
      <c r="O63" s="9"/>
      <c r="P63" s="9"/>
      <c r="Q63" s="10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</row>
    <row r="64" spans="1:56">
      <c r="A64" s="16" t="s">
        <v>250</v>
      </c>
      <c r="B64" s="16">
        <v>696</v>
      </c>
      <c r="C64" s="17">
        <v>19.273509882718884</v>
      </c>
      <c r="D64" s="18">
        <v>3.1815786341056027</v>
      </c>
      <c r="E64" s="9"/>
      <c r="F64" s="16" t="s">
        <v>250</v>
      </c>
      <c r="G64" s="16">
        <v>830</v>
      </c>
      <c r="H64" s="17">
        <v>19.910024705264824</v>
      </c>
      <c r="I64" s="18">
        <v>3.2866514502157322</v>
      </c>
      <c r="J64" s="9"/>
      <c r="K64" s="12" t="s">
        <v>250</v>
      </c>
      <c r="L64" s="23">
        <f t="shared" si="0"/>
        <v>763</v>
      </c>
      <c r="M64" s="13">
        <f t="shared" si="1"/>
        <v>19.591767293991854</v>
      </c>
      <c r="N64" s="14">
        <f t="shared" si="2"/>
        <v>3.2341150421606675</v>
      </c>
      <c r="O64" s="9"/>
      <c r="P64" s="9"/>
      <c r="Q64" s="10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</row>
    <row r="65" spans="1:56">
      <c r="A65" s="16" t="s">
        <v>121</v>
      </c>
      <c r="B65" s="16">
        <v>779</v>
      </c>
      <c r="C65" s="17">
        <v>25.919649781436057</v>
      </c>
      <c r="D65" s="18">
        <v>4.2786915538439363</v>
      </c>
      <c r="E65" s="9"/>
      <c r="F65" s="16" t="s">
        <v>121</v>
      </c>
      <c r="G65" s="16">
        <v>730</v>
      </c>
      <c r="H65" s="17">
        <v>12.800253555937886</v>
      </c>
      <c r="I65" s="18">
        <v>2.1130045057969085</v>
      </c>
      <c r="J65" s="9"/>
      <c r="K65" s="12" t="s">
        <v>121</v>
      </c>
      <c r="L65" s="23">
        <f t="shared" si="0"/>
        <v>754.5</v>
      </c>
      <c r="M65" s="13">
        <f t="shared" si="1"/>
        <v>19.359951668686971</v>
      </c>
      <c r="N65" s="14">
        <f t="shared" si="2"/>
        <v>3.1958480298204224</v>
      </c>
      <c r="O65" s="9"/>
      <c r="P65" s="9"/>
      <c r="Q65" s="10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</row>
    <row r="66" spans="1:56">
      <c r="A66" s="16" t="s">
        <v>343</v>
      </c>
      <c r="B66" s="16">
        <v>727</v>
      </c>
      <c r="C66" s="17">
        <v>14.24503312065994</v>
      </c>
      <c r="D66" s="18">
        <v>2.3515017915576912</v>
      </c>
      <c r="E66" s="9"/>
      <c r="F66" s="16" t="s">
        <v>343</v>
      </c>
      <c r="G66" s="16">
        <v>560</v>
      </c>
      <c r="H66" s="17">
        <v>24.280807460684024</v>
      </c>
      <c r="I66" s="18">
        <v>4.0081593184544797</v>
      </c>
      <c r="J66" s="9"/>
      <c r="K66" s="12" t="s">
        <v>343</v>
      </c>
      <c r="L66" s="23">
        <f t="shared" si="0"/>
        <v>643.5</v>
      </c>
      <c r="M66" s="13">
        <f t="shared" si="1"/>
        <v>19.262920290671982</v>
      </c>
      <c r="N66" s="14">
        <f t="shared" si="2"/>
        <v>3.1798305550060855</v>
      </c>
      <c r="O66" s="9"/>
      <c r="P66" s="9"/>
      <c r="Q66" s="10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</row>
    <row r="67" spans="1:56">
      <c r="A67" s="16" t="s">
        <v>238</v>
      </c>
      <c r="B67" s="16">
        <v>667</v>
      </c>
      <c r="C67" s="17">
        <v>11.852450072671246</v>
      </c>
      <c r="D67" s="18">
        <v>1.9565456495718783</v>
      </c>
      <c r="E67" s="9"/>
      <c r="F67" s="16" t="s">
        <v>238</v>
      </c>
      <c r="G67" s="16">
        <v>875</v>
      </c>
      <c r="H67" s="17">
        <v>26.432606945901554</v>
      </c>
      <c r="I67" s="18">
        <v>4.3633680639661589</v>
      </c>
      <c r="J67" s="9"/>
      <c r="K67" s="12" t="s">
        <v>238</v>
      </c>
      <c r="L67" s="23">
        <f t="shared" ref="L67:L130" si="3">AVERAGE(B67,G67)</f>
        <v>771</v>
      </c>
      <c r="M67" s="13">
        <f t="shared" ref="M67:M130" si="4">AVERAGE(C67,H67)</f>
        <v>19.1425285092864</v>
      </c>
      <c r="N67" s="14">
        <f t="shared" ref="N67:N130" si="5">AVERAGE(D67,I67)</f>
        <v>3.1599568567690186</v>
      </c>
      <c r="O67" s="9"/>
      <c r="P67" s="9"/>
      <c r="Q67" s="10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</row>
    <row r="68" spans="1:56">
      <c r="A68" s="16" t="s">
        <v>269</v>
      </c>
      <c r="B68" s="16">
        <v>591</v>
      </c>
      <c r="C68" s="17">
        <v>11.04001783184026</v>
      </c>
      <c r="D68" s="18">
        <v>1.8224332292179699</v>
      </c>
      <c r="E68" s="9"/>
      <c r="F68" s="16" t="s">
        <v>269</v>
      </c>
      <c r="G68" s="16">
        <v>571</v>
      </c>
      <c r="H68" s="17">
        <v>27.101252195452084</v>
      </c>
      <c r="I68" s="18">
        <v>4.473744816966069</v>
      </c>
      <c r="J68" s="9"/>
      <c r="K68" s="12" t="s">
        <v>269</v>
      </c>
      <c r="L68" s="23">
        <f t="shared" si="3"/>
        <v>581</v>
      </c>
      <c r="M68" s="13">
        <f t="shared" si="4"/>
        <v>19.070635013646172</v>
      </c>
      <c r="N68" s="14">
        <f t="shared" si="5"/>
        <v>3.1480890230920195</v>
      </c>
      <c r="O68" s="9"/>
      <c r="P68" s="9"/>
      <c r="Q68" s="10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</row>
    <row r="69" spans="1:56">
      <c r="A69" s="16" t="s">
        <v>71</v>
      </c>
      <c r="B69" s="16">
        <v>2378</v>
      </c>
      <c r="C69" s="17">
        <v>11.454902653222788</v>
      </c>
      <c r="D69" s="18">
        <v>1.8909204270017481</v>
      </c>
      <c r="E69" s="9"/>
      <c r="F69" s="16" t="s">
        <v>71</v>
      </c>
      <c r="G69" s="16">
        <v>512</v>
      </c>
      <c r="H69" s="17">
        <v>26.650597137690241</v>
      </c>
      <c r="I69" s="18">
        <v>4.3993528400064239</v>
      </c>
      <c r="J69" s="9"/>
      <c r="K69" s="12" t="s">
        <v>71</v>
      </c>
      <c r="L69" s="23">
        <f t="shared" si="3"/>
        <v>1445</v>
      </c>
      <c r="M69" s="13">
        <f t="shared" si="4"/>
        <v>19.052749895456515</v>
      </c>
      <c r="N69" s="14">
        <f t="shared" si="5"/>
        <v>3.145136633504086</v>
      </c>
      <c r="O69" s="9"/>
      <c r="P69" s="9"/>
      <c r="Q69" s="10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</row>
    <row r="70" spans="1:56">
      <c r="A70" s="16" t="s">
        <v>42</v>
      </c>
      <c r="B70" s="16">
        <v>1920</v>
      </c>
      <c r="C70" s="17">
        <v>21.76591723566019</v>
      </c>
      <c r="D70" s="18">
        <v>3.5930132938982031</v>
      </c>
      <c r="E70" s="9"/>
      <c r="F70" s="16" t="s">
        <v>43</v>
      </c>
      <c r="G70" s="16">
        <v>1818</v>
      </c>
      <c r="H70" s="17">
        <v>16.317561852176219</v>
      </c>
      <c r="I70" s="18">
        <v>2.6936249009906259</v>
      </c>
      <c r="J70" s="9"/>
      <c r="K70" s="12" t="s">
        <v>42</v>
      </c>
      <c r="L70" s="23">
        <f t="shared" si="3"/>
        <v>1869</v>
      </c>
      <c r="M70" s="13">
        <f t="shared" si="4"/>
        <v>19.041739543918204</v>
      </c>
      <c r="N70" s="14">
        <f t="shared" si="5"/>
        <v>3.1433190974444143</v>
      </c>
      <c r="O70" s="9"/>
      <c r="P70" s="9"/>
      <c r="Q70" s="10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</row>
    <row r="71" spans="1:56">
      <c r="A71" s="16" t="s">
        <v>10</v>
      </c>
      <c r="B71" s="16">
        <v>644</v>
      </c>
      <c r="C71" s="17">
        <v>20.3264655818137</v>
      </c>
      <c r="D71" s="18">
        <v>3.3553955141282472</v>
      </c>
      <c r="E71" s="9"/>
      <c r="F71" s="16" t="s">
        <v>11</v>
      </c>
      <c r="G71" s="16">
        <v>1614</v>
      </c>
      <c r="H71" s="17">
        <v>17.69649197664581</v>
      </c>
      <c r="I71" s="18">
        <v>2.9212520767688521</v>
      </c>
      <c r="J71" s="9"/>
      <c r="K71" s="12" t="s">
        <v>10</v>
      </c>
      <c r="L71" s="23">
        <f t="shared" si="3"/>
        <v>1129</v>
      </c>
      <c r="M71" s="13">
        <f t="shared" si="4"/>
        <v>19.011478779229755</v>
      </c>
      <c r="N71" s="14">
        <f t="shared" si="5"/>
        <v>3.1383237954485494</v>
      </c>
      <c r="O71" s="9"/>
      <c r="P71" s="9"/>
      <c r="Q71" s="10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</row>
    <row r="72" spans="1:56">
      <c r="A72" s="16" t="s">
        <v>185</v>
      </c>
      <c r="B72" s="16">
        <v>489</v>
      </c>
      <c r="C72" s="17">
        <v>19.360572611283111</v>
      </c>
      <c r="D72" s="18">
        <v>3.1959505320480344</v>
      </c>
      <c r="E72" s="9"/>
      <c r="F72" s="16" t="s">
        <v>185</v>
      </c>
      <c r="G72" s="16">
        <v>781</v>
      </c>
      <c r="H72" s="17">
        <v>18.118340442850453</v>
      </c>
      <c r="I72" s="18">
        <v>2.990888799663332</v>
      </c>
      <c r="J72" s="9"/>
      <c r="K72" s="12" t="s">
        <v>185</v>
      </c>
      <c r="L72" s="23">
        <f t="shared" si="3"/>
        <v>635</v>
      </c>
      <c r="M72" s="13">
        <f t="shared" si="4"/>
        <v>18.739456527066782</v>
      </c>
      <c r="N72" s="14">
        <f t="shared" si="5"/>
        <v>3.0934196658556834</v>
      </c>
      <c r="O72" s="9"/>
      <c r="P72" s="9"/>
      <c r="Q72" s="10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</row>
    <row r="73" spans="1:56" s="25" customFormat="1">
      <c r="A73" s="16" t="s">
        <v>323</v>
      </c>
      <c r="B73" s="16">
        <v>589</v>
      </c>
      <c r="C73" s="17">
        <v>31.79732266245631</v>
      </c>
      <c r="D73" s="18">
        <v>5.2489496215393849</v>
      </c>
      <c r="E73" s="10"/>
      <c r="F73" s="16" t="s">
        <v>324</v>
      </c>
      <c r="G73" s="16">
        <v>664</v>
      </c>
      <c r="H73" s="17">
        <v>5.6248052227009993</v>
      </c>
      <c r="I73" s="18">
        <v>0.92851588664693074</v>
      </c>
      <c r="J73" s="9"/>
      <c r="K73" s="26" t="s">
        <v>323</v>
      </c>
      <c r="L73" s="29">
        <f t="shared" si="3"/>
        <v>626.5</v>
      </c>
      <c r="M73" s="27">
        <f t="shared" si="4"/>
        <v>18.711063942578654</v>
      </c>
      <c r="N73" s="28">
        <f t="shared" si="5"/>
        <v>3.088732754093158</v>
      </c>
      <c r="O73" s="9"/>
      <c r="P73" s="9"/>
      <c r="Q73" s="10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</row>
    <row r="74" spans="1:56">
      <c r="A74" s="16" t="s">
        <v>278</v>
      </c>
      <c r="B74" s="16">
        <v>662</v>
      </c>
      <c r="C74" s="17">
        <v>17.910659194026465</v>
      </c>
      <c r="D74" s="18">
        <v>2.9566057745172363</v>
      </c>
      <c r="E74" s="9"/>
      <c r="F74" s="16" t="s">
        <v>278</v>
      </c>
      <c r="G74" s="16">
        <v>514</v>
      </c>
      <c r="H74" s="17">
        <v>19.166813298213945</v>
      </c>
      <c r="I74" s="18">
        <v>3.1639656733289399</v>
      </c>
      <c r="J74" s="9"/>
      <c r="K74" s="12" t="s">
        <v>278</v>
      </c>
      <c r="L74" s="23">
        <f t="shared" si="3"/>
        <v>588</v>
      </c>
      <c r="M74" s="13">
        <f t="shared" si="4"/>
        <v>18.538736246120205</v>
      </c>
      <c r="N74" s="14">
        <f t="shared" si="5"/>
        <v>3.0602857239230881</v>
      </c>
      <c r="O74" s="9"/>
      <c r="P74" s="9"/>
      <c r="Q74" s="10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</row>
    <row r="75" spans="1:56" s="25" customFormat="1">
      <c r="A75" s="16" t="s">
        <v>49</v>
      </c>
      <c r="B75" s="16">
        <v>672</v>
      </c>
      <c r="C75" s="17">
        <v>32.319622775851414</v>
      </c>
      <c r="D75" s="18">
        <v>5.3351684208904437</v>
      </c>
      <c r="E75" s="9"/>
      <c r="F75" s="16" t="s">
        <v>50</v>
      </c>
      <c r="G75" s="16">
        <v>2470</v>
      </c>
      <c r="H75" s="17">
        <v>4.433602834106793</v>
      </c>
      <c r="I75" s="18">
        <v>0.73187790573381173</v>
      </c>
      <c r="J75" s="9"/>
      <c r="K75" s="26" t="s">
        <v>49</v>
      </c>
      <c r="L75" s="29">
        <f t="shared" si="3"/>
        <v>1571</v>
      </c>
      <c r="M75" s="27">
        <f t="shared" si="4"/>
        <v>18.376612804979104</v>
      </c>
      <c r="N75" s="28">
        <f t="shared" si="5"/>
        <v>3.0335231633121276</v>
      </c>
      <c r="O75" s="9"/>
      <c r="P75" s="9"/>
      <c r="Q75" s="10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</row>
    <row r="76" spans="1:56">
      <c r="A76" s="16" t="s">
        <v>270</v>
      </c>
      <c r="B76" s="16">
        <v>661</v>
      </c>
      <c r="C76" s="17">
        <v>17.106955913341793</v>
      </c>
      <c r="D76" s="18">
        <v>2.823934289066647</v>
      </c>
      <c r="E76" s="9"/>
      <c r="F76" s="16" t="s">
        <v>270</v>
      </c>
      <c r="G76" s="16">
        <v>586</v>
      </c>
      <c r="H76" s="17">
        <v>19.384183878663571</v>
      </c>
      <c r="I76" s="18">
        <v>3.1998481668991299</v>
      </c>
      <c r="J76" s="9"/>
      <c r="K76" s="12" t="s">
        <v>270</v>
      </c>
      <c r="L76" s="23">
        <f t="shared" si="3"/>
        <v>623.5</v>
      </c>
      <c r="M76" s="13">
        <f t="shared" si="4"/>
        <v>18.245569896002682</v>
      </c>
      <c r="N76" s="14">
        <f t="shared" si="5"/>
        <v>3.0118912279828884</v>
      </c>
      <c r="O76" s="9"/>
      <c r="P76" s="9"/>
      <c r="Q76" s="10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</row>
    <row r="77" spans="1:56">
      <c r="A77" s="16" t="s">
        <v>348</v>
      </c>
      <c r="B77" s="16">
        <v>642</v>
      </c>
      <c r="C77" s="17">
        <v>19.833317984242299</v>
      </c>
      <c r="D77" s="18">
        <v>3.2739890723622627</v>
      </c>
      <c r="E77" s="9"/>
      <c r="F77" s="16" t="s">
        <v>348</v>
      </c>
      <c r="G77" s="16">
        <v>578</v>
      </c>
      <c r="H77" s="17">
        <v>16.64226956166732</v>
      </c>
      <c r="I77" s="18">
        <v>2.747226093359461</v>
      </c>
      <c r="J77" s="9"/>
      <c r="K77" s="12" t="s">
        <v>348</v>
      </c>
      <c r="L77" s="23">
        <f t="shared" si="3"/>
        <v>610</v>
      </c>
      <c r="M77" s="13">
        <f t="shared" si="4"/>
        <v>18.237793772954809</v>
      </c>
      <c r="N77" s="14">
        <f t="shared" si="5"/>
        <v>3.0106075828608621</v>
      </c>
      <c r="O77" s="9"/>
      <c r="P77" s="9"/>
      <c r="Q77" s="10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</row>
    <row r="78" spans="1:56">
      <c r="A78" s="16" t="s">
        <v>273</v>
      </c>
      <c r="B78" s="16">
        <v>682</v>
      </c>
      <c r="C78" s="17">
        <v>17.879403325915405</v>
      </c>
      <c r="D78" s="18">
        <v>2.9514462056178665</v>
      </c>
      <c r="E78" s="9"/>
      <c r="F78" s="16" t="s">
        <v>273</v>
      </c>
      <c r="G78" s="16">
        <v>1225</v>
      </c>
      <c r="H78" s="17">
        <v>18.477513864445015</v>
      </c>
      <c r="I78" s="18">
        <v>3.0501794265931195</v>
      </c>
      <c r="J78" s="9"/>
      <c r="K78" s="12" t="s">
        <v>273</v>
      </c>
      <c r="L78" s="23">
        <f t="shared" si="3"/>
        <v>953.5</v>
      </c>
      <c r="M78" s="13">
        <f t="shared" si="4"/>
        <v>18.17845859518021</v>
      </c>
      <c r="N78" s="14">
        <f t="shared" si="5"/>
        <v>3.0008128161054932</v>
      </c>
      <c r="O78" s="9"/>
      <c r="P78" s="9"/>
      <c r="Q78" s="10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</row>
    <row r="79" spans="1:56">
      <c r="A79" s="16" t="s">
        <v>258</v>
      </c>
      <c r="B79" s="16">
        <v>361</v>
      </c>
      <c r="C79" s="17">
        <v>17.899315196823594</v>
      </c>
      <c r="D79" s="18">
        <v>2.9547331618304122</v>
      </c>
      <c r="E79" s="9"/>
      <c r="F79" s="16" t="s">
        <v>258</v>
      </c>
      <c r="G79" s="16">
        <v>494</v>
      </c>
      <c r="H79" s="17">
        <v>18.430292707666673</v>
      </c>
      <c r="I79" s="18">
        <v>3.0423843843616871</v>
      </c>
      <c r="J79" s="9"/>
      <c r="K79" s="12" t="s">
        <v>258</v>
      </c>
      <c r="L79" s="23">
        <f t="shared" si="3"/>
        <v>427.5</v>
      </c>
      <c r="M79" s="13">
        <f t="shared" si="4"/>
        <v>18.164803952245133</v>
      </c>
      <c r="N79" s="14">
        <f t="shared" si="5"/>
        <v>2.9985587730960495</v>
      </c>
      <c r="O79" s="9"/>
      <c r="P79" s="9"/>
      <c r="Q79" s="10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</row>
    <row r="80" spans="1:56">
      <c r="A80" s="16" t="s">
        <v>217</v>
      </c>
      <c r="B80" s="16">
        <v>793</v>
      </c>
      <c r="C80" s="17">
        <v>30.777423379007111</v>
      </c>
      <c r="D80" s="18">
        <v>5.0805895361731466</v>
      </c>
      <c r="E80" s="10"/>
      <c r="F80" s="16" t="s">
        <v>218</v>
      </c>
      <c r="G80" s="16">
        <v>560</v>
      </c>
      <c r="H80" s="17">
        <v>4.9704138126535895</v>
      </c>
      <c r="I80" s="18">
        <v>0.82049208915398686</v>
      </c>
      <c r="J80" s="9"/>
      <c r="K80" s="3" t="s">
        <v>217</v>
      </c>
      <c r="L80" s="24">
        <f t="shared" si="3"/>
        <v>676.5</v>
      </c>
      <c r="M80" s="11">
        <f t="shared" si="4"/>
        <v>17.87391859583035</v>
      </c>
      <c r="N80" s="15">
        <f t="shared" si="5"/>
        <v>2.9505408126635668</v>
      </c>
      <c r="O80" s="9"/>
      <c r="P80" s="9"/>
      <c r="Q80" s="10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</row>
    <row r="81" spans="1:56">
      <c r="A81" s="16" t="s">
        <v>131</v>
      </c>
      <c r="B81" s="16">
        <v>2498</v>
      </c>
      <c r="C81" s="17">
        <v>11.892200498027066</v>
      </c>
      <c r="D81" s="18">
        <v>1.9631074592670643</v>
      </c>
      <c r="E81" s="9"/>
      <c r="F81" s="16" t="s">
        <v>131</v>
      </c>
      <c r="G81" s="16">
        <v>526</v>
      </c>
      <c r="H81" s="17">
        <v>23.807498921679858</v>
      </c>
      <c r="I81" s="18">
        <v>3.9300278133887843</v>
      </c>
      <c r="J81" s="9"/>
      <c r="K81" s="3" t="s">
        <v>131</v>
      </c>
      <c r="L81" s="24">
        <f t="shared" si="3"/>
        <v>1512</v>
      </c>
      <c r="M81" s="11">
        <f t="shared" si="4"/>
        <v>17.849849709853462</v>
      </c>
      <c r="N81" s="15">
        <f t="shared" si="5"/>
        <v>2.9465676363279245</v>
      </c>
      <c r="O81" s="9"/>
      <c r="P81" s="9"/>
      <c r="Q81" s="10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</row>
    <row r="82" spans="1:56">
      <c r="A82" s="3" t="s">
        <v>490</v>
      </c>
      <c r="B82" s="3">
        <v>566</v>
      </c>
      <c r="C82" s="11">
        <v>9.1695355046379063</v>
      </c>
      <c r="D82" s="15">
        <v>1.513662971807044</v>
      </c>
      <c r="F82" s="3" t="s">
        <v>490</v>
      </c>
      <c r="G82" s="3">
        <v>505</v>
      </c>
      <c r="H82" s="11">
        <v>26.39696537786368</v>
      </c>
      <c r="I82" s="15">
        <v>4.3574845247433949</v>
      </c>
      <c r="K82" s="3" t="s">
        <v>490</v>
      </c>
      <c r="L82" s="24">
        <f t="shared" si="3"/>
        <v>535.5</v>
      </c>
      <c r="M82" s="11">
        <f t="shared" si="4"/>
        <v>17.783250441250793</v>
      </c>
      <c r="N82" s="15">
        <f t="shared" si="5"/>
        <v>2.9355737482752193</v>
      </c>
      <c r="O82" s="9"/>
      <c r="P82" s="9"/>
      <c r="Q82" s="10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</row>
    <row r="83" spans="1:56">
      <c r="A83" s="3" t="s">
        <v>297</v>
      </c>
      <c r="B83" s="3">
        <v>710</v>
      </c>
      <c r="C83" s="11">
        <v>22.0476595587904</v>
      </c>
      <c r="D83" s="15">
        <v>3.6395219662183429</v>
      </c>
      <c r="F83" s="3" t="s">
        <v>297</v>
      </c>
      <c r="G83" s="3">
        <v>704</v>
      </c>
      <c r="H83" s="11">
        <v>13.451932430339099</v>
      </c>
      <c r="I83" s="15">
        <v>2.220580530906477</v>
      </c>
      <c r="K83" s="3" t="s">
        <v>297</v>
      </c>
      <c r="L83" s="24">
        <f t="shared" si="3"/>
        <v>707</v>
      </c>
      <c r="M83" s="11">
        <f t="shared" si="4"/>
        <v>17.749795994564749</v>
      </c>
      <c r="N83" s="15">
        <f t="shared" si="5"/>
        <v>2.9300512485624099</v>
      </c>
      <c r="O83" s="9"/>
      <c r="P83" s="9"/>
      <c r="Q83" s="10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</row>
    <row r="84" spans="1:56">
      <c r="A84" s="3" t="s">
        <v>438</v>
      </c>
      <c r="B84" s="3">
        <v>628</v>
      </c>
      <c r="C84" s="11">
        <v>17.799848809073602</v>
      </c>
      <c r="D84" s="15">
        <v>2.9383137272799478</v>
      </c>
      <c r="F84" s="3" t="s">
        <v>438</v>
      </c>
      <c r="G84" s="3">
        <v>558</v>
      </c>
      <c r="H84" s="11">
        <v>17.399443673703793</v>
      </c>
      <c r="I84" s="15">
        <v>2.8722167666624645</v>
      </c>
      <c r="K84" s="3" t="s">
        <v>438</v>
      </c>
      <c r="L84" s="24">
        <f t="shared" si="3"/>
        <v>593</v>
      </c>
      <c r="M84" s="11">
        <f t="shared" si="4"/>
        <v>17.599646241388697</v>
      </c>
      <c r="N84" s="15">
        <f t="shared" si="5"/>
        <v>2.9052652469712061</v>
      </c>
      <c r="O84" s="9"/>
      <c r="P84" s="9"/>
      <c r="Q84" s="10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</row>
    <row r="85" spans="1:56">
      <c r="A85" s="3" t="s">
        <v>162</v>
      </c>
      <c r="B85" s="3">
        <v>1175</v>
      </c>
      <c r="C85" s="11">
        <v>22.711343335587017</v>
      </c>
      <c r="D85" s="15">
        <v>3.7490797030762213</v>
      </c>
      <c r="F85" s="3" t="s">
        <v>163</v>
      </c>
      <c r="G85" s="3">
        <v>2512</v>
      </c>
      <c r="H85" s="11">
        <v>12.278922996168376</v>
      </c>
      <c r="I85" s="15">
        <v>2.026945755711322</v>
      </c>
      <c r="K85" s="3" t="s">
        <v>162</v>
      </c>
      <c r="L85" s="24">
        <f t="shared" si="3"/>
        <v>1843.5</v>
      </c>
      <c r="M85" s="11">
        <f t="shared" si="4"/>
        <v>17.495133165877697</v>
      </c>
      <c r="N85" s="15">
        <f t="shared" si="5"/>
        <v>2.8880127293937718</v>
      </c>
      <c r="O85" s="9"/>
      <c r="P85" s="9"/>
      <c r="Q85" s="10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</row>
    <row r="86" spans="1:56">
      <c r="A86" s="3" t="s">
        <v>432</v>
      </c>
      <c r="B86" s="3">
        <v>600</v>
      </c>
      <c r="C86" s="11">
        <v>19.078168032752835</v>
      </c>
      <c r="D86" s="15">
        <v>3.1493325377806207</v>
      </c>
      <c r="F86" s="3" t="s">
        <v>432</v>
      </c>
      <c r="G86" s="3">
        <v>610</v>
      </c>
      <c r="H86" s="11">
        <v>15.802544899250755</v>
      </c>
      <c r="I86" s="15">
        <v>2.6086083708619334</v>
      </c>
      <c r="K86" s="3" t="s">
        <v>432</v>
      </c>
      <c r="L86" s="24">
        <f t="shared" si="3"/>
        <v>605</v>
      </c>
      <c r="M86" s="11">
        <f t="shared" si="4"/>
        <v>17.440356466001795</v>
      </c>
      <c r="N86" s="15">
        <f t="shared" si="5"/>
        <v>2.8789704543212773</v>
      </c>
      <c r="O86" s="9"/>
      <c r="P86" s="9"/>
      <c r="Q86" s="10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</row>
    <row r="87" spans="1:56">
      <c r="A87" s="3" t="s">
        <v>204</v>
      </c>
      <c r="B87" s="3">
        <v>733</v>
      </c>
      <c r="C87" s="11">
        <v>19.882813931096926</v>
      </c>
      <c r="D87" s="15">
        <v>3.2821596260364903</v>
      </c>
      <c r="F87" s="3" t="s">
        <v>205</v>
      </c>
      <c r="G87" s="3">
        <v>574</v>
      </c>
      <c r="H87" s="11">
        <v>14.710564476339798</v>
      </c>
      <c r="I87" s="15">
        <v>2.4283494764760083</v>
      </c>
      <c r="K87" s="3" t="s">
        <v>204</v>
      </c>
      <c r="L87" s="24">
        <f t="shared" si="3"/>
        <v>653.5</v>
      </c>
      <c r="M87" s="11">
        <f t="shared" si="4"/>
        <v>17.296689203718362</v>
      </c>
      <c r="N87" s="15">
        <f t="shared" si="5"/>
        <v>2.8552545512562491</v>
      </c>
      <c r="O87" s="9"/>
      <c r="P87" s="9"/>
      <c r="Q87" s="10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</row>
    <row r="88" spans="1:56">
      <c r="A88" s="3" t="s">
        <v>271</v>
      </c>
      <c r="B88" s="3">
        <v>613</v>
      </c>
      <c r="C88" s="11">
        <v>16.118973812451017</v>
      </c>
      <c r="D88" s="15">
        <v>2.6608429392190898</v>
      </c>
      <c r="F88" s="3" t="s">
        <v>271</v>
      </c>
      <c r="G88" s="3">
        <v>455</v>
      </c>
      <c r="H88" s="11">
        <v>18.1835490289726</v>
      </c>
      <c r="I88" s="15">
        <v>3.0016531205176498</v>
      </c>
      <c r="K88" s="3" t="s">
        <v>271</v>
      </c>
      <c r="L88" s="24">
        <f t="shared" si="3"/>
        <v>534</v>
      </c>
      <c r="M88" s="11">
        <f t="shared" si="4"/>
        <v>17.151261420711808</v>
      </c>
      <c r="N88" s="15">
        <f t="shared" si="5"/>
        <v>2.8312480298683695</v>
      </c>
      <c r="O88" s="9"/>
      <c r="P88" s="9"/>
      <c r="Q88" s="10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</row>
    <row r="89" spans="1:56">
      <c r="A89" s="3" t="s">
        <v>148</v>
      </c>
      <c r="B89" s="3">
        <v>731</v>
      </c>
      <c r="C89" s="11">
        <v>12.38153370061697</v>
      </c>
      <c r="D89" s="15">
        <v>2.0438842389917795</v>
      </c>
      <c r="F89" s="3" t="s">
        <v>148</v>
      </c>
      <c r="G89" s="3">
        <v>546</v>
      </c>
      <c r="H89" s="11">
        <v>21.707451233931373</v>
      </c>
      <c r="I89" s="15">
        <v>3.5833620065585383</v>
      </c>
      <c r="K89" s="3" t="s">
        <v>148</v>
      </c>
      <c r="L89" s="24">
        <f t="shared" si="3"/>
        <v>638.5</v>
      </c>
      <c r="M89" s="11">
        <f t="shared" si="4"/>
        <v>17.044492467274171</v>
      </c>
      <c r="N89" s="15">
        <f t="shared" si="5"/>
        <v>2.8136231227751587</v>
      </c>
      <c r="O89" s="9"/>
      <c r="P89" s="9"/>
      <c r="Q89" s="10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</row>
    <row r="90" spans="1:56">
      <c r="A90" s="3" t="s">
        <v>137</v>
      </c>
      <c r="B90" s="3">
        <v>732</v>
      </c>
      <c r="C90" s="11">
        <v>29.057545605413104</v>
      </c>
      <c r="D90" s="15">
        <v>4.7966803566289435</v>
      </c>
      <c r="E90" s="8"/>
      <c r="F90" s="3" t="s">
        <v>138</v>
      </c>
      <c r="G90" s="3">
        <v>2616</v>
      </c>
      <c r="H90" s="11">
        <v>4.5735755783449719</v>
      </c>
      <c r="I90" s="15">
        <v>0.75498393546763909</v>
      </c>
      <c r="K90" s="3" t="s">
        <v>137</v>
      </c>
      <c r="L90" s="24">
        <f t="shared" si="3"/>
        <v>1674</v>
      </c>
      <c r="M90" s="11">
        <f t="shared" si="4"/>
        <v>16.815560591879038</v>
      </c>
      <c r="N90" s="15">
        <f t="shared" si="5"/>
        <v>2.7758321460482911</v>
      </c>
      <c r="O90" s="9"/>
      <c r="P90" s="9"/>
      <c r="Q90" s="10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</row>
    <row r="91" spans="1:56">
      <c r="A91" s="3" t="s">
        <v>57</v>
      </c>
      <c r="B91" s="3">
        <v>3665</v>
      </c>
      <c r="C91" s="11">
        <v>14.472141014724357</v>
      </c>
      <c r="D91" s="15">
        <v>2.38899167418877</v>
      </c>
      <c r="F91" s="3" t="s">
        <v>58</v>
      </c>
      <c r="G91" s="3">
        <v>2237</v>
      </c>
      <c r="H91" s="11">
        <v>18.900107399061312</v>
      </c>
      <c r="I91" s="15">
        <v>3.1199391418099056</v>
      </c>
      <c r="K91" s="3" t="s">
        <v>57</v>
      </c>
      <c r="L91" s="24">
        <f t="shared" si="3"/>
        <v>2951</v>
      </c>
      <c r="M91" s="11">
        <f t="shared" si="4"/>
        <v>16.686124206892835</v>
      </c>
      <c r="N91" s="15">
        <f t="shared" si="5"/>
        <v>2.754465407999338</v>
      </c>
      <c r="O91" s="9"/>
      <c r="P91" s="9"/>
      <c r="Q91" s="10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</row>
    <row r="92" spans="1:56">
      <c r="A92" s="3" t="s">
        <v>444</v>
      </c>
      <c r="B92" s="3">
        <v>556</v>
      </c>
      <c r="C92" s="11">
        <v>13.312877012575896</v>
      </c>
      <c r="D92" s="15">
        <v>2.1976259290304214</v>
      </c>
      <c r="F92" s="3" t="s">
        <v>444</v>
      </c>
      <c r="G92" s="3">
        <v>591</v>
      </c>
      <c r="H92" s="11">
        <v>19.528880263473965</v>
      </c>
      <c r="I92" s="15">
        <v>3.2237339525783564</v>
      </c>
      <c r="K92" s="3" t="s">
        <v>444</v>
      </c>
      <c r="L92" s="24">
        <f t="shared" si="3"/>
        <v>573.5</v>
      </c>
      <c r="M92" s="11">
        <f t="shared" si="4"/>
        <v>16.420878638024931</v>
      </c>
      <c r="N92" s="15">
        <f t="shared" si="5"/>
        <v>2.7106799408043889</v>
      </c>
      <c r="O92" s="9"/>
      <c r="P92" s="9"/>
      <c r="Q92" s="10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</row>
    <row r="93" spans="1:56">
      <c r="A93" s="3" t="s">
        <v>402</v>
      </c>
      <c r="B93" s="3">
        <v>689</v>
      </c>
      <c r="C93" s="11">
        <v>22.198809156444575</v>
      </c>
      <c r="D93" s="15">
        <v>3.6644730173437723</v>
      </c>
      <c r="F93" s="3" t="s">
        <v>402</v>
      </c>
      <c r="G93" s="3">
        <v>734</v>
      </c>
      <c r="H93" s="11">
        <v>10.574191884441589</v>
      </c>
      <c r="I93" s="15">
        <v>1.74553691451068</v>
      </c>
      <c r="K93" s="3" t="s">
        <v>402</v>
      </c>
      <c r="L93" s="24">
        <f t="shared" si="3"/>
        <v>711.5</v>
      </c>
      <c r="M93" s="11">
        <f t="shared" si="4"/>
        <v>16.386500520443082</v>
      </c>
      <c r="N93" s="15">
        <f t="shared" si="5"/>
        <v>2.7050049659272259</v>
      </c>
      <c r="O93" s="9"/>
      <c r="P93" s="9"/>
      <c r="Q93" s="10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</row>
    <row r="94" spans="1:56">
      <c r="A94" s="3" t="s">
        <v>326</v>
      </c>
      <c r="B94" s="3">
        <v>386</v>
      </c>
      <c r="C94" s="11">
        <v>2.3234087164947823</v>
      </c>
      <c r="D94" s="15">
        <v>0.38353717489321815</v>
      </c>
      <c r="F94" s="3" t="s">
        <v>326</v>
      </c>
      <c r="G94" s="3">
        <v>412</v>
      </c>
      <c r="H94" s="11">
        <v>30.4279672440016</v>
      </c>
      <c r="I94" s="15">
        <v>5.0229029923388264</v>
      </c>
      <c r="K94" s="3" t="s">
        <v>326</v>
      </c>
      <c r="L94" s="24">
        <f t="shared" si="3"/>
        <v>399</v>
      </c>
      <c r="M94" s="11">
        <f t="shared" si="4"/>
        <v>16.375687980248191</v>
      </c>
      <c r="N94" s="15">
        <f t="shared" si="5"/>
        <v>2.7032200836160225</v>
      </c>
      <c r="O94" s="9"/>
      <c r="P94" s="9"/>
      <c r="Q94" s="10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</row>
    <row r="95" spans="1:56">
      <c r="A95" s="3" t="s">
        <v>121</v>
      </c>
      <c r="B95" s="3">
        <v>899</v>
      </c>
      <c r="C95" s="11">
        <v>11.461280353806785</v>
      </c>
      <c r="D95" s="15">
        <v>1.8919732272460337</v>
      </c>
      <c r="E95" s="8"/>
      <c r="F95" s="3" t="s">
        <v>122</v>
      </c>
      <c r="G95" s="3">
        <v>830</v>
      </c>
      <c r="H95" s="11">
        <v>20.974066207323105</v>
      </c>
      <c r="I95" s="15">
        <v>3.4622983214576761</v>
      </c>
      <c r="K95" s="3" t="s">
        <v>121</v>
      </c>
      <c r="L95" s="24">
        <f t="shared" si="3"/>
        <v>864.5</v>
      </c>
      <c r="M95" s="11">
        <f t="shared" si="4"/>
        <v>16.217673280564945</v>
      </c>
      <c r="N95" s="15">
        <f t="shared" si="5"/>
        <v>2.6771357743518549</v>
      </c>
      <c r="O95" s="9"/>
      <c r="P95" s="9"/>
      <c r="Q95" s="10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</row>
    <row r="96" spans="1:56">
      <c r="A96" s="3" t="s">
        <v>356</v>
      </c>
      <c r="B96" s="3">
        <v>538</v>
      </c>
      <c r="C96" s="11">
        <v>12.985666230199087</v>
      </c>
      <c r="D96" s="15">
        <v>2.1436115413867642</v>
      </c>
      <c r="F96" s="3" t="s">
        <v>356</v>
      </c>
      <c r="G96" s="3">
        <v>709</v>
      </c>
      <c r="H96" s="11">
        <v>18.886703432752114</v>
      </c>
      <c r="I96" s="15">
        <v>3.117726479296377</v>
      </c>
      <c r="K96" s="3" t="s">
        <v>356</v>
      </c>
      <c r="L96" s="24">
        <f t="shared" si="3"/>
        <v>623.5</v>
      </c>
      <c r="M96" s="11">
        <f t="shared" si="4"/>
        <v>15.9361848314756</v>
      </c>
      <c r="N96" s="15">
        <f t="shared" si="5"/>
        <v>2.6306690103415704</v>
      </c>
      <c r="O96" s="9"/>
      <c r="P96" s="9"/>
      <c r="Q96" s="10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</row>
    <row r="97" spans="1:56">
      <c r="A97" s="3" t="s">
        <v>102</v>
      </c>
      <c r="B97" s="3">
        <v>2737</v>
      </c>
      <c r="C97" s="11">
        <v>6.8710668830436958</v>
      </c>
      <c r="D97" s="15">
        <v>1.1342427882429129</v>
      </c>
      <c r="F97" s="3" t="s">
        <v>102</v>
      </c>
      <c r="G97" s="3">
        <v>470</v>
      </c>
      <c r="H97" s="11">
        <v>24.977298959208809</v>
      </c>
      <c r="I97" s="15">
        <v>4.1231327967688536</v>
      </c>
      <c r="K97" s="3" t="s">
        <v>102</v>
      </c>
      <c r="L97" s="24">
        <f t="shared" si="3"/>
        <v>1603.5</v>
      </c>
      <c r="M97" s="11">
        <f t="shared" si="4"/>
        <v>15.924182921126253</v>
      </c>
      <c r="N97" s="15">
        <f t="shared" si="5"/>
        <v>2.6286877925058834</v>
      </c>
      <c r="O97" s="9"/>
      <c r="P97" s="9"/>
      <c r="Q97" s="10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</row>
    <row r="98" spans="1:56">
      <c r="A98" s="3" t="s">
        <v>229</v>
      </c>
      <c r="B98" s="3">
        <v>593</v>
      </c>
      <c r="C98" s="11">
        <v>22.514879299514021</v>
      </c>
      <c r="D98" s="15">
        <v>3.7166483616473074</v>
      </c>
      <c r="F98" s="3" t="s">
        <v>229</v>
      </c>
      <c r="G98" s="3">
        <v>755</v>
      </c>
      <c r="H98" s="11">
        <v>9.0532527383150097</v>
      </c>
      <c r="I98" s="15">
        <v>1.4944675700821439</v>
      </c>
      <c r="K98" s="3" t="s">
        <v>229</v>
      </c>
      <c r="L98" s="24">
        <f t="shared" si="3"/>
        <v>674</v>
      </c>
      <c r="M98" s="11">
        <f t="shared" si="4"/>
        <v>15.784066018914515</v>
      </c>
      <c r="N98" s="15">
        <f t="shared" si="5"/>
        <v>2.6055579658647257</v>
      </c>
      <c r="O98" s="9"/>
      <c r="P98" s="9"/>
      <c r="Q98" s="10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</row>
    <row r="99" spans="1:56">
      <c r="A99" s="3" t="s">
        <v>328</v>
      </c>
      <c r="B99" s="3">
        <v>706</v>
      </c>
      <c r="C99" s="11">
        <v>15.853943526389699</v>
      </c>
      <c r="D99" s="15">
        <v>2.6170930098780083</v>
      </c>
      <c r="F99" s="3" t="s">
        <v>328</v>
      </c>
      <c r="G99" s="3">
        <v>569</v>
      </c>
      <c r="H99" s="11">
        <v>14.543291221571209</v>
      </c>
      <c r="I99" s="15">
        <v>2.4007368093143193</v>
      </c>
      <c r="K99" s="3" t="s">
        <v>328</v>
      </c>
      <c r="L99" s="24">
        <f t="shared" si="3"/>
        <v>637.5</v>
      </c>
      <c r="M99" s="11">
        <f t="shared" si="4"/>
        <v>15.198617373980454</v>
      </c>
      <c r="N99" s="15">
        <f t="shared" si="5"/>
        <v>2.5089149095961636</v>
      </c>
      <c r="O99" s="9"/>
      <c r="P99" s="9"/>
      <c r="Q99" s="10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</row>
    <row r="100" spans="1:56">
      <c r="A100" s="3" t="s">
        <v>189</v>
      </c>
      <c r="B100" s="3">
        <v>617</v>
      </c>
      <c r="C100" s="11">
        <v>15.153669086625371</v>
      </c>
      <c r="D100" s="15">
        <v>2.5014950617553304</v>
      </c>
      <c r="E100" s="8"/>
      <c r="F100" s="3" t="s">
        <v>190</v>
      </c>
      <c r="G100" s="3">
        <v>990</v>
      </c>
      <c r="H100" s="11">
        <v>15.149007241782044</v>
      </c>
      <c r="I100" s="15">
        <v>2.5007255067526715</v>
      </c>
      <c r="K100" s="3" t="s">
        <v>189</v>
      </c>
      <c r="L100" s="24">
        <f t="shared" si="3"/>
        <v>803.5</v>
      </c>
      <c r="M100" s="11">
        <f t="shared" si="4"/>
        <v>15.151338164203707</v>
      </c>
      <c r="N100" s="15">
        <f t="shared" si="5"/>
        <v>2.5011102842540009</v>
      </c>
      <c r="O100" s="9"/>
      <c r="P100" s="9"/>
      <c r="Q100" s="10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</row>
    <row r="101" spans="1:56">
      <c r="A101" s="3" t="s">
        <v>178</v>
      </c>
      <c r="B101" s="3">
        <v>675</v>
      </c>
      <c r="C101" s="11">
        <v>29.608961103722478</v>
      </c>
      <c r="D101" s="15">
        <v>4.8877053841725155</v>
      </c>
      <c r="F101" s="3" t="s">
        <v>179</v>
      </c>
      <c r="G101" s="3">
        <v>3171</v>
      </c>
      <c r="H101" s="11">
        <v>7.8325885725973876E-2</v>
      </c>
      <c r="I101" s="15">
        <v>1.2929661802108732E-2</v>
      </c>
      <c r="K101" s="3" t="s">
        <v>178</v>
      </c>
      <c r="L101" s="24">
        <f t="shared" si="3"/>
        <v>1923</v>
      </c>
      <c r="M101" s="11">
        <f t="shared" si="4"/>
        <v>14.843643494724226</v>
      </c>
      <c r="N101" s="15">
        <f t="shared" si="5"/>
        <v>2.4503175229873122</v>
      </c>
      <c r="O101" s="9"/>
      <c r="P101" s="9"/>
      <c r="Q101" s="10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</row>
    <row r="102" spans="1:56">
      <c r="A102" s="3" t="s">
        <v>187</v>
      </c>
      <c r="B102" s="3">
        <v>850</v>
      </c>
      <c r="C102" s="11">
        <v>26.952154676796781</v>
      </c>
      <c r="D102" s="15">
        <v>4.4491325132062229</v>
      </c>
      <c r="E102" s="8"/>
      <c r="F102" s="3" t="s">
        <v>188</v>
      </c>
      <c r="G102" s="3">
        <v>2257</v>
      </c>
      <c r="H102" s="11">
        <v>2.6141189930217053</v>
      </c>
      <c r="I102" s="15">
        <v>0.43152623397696577</v>
      </c>
      <c r="K102" s="3" t="s">
        <v>187</v>
      </c>
      <c r="L102" s="24">
        <f t="shared" si="3"/>
        <v>1553.5</v>
      </c>
      <c r="M102" s="11">
        <f t="shared" si="4"/>
        <v>14.783136834909243</v>
      </c>
      <c r="N102" s="15">
        <f t="shared" si="5"/>
        <v>2.4403293735915943</v>
      </c>
      <c r="O102" s="9"/>
      <c r="P102" s="9"/>
      <c r="Q102" s="10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</row>
    <row r="103" spans="1:56">
      <c r="A103" s="3" t="s">
        <v>284</v>
      </c>
      <c r="B103" s="3">
        <v>467</v>
      </c>
      <c r="C103" s="11">
        <v>13.868035073476065</v>
      </c>
      <c r="D103" s="15">
        <v>2.2892687608684961</v>
      </c>
      <c r="F103" s="3" t="s">
        <v>284</v>
      </c>
      <c r="G103" s="3">
        <v>552</v>
      </c>
      <c r="H103" s="11">
        <v>15.397988298324051</v>
      </c>
      <c r="I103" s="15">
        <v>2.5418261062081631</v>
      </c>
      <c r="K103" s="3" t="s">
        <v>284</v>
      </c>
      <c r="L103" s="24">
        <f t="shared" si="3"/>
        <v>509.5</v>
      </c>
      <c r="M103" s="11">
        <f t="shared" si="4"/>
        <v>14.633011685900058</v>
      </c>
      <c r="N103" s="15">
        <f t="shared" si="5"/>
        <v>2.4155474335383298</v>
      </c>
      <c r="O103" s="9"/>
      <c r="P103" s="9"/>
      <c r="Q103" s="10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</row>
    <row r="104" spans="1:56">
      <c r="A104" s="3" t="s">
        <v>225</v>
      </c>
      <c r="B104" s="3">
        <v>775</v>
      </c>
      <c r="C104" s="11">
        <v>9.5439596092624015</v>
      </c>
      <c r="D104" s="15">
        <v>1.5754711083953636</v>
      </c>
      <c r="F104" s="3" t="s">
        <v>225</v>
      </c>
      <c r="G104" s="3">
        <v>559</v>
      </c>
      <c r="H104" s="11">
        <v>19.525185038194792</v>
      </c>
      <c r="I104" s="15">
        <v>3.2231239625003703</v>
      </c>
      <c r="K104" s="3" t="s">
        <v>225</v>
      </c>
      <c r="L104" s="24">
        <f t="shared" si="3"/>
        <v>667</v>
      </c>
      <c r="M104" s="11">
        <f t="shared" si="4"/>
        <v>14.534572323728597</v>
      </c>
      <c r="N104" s="15">
        <f t="shared" si="5"/>
        <v>2.3992975354478672</v>
      </c>
      <c r="O104" s="9"/>
      <c r="P104" s="9"/>
      <c r="Q104" s="10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</row>
    <row r="105" spans="1:56">
      <c r="A105" s="3" t="s">
        <v>330</v>
      </c>
      <c r="B105" s="3">
        <v>569</v>
      </c>
      <c r="C105" s="11">
        <v>14.001037955093622</v>
      </c>
      <c r="D105" s="15">
        <v>2.3112242390872462</v>
      </c>
      <c r="F105" s="3" t="s">
        <v>330</v>
      </c>
      <c r="G105" s="3">
        <v>581</v>
      </c>
      <c r="H105" s="11">
        <v>15.058385171928805</v>
      </c>
      <c r="I105" s="15">
        <v>2.4857660498100618</v>
      </c>
      <c r="K105" s="3" t="s">
        <v>330</v>
      </c>
      <c r="L105" s="24">
        <f t="shared" si="3"/>
        <v>575</v>
      </c>
      <c r="M105" s="11">
        <f t="shared" si="4"/>
        <v>14.529711563511214</v>
      </c>
      <c r="N105" s="15">
        <f t="shared" si="5"/>
        <v>2.398495144448654</v>
      </c>
      <c r="O105" s="9"/>
      <c r="P105" s="9"/>
      <c r="Q105" s="10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</row>
    <row r="106" spans="1:56">
      <c r="A106" s="3" t="s">
        <v>349</v>
      </c>
      <c r="B106" s="3">
        <v>703</v>
      </c>
      <c r="C106" s="11">
        <v>6.9107539317374318</v>
      </c>
      <c r="D106" s="15">
        <v>1.1407941360224843</v>
      </c>
      <c r="F106" s="3" t="s">
        <v>349</v>
      </c>
      <c r="G106" s="3">
        <v>669</v>
      </c>
      <c r="H106" s="11">
        <v>21.992853914293029</v>
      </c>
      <c r="I106" s="15">
        <v>3.6304749131064673</v>
      </c>
      <c r="K106" s="3" t="s">
        <v>349</v>
      </c>
      <c r="L106" s="24">
        <f t="shared" si="3"/>
        <v>686</v>
      </c>
      <c r="M106" s="11">
        <f t="shared" si="4"/>
        <v>14.45180392301523</v>
      </c>
      <c r="N106" s="15">
        <f t="shared" si="5"/>
        <v>2.3856345245644759</v>
      </c>
      <c r="O106" s="9"/>
      <c r="P106" s="9"/>
      <c r="Q106" s="10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</row>
    <row r="107" spans="1:56">
      <c r="A107" s="3" t="s">
        <v>109</v>
      </c>
      <c r="B107" s="3">
        <v>446</v>
      </c>
      <c r="C107" s="11">
        <v>7.7166791052944603</v>
      </c>
      <c r="D107" s="15">
        <v>1.273832400898979</v>
      </c>
      <c r="F107" s="3" t="s">
        <v>109</v>
      </c>
      <c r="G107" s="3">
        <v>487</v>
      </c>
      <c r="H107" s="11">
        <v>20.929523892111632</v>
      </c>
      <c r="I107" s="15">
        <v>3.454945489552498</v>
      </c>
      <c r="K107" s="3" t="s">
        <v>109</v>
      </c>
      <c r="L107" s="24">
        <f t="shared" si="3"/>
        <v>466.5</v>
      </c>
      <c r="M107" s="11">
        <f t="shared" si="4"/>
        <v>14.323101498703046</v>
      </c>
      <c r="N107" s="15">
        <f t="shared" si="5"/>
        <v>2.3643889452257385</v>
      </c>
      <c r="O107" s="9"/>
      <c r="P107" s="9"/>
      <c r="Q107" s="10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</row>
    <row r="108" spans="1:56">
      <c r="A108" s="3" t="s">
        <v>110</v>
      </c>
      <c r="B108" s="3">
        <v>3200</v>
      </c>
      <c r="C108" s="11">
        <v>14.525562809535273</v>
      </c>
      <c r="D108" s="15">
        <v>2.3978102880271548</v>
      </c>
      <c r="F108" s="3" t="s">
        <v>111</v>
      </c>
      <c r="G108" s="3">
        <v>2175</v>
      </c>
      <c r="H108" s="11">
        <v>13.968191931288644</v>
      </c>
      <c r="I108" s="15">
        <v>2.3058021749074911</v>
      </c>
      <c r="K108" s="3" t="s">
        <v>110</v>
      </c>
      <c r="L108" s="24">
        <f t="shared" si="3"/>
        <v>2687.5</v>
      </c>
      <c r="M108" s="11">
        <f t="shared" si="4"/>
        <v>14.246877370411958</v>
      </c>
      <c r="N108" s="15">
        <f t="shared" si="5"/>
        <v>2.3518062314673229</v>
      </c>
      <c r="O108" s="9"/>
      <c r="P108" s="9"/>
      <c r="Q108" s="10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</row>
    <row r="109" spans="1:56">
      <c r="A109" s="3" t="s">
        <v>363</v>
      </c>
      <c r="B109" s="3">
        <v>710</v>
      </c>
      <c r="C109" s="11">
        <v>7.5782655321499988</v>
      </c>
      <c r="D109" s="15">
        <v>1.2509837516562439</v>
      </c>
      <c r="F109" s="3" t="s">
        <v>363</v>
      </c>
      <c r="G109" s="3">
        <v>756</v>
      </c>
      <c r="H109" s="11">
        <v>20.758435794243063</v>
      </c>
      <c r="I109" s="15">
        <v>3.4267030863762886</v>
      </c>
      <c r="K109" s="3" t="s">
        <v>363</v>
      </c>
      <c r="L109" s="24">
        <f t="shared" si="3"/>
        <v>733</v>
      </c>
      <c r="M109" s="11">
        <f t="shared" si="4"/>
        <v>14.168350663196531</v>
      </c>
      <c r="N109" s="15">
        <f t="shared" si="5"/>
        <v>2.3388434190162664</v>
      </c>
      <c r="O109" s="9"/>
      <c r="P109" s="9"/>
      <c r="Q109" s="10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</row>
    <row r="110" spans="1:56">
      <c r="A110" s="3" t="s">
        <v>164</v>
      </c>
      <c r="B110" s="3">
        <v>435</v>
      </c>
      <c r="C110" s="11">
        <v>17.217318786761446</v>
      </c>
      <c r="D110" s="15">
        <v>2.8421524632449424</v>
      </c>
      <c r="F110" s="3" t="s">
        <v>164</v>
      </c>
      <c r="G110" s="3">
        <v>500</v>
      </c>
      <c r="H110" s="11">
        <v>10.99370125165008</v>
      </c>
      <c r="I110" s="15">
        <v>1.8147875101541038</v>
      </c>
      <c r="K110" s="3" t="s">
        <v>164</v>
      </c>
      <c r="L110" s="24">
        <f t="shared" si="3"/>
        <v>467.5</v>
      </c>
      <c r="M110" s="11">
        <f t="shared" si="4"/>
        <v>14.105510019205763</v>
      </c>
      <c r="N110" s="15">
        <f t="shared" si="5"/>
        <v>2.3284699866995231</v>
      </c>
      <c r="O110" s="9"/>
      <c r="P110" s="9"/>
      <c r="Q110" s="10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</row>
    <row r="111" spans="1:56">
      <c r="A111" s="3" t="s">
        <v>305</v>
      </c>
      <c r="B111" s="3">
        <v>673</v>
      </c>
      <c r="C111" s="11">
        <v>16.533548456576014</v>
      </c>
      <c r="D111" s="15">
        <v>2.7292789344278647</v>
      </c>
      <c r="F111" s="3" t="s">
        <v>306</v>
      </c>
      <c r="G111" s="3">
        <v>608</v>
      </c>
      <c r="H111" s="11">
        <v>11.540962706338433</v>
      </c>
      <c r="I111" s="15">
        <v>1.9051268080869199</v>
      </c>
      <c r="K111" s="3" t="s">
        <v>305</v>
      </c>
      <c r="L111" s="24">
        <f t="shared" si="3"/>
        <v>640.5</v>
      </c>
      <c r="M111" s="11">
        <f t="shared" si="4"/>
        <v>14.037255581457224</v>
      </c>
      <c r="N111" s="15">
        <f t="shared" si="5"/>
        <v>2.3172028712573924</v>
      </c>
      <c r="O111" s="9"/>
      <c r="P111" s="9"/>
      <c r="Q111" s="10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</row>
    <row r="112" spans="1:56">
      <c r="A112" s="3" t="s">
        <v>256</v>
      </c>
      <c r="B112" s="3">
        <v>1101</v>
      </c>
      <c r="C112" s="11">
        <v>6.9863658390571572</v>
      </c>
      <c r="D112" s="15">
        <v>1.1532757872773036</v>
      </c>
      <c r="F112" s="3" t="s">
        <v>256</v>
      </c>
      <c r="G112" s="3">
        <v>601</v>
      </c>
      <c r="H112" s="11">
        <v>20.979029902852162</v>
      </c>
      <c r="I112" s="15">
        <v>3.4631177045247745</v>
      </c>
      <c r="K112" s="3" t="s">
        <v>256</v>
      </c>
      <c r="L112" s="24">
        <f t="shared" si="3"/>
        <v>851</v>
      </c>
      <c r="M112" s="11">
        <f t="shared" si="4"/>
        <v>13.982697870954659</v>
      </c>
      <c r="N112" s="15">
        <f t="shared" si="5"/>
        <v>2.3081967459010393</v>
      </c>
      <c r="O112" s="9"/>
      <c r="P112" s="9"/>
      <c r="Q112" s="10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</row>
    <row r="113" spans="1:56">
      <c r="A113" s="3" t="s">
        <v>383</v>
      </c>
      <c r="B113" s="3">
        <v>566</v>
      </c>
      <c r="C113" s="11">
        <v>10.772084360875411</v>
      </c>
      <c r="D113" s="15">
        <v>1.7782040560278887</v>
      </c>
      <c r="F113" s="3" t="s">
        <v>383</v>
      </c>
      <c r="G113" s="3">
        <v>557</v>
      </c>
      <c r="H113" s="11">
        <v>16.845641499648011</v>
      </c>
      <c r="I113" s="15">
        <v>2.7807977581259378</v>
      </c>
      <c r="K113" s="3" t="s">
        <v>383</v>
      </c>
      <c r="L113" s="24">
        <f t="shared" si="3"/>
        <v>561.5</v>
      </c>
      <c r="M113" s="11">
        <f t="shared" si="4"/>
        <v>13.808862930261711</v>
      </c>
      <c r="N113" s="15">
        <f t="shared" si="5"/>
        <v>2.2795009070769132</v>
      </c>
      <c r="O113" s="9"/>
      <c r="P113" s="9"/>
      <c r="Q113" s="10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</row>
    <row r="114" spans="1:56">
      <c r="A114" s="3" t="s">
        <v>371</v>
      </c>
      <c r="B114" s="3">
        <v>673</v>
      </c>
      <c r="C114" s="11">
        <v>16.846864676922685</v>
      </c>
      <c r="D114" s="15">
        <v>2.7809996743677901</v>
      </c>
      <c r="E114" s="8"/>
      <c r="F114" s="3" t="s">
        <v>372</v>
      </c>
      <c r="G114" s="3">
        <v>616</v>
      </c>
      <c r="H114" s="11">
        <v>10.707326516749049</v>
      </c>
      <c r="I114" s="15">
        <v>1.7675141415018423</v>
      </c>
      <c r="K114" s="3" t="s">
        <v>371</v>
      </c>
      <c r="L114" s="24">
        <f t="shared" si="3"/>
        <v>644.5</v>
      </c>
      <c r="M114" s="11">
        <f t="shared" si="4"/>
        <v>13.777095596835867</v>
      </c>
      <c r="N114" s="15">
        <f t="shared" si="5"/>
        <v>2.2742569079348161</v>
      </c>
      <c r="O114" s="9"/>
      <c r="P114" s="9"/>
      <c r="Q114" s="10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</row>
    <row r="115" spans="1:56">
      <c r="A115" s="3" t="s">
        <v>346</v>
      </c>
      <c r="B115" s="3">
        <v>809</v>
      </c>
      <c r="C115" s="11">
        <v>15.784403928079293</v>
      </c>
      <c r="D115" s="15">
        <v>2.605613746290059</v>
      </c>
      <c r="E115" s="8"/>
      <c r="F115" s="3" t="s">
        <v>347</v>
      </c>
      <c r="G115" s="3">
        <v>569</v>
      </c>
      <c r="H115" s="11">
        <v>11.589244812401589</v>
      </c>
      <c r="I115" s="15">
        <v>1.9130969867411924</v>
      </c>
      <c r="K115" s="3" t="s">
        <v>346</v>
      </c>
      <c r="L115" s="24">
        <f t="shared" si="3"/>
        <v>689</v>
      </c>
      <c r="M115" s="11">
        <f t="shared" si="4"/>
        <v>13.686824370240441</v>
      </c>
      <c r="N115" s="15">
        <f t="shared" si="5"/>
        <v>2.2593553665156256</v>
      </c>
      <c r="O115" s="9"/>
      <c r="P115" s="9"/>
      <c r="Q115" s="10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</row>
    <row r="116" spans="1:56">
      <c r="A116" s="3" t="s">
        <v>141</v>
      </c>
      <c r="B116" s="3">
        <v>2226</v>
      </c>
      <c r="C116" s="11">
        <v>2.9522770609556659</v>
      </c>
      <c r="D116" s="15">
        <v>0.48734774705039813</v>
      </c>
      <c r="F116" s="3" t="s">
        <v>141</v>
      </c>
      <c r="G116" s="3">
        <v>789</v>
      </c>
      <c r="H116" s="11">
        <v>23.404738840422809</v>
      </c>
      <c r="I116" s="15">
        <v>3.8635421095914175</v>
      </c>
      <c r="K116" s="3" t="s">
        <v>141</v>
      </c>
      <c r="L116" s="24">
        <f t="shared" si="3"/>
        <v>1507.5</v>
      </c>
      <c r="M116" s="11">
        <f t="shared" si="4"/>
        <v>13.178507950689237</v>
      </c>
      <c r="N116" s="15">
        <f t="shared" si="5"/>
        <v>2.1754449283209079</v>
      </c>
      <c r="O116" s="9"/>
      <c r="P116" s="9"/>
      <c r="Q116" s="10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</row>
    <row r="117" spans="1:56">
      <c r="A117" s="3" t="s">
        <v>261</v>
      </c>
      <c r="B117" s="3">
        <v>605</v>
      </c>
      <c r="C117" s="11">
        <v>10.907550052962961</v>
      </c>
      <c r="D117" s="15">
        <v>1.8005660831948509</v>
      </c>
      <c r="F117" s="3" t="s">
        <v>261</v>
      </c>
      <c r="G117" s="3">
        <v>479</v>
      </c>
      <c r="H117" s="11">
        <v>14.612555124376215</v>
      </c>
      <c r="I117" s="15">
        <v>2.4121705624096368</v>
      </c>
      <c r="K117" s="3" t="s">
        <v>261</v>
      </c>
      <c r="L117" s="24">
        <f t="shared" si="3"/>
        <v>542</v>
      </c>
      <c r="M117" s="11">
        <f t="shared" si="4"/>
        <v>12.760052588669588</v>
      </c>
      <c r="N117" s="15">
        <f t="shared" si="5"/>
        <v>2.1063683228022438</v>
      </c>
      <c r="O117" s="9"/>
      <c r="P117" s="9"/>
      <c r="Q117" s="10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</row>
    <row r="118" spans="1:56">
      <c r="A118" s="3" t="s">
        <v>421</v>
      </c>
      <c r="B118" s="3">
        <v>590</v>
      </c>
      <c r="C118" s="11">
        <v>11.91916597132203</v>
      </c>
      <c r="D118" s="15">
        <v>1.9675587903539218</v>
      </c>
      <c r="F118" s="3" t="s">
        <v>421</v>
      </c>
      <c r="G118" s="3">
        <v>540</v>
      </c>
      <c r="H118" s="11">
        <v>13.391309995186532</v>
      </c>
      <c r="I118" s="15">
        <v>2.2105732698729383</v>
      </c>
      <c r="K118" s="3" t="s">
        <v>421</v>
      </c>
      <c r="L118" s="24">
        <f t="shared" si="3"/>
        <v>565</v>
      </c>
      <c r="M118" s="11">
        <f t="shared" si="4"/>
        <v>12.655237983254281</v>
      </c>
      <c r="N118" s="15">
        <f t="shared" si="5"/>
        <v>2.0890660301134298</v>
      </c>
      <c r="O118" s="9"/>
      <c r="P118" s="9"/>
      <c r="Q118" s="10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</row>
    <row r="119" spans="1:56">
      <c r="A119" s="3" t="s">
        <v>325</v>
      </c>
      <c r="B119" s="3">
        <v>788</v>
      </c>
      <c r="C119" s="11">
        <v>15.69840945842472</v>
      </c>
      <c r="D119" s="15">
        <v>2.5914181914083017</v>
      </c>
      <c r="F119" s="3" t="s">
        <v>325</v>
      </c>
      <c r="G119" s="3">
        <v>606</v>
      </c>
      <c r="H119" s="11">
        <v>9.5970340557671392</v>
      </c>
      <c r="I119" s="15">
        <v>1.5842323836401937</v>
      </c>
      <c r="K119" s="3" t="s">
        <v>325</v>
      </c>
      <c r="L119" s="24">
        <f t="shared" si="3"/>
        <v>697</v>
      </c>
      <c r="M119" s="11">
        <f t="shared" si="4"/>
        <v>12.64772175709593</v>
      </c>
      <c r="N119" s="15">
        <f t="shared" si="5"/>
        <v>2.0878252875242476</v>
      </c>
      <c r="O119" s="9"/>
      <c r="P119" s="9"/>
      <c r="Q119" s="10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</row>
    <row r="120" spans="1:56">
      <c r="A120" s="3" t="s">
        <v>379</v>
      </c>
      <c r="B120" s="3">
        <v>630</v>
      </c>
      <c r="C120" s="11">
        <v>11.061359411433756</v>
      </c>
      <c r="D120" s="15">
        <v>1.8259561948877367</v>
      </c>
      <c r="F120" s="3" t="s">
        <v>379</v>
      </c>
      <c r="G120" s="3">
        <v>606</v>
      </c>
      <c r="H120" s="11">
        <v>14.12969877841968</v>
      </c>
      <c r="I120" s="15">
        <v>2.3324629511345858</v>
      </c>
      <c r="K120" s="3" t="s">
        <v>379</v>
      </c>
      <c r="L120" s="24">
        <f t="shared" si="3"/>
        <v>618</v>
      </c>
      <c r="M120" s="11">
        <f t="shared" si="4"/>
        <v>12.595529094926718</v>
      </c>
      <c r="N120" s="15">
        <f t="shared" si="5"/>
        <v>2.0792095730111613</v>
      </c>
      <c r="O120" s="9"/>
      <c r="P120" s="9"/>
      <c r="Q120" s="10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</row>
    <row r="121" spans="1:56">
      <c r="A121" s="3" t="s">
        <v>119</v>
      </c>
      <c r="B121" s="3">
        <v>507</v>
      </c>
      <c r="C121" s="11">
        <v>12.126958175314968</v>
      </c>
      <c r="D121" s="15">
        <v>2.0018601314475029</v>
      </c>
      <c r="F121" s="3" t="s">
        <v>120</v>
      </c>
      <c r="G121" s="3">
        <v>652</v>
      </c>
      <c r="H121" s="11">
        <v>13.043274968773247</v>
      </c>
      <c r="I121" s="15">
        <v>2.1531213158336939</v>
      </c>
      <c r="K121" s="3" t="s">
        <v>119</v>
      </c>
      <c r="L121" s="24">
        <f t="shared" si="3"/>
        <v>579.5</v>
      </c>
      <c r="M121" s="11">
        <f t="shared" si="4"/>
        <v>12.585116572044107</v>
      </c>
      <c r="N121" s="15">
        <f t="shared" si="5"/>
        <v>2.0774907236405982</v>
      </c>
      <c r="O121" s="9"/>
      <c r="P121" s="9"/>
      <c r="Q121" s="10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</row>
    <row r="122" spans="1:56">
      <c r="A122" s="3" t="s">
        <v>466</v>
      </c>
      <c r="B122" s="3">
        <v>617</v>
      </c>
      <c r="C122" s="11">
        <v>11.167107685341819</v>
      </c>
      <c r="D122" s="15">
        <v>1.8434126130962907</v>
      </c>
      <c r="F122" s="3" t="s">
        <v>466</v>
      </c>
      <c r="G122" s="3">
        <v>629</v>
      </c>
      <c r="H122" s="11">
        <v>13.660357718151218</v>
      </c>
      <c r="I122" s="15">
        <v>2.2549863784425774</v>
      </c>
      <c r="K122" s="3" t="s">
        <v>466</v>
      </c>
      <c r="L122" s="24">
        <f t="shared" si="3"/>
        <v>623</v>
      </c>
      <c r="M122" s="11">
        <f t="shared" si="4"/>
        <v>12.413732701746518</v>
      </c>
      <c r="N122" s="15">
        <f t="shared" si="5"/>
        <v>2.0491994957694342</v>
      </c>
      <c r="O122" s="9"/>
      <c r="P122" s="9"/>
      <c r="Q122" s="10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</row>
    <row r="123" spans="1:56">
      <c r="A123" s="3" t="s">
        <v>97</v>
      </c>
      <c r="B123" s="3">
        <v>2282</v>
      </c>
      <c r="C123" s="11">
        <v>1.9885409751348817</v>
      </c>
      <c r="D123" s="15">
        <v>0.32825881316019867</v>
      </c>
      <c r="F123" s="3" t="s">
        <v>97</v>
      </c>
      <c r="G123" s="3">
        <v>435</v>
      </c>
      <c r="H123" s="11">
        <v>22.778360625529089</v>
      </c>
      <c r="I123" s="15">
        <v>3.7601425960880714</v>
      </c>
      <c r="K123" s="3" t="s">
        <v>97</v>
      </c>
      <c r="L123" s="24">
        <f t="shared" si="3"/>
        <v>1358.5</v>
      </c>
      <c r="M123" s="11">
        <f t="shared" si="4"/>
        <v>12.383450800331985</v>
      </c>
      <c r="N123" s="15">
        <f t="shared" si="5"/>
        <v>2.0442007046241351</v>
      </c>
      <c r="O123" s="9"/>
      <c r="P123" s="9"/>
      <c r="Q123" s="10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</row>
    <row r="124" spans="1:56">
      <c r="A124" s="3" t="s">
        <v>181</v>
      </c>
      <c r="B124" s="3">
        <v>3306</v>
      </c>
      <c r="C124" s="11">
        <v>12.45198185626613</v>
      </c>
      <c r="D124" s="15">
        <v>2.055513482870523</v>
      </c>
      <c r="F124" s="3" t="s">
        <v>182</v>
      </c>
      <c r="G124" s="3">
        <v>2705</v>
      </c>
      <c r="H124" s="11">
        <v>12.162945498051116</v>
      </c>
      <c r="I124" s="15">
        <v>2.0078007461986669</v>
      </c>
      <c r="K124" s="3" t="s">
        <v>181</v>
      </c>
      <c r="L124" s="24">
        <f t="shared" si="3"/>
        <v>3005.5</v>
      </c>
      <c r="M124" s="11">
        <f t="shared" si="4"/>
        <v>12.307463677158623</v>
      </c>
      <c r="N124" s="15">
        <f t="shared" si="5"/>
        <v>2.0316571145345952</v>
      </c>
      <c r="O124" s="9"/>
      <c r="P124" s="9"/>
      <c r="Q124" s="10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</row>
    <row r="125" spans="1:56">
      <c r="A125" s="3" t="s">
        <v>335</v>
      </c>
      <c r="B125" s="3">
        <v>1195</v>
      </c>
      <c r="C125" s="11">
        <v>8.6828167316000844</v>
      </c>
      <c r="D125" s="15">
        <v>1.4333177695819068</v>
      </c>
      <c r="E125" s="8"/>
      <c r="F125" s="3" t="s">
        <v>336</v>
      </c>
      <c r="G125" s="3">
        <v>824</v>
      </c>
      <c r="H125" s="11">
        <v>15.710902709833825</v>
      </c>
      <c r="I125" s="15">
        <v>2.5934805174711508</v>
      </c>
      <c r="K125" s="3" t="s">
        <v>335</v>
      </c>
      <c r="L125" s="24">
        <f t="shared" si="3"/>
        <v>1009.5</v>
      </c>
      <c r="M125" s="11">
        <f t="shared" si="4"/>
        <v>12.196859720716954</v>
      </c>
      <c r="N125" s="15">
        <f t="shared" si="5"/>
        <v>2.013399143526529</v>
      </c>
      <c r="O125" s="9"/>
      <c r="P125" s="9"/>
      <c r="Q125" s="10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</row>
    <row r="126" spans="1:56">
      <c r="A126" s="3" t="s">
        <v>230</v>
      </c>
      <c r="B126" s="3">
        <v>3199</v>
      </c>
      <c r="C126" s="11">
        <v>-0.51891366011123807</v>
      </c>
      <c r="D126" s="15">
        <v>-8.5659779874123931E-2</v>
      </c>
      <c r="F126" s="3" t="s">
        <v>231</v>
      </c>
      <c r="G126" s="3">
        <v>419</v>
      </c>
      <c r="H126" s="11">
        <v>24.870713134870996</v>
      </c>
      <c r="I126" s="15">
        <v>4.1055381197497098</v>
      </c>
      <c r="K126" s="3" t="s">
        <v>230</v>
      </c>
      <c r="L126" s="24">
        <f t="shared" si="3"/>
        <v>1809</v>
      </c>
      <c r="M126" s="11">
        <f t="shared" si="4"/>
        <v>12.175899737379879</v>
      </c>
      <c r="N126" s="15">
        <f t="shared" si="5"/>
        <v>2.0099391699377929</v>
      </c>
      <c r="O126" s="9"/>
      <c r="P126" s="9"/>
      <c r="Q126" s="10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</row>
    <row r="127" spans="1:56">
      <c r="A127" s="3" t="s">
        <v>106</v>
      </c>
      <c r="B127" s="3">
        <v>3134</v>
      </c>
      <c r="C127" s="11">
        <v>8.2897409106576276</v>
      </c>
      <c r="D127" s="15">
        <v>1.3684306970609148</v>
      </c>
      <c r="F127" s="3" t="s">
        <v>107</v>
      </c>
      <c r="G127" s="3">
        <v>1646</v>
      </c>
      <c r="H127" s="11">
        <v>15.974293041212036</v>
      </c>
      <c r="I127" s="15">
        <v>2.636959730953397</v>
      </c>
      <c r="K127" s="3" t="s">
        <v>106</v>
      </c>
      <c r="L127" s="24">
        <f t="shared" si="3"/>
        <v>2390</v>
      </c>
      <c r="M127" s="11">
        <f t="shared" si="4"/>
        <v>12.132016975934832</v>
      </c>
      <c r="N127" s="15">
        <f t="shared" si="5"/>
        <v>2.0026952140071561</v>
      </c>
      <c r="O127" s="9"/>
      <c r="P127" s="9"/>
      <c r="Q127" s="10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</row>
    <row r="128" spans="1:56">
      <c r="A128" s="3" t="s">
        <v>38</v>
      </c>
      <c r="B128" s="3">
        <v>2591</v>
      </c>
      <c r="C128" s="11">
        <v>10.497366827794238</v>
      </c>
      <c r="D128" s="15">
        <v>1.7328550023794433</v>
      </c>
      <c r="F128" s="3" t="s">
        <v>39</v>
      </c>
      <c r="G128" s="3">
        <v>2789</v>
      </c>
      <c r="H128" s="11">
        <v>13.546258916894672</v>
      </c>
      <c r="I128" s="15">
        <v>2.2361514952031536</v>
      </c>
      <c r="K128" s="3" t="s">
        <v>38</v>
      </c>
      <c r="L128" s="24">
        <f t="shared" si="3"/>
        <v>2690</v>
      </c>
      <c r="M128" s="11">
        <f t="shared" si="4"/>
        <v>12.021812872344455</v>
      </c>
      <c r="N128" s="15">
        <f t="shared" si="5"/>
        <v>1.9845032487912984</v>
      </c>
      <c r="O128" s="9"/>
      <c r="P128" s="9"/>
      <c r="Q128" s="10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</row>
    <row r="129" spans="1:56">
      <c r="A129" s="3" t="s">
        <v>56</v>
      </c>
      <c r="B129" s="3">
        <v>1505</v>
      </c>
      <c r="C129" s="11">
        <v>6.8301946103285474</v>
      </c>
      <c r="D129" s="15">
        <v>1.1274957893626285</v>
      </c>
      <c r="F129" s="3" t="s">
        <v>56</v>
      </c>
      <c r="G129" s="3">
        <v>546</v>
      </c>
      <c r="H129" s="11">
        <v>17.036864448418875</v>
      </c>
      <c r="I129" s="15">
        <v>2.8123639259833837</v>
      </c>
      <c r="K129" s="3" t="s">
        <v>56</v>
      </c>
      <c r="L129" s="24">
        <f t="shared" si="3"/>
        <v>1025.5</v>
      </c>
      <c r="M129" s="11">
        <f t="shared" si="4"/>
        <v>11.933529529373711</v>
      </c>
      <c r="N129" s="15">
        <f t="shared" si="5"/>
        <v>1.969929857673006</v>
      </c>
      <c r="O129" s="9"/>
      <c r="P129" s="9"/>
      <c r="Q129" s="10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</row>
    <row r="130" spans="1:56">
      <c r="A130" s="3" t="s">
        <v>173</v>
      </c>
      <c r="B130" s="3">
        <v>868</v>
      </c>
      <c r="C130" s="11">
        <v>11.008620159166085</v>
      </c>
      <c r="D130" s="15">
        <v>1.8172502519009861</v>
      </c>
      <c r="E130" s="8"/>
      <c r="F130" s="3" t="s">
        <v>174</v>
      </c>
      <c r="G130" s="3">
        <v>1809</v>
      </c>
      <c r="H130" s="11">
        <v>12.829952724145599</v>
      </c>
      <c r="I130" s="15">
        <v>2.1179071021374476</v>
      </c>
      <c r="K130" s="3" t="s">
        <v>173</v>
      </c>
      <c r="L130" s="24">
        <f t="shared" si="3"/>
        <v>1338.5</v>
      </c>
      <c r="M130" s="11">
        <f t="shared" si="4"/>
        <v>11.919286441655842</v>
      </c>
      <c r="N130" s="15">
        <f t="shared" si="5"/>
        <v>1.9675786770192167</v>
      </c>
      <c r="O130" s="9"/>
      <c r="P130" s="9"/>
      <c r="Q130" s="10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</row>
    <row r="131" spans="1:56">
      <c r="A131" s="3" t="s">
        <v>53</v>
      </c>
      <c r="B131" s="3">
        <v>2696</v>
      </c>
      <c r="C131" s="11">
        <v>11.686670767122365</v>
      </c>
      <c r="D131" s="15">
        <v>1.9291795963869263</v>
      </c>
      <c r="F131" s="3" t="s">
        <v>54</v>
      </c>
      <c r="G131" s="3">
        <v>2809</v>
      </c>
      <c r="H131" s="11">
        <v>12.045981794161023</v>
      </c>
      <c r="I131" s="15">
        <v>1.9884929385638868</v>
      </c>
      <c r="K131" s="3" t="s">
        <v>53</v>
      </c>
      <c r="L131" s="24">
        <f t="shared" ref="L131:L194" si="6">AVERAGE(B131,G131)</f>
        <v>2752.5</v>
      </c>
      <c r="M131" s="11">
        <f t="shared" ref="M131:M194" si="7">AVERAGE(C131,H131)</f>
        <v>11.866326280641694</v>
      </c>
      <c r="N131" s="15">
        <f t="shared" ref="N131:N194" si="8">AVERAGE(D131,I131)</f>
        <v>1.9588362674754065</v>
      </c>
      <c r="O131" s="9"/>
      <c r="P131" s="9"/>
      <c r="Q131" s="10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</row>
    <row r="132" spans="1:56">
      <c r="A132" s="3" t="s">
        <v>307</v>
      </c>
      <c r="B132" s="3">
        <v>2251</v>
      </c>
      <c r="C132" s="11">
        <v>1.5368042606785508</v>
      </c>
      <c r="D132" s="15">
        <v>0.25368828149777489</v>
      </c>
      <c r="E132" s="8"/>
      <c r="F132" s="3" t="s">
        <v>308</v>
      </c>
      <c r="G132" s="3">
        <v>687</v>
      </c>
      <c r="H132" s="11">
        <v>21.741338908408743</v>
      </c>
      <c r="I132" s="15">
        <v>3.5889560214386926</v>
      </c>
      <c r="K132" s="3" t="s">
        <v>307</v>
      </c>
      <c r="L132" s="24">
        <f t="shared" si="6"/>
        <v>1469</v>
      </c>
      <c r="M132" s="11">
        <f t="shared" si="7"/>
        <v>11.639071584543647</v>
      </c>
      <c r="N132" s="15">
        <f t="shared" si="8"/>
        <v>1.9213221514682337</v>
      </c>
      <c r="O132" s="9"/>
      <c r="P132" s="9"/>
      <c r="Q132" s="10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</row>
    <row r="133" spans="1:56">
      <c r="A133" s="3" t="s">
        <v>295</v>
      </c>
      <c r="B133" s="3">
        <v>2526</v>
      </c>
      <c r="C133" s="11">
        <v>-2.1833518978150579</v>
      </c>
      <c r="D133" s="15">
        <v>-0.36041726655354667</v>
      </c>
      <c r="F133" s="3" t="s">
        <v>295</v>
      </c>
      <c r="G133" s="3">
        <v>654</v>
      </c>
      <c r="H133" s="11">
        <v>25.096032039921184</v>
      </c>
      <c r="I133" s="15">
        <v>4.1427326846488883</v>
      </c>
      <c r="K133" s="3" t="s">
        <v>295</v>
      </c>
      <c r="L133" s="24">
        <f t="shared" si="6"/>
        <v>1590</v>
      </c>
      <c r="M133" s="11">
        <f t="shared" si="7"/>
        <v>11.456340071053063</v>
      </c>
      <c r="N133" s="15">
        <f t="shared" si="8"/>
        <v>1.8911577090476708</v>
      </c>
      <c r="O133" s="9"/>
      <c r="P133" s="9"/>
      <c r="Q133" s="10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</row>
    <row r="134" spans="1:56">
      <c r="A134" s="3" t="s">
        <v>345</v>
      </c>
      <c r="B134" s="3">
        <v>647</v>
      </c>
      <c r="C134" s="11">
        <v>15.63488284140751</v>
      </c>
      <c r="D134" s="15">
        <v>2.5809315219522007</v>
      </c>
      <c r="F134" s="3" t="s">
        <v>345</v>
      </c>
      <c r="G134" s="3">
        <v>551</v>
      </c>
      <c r="H134" s="11">
        <v>7.2031607453885158</v>
      </c>
      <c r="I134" s="15">
        <v>1.1890632513232386</v>
      </c>
      <c r="K134" s="3" t="s">
        <v>345</v>
      </c>
      <c r="L134" s="24">
        <f t="shared" si="6"/>
        <v>599</v>
      </c>
      <c r="M134" s="11">
        <f t="shared" si="7"/>
        <v>11.419021793398013</v>
      </c>
      <c r="N134" s="15">
        <f t="shared" si="8"/>
        <v>1.8849973866377197</v>
      </c>
      <c r="O134" s="9"/>
      <c r="P134" s="9"/>
      <c r="Q134" s="10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</row>
    <row r="135" spans="1:56">
      <c r="A135" s="3" t="s">
        <v>413</v>
      </c>
      <c r="B135" s="3">
        <v>759</v>
      </c>
      <c r="C135" s="11">
        <v>6.6046676097969339</v>
      </c>
      <c r="D135" s="15">
        <v>1.0902668730587715</v>
      </c>
      <c r="F135" s="3" t="s">
        <v>413</v>
      </c>
      <c r="G135" s="3">
        <v>715</v>
      </c>
      <c r="H135" s="11">
        <v>16.086946817749563</v>
      </c>
      <c r="I135" s="15">
        <v>2.6555560764381636</v>
      </c>
      <c r="K135" s="3" t="s">
        <v>413</v>
      </c>
      <c r="L135" s="24">
        <f t="shared" si="6"/>
        <v>737</v>
      </c>
      <c r="M135" s="11">
        <f t="shared" si="7"/>
        <v>11.345807213773249</v>
      </c>
      <c r="N135" s="15">
        <f t="shared" si="8"/>
        <v>1.8729114747484674</v>
      </c>
      <c r="O135" s="9"/>
      <c r="P135" s="9"/>
      <c r="Q135" s="10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</row>
    <row r="136" spans="1:56">
      <c r="A136" s="3" t="s">
        <v>244</v>
      </c>
      <c r="B136" s="3">
        <v>534</v>
      </c>
      <c r="C136" s="11">
        <v>7.1695940326773524</v>
      </c>
      <c r="D136" s="15">
        <v>1.1835222192730903</v>
      </c>
      <c r="F136" s="3" t="s">
        <v>244</v>
      </c>
      <c r="G136" s="3">
        <v>612</v>
      </c>
      <c r="H136" s="11">
        <v>15.40779091336239</v>
      </c>
      <c r="I136" s="15">
        <v>2.5434442749150632</v>
      </c>
      <c r="K136" s="3" t="s">
        <v>244</v>
      </c>
      <c r="L136" s="24">
        <f t="shared" si="6"/>
        <v>573</v>
      </c>
      <c r="M136" s="11">
        <f t="shared" si="7"/>
        <v>11.288692473019871</v>
      </c>
      <c r="N136" s="15">
        <f t="shared" si="8"/>
        <v>1.8634832470940768</v>
      </c>
      <c r="O136" s="9"/>
      <c r="P136" s="9"/>
      <c r="Q136" s="10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</row>
    <row r="137" spans="1:56">
      <c r="A137" s="3" t="s">
        <v>242</v>
      </c>
      <c r="B137" s="3">
        <v>634</v>
      </c>
      <c r="C137" s="11">
        <v>7.5879588416811998</v>
      </c>
      <c r="D137" s="15">
        <v>1.2525838767339232</v>
      </c>
      <c r="F137" s="3" t="s">
        <v>242</v>
      </c>
      <c r="G137" s="3">
        <v>509</v>
      </c>
      <c r="H137" s="11">
        <v>14.505914419399744</v>
      </c>
      <c r="I137" s="15">
        <v>2.3945668259577042</v>
      </c>
      <c r="K137" s="3" t="s">
        <v>242</v>
      </c>
      <c r="L137" s="24">
        <f t="shared" si="6"/>
        <v>571.5</v>
      </c>
      <c r="M137" s="11">
        <f t="shared" si="7"/>
        <v>11.046936630540472</v>
      </c>
      <c r="N137" s="15">
        <f t="shared" si="8"/>
        <v>1.8235753513458137</v>
      </c>
      <c r="O137" s="9"/>
      <c r="P137" s="9"/>
      <c r="Q137" s="10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</row>
    <row r="138" spans="1:56">
      <c r="A138" s="3" t="s">
        <v>262</v>
      </c>
      <c r="B138" s="3">
        <v>494</v>
      </c>
      <c r="C138" s="11">
        <v>20.853146752291948</v>
      </c>
      <c r="D138" s="15">
        <v>3.4423375173843214</v>
      </c>
      <c r="E138" s="8"/>
      <c r="F138" s="3" t="s">
        <v>263</v>
      </c>
      <c r="G138" s="3">
        <v>748</v>
      </c>
      <c r="H138" s="11">
        <v>1.1910761904362204</v>
      </c>
      <c r="I138" s="15">
        <v>0.19661714872606254</v>
      </c>
      <c r="K138" s="3" t="s">
        <v>262</v>
      </c>
      <c r="L138" s="24">
        <f t="shared" si="6"/>
        <v>621</v>
      </c>
      <c r="M138" s="11">
        <f t="shared" si="7"/>
        <v>11.022111471364084</v>
      </c>
      <c r="N138" s="15">
        <f t="shared" si="8"/>
        <v>1.8194773330551919</v>
      </c>
      <c r="O138" s="9"/>
      <c r="P138" s="9"/>
      <c r="Q138" s="10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</row>
    <row r="139" spans="1:56">
      <c r="A139" s="3" t="s">
        <v>239</v>
      </c>
      <c r="B139" s="3">
        <v>801</v>
      </c>
      <c r="C139" s="11">
        <v>21.266419241848439</v>
      </c>
      <c r="D139" s="15">
        <v>3.5105585591581137</v>
      </c>
      <c r="E139" s="8"/>
      <c r="F139" s="3" t="s">
        <v>240</v>
      </c>
      <c r="G139" s="3">
        <v>1994</v>
      </c>
      <c r="H139" s="11">
        <v>0.51728218597600062</v>
      </c>
      <c r="I139" s="15">
        <v>8.5390463943483749E-2</v>
      </c>
      <c r="K139" s="3" t="s">
        <v>239</v>
      </c>
      <c r="L139" s="24">
        <f t="shared" si="6"/>
        <v>1397.5</v>
      </c>
      <c r="M139" s="11">
        <f t="shared" si="7"/>
        <v>10.89185071391222</v>
      </c>
      <c r="N139" s="15">
        <f t="shared" si="8"/>
        <v>1.7979745115507988</v>
      </c>
      <c r="O139" s="9"/>
      <c r="P139" s="9"/>
      <c r="Q139" s="10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</row>
    <row r="140" spans="1:56">
      <c r="A140" s="3" t="s">
        <v>263</v>
      </c>
      <c r="B140" s="3">
        <v>923</v>
      </c>
      <c r="C140" s="11">
        <v>-1.8351275876554638</v>
      </c>
      <c r="D140" s="15">
        <v>-0.30293406646069271</v>
      </c>
      <c r="F140" s="3" t="s">
        <v>263</v>
      </c>
      <c r="G140" s="3">
        <v>498</v>
      </c>
      <c r="H140" s="11">
        <v>23.513436865113007</v>
      </c>
      <c r="I140" s="15">
        <v>3.8814854585210226</v>
      </c>
      <c r="K140" s="3" t="s">
        <v>263</v>
      </c>
      <c r="L140" s="24">
        <f t="shared" si="6"/>
        <v>710.5</v>
      </c>
      <c r="M140" s="11">
        <f t="shared" si="7"/>
        <v>10.839154638728772</v>
      </c>
      <c r="N140" s="15">
        <f t="shared" si="8"/>
        <v>1.789275696030165</v>
      </c>
      <c r="O140" s="9"/>
      <c r="P140" s="9"/>
      <c r="Q140" s="10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</row>
    <row r="141" spans="1:56">
      <c r="A141" s="3" t="s">
        <v>377</v>
      </c>
      <c r="B141" s="3">
        <v>472</v>
      </c>
      <c r="C141" s="11">
        <v>4.5619836567036458</v>
      </c>
      <c r="D141" s="15">
        <v>0.75307039660280894</v>
      </c>
      <c r="F141" s="3" t="s">
        <v>377</v>
      </c>
      <c r="G141" s="3">
        <v>722</v>
      </c>
      <c r="H141" s="11">
        <v>17.081541219445235</v>
      </c>
      <c r="I141" s="15">
        <v>2.8197389532100408</v>
      </c>
      <c r="K141" s="3" t="s">
        <v>377</v>
      </c>
      <c r="L141" s="24">
        <f t="shared" si="6"/>
        <v>597</v>
      </c>
      <c r="M141" s="11">
        <f t="shared" si="7"/>
        <v>10.82176243807444</v>
      </c>
      <c r="N141" s="15">
        <f t="shared" si="8"/>
        <v>1.7864046749064248</v>
      </c>
      <c r="O141" s="9"/>
      <c r="P141" s="9"/>
      <c r="Q141" s="10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</row>
    <row r="142" spans="1:56">
      <c r="A142" s="3" t="s">
        <v>207</v>
      </c>
      <c r="B142" s="3">
        <v>489</v>
      </c>
      <c r="C142" s="11">
        <v>10.261044322064606</v>
      </c>
      <c r="D142" s="15">
        <v>1.6938440158200181</v>
      </c>
      <c r="F142" s="3" t="s">
        <v>207</v>
      </c>
      <c r="G142" s="3">
        <v>569</v>
      </c>
      <c r="H142" s="11">
        <v>11.359745403995021</v>
      </c>
      <c r="I142" s="15">
        <v>1.8752123243849652</v>
      </c>
      <c r="K142" s="3" t="s">
        <v>207</v>
      </c>
      <c r="L142" s="24">
        <f t="shared" si="6"/>
        <v>529</v>
      </c>
      <c r="M142" s="11">
        <f t="shared" si="7"/>
        <v>10.810394863029813</v>
      </c>
      <c r="N142" s="15">
        <f t="shared" si="8"/>
        <v>1.7845281701024915</v>
      </c>
      <c r="O142" s="9"/>
      <c r="P142" s="9"/>
      <c r="Q142" s="10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</row>
    <row r="143" spans="1:56">
      <c r="A143" s="3" t="s">
        <v>436</v>
      </c>
      <c r="B143" s="3">
        <v>675</v>
      </c>
      <c r="C143" s="11">
        <v>6.4038339520275827</v>
      </c>
      <c r="D143" s="15">
        <v>1.0571142154236843</v>
      </c>
      <c r="E143" s="8"/>
      <c r="F143" s="3" t="s">
        <v>437</v>
      </c>
      <c r="G143" s="3">
        <v>760</v>
      </c>
      <c r="H143" s="11">
        <v>15.216067623594569</v>
      </c>
      <c r="I143" s="15">
        <v>2.5117955131639578</v>
      </c>
      <c r="K143" s="3" t="s">
        <v>436</v>
      </c>
      <c r="L143" s="24">
        <f t="shared" si="6"/>
        <v>717.5</v>
      </c>
      <c r="M143" s="11">
        <f t="shared" si="7"/>
        <v>10.809950787811076</v>
      </c>
      <c r="N143" s="15">
        <f t="shared" si="8"/>
        <v>1.7844548642938212</v>
      </c>
      <c r="O143" s="9"/>
      <c r="P143" s="9"/>
      <c r="Q143" s="10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</row>
    <row r="144" spans="1:56">
      <c r="A144" s="3" t="s">
        <v>142</v>
      </c>
      <c r="B144" s="3">
        <v>2743</v>
      </c>
      <c r="C144" s="11">
        <v>12.948763788735107</v>
      </c>
      <c r="D144" s="15">
        <v>2.137519863222145</v>
      </c>
      <c r="F144" s="3" t="s">
        <v>143</v>
      </c>
      <c r="G144" s="3">
        <v>2740</v>
      </c>
      <c r="H144" s="11">
        <v>8.4495450167055708</v>
      </c>
      <c r="I144" s="15">
        <v>1.3948103929511975</v>
      </c>
      <c r="K144" s="3" t="s">
        <v>142</v>
      </c>
      <c r="L144" s="24">
        <f t="shared" si="6"/>
        <v>2741.5</v>
      </c>
      <c r="M144" s="11">
        <f t="shared" si="7"/>
        <v>10.699154402720339</v>
      </c>
      <c r="N144" s="15">
        <f t="shared" si="8"/>
        <v>1.7661651280866713</v>
      </c>
      <c r="O144" s="9"/>
      <c r="P144" s="9"/>
      <c r="Q144" s="10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</row>
    <row r="145" spans="1:56">
      <c r="A145" s="3" t="s">
        <v>259</v>
      </c>
      <c r="B145" s="3">
        <v>728</v>
      </c>
      <c r="C145" s="11">
        <v>17.770240599774183</v>
      </c>
      <c r="D145" s="15">
        <v>2.9334261460000262</v>
      </c>
      <c r="E145" s="8"/>
      <c r="F145" s="3" t="s">
        <v>260</v>
      </c>
      <c r="G145" s="3">
        <v>932</v>
      </c>
      <c r="H145" s="11">
        <v>3.3597542219669805</v>
      </c>
      <c r="I145" s="15">
        <v>0.55461212376478219</v>
      </c>
      <c r="K145" s="3" t="s">
        <v>259</v>
      </c>
      <c r="L145" s="24">
        <f t="shared" si="6"/>
        <v>830</v>
      </c>
      <c r="M145" s="11">
        <f t="shared" si="7"/>
        <v>10.564997410870582</v>
      </c>
      <c r="N145" s="15">
        <f t="shared" si="8"/>
        <v>1.7440191348824041</v>
      </c>
      <c r="O145" s="9"/>
      <c r="P145" s="9"/>
      <c r="Q145" s="10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</row>
    <row r="146" spans="1:56">
      <c r="A146" s="3" t="s">
        <v>304</v>
      </c>
      <c r="B146" s="3">
        <v>629</v>
      </c>
      <c r="C146" s="11">
        <v>11.2390294885533</v>
      </c>
      <c r="D146" s="15">
        <v>1.8552851196514755</v>
      </c>
      <c r="F146" s="3" t="s">
        <v>304</v>
      </c>
      <c r="G146" s="3">
        <v>646</v>
      </c>
      <c r="H146" s="11">
        <v>9.6127233159370178</v>
      </c>
      <c r="I146" s="15">
        <v>1.5868222915109012</v>
      </c>
      <c r="K146" s="3" t="s">
        <v>304</v>
      </c>
      <c r="L146" s="24">
        <f t="shared" si="6"/>
        <v>637.5</v>
      </c>
      <c r="M146" s="11">
        <f t="shared" si="7"/>
        <v>10.425876402245159</v>
      </c>
      <c r="N146" s="15">
        <f t="shared" si="8"/>
        <v>1.7210537055811883</v>
      </c>
      <c r="O146" s="9"/>
      <c r="P146" s="9"/>
      <c r="Q146" s="10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</row>
    <row r="147" spans="1:56">
      <c r="A147" s="3" t="s">
        <v>139</v>
      </c>
      <c r="B147" s="3">
        <v>362</v>
      </c>
      <c r="C147" s="11">
        <v>14.858308131318324</v>
      </c>
      <c r="D147" s="15">
        <v>2.4527382909091187</v>
      </c>
      <c r="F147" s="3" t="s">
        <v>139</v>
      </c>
      <c r="G147" s="3">
        <v>513</v>
      </c>
      <c r="H147" s="11">
        <v>5.9870804999505509</v>
      </c>
      <c r="I147" s="15">
        <v>0.98831855304114646</v>
      </c>
      <c r="K147" s="3" t="s">
        <v>139</v>
      </c>
      <c r="L147" s="24">
        <f t="shared" si="6"/>
        <v>437.5</v>
      </c>
      <c r="M147" s="11">
        <f t="shared" si="7"/>
        <v>10.422694315634438</v>
      </c>
      <c r="N147" s="15">
        <f t="shared" si="8"/>
        <v>1.7205284219751324</v>
      </c>
      <c r="O147" s="9"/>
      <c r="P147" s="9"/>
      <c r="Q147" s="10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</row>
    <row r="148" spans="1:56">
      <c r="A148" s="3" t="s">
        <v>78</v>
      </c>
      <c r="B148" s="3">
        <v>1573</v>
      </c>
      <c r="C148" s="11">
        <v>0.28788052689084509</v>
      </c>
      <c r="D148" s="15">
        <v>4.7521937576725883E-2</v>
      </c>
      <c r="F148" s="3" t="s">
        <v>78</v>
      </c>
      <c r="G148" s="3">
        <v>492</v>
      </c>
      <c r="H148" s="11">
        <v>20.248826823700945</v>
      </c>
      <c r="I148" s="15">
        <v>3.3425792800591472</v>
      </c>
      <c r="K148" s="3" t="s">
        <v>78</v>
      </c>
      <c r="L148" s="24">
        <f t="shared" si="6"/>
        <v>1032.5</v>
      </c>
      <c r="M148" s="11">
        <f t="shared" si="7"/>
        <v>10.268353675295895</v>
      </c>
      <c r="N148" s="15">
        <f t="shared" si="8"/>
        <v>1.6950506088179365</v>
      </c>
      <c r="O148" s="9"/>
      <c r="P148" s="9"/>
      <c r="Q148" s="10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</row>
    <row r="149" spans="1:56">
      <c r="A149" s="3" t="s">
        <v>375</v>
      </c>
      <c r="B149" s="3">
        <v>503</v>
      </c>
      <c r="C149" s="11">
        <v>4.7483743426893739</v>
      </c>
      <c r="D149" s="15">
        <v>0.78383887768057015</v>
      </c>
      <c r="F149" s="3" t="s">
        <v>375</v>
      </c>
      <c r="G149" s="3">
        <v>440</v>
      </c>
      <c r="H149" s="11">
        <v>15.676747003300193</v>
      </c>
      <c r="I149" s="15">
        <v>2.5878422571438184</v>
      </c>
      <c r="K149" s="3" t="s">
        <v>375</v>
      </c>
      <c r="L149" s="24">
        <f t="shared" si="6"/>
        <v>471.5</v>
      </c>
      <c r="M149" s="11">
        <f t="shared" si="7"/>
        <v>10.212560672994783</v>
      </c>
      <c r="N149" s="15">
        <f t="shared" si="8"/>
        <v>1.6858405674121943</v>
      </c>
      <c r="O149" s="9"/>
      <c r="P149" s="9"/>
      <c r="Q149" s="10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</row>
    <row r="150" spans="1:56">
      <c r="A150" s="3" t="s">
        <v>319</v>
      </c>
      <c r="B150" s="3">
        <v>518</v>
      </c>
      <c r="C150" s="11">
        <v>9.2197309576056057</v>
      </c>
      <c r="D150" s="15">
        <v>1.5219489965977064</v>
      </c>
      <c r="E150" s="8"/>
      <c r="F150" s="3" t="s">
        <v>320</v>
      </c>
      <c r="G150" s="3">
        <v>405</v>
      </c>
      <c r="H150" s="11">
        <v>11.065286680649734</v>
      </c>
      <c r="I150" s="15">
        <v>1.8266044896666314</v>
      </c>
      <c r="K150" s="3" t="s">
        <v>319</v>
      </c>
      <c r="L150" s="24">
        <f t="shared" si="6"/>
        <v>461.5</v>
      </c>
      <c r="M150" s="11">
        <f t="shared" si="7"/>
        <v>10.14250881912767</v>
      </c>
      <c r="N150" s="15">
        <f t="shared" si="8"/>
        <v>1.674276743132169</v>
      </c>
      <c r="O150" s="9"/>
      <c r="P150" s="9"/>
      <c r="Q150" s="10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</row>
    <row r="151" spans="1:56">
      <c r="A151" s="3" t="s">
        <v>426</v>
      </c>
      <c r="B151" s="3">
        <v>675</v>
      </c>
      <c r="C151" s="11">
        <v>16.441397927070376</v>
      </c>
      <c r="D151" s="15">
        <v>2.7140671666916969</v>
      </c>
      <c r="F151" s="3" t="s">
        <v>426</v>
      </c>
      <c r="G151" s="3">
        <v>536</v>
      </c>
      <c r="H151" s="11">
        <v>3.4839821493235661</v>
      </c>
      <c r="I151" s="15">
        <v>0.5751190745922139</v>
      </c>
      <c r="K151" s="3" t="s">
        <v>426</v>
      </c>
      <c r="L151" s="24">
        <f t="shared" si="6"/>
        <v>605.5</v>
      </c>
      <c r="M151" s="11">
        <f t="shared" si="7"/>
        <v>9.9626900381969712</v>
      </c>
      <c r="N151" s="15">
        <f t="shared" si="8"/>
        <v>1.6445931206419555</v>
      </c>
      <c r="O151" s="9"/>
      <c r="P151" s="9"/>
      <c r="Q151" s="10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</row>
    <row r="152" spans="1:56">
      <c r="A152" s="3" t="s">
        <v>309</v>
      </c>
      <c r="B152" s="3">
        <v>664</v>
      </c>
      <c r="C152" s="11">
        <v>4.791668143388975</v>
      </c>
      <c r="D152" s="15">
        <v>0.79098561079421958</v>
      </c>
      <c r="F152" s="3" t="s">
        <v>309</v>
      </c>
      <c r="G152" s="3">
        <v>551</v>
      </c>
      <c r="H152" s="11">
        <v>14.985616325618764</v>
      </c>
      <c r="I152" s="15">
        <v>2.4737537174400184</v>
      </c>
      <c r="K152" s="3" t="s">
        <v>309</v>
      </c>
      <c r="L152" s="24">
        <f t="shared" si="6"/>
        <v>607.5</v>
      </c>
      <c r="M152" s="11">
        <f t="shared" si="7"/>
        <v>9.8886422345038696</v>
      </c>
      <c r="N152" s="15">
        <f t="shared" si="8"/>
        <v>1.632369664117119</v>
      </c>
      <c r="O152" s="9"/>
      <c r="P152" s="9"/>
      <c r="Q152" s="10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</row>
    <row r="153" spans="1:56">
      <c r="A153" s="3" t="s">
        <v>299</v>
      </c>
      <c r="B153" s="3">
        <v>673</v>
      </c>
      <c r="C153" s="11">
        <v>5.051873083132179</v>
      </c>
      <c r="D153" s="15">
        <v>0.83393899509284164</v>
      </c>
      <c r="F153" s="3" t="s">
        <v>300</v>
      </c>
      <c r="G153" s="3">
        <v>603</v>
      </c>
      <c r="H153" s="11">
        <v>14.502562221061453</v>
      </c>
      <c r="I153" s="15">
        <v>2.3940134611230017</v>
      </c>
      <c r="K153" s="3" t="s">
        <v>299</v>
      </c>
      <c r="L153" s="24">
        <f t="shared" si="6"/>
        <v>638</v>
      </c>
      <c r="M153" s="11">
        <f t="shared" si="7"/>
        <v>9.7772176520968159</v>
      </c>
      <c r="N153" s="15">
        <f t="shared" si="8"/>
        <v>1.6139762281079217</v>
      </c>
      <c r="O153" s="9"/>
      <c r="P153" s="9"/>
      <c r="Q153" s="10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</row>
    <row r="154" spans="1:56">
      <c r="A154" s="3" t="s">
        <v>303</v>
      </c>
      <c r="B154" s="3">
        <v>410</v>
      </c>
      <c r="C154" s="11">
        <v>8.3581317262442241</v>
      </c>
      <c r="D154" s="15">
        <v>1.3797203251028973</v>
      </c>
      <c r="E154" s="8"/>
      <c r="F154" s="3" t="s">
        <v>304</v>
      </c>
      <c r="G154" s="3">
        <v>589</v>
      </c>
      <c r="H154" s="11">
        <v>11.195023349243485</v>
      </c>
      <c r="I154" s="15">
        <v>1.8480207970942686</v>
      </c>
      <c r="K154" s="3" t="s">
        <v>303</v>
      </c>
      <c r="L154" s="24">
        <f t="shared" si="6"/>
        <v>499.5</v>
      </c>
      <c r="M154" s="11">
        <f t="shared" si="7"/>
        <v>9.7765775377438544</v>
      </c>
      <c r="N154" s="15">
        <f t="shared" si="8"/>
        <v>1.6138705610985831</v>
      </c>
      <c r="O154" s="9"/>
      <c r="P154" s="9"/>
      <c r="Q154" s="10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</row>
    <row r="155" spans="1:56">
      <c r="A155" s="3" t="s">
        <v>223</v>
      </c>
      <c r="B155" s="3">
        <v>751</v>
      </c>
      <c r="C155" s="11">
        <v>13.576761398609051</v>
      </c>
      <c r="D155" s="15">
        <v>2.241186698687117</v>
      </c>
      <c r="E155" s="8"/>
      <c r="F155" s="3" t="s">
        <v>224</v>
      </c>
      <c r="G155" s="3">
        <v>887</v>
      </c>
      <c r="H155" s="11">
        <v>5.8858892719655813</v>
      </c>
      <c r="I155" s="15">
        <v>0.97161439013179718</v>
      </c>
      <c r="K155" s="3" t="s">
        <v>223</v>
      </c>
      <c r="L155" s="24">
        <f t="shared" si="6"/>
        <v>819</v>
      </c>
      <c r="M155" s="11">
        <f t="shared" si="7"/>
        <v>9.7313253352873161</v>
      </c>
      <c r="N155" s="15">
        <f t="shared" si="8"/>
        <v>1.6064005444094571</v>
      </c>
      <c r="O155" s="9"/>
      <c r="P155" s="9"/>
      <c r="Q155" s="10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</row>
    <row r="156" spans="1:56">
      <c r="A156" s="3" t="s">
        <v>321</v>
      </c>
      <c r="B156" s="3">
        <v>1277</v>
      </c>
      <c r="C156" s="11">
        <v>11.317390343918774</v>
      </c>
      <c r="D156" s="15">
        <v>1.8682205540740644</v>
      </c>
      <c r="E156" s="8"/>
      <c r="F156" s="3" t="s">
        <v>322</v>
      </c>
      <c r="G156" s="3">
        <v>2147</v>
      </c>
      <c r="H156" s="11">
        <v>8.1246592322384998</v>
      </c>
      <c r="I156" s="15">
        <v>1.3411798048188373</v>
      </c>
      <c r="K156" s="3" t="s">
        <v>321</v>
      </c>
      <c r="L156" s="24">
        <f t="shared" si="6"/>
        <v>1712</v>
      </c>
      <c r="M156" s="11">
        <f t="shared" si="7"/>
        <v>9.7210247880786369</v>
      </c>
      <c r="N156" s="15">
        <f t="shared" si="8"/>
        <v>1.6047001794464508</v>
      </c>
      <c r="O156" s="9"/>
      <c r="P156" s="9"/>
      <c r="Q156" s="10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</row>
    <row r="157" spans="1:56">
      <c r="A157" s="3" t="s">
        <v>506</v>
      </c>
      <c r="B157" s="3">
        <v>614</v>
      </c>
      <c r="C157" s="11">
        <v>6.6552342236491029</v>
      </c>
      <c r="D157" s="15">
        <v>1.0986141673092795</v>
      </c>
      <c r="E157" s="8"/>
      <c r="F157" s="3" t="s">
        <v>507</v>
      </c>
      <c r="G157" s="3">
        <v>568</v>
      </c>
      <c r="H157" s="11">
        <v>12.744591724117058</v>
      </c>
      <c r="I157" s="15">
        <v>2.1038161173853553</v>
      </c>
      <c r="K157" s="3" t="s">
        <v>506</v>
      </c>
      <c r="L157" s="24">
        <f t="shared" si="6"/>
        <v>591</v>
      </c>
      <c r="M157" s="11">
        <f t="shared" si="7"/>
        <v>9.6999129738830803</v>
      </c>
      <c r="N157" s="15">
        <f t="shared" si="8"/>
        <v>1.6012151423473173</v>
      </c>
      <c r="O157" s="9"/>
      <c r="P157" s="9"/>
      <c r="Q157" s="10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</row>
    <row r="158" spans="1:56">
      <c r="A158" s="3" t="s">
        <v>88</v>
      </c>
      <c r="B158" s="3">
        <v>478</v>
      </c>
      <c r="C158" s="11">
        <v>17.833718154856435</v>
      </c>
      <c r="D158" s="15">
        <v>2.9439047165470562</v>
      </c>
      <c r="F158" s="3" t="s">
        <v>89</v>
      </c>
      <c r="G158" s="3">
        <v>2545</v>
      </c>
      <c r="H158" s="11">
        <v>1.4213368142551843</v>
      </c>
      <c r="I158" s="15">
        <v>0.23462746887408623</v>
      </c>
      <c r="K158" s="3" t="s">
        <v>88</v>
      </c>
      <c r="L158" s="24">
        <f t="shared" si="6"/>
        <v>1511.5</v>
      </c>
      <c r="M158" s="11">
        <f t="shared" si="7"/>
        <v>9.6275274845558094</v>
      </c>
      <c r="N158" s="15">
        <f t="shared" si="8"/>
        <v>1.5892660927105713</v>
      </c>
      <c r="O158" s="9"/>
      <c r="P158" s="9"/>
      <c r="Q158" s="10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</row>
    <row r="159" spans="1:56">
      <c r="A159" s="3" t="s">
        <v>341</v>
      </c>
      <c r="B159" s="3">
        <v>629</v>
      </c>
      <c r="C159" s="11">
        <v>4.6020435750142639</v>
      </c>
      <c r="D159" s="15">
        <v>0.7596832959115829</v>
      </c>
      <c r="F159" s="3" t="s">
        <v>341</v>
      </c>
      <c r="G159" s="3">
        <v>586</v>
      </c>
      <c r="H159" s="11">
        <v>14.196436846868295</v>
      </c>
      <c r="I159" s="15">
        <v>2.3434797516005959</v>
      </c>
      <c r="K159" s="3" t="s">
        <v>341</v>
      </c>
      <c r="L159" s="24">
        <f t="shared" si="6"/>
        <v>607.5</v>
      </c>
      <c r="M159" s="11">
        <f t="shared" si="7"/>
        <v>9.3992402109412794</v>
      </c>
      <c r="N159" s="15">
        <f t="shared" si="8"/>
        <v>1.5515815237560893</v>
      </c>
      <c r="O159" s="9"/>
      <c r="P159" s="9"/>
      <c r="Q159" s="10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</row>
    <row r="160" spans="1:56">
      <c r="A160" s="3" t="s">
        <v>90</v>
      </c>
      <c r="B160" s="3">
        <v>2834</v>
      </c>
      <c r="C160" s="11">
        <v>-3.9047066373758526</v>
      </c>
      <c r="D160" s="15">
        <v>-0.64457025656049494</v>
      </c>
      <c r="F160" s="3" t="s">
        <v>90</v>
      </c>
      <c r="G160" s="3">
        <v>578</v>
      </c>
      <c r="H160" s="11">
        <v>22.430193686159832</v>
      </c>
      <c r="I160" s="15">
        <v>3.7026688664903098</v>
      </c>
      <c r="K160" s="3" t="s">
        <v>90</v>
      </c>
      <c r="L160" s="24">
        <f t="shared" si="6"/>
        <v>1706</v>
      </c>
      <c r="M160" s="11">
        <f t="shared" si="7"/>
        <v>9.2627435243919898</v>
      </c>
      <c r="N160" s="15">
        <f t="shared" si="8"/>
        <v>1.5290493049649074</v>
      </c>
      <c r="O160" s="9"/>
      <c r="P160" s="9"/>
      <c r="Q160" s="10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</row>
    <row r="161" spans="1:56">
      <c r="A161" s="3" t="s">
        <v>215</v>
      </c>
      <c r="B161" s="3">
        <v>501</v>
      </c>
      <c r="C161" s="11">
        <v>13.129892185990187</v>
      </c>
      <c r="D161" s="15">
        <v>2.1674196708982372</v>
      </c>
      <c r="F161" s="3" t="s">
        <v>216</v>
      </c>
      <c r="G161" s="3">
        <v>1741</v>
      </c>
      <c r="H161" s="11">
        <v>5.2962928973309289</v>
      </c>
      <c r="I161" s="15">
        <v>0.87428664652420118</v>
      </c>
      <c r="K161" s="3" t="s">
        <v>215</v>
      </c>
      <c r="L161" s="24">
        <f t="shared" si="6"/>
        <v>1121</v>
      </c>
      <c r="M161" s="11">
        <f t="shared" si="7"/>
        <v>9.2130925416605578</v>
      </c>
      <c r="N161" s="15">
        <f t="shared" si="8"/>
        <v>1.5208531587112191</v>
      </c>
      <c r="O161" s="9"/>
      <c r="P161" s="9"/>
      <c r="Q161" s="10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</row>
    <row r="162" spans="1:56">
      <c r="A162" s="3" t="s">
        <v>514</v>
      </c>
      <c r="B162" s="3">
        <v>474</v>
      </c>
      <c r="C162" s="11">
        <v>9.5011156616012613</v>
      </c>
      <c r="D162" s="15">
        <v>1.5683986348651717</v>
      </c>
      <c r="E162" s="8"/>
      <c r="F162" s="3" t="s">
        <v>515</v>
      </c>
      <c r="G162" s="3">
        <v>687</v>
      </c>
      <c r="H162" s="11">
        <v>8.4160174703199147</v>
      </c>
      <c r="I162" s="15">
        <v>1.3892758262903406</v>
      </c>
      <c r="K162" s="3" t="s">
        <v>514</v>
      </c>
      <c r="L162" s="24">
        <f t="shared" si="6"/>
        <v>580.5</v>
      </c>
      <c r="M162" s="11">
        <f t="shared" si="7"/>
        <v>8.958566565960588</v>
      </c>
      <c r="N162" s="15">
        <f t="shared" si="8"/>
        <v>1.4788372305777562</v>
      </c>
      <c r="O162" s="9"/>
      <c r="P162" s="9"/>
      <c r="Q162" s="10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</row>
    <row r="163" spans="1:56">
      <c r="A163" s="3" t="s">
        <v>222</v>
      </c>
      <c r="B163" s="3">
        <v>1546</v>
      </c>
      <c r="C163" s="11">
        <v>3.4936168846778912</v>
      </c>
      <c r="D163" s="15">
        <v>0.57670953052551888</v>
      </c>
      <c r="F163" s="3" t="s">
        <v>222</v>
      </c>
      <c r="G163" s="3">
        <v>415</v>
      </c>
      <c r="H163" s="11">
        <v>14.406392270357898</v>
      </c>
      <c r="I163" s="15">
        <v>2.3781381866004425</v>
      </c>
      <c r="K163" s="3" t="s">
        <v>222</v>
      </c>
      <c r="L163" s="24">
        <f t="shared" si="6"/>
        <v>980.5</v>
      </c>
      <c r="M163" s="11">
        <f t="shared" si="7"/>
        <v>8.9500045775178947</v>
      </c>
      <c r="N163" s="15">
        <f t="shared" si="8"/>
        <v>1.4774238585629806</v>
      </c>
      <c r="O163" s="9"/>
      <c r="P163" s="9"/>
      <c r="Q163" s="10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</row>
    <row r="164" spans="1:56">
      <c r="A164" s="3" t="s">
        <v>353</v>
      </c>
      <c r="B164" s="3">
        <v>665</v>
      </c>
      <c r="C164" s="11">
        <v>11.215253650934557</v>
      </c>
      <c r="D164" s="15">
        <v>1.8513603183342238</v>
      </c>
      <c r="F164" s="3" t="s">
        <v>353</v>
      </c>
      <c r="G164" s="3">
        <v>621</v>
      </c>
      <c r="H164" s="11">
        <v>6.6189290107520407</v>
      </c>
      <c r="I164" s="15">
        <v>1.092621076773989</v>
      </c>
      <c r="K164" s="3" t="s">
        <v>353</v>
      </c>
      <c r="L164" s="24">
        <f t="shared" si="6"/>
        <v>643</v>
      </c>
      <c r="M164" s="11">
        <f t="shared" si="7"/>
        <v>8.9170913308432986</v>
      </c>
      <c r="N164" s="15">
        <f t="shared" si="8"/>
        <v>1.4719906975541064</v>
      </c>
      <c r="O164" s="9"/>
      <c r="P164" s="9"/>
      <c r="Q164" s="10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</row>
    <row r="165" spans="1:56">
      <c r="A165" s="3" t="s">
        <v>462</v>
      </c>
      <c r="B165" s="3">
        <v>685</v>
      </c>
      <c r="C165" s="11">
        <v>1.762309740633853</v>
      </c>
      <c r="D165" s="15">
        <v>0.29091364528804198</v>
      </c>
      <c r="E165" s="8"/>
      <c r="F165" s="3" t="s">
        <v>463</v>
      </c>
      <c r="G165" s="3">
        <v>622</v>
      </c>
      <c r="H165" s="11">
        <v>15.933788119096221</v>
      </c>
      <c r="I165" s="15">
        <v>2.6302733725493503</v>
      </c>
      <c r="K165" s="3" t="s">
        <v>462</v>
      </c>
      <c r="L165" s="24">
        <f t="shared" si="6"/>
        <v>653.5</v>
      </c>
      <c r="M165" s="11">
        <f t="shared" si="7"/>
        <v>8.8480489298650369</v>
      </c>
      <c r="N165" s="15">
        <f t="shared" si="8"/>
        <v>1.4605935089186961</v>
      </c>
      <c r="O165" s="9"/>
      <c r="P165" s="9"/>
      <c r="Q165" s="10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</row>
    <row r="166" spans="1:56">
      <c r="A166" s="3" t="s">
        <v>282</v>
      </c>
      <c r="B166" s="3">
        <v>509</v>
      </c>
      <c r="C166" s="11">
        <v>8.247768914211477</v>
      </c>
      <c r="D166" s="15">
        <v>1.3615021610580582</v>
      </c>
      <c r="F166" s="3" t="s">
        <v>282</v>
      </c>
      <c r="G166" s="3">
        <v>573</v>
      </c>
      <c r="H166" s="11">
        <v>9.3719713956329684</v>
      </c>
      <c r="I166" s="15">
        <v>1.5470801184235774</v>
      </c>
      <c r="K166" s="3" t="s">
        <v>282</v>
      </c>
      <c r="L166" s="24">
        <f t="shared" si="6"/>
        <v>541</v>
      </c>
      <c r="M166" s="11">
        <f t="shared" si="7"/>
        <v>8.8098701549222227</v>
      </c>
      <c r="N166" s="15">
        <f t="shared" si="8"/>
        <v>1.4542911397408178</v>
      </c>
      <c r="O166" s="9"/>
      <c r="P166" s="9"/>
      <c r="Q166" s="10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</row>
    <row r="167" spans="1:56">
      <c r="A167" s="3" t="s">
        <v>395</v>
      </c>
      <c r="B167" s="3">
        <v>729</v>
      </c>
      <c r="C167" s="11">
        <v>13.470156861842483</v>
      </c>
      <c r="D167" s="15">
        <v>2.2235889327099221</v>
      </c>
      <c r="F167" s="3" t="s">
        <v>395</v>
      </c>
      <c r="G167" s="3">
        <v>613</v>
      </c>
      <c r="H167" s="11">
        <v>4.0226048784663817</v>
      </c>
      <c r="I167" s="15">
        <v>0.66403233311711563</v>
      </c>
      <c r="K167" s="3" t="s">
        <v>395</v>
      </c>
      <c r="L167" s="24">
        <f t="shared" si="6"/>
        <v>671</v>
      </c>
      <c r="M167" s="11">
        <f t="shared" si="7"/>
        <v>8.7463808701544323</v>
      </c>
      <c r="N167" s="15">
        <f t="shared" si="8"/>
        <v>1.443810632913519</v>
      </c>
      <c r="O167" s="9"/>
      <c r="P167" s="9"/>
      <c r="Q167" s="10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</row>
    <row r="168" spans="1:56">
      <c r="A168" s="3" t="s">
        <v>334</v>
      </c>
      <c r="B168" s="3">
        <v>1821</v>
      </c>
      <c r="C168" s="11">
        <v>-1.9039782786125983</v>
      </c>
      <c r="D168" s="15">
        <v>-0.31429960852467537</v>
      </c>
      <c r="F168" s="3" t="s">
        <v>334</v>
      </c>
      <c r="G168" s="3">
        <v>476</v>
      </c>
      <c r="H168" s="11">
        <v>19.366215706616913</v>
      </c>
      <c r="I168" s="15">
        <v>3.1968820671785578</v>
      </c>
      <c r="K168" s="3" t="s">
        <v>334</v>
      </c>
      <c r="L168" s="24">
        <f t="shared" si="6"/>
        <v>1148.5</v>
      </c>
      <c r="M168" s="11">
        <f t="shared" si="7"/>
        <v>8.7311187140021573</v>
      </c>
      <c r="N168" s="15">
        <f t="shared" si="8"/>
        <v>1.4412912293269413</v>
      </c>
      <c r="O168" s="9"/>
      <c r="P168" s="9"/>
      <c r="Q168" s="10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</row>
    <row r="169" spans="1:56">
      <c r="A169" s="3" t="s">
        <v>192</v>
      </c>
      <c r="B169" s="3">
        <v>2792</v>
      </c>
      <c r="C169" s="11">
        <v>-2.1183475706172601</v>
      </c>
      <c r="D169" s="15">
        <v>-0.34968666378345337</v>
      </c>
      <c r="F169" s="3" t="s">
        <v>193</v>
      </c>
      <c r="G169" s="3">
        <v>591</v>
      </c>
      <c r="H169" s="11">
        <v>19.521761450207414</v>
      </c>
      <c r="I169" s="15">
        <v>3.2225588130045648</v>
      </c>
      <c r="K169" s="3" t="s">
        <v>192</v>
      </c>
      <c r="L169" s="24">
        <f t="shared" si="6"/>
        <v>1691.5</v>
      </c>
      <c r="M169" s="11">
        <f t="shared" si="7"/>
        <v>8.701706939795077</v>
      </c>
      <c r="N169" s="15">
        <f t="shared" si="8"/>
        <v>1.4364360746105558</v>
      </c>
      <c r="O169" s="9"/>
      <c r="P169" s="9"/>
      <c r="Q169" s="10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</row>
    <row r="170" spans="1:56">
      <c r="A170" s="3" t="s">
        <v>150</v>
      </c>
      <c r="B170" s="3">
        <v>2643</v>
      </c>
      <c r="C170" s="11">
        <v>-4.5477401625833664</v>
      </c>
      <c r="D170" s="15">
        <v>-0.75071914886205771</v>
      </c>
      <c r="F170" s="3" t="s">
        <v>150</v>
      </c>
      <c r="G170" s="3">
        <v>717</v>
      </c>
      <c r="H170" s="11">
        <v>21.883519328932152</v>
      </c>
      <c r="I170" s="15">
        <v>3.6124264837923619</v>
      </c>
      <c r="K170" s="3" t="s">
        <v>150</v>
      </c>
      <c r="L170" s="24">
        <f t="shared" si="6"/>
        <v>1680</v>
      </c>
      <c r="M170" s="11">
        <f t="shared" si="7"/>
        <v>8.667889583174393</v>
      </c>
      <c r="N170" s="15">
        <f t="shared" si="8"/>
        <v>1.430853667465152</v>
      </c>
      <c r="O170" s="9"/>
      <c r="P170" s="9"/>
      <c r="Q170" s="10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</row>
    <row r="171" spans="1:56">
      <c r="A171" s="3" t="s">
        <v>332</v>
      </c>
      <c r="B171" s="3">
        <v>2907</v>
      </c>
      <c r="C171" s="11">
        <v>0.46212314245616426</v>
      </c>
      <c r="D171" s="15">
        <v>7.6285073414809779E-2</v>
      </c>
      <c r="F171" s="3" t="s">
        <v>333</v>
      </c>
      <c r="G171" s="3">
        <v>1466</v>
      </c>
      <c r="H171" s="11">
        <v>16.416579427627759</v>
      </c>
      <c r="I171" s="15">
        <v>2.7099702477580059</v>
      </c>
      <c r="K171" s="3" t="s">
        <v>332</v>
      </c>
      <c r="L171" s="24">
        <f t="shared" si="6"/>
        <v>2186.5</v>
      </c>
      <c r="M171" s="11">
        <f t="shared" si="7"/>
        <v>8.4393512850419619</v>
      </c>
      <c r="N171" s="15">
        <f t="shared" si="8"/>
        <v>1.3931276605864078</v>
      </c>
      <c r="O171" s="9"/>
      <c r="P171" s="9"/>
      <c r="Q171" s="10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</row>
    <row r="172" spans="1:56">
      <c r="A172" s="3" t="s">
        <v>242</v>
      </c>
      <c r="B172" s="3">
        <v>886</v>
      </c>
      <c r="C172" s="11">
        <v>4.4927383412537409</v>
      </c>
      <c r="D172" s="15">
        <v>0.74163971181898269</v>
      </c>
      <c r="E172" s="8"/>
      <c r="F172" s="3" t="s">
        <v>243</v>
      </c>
      <c r="G172" s="3">
        <v>828</v>
      </c>
      <c r="H172" s="11">
        <v>12.273772030707661</v>
      </c>
      <c r="I172" s="15">
        <v>2.0260954590214846</v>
      </c>
      <c r="K172" s="3" t="s">
        <v>242</v>
      </c>
      <c r="L172" s="24">
        <f t="shared" si="6"/>
        <v>857</v>
      </c>
      <c r="M172" s="11">
        <f t="shared" si="7"/>
        <v>8.3832551859807012</v>
      </c>
      <c r="N172" s="15">
        <f t="shared" si="8"/>
        <v>1.3838675854202336</v>
      </c>
      <c r="O172" s="9"/>
      <c r="P172" s="9"/>
      <c r="Q172" s="10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</row>
    <row r="173" spans="1:56">
      <c r="A173" s="3" t="s">
        <v>274</v>
      </c>
      <c r="B173" s="3">
        <v>557</v>
      </c>
      <c r="C173" s="11">
        <v>5.0323667189708772</v>
      </c>
      <c r="D173" s="15">
        <v>0.83071897799049088</v>
      </c>
      <c r="F173" s="3" t="s">
        <v>274</v>
      </c>
      <c r="G173" s="3">
        <v>572</v>
      </c>
      <c r="H173" s="11">
        <v>11.661823857407569</v>
      </c>
      <c r="I173" s="15">
        <v>1.9250779876216735</v>
      </c>
      <c r="K173" s="3" t="s">
        <v>274</v>
      </c>
      <c r="L173" s="24">
        <f t="shared" si="6"/>
        <v>564.5</v>
      </c>
      <c r="M173" s="11">
        <f t="shared" si="7"/>
        <v>8.3470952881892231</v>
      </c>
      <c r="N173" s="15">
        <f t="shared" si="8"/>
        <v>1.3778984828060823</v>
      </c>
      <c r="O173" s="9"/>
      <c r="P173" s="9"/>
      <c r="Q173" s="10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</row>
    <row r="174" spans="1:56">
      <c r="A174" s="3" t="s">
        <v>291</v>
      </c>
      <c r="B174" s="3">
        <v>655</v>
      </c>
      <c r="C174" s="11">
        <v>10.263203008183467</v>
      </c>
      <c r="D174" s="15">
        <v>1.6942003613780043</v>
      </c>
      <c r="E174" s="8"/>
      <c r="F174" s="3" t="s">
        <v>292</v>
      </c>
      <c r="G174" s="3">
        <v>827</v>
      </c>
      <c r="H174" s="11">
        <v>5.7838961591153435</v>
      </c>
      <c r="I174" s="15">
        <v>0.9547778559122988</v>
      </c>
      <c r="K174" s="3" t="s">
        <v>291</v>
      </c>
      <c r="L174" s="24">
        <f t="shared" si="6"/>
        <v>741</v>
      </c>
      <c r="M174" s="11">
        <f t="shared" si="7"/>
        <v>8.0235495836494053</v>
      </c>
      <c r="N174" s="15">
        <f t="shared" si="8"/>
        <v>1.3244891086451516</v>
      </c>
      <c r="O174" s="9"/>
      <c r="P174" s="9"/>
      <c r="Q174" s="10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</row>
    <row r="175" spans="1:56">
      <c r="A175" s="3" t="s">
        <v>67</v>
      </c>
      <c r="B175" s="3">
        <v>2346</v>
      </c>
      <c r="C175" s="11">
        <v>2.8439180719890373</v>
      </c>
      <c r="D175" s="15">
        <v>0.46946036451305218</v>
      </c>
      <c r="F175" s="3" t="s">
        <v>67</v>
      </c>
      <c r="G175" s="3">
        <v>593</v>
      </c>
      <c r="H175" s="11">
        <v>13.154238076427291</v>
      </c>
      <c r="I175" s="15">
        <v>2.1714385738024986</v>
      </c>
      <c r="K175" s="3" t="s">
        <v>67</v>
      </c>
      <c r="L175" s="24">
        <f t="shared" si="6"/>
        <v>1469.5</v>
      </c>
      <c r="M175" s="11">
        <f t="shared" si="7"/>
        <v>7.999078074208164</v>
      </c>
      <c r="N175" s="15">
        <f t="shared" si="8"/>
        <v>1.3204494691577753</v>
      </c>
      <c r="O175" s="9"/>
      <c r="P175" s="9"/>
      <c r="Q175" s="10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</row>
    <row r="176" spans="1:56">
      <c r="A176" s="3" t="s">
        <v>151</v>
      </c>
      <c r="B176" s="3">
        <v>3103</v>
      </c>
      <c r="C176" s="11">
        <v>7.9874476527507596</v>
      </c>
      <c r="D176" s="15">
        <v>1.3185295749278354</v>
      </c>
      <c r="F176" s="3" t="s">
        <v>152</v>
      </c>
      <c r="G176" s="3">
        <v>2053</v>
      </c>
      <c r="H176" s="11">
        <v>7.5988168495529038</v>
      </c>
      <c r="I176" s="15">
        <v>1.2543762646312901</v>
      </c>
      <c r="K176" s="3" t="s">
        <v>151</v>
      </c>
      <c r="L176" s="24">
        <f t="shared" si="6"/>
        <v>2578</v>
      </c>
      <c r="M176" s="11">
        <f t="shared" si="7"/>
        <v>7.7931322511518317</v>
      </c>
      <c r="N176" s="15">
        <f t="shared" si="8"/>
        <v>1.2864529197795629</v>
      </c>
      <c r="O176" s="9"/>
      <c r="P176" s="9"/>
      <c r="Q176" s="10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</row>
    <row r="177" spans="1:56">
      <c r="A177" s="3" t="s">
        <v>480</v>
      </c>
      <c r="B177" s="3">
        <v>696</v>
      </c>
      <c r="C177" s="11">
        <v>5.1202856843834752</v>
      </c>
      <c r="D177" s="15">
        <v>0.84523221940793491</v>
      </c>
      <c r="F177" s="3" t="s">
        <v>480</v>
      </c>
      <c r="G177" s="3">
        <v>749</v>
      </c>
      <c r="H177" s="11">
        <v>10.374698084616455</v>
      </c>
      <c r="I177" s="15">
        <v>1.7126054342031269</v>
      </c>
      <c r="K177" s="3" t="s">
        <v>480</v>
      </c>
      <c r="L177" s="24">
        <f t="shared" si="6"/>
        <v>722.5</v>
      </c>
      <c r="M177" s="11">
        <f t="shared" si="7"/>
        <v>7.747491884499965</v>
      </c>
      <c r="N177" s="15">
        <f t="shared" si="8"/>
        <v>1.2789188268055309</v>
      </c>
      <c r="O177" s="9"/>
      <c r="P177" s="9"/>
      <c r="Q177" s="10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</row>
    <row r="178" spans="1:56">
      <c r="A178" s="3" t="s">
        <v>310</v>
      </c>
      <c r="B178" s="3">
        <v>1582</v>
      </c>
      <c r="C178" s="11">
        <v>-7.4882648096182152</v>
      </c>
      <c r="D178" s="15">
        <v>-1.2361268637513618</v>
      </c>
      <c r="F178" s="3" t="s">
        <v>310</v>
      </c>
      <c r="G178" s="3">
        <v>491</v>
      </c>
      <c r="H178" s="11">
        <v>22.969746160001655</v>
      </c>
      <c r="I178" s="15">
        <v>3.7917356028138864</v>
      </c>
      <c r="K178" s="3" t="s">
        <v>310</v>
      </c>
      <c r="L178" s="24">
        <f t="shared" si="6"/>
        <v>1036.5</v>
      </c>
      <c r="M178" s="11">
        <f t="shared" si="7"/>
        <v>7.74074067519172</v>
      </c>
      <c r="N178" s="15">
        <f t="shared" si="8"/>
        <v>1.2778043695312622</v>
      </c>
      <c r="O178" s="9"/>
      <c r="P178" s="9"/>
      <c r="Q178" s="10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</row>
    <row r="179" spans="1:56">
      <c r="A179" s="3" t="s">
        <v>405</v>
      </c>
      <c r="B179" s="3">
        <v>689</v>
      </c>
      <c r="C179" s="11">
        <v>7.2699384192028162</v>
      </c>
      <c r="D179" s="15">
        <v>1.2000865896531892</v>
      </c>
      <c r="F179" s="3" t="s">
        <v>405</v>
      </c>
      <c r="G179" s="3">
        <v>619</v>
      </c>
      <c r="H179" s="11">
        <v>7.8620829438173416</v>
      </c>
      <c r="I179" s="15">
        <v>1.297834969646259</v>
      </c>
      <c r="K179" s="3" t="s">
        <v>405</v>
      </c>
      <c r="L179" s="24">
        <f t="shared" si="6"/>
        <v>654</v>
      </c>
      <c r="M179" s="11">
        <f t="shared" si="7"/>
        <v>7.5660106815100789</v>
      </c>
      <c r="N179" s="15">
        <f t="shared" si="8"/>
        <v>1.2489607796497242</v>
      </c>
      <c r="O179" s="9"/>
      <c r="P179" s="9"/>
      <c r="Q179" s="10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</row>
    <row r="180" spans="1:56">
      <c r="A180" s="3" t="s">
        <v>221</v>
      </c>
      <c r="B180" s="3">
        <v>468</v>
      </c>
      <c r="C180" s="11">
        <v>4.5146987953797577</v>
      </c>
      <c r="D180" s="15">
        <v>0.74526483833033175</v>
      </c>
      <c r="F180" s="3" t="s">
        <v>221</v>
      </c>
      <c r="G180" s="3">
        <v>570</v>
      </c>
      <c r="H180" s="11">
        <v>10.358105368036206</v>
      </c>
      <c r="I180" s="15">
        <v>1.7098663880784342</v>
      </c>
      <c r="K180" s="3" t="s">
        <v>221</v>
      </c>
      <c r="L180" s="24">
        <f t="shared" si="6"/>
        <v>519</v>
      </c>
      <c r="M180" s="11">
        <f t="shared" si="7"/>
        <v>7.4364020817079819</v>
      </c>
      <c r="N180" s="15">
        <f t="shared" si="8"/>
        <v>1.2275656132043831</v>
      </c>
      <c r="O180" s="9"/>
      <c r="P180" s="9"/>
      <c r="Q180" s="10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</row>
    <row r="181" spans="1:56">
      <c r="A181" s="3" t="s">
        <v>525</v>
      </c>
      <c r="B181" s="3">
        <v>672</v>
      </c>
      <c r="C181" s="11">
        <v>9.9045064597942201</v>
      </c>
      <c r="D181" s="15">
        <v>1.6349884543913114</v>
      </c>
      <c r="E181" s="8"/>
      <c r="F181" s="3" t="s">
        <v>526</v>
      </c>
      <c r="G181" s="3">
        <v>665</v>
      </c>
      <c r="H181" s="11">
        <v>4.6208085212801535</v>
      </c>
      <c r="I181" s="15">
        <v>0.76278092330135194</v>
      </c>
      <c r="K181" s="3" t="s">
        <v>525</v>
      </c>
      <c r="L181" s="24">
        <f t="shared" si="6"/>
        <v>668.5</v>
      </c>
      <c r="M181" s="11">
        <f t="shared" si="7"/>
        <v>7.2626574905371868</v>
      </c>
      <c r="N181" s="15">
        <f t="shared" si="8"/>
        <v>1.1988846888463316</v>
      </c>
      <c r="O181" s="9"/>
      <c r="P181" s="9"/>
      <c r="Q181" s="10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</row>
    <row r="182" spans="1:56">
      <c r="A182" s="3" t="s">
        <v>147</v>
      </c>
      <c r="B182" s="3">
        <v>2060</v>
      </c>
      <c r="C182" s="11">
        <v>-1.592341120583157</v>
      </c>
      <c r="D182" s="15">
        <v>-0.26285604014438446</v>
      </c>
      <c r="F182" s="3" t="s">
        <v>147</v>
      </c>
      <c r="G182" s="3">
        <v>420</v>
      </c>
      <c r="H182" s="11">
        <v>16.0779546432396</v>
      </c>
      <c r="I182" s="15">
        <v>2.6540716913692717</v>
      </c>
      <c r="K182" s="3" t="s">
        <v>147</v>
      </c>
      <c r="L182" s="24">
        <f t="shared" si="6"/>
        <v>1240</v>
      </c>
      <c r="M182" s="11">
        <f t="shared" si="7"/>
        <v>7.2428067613282217</v>
      </c>
      <c r="N182" s="15">
        <f t="shared" si="8"/>
        <v>1.1956078256124436</v>
      </c>
      <c r="O182" s="9"/>
      <c r="P182" s="9"/>
      <c r="Q182" s="10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</row>
    <row r="183" spans="1:56">
      <c r="A183" s="3" t="s">
        <v>64</v>
      </c>
      <c r="B183" s="3">
        <v>2460</v>
      </c>
      <c r="C183" s="11">
        <v>4.9024124838347376</v>
      </c>
      <c r="D183" s="15">
        <v>0.80926675572082551</v>
      </c>
      <c r="F183" s="3" t="s">
        <v>65</v>
      </c>
      <c r="G183" s="3">
        <v>3020</v>
      </c>
      <c r="H183" s="11">
        <v>9.5601355313734615</v>
      </c>
      <c r="I183" s="15">
        <v>1.5781413520867655</v>
      </c>
      <c r="K183" s="3" t="s">
        <v>64</v>
      </c>
      <c r="L183" s="24">
        <f t="shared" si="6"/>
        <v>2740</v>
      </c>
      <c r="M183" s="11">
        <f t="shared" si="7"/>
        <v>7.2312740076040996</v>
      </c>
      <c r="N183" s="15">
        <f t="shared" si="8"/>
        <v>1.1937040539037955</v>
      </c>
      <c r="O183" s="9"/>
      <c r="P183" s="9"/>
      <c r="Q183" s="10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</row>
    <row r="184" spans="1:56">
      <c r="A184" s="3" t="s">
        <v>400</v>
      </c>
      <c r="B184" s="3">
        <v>808</v>
      </c>
      <c r="C184" s="11">
        <v>7.8982519277967782</v>
      </c>
      <c r="D184" s="15">
        <v>1.3038055721647686</v>
      </c>
      <c r="E184" s="8"/>
      <c r="F184" s="3" t="s">
        <v>401</v>
      </c>
      <c r="G184" s="3">
        <v>781</v>
      </c>
      <c r="H184" s="11">
        <v>6.5188248452709701</v>
      </c>
      <c r="I184" s="15">
        <v>1.0760963609325267</v>
      </c>
      <c r="K184" s="3" t="s">
        <v>400</v>
      </c>
      <c r="L184" s="24">
        <f t="shared" si="6"/>
        <v>794.5</v>
      </c>
      <c r="M184" s="11">
        <f t="shared" si="7"/>
        <v>7.2085383865338741</v>
      </c>
      <c r="N184" s="15">
        <f t="shared" si="8"/>
        <v>1.1899509665486476</v>
      </c>
      <c r="O184" s="9"/>
      <c r="P184" s="9"/>
      <c r="Q184" s="10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</row>
    <row r="185" spans="1:56">
      <c r="A185" s="3" t="s">
        <v>448</v>
      </c>
      <c r="B185" s="3">
        <v>771</v>
      </c>
      <c r="C185" s="11">
        <v>9.3049400274327212</v>
      </c>
      <c r="D185" s="15">
        <v>1.5360149014403444</v>
      </c>
      <c r="E185" s="8"/>
      <c r="F185" s="3" t="s">
        <v>449</v>
      </c>
      <c r="G185" s="3">
        <v>783</v>
      </c>
      <c r="H185" s="11">
        <v>4.7424620083256457</v>
      </c>
      <c r="I185" s="15">
        <v>0.7828628978614407</v>
      </c>
      <c r="K185" s="3" t="s">
        <v>448</v>
      </c>
      <c r="L185" s="24">
        <f t="shared" si="6"/>
        <v>777</v>
      </c>
      <c r="M185" s="11">
        <f t="shared" si="7"/>
        <v>7.0237010178791834</v>
      </c>
      <c r="N185" s="15">
        <f t="shared" si="8"/>
        <v>1.1594388996508926</v>
      </c>
      <c r="O185" s="9"/>
      <c r="P185" s="9"/>
      <c r="Q185" s="10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</row>
    <row r="186" spans="1:56">
      <c r="A186" s="3" t="s">
        <v>366</v>
      </c>
      <c r="B186" s="3">
        <v>923</v>
      </c>
      <c r="C186" s="11">
        <v>8.0018469160599324</v>
      </c>
      <c r="D186" s="15">
        <v>1.3209065362996923</v>
      </c>
      <c r="E186" s="8"/>
      <c r="F186" s="3" t="s">
        <v>367</v>
      </c>
      <c r="G186" s="3">
        <v>1387</v>
      </c>
      <c r="H186" s="11">
        <v>6.0315889640679359</v>
      </c>
      <c r="I186" s="15">
        <v>0.9956657969699596</v>
      </c>
      <c r="K186" s="3" t="s">
        <v>366</v>
      </c>
      <c r="L186" s="24">
        <f t="shared" si="6"/>
        <v>1155</v>
      </c>
      <c r="M186" s="11">
        <f t="shared" si="7"/>
        <v>7.0167179400639341</v>
      </c>
      <c r="N186" s="15">
        <f t="shared" si="8"/>
        <v>1.1582861666348259</v>
      </c>
      <c r="O186" s="9"/>
      <c r="P186" s="9"/>
      <c r="Q186" s="10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</row>
    <row r="187" spans="1:56">
      <c r="A187" s="3" t="s">
        <v>112</v>
      </c>
      <c r="B187" s="3">
        <v>2855</v>
      </c>
      <c r="C187" s="11">
        <v>4.2956582107911458</v>
      </c>
      <c r="D187" s="15">
        <v>0.70910666848115533</v>
      </c>
      <c r="F187" s="3" t="s">
        <v>113</v>
      </c>
      <c r="G187" s="3">
        <v>837</v>
      </c>
      <c r="H187" s="11">
        <v>9.7153475764060317</v>
      </c>
      <c r="I187" s="15">
        <v>1.6037630125542361</v>
      </c>
      <c r="K187" s="3" t="s">
        <v>112</v>
      </c>
      <c r="L187" s="24">
        <f t="shared" si="6"/>
        <v>1846</v>
      </c>
      <c r="M187" s="11">
        <f t="shared" si="7"/>
        <v>7.0055028935985888</v>
      </c>
      <c r="N187" s="15">
        <f t="shared" si="8"/>
        <v>1.1564348405176959</v>
      </c>
      <c r="O187" s="9"/>
      <c r="P187" s="9"/>
      <c r="Q187" s="10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</row>
    <row r="188" spans="1:56">
      <c r="A188" s="3" t="s">
        <v>521</v>
      </c>
      <c r="B188" s="3">
        <v>769</v>
      </c>
      <c r="C188" s="11">
        <v>4.7067741639655907</v>
      </c>
      <c r="D188" s="15">
        <v>0.77697171956521127</v>
      </c>
      <c r="E188" s="8"/>
      <c r="F188" s="3" t="s">
        <v>522</v>
      </c>
      <c r="G188" s="3">
        <v>995</v>
      </c>
      <c r="H188" s="11">
        <v>9.3022610986676426</v>
      </c>
      <c r="I188" s="15">
        <v>1.5355726767198274</v>
      </c>
      <c r="K188" s="3" t="s">
        <v>521</v>
      </c>
      <c r="L188" s="24">
        <f t="shared" si="6"/>
        <v>882</v>
      </c>
      <c r="M188" s="11">
        <f t="shared" si="7"/>
        <v>7.0045176313166166</v>
      </c>
      <c r="N188" s="15">
        <f t="shared" si="8"/>
        <v>1.1562721981425192</v>
      </c>
      <c r="O188" s="9"/>
      <c r="P188" s="9"/>
      <c r="Q188" s="10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</row>
    <row r="189" spans="1:56">
      <c r="A189" s="3" t="s">
        <v>412</v>
      </c>
      <c r="B189" s="3">
        <v>2226</v>
      </c>
      <c r="C189" s="11">
        <v>1.0707753619585105</v>
      </c>
      <c r="D189" s="15">
        <v>0.17675846455909278</v>
      </c>
      <c r="F189" s="3" t="s">
        <v>412</v>
      </c>
      <c r="G189" s="3">
        <v>485</v>
      </c>
      <c r="H189" s="11">
        <v>12.886792461940331</v>
      </c>
      <c r="I189" s="15">
        <v>2.1272899336215061</v>
      </c>
      <c r="K189" s="3" t="s">
        <v>412</v>
      </c>
      <c r="L189" s="24">
        <f t="shared" si="6"/>
        <v>1355.5</v>
      </c>
      <c r="M189" s="11">
        <f t="shared" si="7"/>
        <v>6.9787839119494208</v>
      </c>
      <c r="N189" s="15">
        <f t="shared" si="8"/>
        <v>1.1520241990902995</v>
      </c>
      <c r="O189" s="9"/>
      <c r="P189" s="9"/>
      <c r="Q189" s="10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</row>
    <row r="190" spans="1:56">
      <c r="A190" s="3" t="s">
        <v>397</v>
      </c>
      <c r="B190" s="3">
        <v>790</v>
      </c>
      <c r="C190" s="11">
        <v>7.0403659813907069</v>
      </c>
      <c r="D190" s="15">
        <v>1.1621898719527228</v>
      </c>
      <c r="E190" s="8"/>
      <c r="F190" s="3" t="s">
        <v>398</v>
      </c>
      <c r="G190" s="3">
        <v>719</v>
      </c>
      <c r="H190" s="11">
        <v>6.625728825781863</v>
      </c>
      <c r="I190" s="15">
        <v>1.0937435576478101</v>
      </c>
      <c r="K190" s="3" t="s">
        <v>397</v>
      </c>
      <c r="L190" s="24">
        <f t="shared" si="6"/>
        <v>754.5</v>
      </c>
      <c r="M190" s="11">
        <f t="shared" si="7"/>
        <v>6.8330474035862849</v>
      </c>
      <c r="N190" s="15">
        <f t="shared" si="8"/>
        <v>1.1279667148002663</v>
      </c>
      <c r="O190" s="9"/>
      <c r="P190" s="9"/>
      <c r="Q190" s="10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</row>
    <row r="191" spans="1:56">
      <c r="A191" s="3" t="s">
        <v>427</v>
      </c>
      <c r="B191" s="3">
        <v>1034</v>
      </c>
      <c r="C191" s="11">
        <v>9.430910776031098</v>
      </c>
      <c r="D191" s="15">
        <v>1.5568095488450828</v>
      </c>
      <c r="E191" s="8"/>
      <c r="F191" s="3" t="s">
        <v>428</v>
      </c>
      <c r="G191" s="3">
        <v>707</v>
      </c>
      <c r="H191" s="11">
        <v>4.2102261563715189</v>
      </c>
      <c r="I191" s="15">
        <v>0.69500395441074403</v>
      </c>
      <c r="K191" s="3" t="s">
        <v>427</v>
      </c>
      <c r="L191" s="24">
        <f t="shared" si="6"/>
        <v>870.5</v>
      </c>
      <c r="M191" s="11">
        <f t="shared" si="7"/>
        <v>6.8205684662013084</v>
      </c>
      <c r="N191" s="15">
        <f t="shared" si="8"/>
        <v>1.1259067516279133</v>
      </c>
      <c r="O191" s="9"/>
      <c r="P191" s="9"/>
      <c r="Q191" s="10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</row>
    <row r="192" spans="1:56">
      <c r="A192" s="3" t="s">
        <v>314</v>
      </c>
      <c r="B192" s="3">
        <v>2331</v>
      </c>
      <c r="C192" s="11">
        <v>-2.1713581091517966</v>
      </c>
      <c r="D192" s="15">
        <v>-0.35843738940687164</v>
      </c>
      <c r="F192" s="3" t="s">
        <v>314</v>
      </c>
      <c r="G192" s="3">
        <v>502</v>
      </c>
      <c r="H192" s="11">
        <v>15.609698610620953</v>
      </c>
      <c r="I192" s="15">
        <v>2.5767742298411909</v>
      </c>
      <c r="K192" s="3" t="s">
        <v>314</v>
      </c>
      <c r="L192" s="24">
        <f t="shared" si="6"/>
        <v>1416.5</v>
      </c>
      <c r="M192" s="11">
        <f t="shared" si="7"/>
        <v>6.7191702507345781</v>
      </c>
      <c r="N192" s="15">
        <f t="shared" si="8"/>
        <v>1.1091684202171597</v>
      </c>
      <c r="O192" s="9"/>
      <c r="P192" s="9"/>
      <c r="Q192" s="10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</row>
    <row r="193" spans="1:56">
      <c r="A193" s="3" t="s">
        <v>443</v>
      </c>
      <c r="B193" s="3">
        <v>574</v>
      </c>
      <c r="C193" s="11">
        <v>11.65349162900678</v>
      </c>
      <c r="D193" s="15">
        <v>1.923702543293383</v>
      </c>
      <c r="E193" s="8"/>
      <c r="F193" s="3" t="s">
        <v>378</v>
      </c>
      <c r="G193" s="3">
        <v>806</v>
      </c>
      <c r="H193" s="11">
        <v>1.5506097495415503</v>
      </c>
      <c r="I193" s="15">
        <v>0.25596722542999994</v>
      </c>
      <c r="K193" s="3" t="s">
        <v>443</v>
      </c>
      <c r="L193" s="24">
        <f t="shared" si="6"/>
        <v>690</v>
      </c>
      <c r="M193" s="11">
        <f t="shared" si="7"/>
        <v>6.6020506892741651</v>
      </c>
      <c r="N193" s="15">
        <f t="shared" si="8"/>
        <v>1.0898348843616914</v>
      </c>
      <c r="O193" s="9"/>
      <c r="P193" s="9"/>
      <c r="Q193" s="10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</row>
    <row r="194" spans="1:56">
      <c r="A194" s="3" t="s">
        <v>268</v>
      </c>
      <c r="B194" s="3">
        <v>2087</v>
      </c>
      <c r="C194" s="11">
        <v>-3.2791269984245446</v>
      </c>
      <c r="D194" s="15">
        <v>-0.5413025681461725</v>
      </c>
      <c r="F194" s="3" t="s">
        <v>268</v>
      </c>
      <c r="G194" s="3">
        <v>538</v>
      </c>
      <c r="H194" s="11">
        <v>16.405414687229289</v>
      </c>
      <c r="I194" s="15">
        <v>2.70812722592528</v>
      </c>
      <c r="K194" s="3" t="s">
        <v>268</v>
      </c>
      <c r="L194" s="24">
        <f t="shared" si="6"/>
        <v>1312.5</v>
      </c>
      <c r="M194" s="11">
        <f t="shared" si="7"/>
        <v>6.5631438444023722</v>
      </c>
      <c r="N194" s="15">
        <f t="shared" si="8"/>
        <v>1.0834123288895539</v>
      </c>
      <c r="O194" s="9"/>
      <c r="P194" s="9"/>
      <c r="Q194" s="10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</row>
    <row r="195" spans="1:56">
      <c r="A195" s="3" t="s">
        <v>376</v>
      </c>
      <c r="B195" s="3">
        <v>765</v>
      </c>
      <c r="C195" s="11">
        <v>-2.3569021294296135</v>
      </c>
      <c r="D195" s="15">
        <v>-0.38906610696761323</v>
      </c>
      <c r="F195" s="3" t="s">
        <v>376</v>
      </c>
      <c r="G195" s="3">
        <v>516</v>
      </c>
      <c r="H195" s="11">
        <v>15.304083282991911</v>
      </c>
      <c r="I195" s="15">
        <v>2.5263247163609521</v>
      </c>
      <c r="K195" s="3" t="s">
        <v>376</v>
      </c>
      <c r="L195" s="24">
        <f t="shared" ref="L195:L258" si="9">AVERAGE(B195,G195)</f>
        <v>640.5</v>
      </c>
      <c r="M195" s="11">
        <f t="shared" ref="M195:M258" si="10">AVERAGE(C195,H195)</f>
        <v>6.4735905767811488</v>
      </c>
      <c r="N195" s="15">
        <f t="shared" ref="N195:N258" si="11">AVERAGE(D195,I195)</f>
        <v>1.0686293046966695</v>
      </c>
      <c r="O195" s="9"/>
      <c r="P195" s="9"/>
      <c r="Q195" s="10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</row>
    <row r="196" spans="1:56">
      <c r="A196" s="3" t="s">
        <v>390</v>
      </c>
      <c r="B196" s="3">
        <v>505</v>
      </c>
      <c r="C196" s="11">
        <v>6.304276026774744</v>
      </c>
      <c r="D196" s="15">
        <v>1.0406796703009862</v>
      </c>
      <c r="F196" s="3" t="s">
        <v>390</v>
      </c>
      <c r="G196" s="3">
        <v>484</v>
      </c>
      <c r="H196" s="11">
        <v>6.308460013428757</v>
      </c>
      <c r="I196" s="15">
        <v>1.0413703427641128</v>
      </c>
      <c r="K196" s="3" t="s">
        <v>390</v>
      </c>
      <c r="L196" s="24">
        <f t="shared" si="9"/>
        <v>494.5</v>
      </c>
      <c r="M196" s="11">
        <f t="shared" si="10"/>
        <v>6.3063680201017505</v>
      </c>
      <c r="N196" s="15">
        <f t="shared" si="11"/>
        <v>1.0410250065325495</v>
      </c>
      <c r="O196" s="9"/>
      <c r="P196" s="9"/>
      <c r="Q196" s="10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</row>
    <row r="197" spans="1:56">
      <c r="A197" s="3" t="s">
        <v>481</v>
      </c>
      <c r="B197" s="3">
        <v>674</v>
      </c>
      <c r="C197" s="11">
        <v>1.0577874920668222</v>
      </c>
      <c r="D197" s="15">
        <v>0.17461448924782946</v>
      </c>
      <c r="F197" s="3" t="s">
        <v>481</v>
      </c>
      <c r="G197" s="3">
        <v>529</v>
      </c>
      <c r="H197" s="11">
        <v>11.539307036714675</v>
      </c>
      <c r="I197" s="15">
        <v>1.904853498081003</v>
      </c>
      <c r="K197" s="3" t="s">
        <v>481</v>
      </c>
      <c r="L197" s="24">
        <f t="shared" si="9"/>
        <v>601.5</v>
      </c>
      <c r="M197" s="11">
        <f t="shared" si="10"/>
        <v>6.2985472643907485</v>
      </c>
      <c r="N197" s="15">
        <f t="shared" si="11"/>
        <v>1.0397339936644163</v>
      </c>
      <c r="O197" s="9"/>
      <c r="P197" s="9"/>
      <c r="Q197" s="10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</row>
    <row r="198" spans="1:56">
      <c r="A198" s="3" t="s">
        <v>364</v>
      </c>
      <c r="B198" s="3">
        <v>546</v>
      </c>
      <c r="C198" s="11">
        <v>2.9535547639429467</v>
      </c>
      <c r="D198" s="15">
        <v>0.48755866413554771</v>
      </c>
      <c r="E198" s="8"/>
      <c r="F198" s="3" t="s">
        <v>365</v>
      </c>
      <c r="G198" s="3">
        <v>416</v>
      </c>
      <c r="H198" s="11">
        <v>9.5956824480374081</v>
      </c>
      <c r="I198" s="15">
        <v>1.5840092667143835</v>
      </c>
      <c r="K198" s="3" t="s">
        <v>364</v>
      </c>
      <c r="L198" s="24">
        <f t="shared" si="9"/>
        <v>481</v>
      </c>
      <c r="M198" s="11">
        <f t="shared" si="10"/>
        <v>6.2746186059901774</v>
      </c>
      <c r="N198" s="15">
        <f t="shared" si="11"/>
        <v>1.0357839654249656</v>
      </c>
      <c r="O198" s="9"/>
      <c r="P198" s="9"/>
      <c r="Q198" s="10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</row>
    <row r="199" spans="1:56">
      <c r="A199" s="3" t="s">
        <v>424</v>
      </c>
      <c r="B199" s="3">
        <v>513</v>
      </c>
      <c r="C199" s="11">
        <v>2.7802636523982471</v>
      </c>
      <c r="D199" s="15">
        <v>0.45895259802065852</v>
      </c>
      <c r="E199" s="8"/>
      <c r="F199" s="3" t="s">
        <v>425</v>
      </c>
      <c r="G199" s="3">
        <v>643</v>
      </c>
      <c r="H199" s="11">
        <v>9.3302978845776181</v>
      </c>
      <c r="I199" s="15">
        <v>1.540200854958403</v>
      </c>
      <c r="K199" s="3" t="s">
        <v>424</v>
      </c>
      <c r="L199" s="24">
        <f t="shared" si="9"/>
        <v>578</v>
      </c>
      <c r="M199" s="11">
        <f t="shared" si="10"/>
        <v>6.0552807684879326</v>
      </c>
      <c r="N199" s="15">
        <f t="shared" si="11"/>
        <v>0.99957672648953078</v>
      </c>
      <c r="O199" s="9"/>
      <c r="P199" s="9"/>
      <c r="Q199" s="10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</row>
    <row r="200" spans="1:56">
      <c r="A200" s="3" t="s">
        <v>380</v>
      </c>
      <c r="B200" s="3">
        <v>853</v>
      </c>
      <c r="C200" s="11">
        <v>0.3087619637189789</v>
      </c>
      <c r="D200" s="15">
        <v>5.0968945084236723E-2</v>
      </c>
      <c r="E200" s="8"/>
      <c r="F200" s="3" t="s">
        <v>381</v>
      </c>
      <c r="G200" s="3">
        <v>542</v>
      </c>
      <c r="H200" s="11">
        <v>11.307816783710393</v>
      </c>
      <c r="I200" s="15">
        <v>1.8666401966406414</v>
      </c>
      <c r="K200" s="3" t="s">
        <v>380</v>
      </c>
      <c r="L200" s="24">
        <f t="shared" si="9"/>
        <v>697.5</v>
      </c>
      <c r="M200" s="11">
        <f t="shared" si="10"/>
        <v>5.8082893737146861</v>
      </c>
      <c r="N200" s="15">
        <f t="shared" si="11"/>
        <v>0.95880457086243909</v>
      </c>
      <c r="O200" s="9"/>
      <c r="P200" s="9"/>
      <c r="Q200" s="10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</row>
    <row r="201" spans="1:56">
      <c r="A201" s="3" t="s">
        <v>504</v>
      </c>
      <c r="B201" s="3">
        <v>752</v>
      </c>
      <c r="C201" s="11">
        <v>4.1832954374663132</v>
      </c>
      <c r="D201" s="15">
        <v>0.69055836041197105</v>
      </c>
      <c r="E201" s="8"/>
      <c r="F201" s="3" t="s">
        <v>505</v>
      </c>
      <c r="G201" s="3">
        <v>488</v>
      </c>
      <c r="H201" s="11">
        <v>7.4222780447289125</v>
      </c>
      <c r="I201" s="15">
        <v>1.2252340848759484</v>
      </c>
      <c r="K201" s="3" t="s">
        <v>504</v>
      </c>
      <c r="L201" s="24">
        <f t="shared" si="9"/>
        <v>620</v>
      </c>
      <c r="M201" s="11">
        <f t="shared" si="10"/>
        <v>5.8027867410976128</v>
      </c>
      <c r="N201" s="15">
        <f t="shared" si="11"/>
        <v>0.95789622264395979</v>
      </c>
      <c r="O201" s="9"/>
      <c r="P201" s="9"/>
      <c r="Q201" s="10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</row>
    <row r="202" spans="1:56">
      <c r="A202" s="3" t="s">
        <v>403</v>
      </c>
      <c r="B202" s="3">
        <v>568</v>
      </c>
      <c r="C202" s="11">
        <v>5.7848675204956521</v>
      </c>
      <c r="D202" s="15">
        <v>0.95493820359325521</v>
      </c>
      <c r="F202" s="3" t="s">
        <v>404</v>
      </c>
      <c r="G202" s="3">
        <v>601</v>
      </c>
      <c r="H202" s="11">
        <v>5.6811978279134223</v>
      </c>
      <c r="I202" s="15">
        <v>0.93782490762739401</v>
      </c>
      <c r="K202" s="3" t="s">
        <v>403</v>
      </c>
      <c r="L202" s="24">
        <f t="shared" si="9"/>
        <v>584.5</v>
      </c>
      <c r="M202" s="11">
        <f t="shared" si="10"/>
        <v>5.7330326742045372</v>
      </c>
      <c r="N202" s="15">
        <f t="shared" si="11"/>
        <v>0.94638155561032455</v>
      </c>
      <c r="O202" s="9"/>
      <c r="P202" s="9"/>
      <c r="Q202" s="10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</row>
    <row r="203" spans="1:56">
      <c r="A203" s="3" t="s">
        <v>519</v>
      </c>
      <c r="B203" s="3">
        <v>482</v>
      </c>
      <c r="C203" s="11">
        <v>15.939482349397458</v>
      </c>
      <c r="D203" s="15">
        <v>2.6312133487952098</v>
      </c>
      <c r="E203" s="8"/>
      <c r="F203" s="3" t="s">
        <v>520</v>
      </c>
      <c r="G203" s="3">
        <v>2202</v>
      </c>
      <c r="H203" s="11">
        <v>-4.6868695180804139</v>
      </c>
      <c r="I203" s="15">
        <v>-0.77368595602483514</v>
      </c>
      <c r="K203" s="3" t="s">
        <v>519</v>
      </c>
      <c r="L203" s="24">
        <f t="shared" si="9"/>
        <v>1342</v>
      </c>
      <c r="M203" s="11">
        <f t="shared" si="10"/>
        <v>5.6263064156585223</v>
      </c>
      <c r="N203" s="15">
        <f t="shared" si="11"/>
        <v>0.9287636963851873</v>
      </c>
      <c r="O203" s="9"/>
      <c r="P203" s="9"/>
      <c r="Q203" s="10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</row>
    <row r="204" spans="1:56">
      <c r="A204" s="3" t="s">
        <v>93</v>
      </c>
      <c r="B204" s="3">
        <v>2893</v>
      </c>
      <c r="C204" s="11">
        <v>6.2181840452541906</v>
      </c>
      <c r="D204" s="15">
        <v>1.0264680186277639</v>
      </c>
      <c r="F204" s="3" t="s">
        <v>94</v>
      </c>
      <c r="G204" s="3">
        <v>2469</v>
      </c>
      <c r="H204" s="11">
        <v>4.870568090782001</v>
      </c>
      <c r="I204" s="15">
        <v>0.80401003594486564</v>
      </c>
      <c r="K204" s="3" t="s">
        <v>93</v>
      </c>
      <c r="L204" s="24">
        <f t="shared" si="9"/>
        <v>2681</v>
      </c>
      <c r="M204" s="11">
        <f t="shared" si="10"/>
        <v>5.5443760680180958</v>
      </c>
      <c r="N204" s="15">
        <f t="shared" si="11"/>
        <v>0.91523902728631479</v>
      </c>
      <c r="O204" s="9"/>
      <c r="P204" s="9"/>
      <c r="Q204" s="10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</row>
    <row r="205" spans="1:56">
      <c r="A205" s="3" t="s">
        <v>368</v>
      </c>
      <c r="B205" s="3">
        <v>547</v>
      </c>
      <c r="C205" s="11">
        <v>1.1187426912481442</v>
      </c>
      <c r="D205" s="15">
        <v>0.18467668137230758</v>
      </c>
      <c r="F205" s="3" t="s">
        <v>368</v>
      </c>
      <c r="G205" s="3">
        <v>615</v>
      </c>
      <c r="H205" s="11">
        <v>9.8993204678618696</v>
      </c>
      <c r="I205" s="15">
        <v>1.6341323756994171</v>
      </c>
      <c r="K205" s="3" t="s">
        <v>368</v>
      </c>
      <c r="L205" s="24">
        <f t="shared" si="9"/>
        <v>581</v>
      </c>
      <c r="M205" s="11">
        <f t="shared" si="10"/>
        <v>5.5090315795550069</v>
      </c>
      <c r="N205" s="15">
        <f t="shared" si="11"/>
        <v>0.90940452853586229</v>
      </c>
      <c r="O205" s="9"/>
      <c r="P205" s="9"/>
      <c r="Q205" s="10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</row>
    <row r="206" spans="1:56">
      <c r="A206" s="3" t="s">
        <v>55</v>
      </c>
      <c r="B206" s="3">
        <v>3121</v>
      </c>
      <c r="C206" s="11">
        <v>-6.1356810006039098</v>
      </c>
      <c r="D206" s="15">
        <v>-1.0128488114514234</v>
      </c>
      <c r="F206" s="3" t="s">
        <v>55</v>
      </c>
      <c r="G206" s="3">
        <v>364</v>
      </c>
      <c r="H206" s="11">
        <v>17.152467664133091</v>
      </c>
      <c r="I206" s="15">
        <v>2.8314471507508681</v>
      </c>
      <c r="K206" s="3" t="s">
        <v>55</v>
      </c>
      <c r="L206" s="24">
        <f t="shared" si="9"/>
        <v>1742.5</v>
      </c>
      <c r="M206" s="11">
        <f t="shared" si="10"/>
        <v>5.5083933317645908</v>
      </c>
      <c r="N206" s="15">
        <f t="shared" si="11"/>
        <v>0.90929916964972235</v>
      </c>
      <c r="O206" s="9"/>
      <c r="P206" s="9"/>
      <c r="Q206" s="10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</row>
    <row r="207" spans="1:56">
      <c r="A207" s="3" t="s">
        <v>157</v>
      </c>
      <c r="B207" s="3">
        <v>2492</v>
      </c>
      <c r="C207" s="11">
        <v>-3.1713533722281539</v>
      </c>
      <c r="D207" s="15">
        <v>-0.52351181448931183</v>
      </c>
      <c r="F207" s="3" t="s">
        <v>157</v>
      </c>
      <c r="G207" s="3">
        <v>343</v>
      </c>
      <c r="H207" s="11">
        <v>14.169797790819146</v>
      </c>
      <c r="I207" s="15">
        <v>2.3390823039081696</v>
      </c>
      <c r="K207" s="3" t="s">
        <v>157</v>
      </c>
      <c r="L207" s="24">
        <f t="shared" si="9"/>
        <v>1417.5</v>
      </c>
      <c r="M207" s="11">
        <f t="shared" si="10"/>
        <v>5.4992222092954961</v>
      </c>
      <c r="N207" s="15">
        <f t="shared" si="11"/>
        <v>0.9077852447094289</v>
      </c>
      <c r="O207" s="9"/>
      <c r="P207" s="9"/>
      <c r="Q207" s="10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</row>
    <row r="208" spans="1:56">
      <c r="A208" s="3" t="s">
        <v>498</v>
      </c>
      <c r="B208" s="3">
        <v>682</v>
      </c>
      <c r="C208" s="11">
        <v>-2.2749763626057415</v>
      </c>
      <c r="D208" s="15">
        <v>-0.37554219404798167</v>
      </c>
      <c r="F208" s="3" t="s">
        <v>498</v>
      </c>
      <c r="G208" s="3">
        <v>742</v>
      </c>
      <c r="H208" s="11">
        <v>13.147677040118779</v>
      </c>
      <c r="I208" s="15">
        <v>2.1703555093755322</v>
      </c>
      <c r="K208" s="3" t="s">
        <v>498</v>
      </c>
      <c r="L208" s="24">
        <f t="shared" si="9"/>
        <v>712</v>
      </c>
      <c r="M208" s="11">
        <f t="shared" si="10"/>
        <v>5.4363503387565189</v>
      </c>
      <c r="N208" s="15">
        <f t="shared" si="11"/>
        <v>0.89740665766377525</v>
      </c>
      <c r="O208" s="9"/>
      <c r="P208" s="9"/>
      <c r="Q208" s="10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</row>
    <row r="209" spans="1:56">
      <c r="A209" s="3" t="s">
        <v>194</v>
      </c>
      <c r="B209" s="3">
        <v>556</v>
      </c>
      <c r="C209" s="11">
        <v>3.8623189297274081</v>
      </c>
      <c r="D209" s="15">
        <v>0.63757309694485464</v>
      </c>
      <c r="F209" s="3" t="s">
        <v>195</v>
      </c>
      <c r="G209" s="3">
        <v>558</v>
      </c>
      <c r="H209" s="11">
        <v>6.985437364434361</v>
      </c>
      <c r="I209" s="15">
        <v>1.1531225191367225</v>
      </c>
      <c r="K209" s="3" t="s">
        <v>194</v>
      </c>
      <c r="L209" s="24">
        <f t="shared" si="9"/>
        <v>557</v>
      </c>
      <c r="M209" s="11">
        <f t="shared" si="10"/>
        <v>5.4238781470808846</v>
      </c>
      <c r="N209" s="15">
        <f t="shared" si="11"/>
        <v>0.89534780804078862</v>
      </c>
      <c r="O209" s="9"/>
      <c r="P209" s="9"/>
      <c r="Q209" s="10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</row>
    <row r="210" spans="1:56">
      <c r="A210" s="3" t="s">
        <v>406</v>
      </c>
      <c r="B210" s="3">
        <v>3861</v>
      </c>
      <c r="C210" s="11">
        <v>-5.3575708194502312</v>
      </c>
      <c r="D210" s="15">
        <v>-0.88440211220448006</v>
      </c>
      <c r="F210" s="3" t="s">
        <v>407</v>
      </c>
      <c r="G210" s="3">
        <v>648</v>
      </c>
      <c r="H210" s="11">
        <v>16.140367961595501</v>
      </c>
      <c r="I210" s="15">
        <v>2.6643745828183696</v>
      </c>
      <c r="K210" s="3" t="s">
        <v>406</v>
      </c>
      <c r="L210" s="24">
        <f t="shared" si="9"/>
        <v>2254.5</v>
      </c>
      <c r="M210" s="11">
        <f t="shared" si="10"/>
        <v>5.3913985710726351</v>
      </c>
      <c r="N210" s="15">
        <f t="shared" si="11"/>
        <v>0.88998623530694476</v>
      </c>
      <c r="O210" s="9"/>
      <c r="P210" s="9"/>
      <c r="Q210" s="10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</row>
    <row r="211" spans="1:56">
      <c r="A211" s="3" t="s">
        <v>467</v>
      </c>
      <c r="B211" s="3">
        <v>628</v>
      </c>
      <c r="C211" s="11">
        <v>2.2551605357727311</v>
      </c>
      <c r="D211" s="15">
        <v>0.37227109233103023</v>
      </c>
      <c r="F211" s="3" t="s">
        <v>467</v>
      </c>
      <c r="G211" s="3">
        <v>486</v>
      </c>
      <c r="H211" s="11">
        <v>8.3845842447070282</v>
      </c>
      <c r="I211" s="15">
        <v>1.3840869800646385</v>
      </c>
      <c r="K211" s="3" t="s">
        <v>467</v>
      </c>
      <c r="L211" s="24">
        <f t="shared" si="9"/>
        <v>557</v>
      </c>
      <c r="M211" s="11">
        <f t="shared" si="10"/>
        <v>5.3198723902398797</v>
      </c>
      <c r="N211" s="15">
        <f t="shared" si="11"/>
        <v>0.87817903619783433</v>
      </c>
      <c r="O211" s="9"/>
      <c r="P211" s="9"/>
      <c r="Q211" s="10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</row>
    <row r="212" spans="1:56">
      <c r="A212" s="3" t="s">
        <v>82</v>
      </c>
      <c r="B212" s="3">
        <v>1947</v>
      </c>
      <c r="C212" s="11">
        <v>2.1373678060610786</v>
      </c>
      <c r="D212" s="15">
        <v>0.3528264330871218</v>
      </c>
      <c r="F212" s="3" t="s">
        <v>83</v>
      </c>
      <c r="G212" s="3">
        <v>2132</v>
      </c>
      <c r="H212" s="11">
        <v>8.1654042943999485</v>
      </c>
      <c r="I212" s="15">
        <v>1.3479058043906329</v>
      </c>
      <c r="K212" s="3" t="s">
        <v>82</v>
      </c>
      <c r="L212" s="24">
        <f t="shared" si="9"/>
        <v>2039.5</v>
      </c>
      <c r="M212" s="11">
        <f t="shared" si="10"/>
        <v>5.1513860502305135</v>
      </c>
      <c r="N212" s="15">
        <f t="shared" si="11"/>
        <v>0.85036611873887735</v>
      </c>
      <c r="O212" s="9"/>
      <c r="P212" s="9"/>
      <c r="Q212" s="10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</row>
    <row r="213" spans="1:56">
      <c r="A213" s="3" t="s">
        <v>81</v>
      </c>
      <c r="B213" s="3">
        <v>2564</v>
      </c>
      <c r="C213" s="11">
        <v>-6.0484677785781003</v>
      </c>
      <c r="D213" s="15">
        <v>-0.99845207076966447</v>
      </c>
      <c r="F213" s="3" t="s">
        <v>81</v>
      </c>
      <c r="G213" s="3">
        <v>536</v>
      </c>
      <c r="H213" s="11">
        <v>16.207679311388794</v>
      </c>
      <c r="I213" s="15">
        <v>2.6754860178210396</v>
      </c>
      <c r="K213" s="3" t="s">
        <v>81</v>
      </c>
      <c r="L213" s="24">
        <f t="shared" si="9"/>
        <v>1550</v>
      </c>
      <c r="M213" s="11">
        <f t="shared" si="10"/>
        <v>5.0796057664053471</v>
      </c>
      <c r="N213" s="15">
        <f t="shared" si="11"/>
        <v>0.83851697352568755</v>
      </c>
      <c r="O213" s="9"/>
      <c r="P213" s="9"/>
      <c r="Q213" s="10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</row>
    <row r="214" spans="1:56">
      <c r="A214" s="3" t="s">
        <v>457</v>
      </c>
      <c r="B214" s="3">
        <v>1013</v>
      </c>
      <c r="C214" s="11">
        <v>10.144267171496949</v>
      </c>
      <c r="D214" s="15">
        <v>1.6745670035135611</v>
      </c>
      <c r="E214" s="8"/>
      <c r="F214" s="3" t="s">
        <v>458</v>
      </c>
      <c r="G214" s="3">
        <v>1009</v>
      </c>
      <c r="H214" s="11">
        <v>-0.25147342513285764</v>
      </c>
      <c r="I214" s="15">
        <v>-4.15120277166241E-2</v>
      </c>
      <c r="K214" s="3" t="s">
        <v>457</v>
      </c>
      <c r="L214" s="24">
        <f t="shared" si="9"/>
        <v>1011</v>
      </c>
      <c r="M214" s="11">
        <f t="shared" si="10"/>
        <v>4.9463968731820458</v>
      </c>
      <c r="N214" s="15">
        <f t="shared" si="11"/>
        <v>0.81652748789846852</v>
      </c>
      <c r="O214" s="9"/>
      <c r="P214" s="9"/>
      <c r="Q214" s="10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</row>
    <row r="215" spans="1:56">
      <c r="A215" s="3" t="s">
        <v>517</v>
      </c>
      <c r="B215" s="3">
        <v>788</v>
      </c>
      <c r="C215" s="11">
        <v>3.2039034556579224</v>
      </c>
      <c r="D215" s="15">
        <v>0.52888502625036016</v>
      </c>
      <c r="E215" s="8"/>
      <c r="F215" s="3" t="s">
        <v>518</v>
      </c>
      <c r="G215" s="3">
        <v>818</v>
      </c>
      <c r="H215" s="11">
        <v>6.6513871539443272</v>
      </c>
      <c r="I215" s="15">
        <v>1.0979791114813005</v>
      </c>
      <c r="K215" s="3" t="s">
        <v>517</v>
      </c>
      <c r="L215" s="24">
        <f t="shared" si="9"/>
        <v>803</v>
      </c>
      <c r="M215" s="11">
        <f t="shared" si="10"/>
        <v>4.9276453048011248</v>
      </c>
      <c r="N215" s="15">
        <f t="shared" si="11"/>
        <v>0.8134320688658303</v>
      </c>
      <c r="O215" s="9"/>
      <c r="P215" s="9"/>
      <c r="Q215" s="10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</row>
    <row r="216" spans="1:56">
      <c r="A216" s="3" t="s">
        <v>464</v>
      </c>
      <c r="B216" s="3">
        <v>677</v>
      </c>
      <c r="C216" s="11">
        <v>8.009086451697172</v>
      </c>
      <c r="D216" s="15">
        <v>1.3221016041438185</v>
      </c>
      <c r="E216" s="8"/>
      <c r="F216" s="3" t="s">
        <v>465</v>
      </c>
      <c r="G216" s="3">
        <v>1773</v>
      </c>
      <c r="H216" s="11">
        <v>1.7882236771616959</v>
      </c>
      <c r="I216" s="15">
        <v>0.29519139372536624</v>
      </c>
      <c r="K216" s="3" t="s">
        <v>464</v>
      </c>
      <c r="L216" s="24">
        <f t="shared" si="9"/>
        <v>1225</v>
      </c>
      <c r="M216" s="11">
        <f t="shared" si="10"/>
        <v>4.898655064429434</v>
      </c>
      <c r="N216" s="15">
        <f t="shared" si="11"/>
        <v>0.80864649893459239</v>
      </c>
      <c r="O216" s="9"/>
      <c r="P216" s="9"/>
      <c r="Q216" s="10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</row>
    <row r="217" spans="1:56">
      <c r="A217" s="3" t="s">
        <v>523</v>
      </c>
      <c r="B217" s="3">
        <v>782</v>
      </c>
      <c r="C217" s="11">
        <v>5.6086561110519142</v>
      </c>
      <c r="D217" s="15">
        <v>0.92585006869808983</v>
      </c>
      <c r="E217" s="8"/>
      <c r="F217" s="3" t="s">
        <v>524</v>
      </c>
      <c r="G217" s="3">
        <v>704</v>
      </c>
      <c r="H217" s="11">
        <v>4.0332432285496225</v>
      </c>
      <c r="I217" s="15">
        <v>0.66578846095957578</v>
      </c>
      <c r="K217" s="3" t="s">
        <v>523</v>
      </c>
      <c r="L217" s="24">
        <f t="shared" si="9"/>
        <v>743</v>
      </c>
      <c r="M217" s="11">
        <f t="shared" si="10"/>
        <v>4.8209496698007683</v>
      </c>
      <c r="N217" s="15">
        <f t="shared" si="11"/>
        <v>0.79581926482883281</v>
      </c>
      <c r="O217" s="9"/>
      <c r="P217" s="9"/>
      <c r="Q217" s="10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</row>
    <row r="218" spans="1:56">
      <c r="A218" s="3" t="s">
        <v>360</v>
      </c>
      <c r="B218" s="3">
        <v>515</v>
      </c>
      <c r="C218" s="11">
        <v>8.5393811063316605</v>
      </c>
      <c r="D218" s="15">
        <v>1.4096401040450879</v>
      </c>
      <c r="F218" s="3" t="s">
        <v>361</v>
      </c>
      <c r="G218" s="3">
        <v>601</v>
      </c>
      <c r="H218" s="11">
        <v>1.0949825997839042</v>
      </c>
      <c r="I218" s="15">
        <v>0.18075447935477051</v>
      </c>
      <c r="K218" s="3" t="s">
        <v>360</v>
      </c>
      <c r="L218" s="24">
        <f t="shared" si="9"/>
        <v>558</v>
      </c>
      <c r="M218" s="11">
        <f t="shared" si="10"/>
        <v>4.8171818530577823</v>
      </c>
      <c r="N218" s="15">
        <f t="shared" si="11"/>
        <v>0.79519729169992925</v>
      </c>
      <c r="O218" s="9"/>
      <c r="P218" s="9"/>
      <c r="Q218" s="10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</row>
    <row r="219" spans="1:56">
      <c r="A219" s="3" t="s">
        <v>420</v>
      </c>
      <c r="B219" s="3">
        <v>3092</v>
      </c>
      <c r="C219" s="11">
        <v>-5.5739081474442713</v>
      </c>
      <c r="D219" s="15">
        <v>-0.92011404141164932</v>
      </c>
      <c r="F219" s="3" t="s">
        <v>420</v>
      </c>
      <c r="G219" s="3">
        <v>632</v>
      </c>
      <c r="H219" s="11">
        <v>15.194649221546797</v>
      </c>
      <c r="I219" s="15">
        <v>2.5082598660116471</v>
      </c>
      <c r="K219" s="3" t="s">
        <v>420</v>
      </c>
      <c r="L219" s="24">
        <f t="shared" si="9"/>
        <v>1862</v>
      </c>
      <c r="M219" s="11">
        <f t="shared" si="10"/>
        <v>4.8103705370512628</v>
      </c>
      <c r="N219" s="15">
        <f t="shared" si="11"/>
        <v>0.79407291229999888</v>
      </c>
      <c r="O219" s="9"/>
      <c r="P219" s="9"/>
      <c r="Q219" s="10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</row>
    <row r="220" spans="1:56">
      <c r="A220" s="3" t="s">
        <v>108</v>
      </c>
      <c r="B220" s="3">
        <v>2588</v>
      </c>
      <c r="C220" s="11">
        <v>-5.5128803971113598</v>
      </c>
      <c r="D220" s="15">
        <v>-0.91003987289080224</v>
      </c>
      <c r="F220" s="3" t="s">
        <v>108</v>
      </c>
      <c r="G220" s="3">
        <v>572</v>
      </c>
      <c r="H220" s="11">
        <v>14.865080991970515</v>
      </c>
      <c r="I220" s="15">
        <v>2.4538563222834719</v>
      </c>
      <c r="K220" s="3" t="s">
        <v>108</v>
      </c>
      <c r="L220" s="24">
        <f t="shared" si="9"/>
        <v>1580</v>
      </c>
      <c r="M220" s="11">
        <f t="shared" si="10"/>
        <v>4.6761002974295778</v>
      </c>
      <c r="N220" s="15">
        <f t="shared" si="11"/>
        <v>0.77190822469633491</v>
      </c>
      <c r="O220" s="9"/>
      <c r="P220" s="9"/>
      <c r="Q220" s="10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</row>
    <row r="221" spans="1:56">
      <c r="A221" s="3" t="s">
        <v>486</v>
      </c>
      <c r="B221" s="3">
        <v>1144</v>
      </c>
      <c r="C221" s="11">
        <v>2.2788786806760015</v>
      </c>
      <c r="D221" s="15">
        <v>0.37618637001133104</v>
      </c>
      <c r="F221" s="3" t="s">
        <v>486</v>
      </c>
      <c r="G221" s="3">
        <v>602</v>
      </c>
      <c r="H221" s="11">
        <v>6.9199101432684103</v>
      </c>
      <c r="I221" s="15">
        <v>1.1423055995365812</v>
      </c>
      <c r="K221" s="3" t="s">
        <v>486</v>
      </c>
      <c r="L221" s="24">
        <f t="shared" si="9"/>
        <v>873</v>
      </c>
      <c r="M221" s="11">
        <f t="shared" si="10"/>
        <v>4.5993944119722059</v>
      </c>
      <c r="N221" s="15">
        <f t="shared" si="11"/>
        <v>0.75924598477395611</v>
      </c>
      <c r="O221" s="9"/>
      <c r="P221" s="9"/>
      <c r="Q221" s="10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</row>
    <row r="222" spans="1:56">
      <c r="A222" s="3" t="s">
        <v>279</v>
      </c>
      <c r="B222" s="3">
        <v>626</v>
      </c>
      <c r="C222" s="11">
        <v>5.9897656957601271</v>
      </c>
      <c r="D222" s="15">
        <v>0.98876181229533122</v>
      </c>
      <c r="F222" s="3" t="s">
        <v>280</v>
      </c>
      <c r="G222" s="3">
        <v>644</v>
      </c>
      <c r="H222" s="11">
        <v>2.9742857143784249</v>
      </c>
      <c r="I222" s="15">
        <v>0.49098083007063559</v>
      </c>
      <c r="K222" s="3" t="s">
        <v>279</v>
      </c>
      <c r="L222" s="24">
        <f t="shared" si="9"/>
        <v>635</v>
      </c>
      <c r="M222" s="11">
        <f t="shared" si="10"/>
        <v>4.482025705069276</v>
      </c>
      <c r="N222" s="15">
        <f t="shared" si="11"/>
        <v>0.73987132118298338</v>
      </c>
      <c r="O222" s="9"/>
      <c r="P222" s="9"/>
      <c r="Q222" s="10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</row>
    <row r="223" spans="1:56">
      <c r="A223" s="3" t="s">
        <v>69</v>
      </c>
      <c r="B223" s="3">
        <v>2663</v>
      </c>
      <c r="C223" s="11">
        <v>-4.9528673794784623</v>
      </c>
      <c r="D223" s="15">
        <v>-0.81759560806494547</v>
      </c>
      <c r="F223" s="3" t="s">
        <v>69</v>
      </c>
      <c r="G223" s="3">
        <v>382</v>
      </c>
      <c r="H223" s="11">
        <v>13.865646270856871</v>
      </c>
      <c r="I223" s="15">
        <v>2.2888744287815763</v>
      </c>
      <c r="K223" s="3" t="s">
        <v>69</v>
      </c>
      <c r="L223" s="24">
        <f t="shared" si="9"/>
        <v>1522.5</v>
      </c>
      <c r="M223" s="11">
        <f t="shared" si="10"/>
        <v>4.4563894456892044</v>
      </c>
      <c r="N223" s="15">
        <f t="shared" si="11"/>
        <v>0.73563941035831548</v>
      </c>
      <c r="O223" s="9"/>
      <c r="P223" s="9"/>
      <c r="Q223" s="10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</row>
    <row r="224" spans="1:56">
      <c r="A224" s="3" t="s">
        <v>429</v>
      </c>
      <c r="B224" s="3">
        <v>495</v>
      </c>
      <c r="C224" s="11">
        <v>3.680464868356438</v>
      </c>
      <c r="D224" s="15">
        <v>0.60755350011459697</v>
      </c>
      <c r="F224" s="3" t="s">
        <v>429</v>
      </c>
      <c r="G224" s="3">
        <v>546</v>
      </c>
      <c r="H224" s="11">
        <v>5.1097696672285764</v>
      </c>
      <c r="I224" s="15">
        <v>0.84349628569894741</v>
      </c>
      <c r="K224" s="3" t="s">
        <v>429</v>
      </c>
      <c r="L224" s="24">
        <f t="shared" si="9"/>
        <v>520.5</v>
      </c>
      <c r="M224" s="11">
        <f t="shared" si="10"/>
        <v>4.3951172677925072</v>
      </c>
      <c r="N224" s="15">
        <f t="shared" si="11"/>
        <v>0.72552489290677213</v>
      </c>
      <c r="O224" s="9"/>
      <c r="P224" s="9"/>
      <c r="Q224" s="10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</row>
    <row r="225" spans="1:56">
      <c r="A225" s="3" t="s">
        <v>430</v>
      </c>
      <c r="B225" s="3">
        <v>726</v>
      </c>
      <c r="C225" s="11">
        <v>1.081031227435048</v>
      </c>
      <c r="D225" s="15">
        <v>0.17845145367591522</v>
      </c>
      <c r="E225" s="8"/>
      <c r="F225" s="3" t="s">
        <v>431</v>
      </c>
      <c r="G225" s="3">
        <v>746</v>
      </c>
      <c r="H225" s="11">
        <v>7.522545709992059</v>
      </c>
      <c r="I225" s="15">
        <v>1.2417857904777865</v>
      </c>
      <c r="K225" s="3" t="s">
        <v>430</v>
      </c>
      <c r="L225" s="24">
        <f t="shared" si="9"/>
        <v>736</v>
      </c>
      <c r="M225" s="11">
        <f t="shared" si="10"/>
        <v>4.3017884687135535</v>
      </c>
      <c r="N225" s="15">
        <f t="shared" si="11"/>
        <v>0.71011862207685084</v>
      </c>
      <c r="O225" s="9"/>
      <c r="P225" s="9"/>
      <c r="Q225" s="10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</row>
    <row r="226" spans="1:56">
      <c r="A226" s="3" t="s">
        <v>502</v>
      </c>
      <c r="B226" s="3">
        <v>310</v>
      </c>
      <c r="C226" s="11">
        <v>-0.26462289067423228</v>
      </c>
      <c r="D226" s="15">
        <v>-4.3682678463214719E-2</v>
      </c>
      <c r="E226" s="8"/>
      <c r="F226" s="3" t="s">
        <v>503</v>
      </c>
      <c r="G226" s="3">
        <v>385</v>
      </c>
      <c r="H226" s="11">
        <v>8.8138944333404226</v>
      </c>
      <c r="I226" s="15">
        <v>1.4549554483338529</v>
      </c>
      <c r="K226" s="3" t="s">
        <v>502</v>
      </c>
      <c r="L226" s="24">
        <f t="shared" si="9"/>
        <v>347.5</v>
      </c>
      <c r="M226" s="11">
        <f t="shared" si="10"/>
        <v>4.2746357713330951</v>
      </c>
      <c r="N226" s="15">
        <f t="shared" si="11"/>
        <v>0.70563638493531911</v>
      </c>
      <c r="O226" s="9"/>
      <c r="P226" s="9"/>
      <c r="Q226" s="10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</row>
    <row r="227" spans="1:56">
      <c r="A227" s="3" t="s">
        <v>311</v>
      </c>
      <c r="B227" s="3">
        <v>3402</v>
      </c>
      <c r="C227" s="11">
        <v>-7.6547497217618599</v>
      </c>
      <c r="D227" s="15">
        <v>-1.263609395091027</v>
      </c>
      <c r="F227" s="3" t="s">
        <v>311</v>
      </c>
      <c r="G227" s="3">
        <v>547</v>
      </c>
      <c r="H227" s="11">
        <v>16.000845755801912</v>
      </c>
      <c r="I227" s="15">
        <v>2.6413429258115579</v>
      </c>
      <c r="K227" s="3" t="s">
        <v>311</v>
      </c>
      <c r="L227" s="24">
        <f t="shared" si="9"/>
        <v>1974.5</v>
      </c>
      <c r="M227" s="11">
        <f t="shared" si="10"/>
        <v>4.1730480170200259</v>
      </c>
      <c r="N227" s="15">
        <f t="shared" si="11"/>
        <v>0.68886676536026548</v>
      </c>
      <c r="O227" s="9"/>
      <c r="P227" s="9"/>
      <c r="Q227" s="10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</row>
    <row r="228" spans="1:56">
      <c r="A228" s="3" t="s">
        <v>391</v>
      </c>
      <c r="B228" s="3">
        <v>734</v>
      </c>
      <c r="C228" s="11">
        <v>1.782197016475962</v>
      </c>
      <c r="D228" s="15">
        <v>0.29419654146496255</v>
      </c>
      <c r="F228" s="3" t="s">
        <v>391</v>
      </c>
      <c r="G228" s="3">
        <v>731</v>
      </c>
      <c r="H228" s="11">
        <v>6.3998447139775152</v>
      </c>
      <c r="I228" s="15">
        <v>1.0564556911266731</v>
      </c>
      <c r="K228" s="3" t="s">
        <v>391</v>
      </c>
      <c r="L228" s="24">
        <f t="shared" si="9"/>
        <v>732.5</v>
      </c>
      <c r="M228" s="11">
        <f t="shared" si="10"/>
        <v>4.0910208652267386</v>
      </c>
      <c r="N228" s="15">
        <f t="shared" si="11"/>
        <v>0.67532611629581785</v>
      </c>
      <c r="O228" s="9"/>
      <c r="P228" s="9"/>
      <c r="Q228" s="10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</row>
    <row r="229" spans="1:56">
      <c r="A229" s="3" t="s">
        <v>47</v>
      </c>
      <c r="B229" s="3">
        <v>3071</v>
      </c>
      <c r="C229" s="11">
        <v>4.9448882173325188</v>
      </c>
      <c r="D229" s="15">
        <v>0.81627844622176926</v>
      </c>
      <c r="F229" s="3" t="s">
        <v>48</v>
      </c>
      <c r="G229" s="3">
        <v>3024</v>
      </c>
      <c r="H229" s="11">
        <v>2.9593214326848738</v>
      </c>
      <c r="I229" s="15">
        <v>0.4885105981720011</v>
      </c>
      <c r="K229" s="3" t="s">
        <v>47</v>
      </c>
      <c r="L229" s="24">
        <f t="shared" si="9"/>
        <v>3047.5</v>
      </c>
      <c r="M229" s="11">
        <f t="shared" si="10"/>
        <v>3.9521048250086963</v>
      </c>
      <c r="N229" s="15">
        <f t="shared" si="11"/>
        <v>0.65239452219688521</v>
      </c>
      <c r="O229" s="9"/>
      <c r="P229" s="9"/>
      <c r="Q229" s="10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</row>
    <row r="230" spans="1:56">
      <c r="A230" s="3" t="s">
        <v>186</v>
      </c>
      <c r="B230" s="3">
        <v>2200</v>
      </c>
      <c r="C230" s="11">
        <v>-2.7680346085374055</v>
      </c>
      <c r="D230" s="15">
        <v>-0.4569338860735378</v>
      </c>
      <c r="F230" s="3" t="s">
        <v>186</v>
      </c>
      <c r="G230" s="3">
        <v>594</v>
      </c>
      <c r="H230" s="11">
        <v>10.454565210408035</v>
      </c>
      <c r="I230" s="15">
        <v>1.7257895165281503</v>
      </c>
      <c r="K230" s="3" t="s">
        <v>186</v>
      </c>
      <c r="L230" s="24">
        <f t="shared" si="9"/>
        <v>1397</v>
      </c>
      <c r="M230" s="11">
        <f t="shared" si="10"/>
        <v>3.8432653009353146</v>
      </c>
      <c r="N230" s="15">
        <f t="shared" si="11"/>
        <v>0.63442781522730618</v>
      </c>
      <c r="O230" s="9"/>
      <c r="P230" s="9"/>
      <c r="Q230" s="10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</row>
    <row r="231" spans="1:56">
      <c r="A231" s="3" t="s">
        <v>155</v>
      </c>
      <c r="B231" s="3">
        <v>3515</v>
      </c>
      <c r="C231" s="11">
        <v>-5.507350071107183</v>
      </c>
      <c r="D231" s="15">
        <v>-0.90912695318071335</v>
      </c>
      <c r="F231" s="3" t="s">
        <v>155</v>
      </c>
      <c r="G231" s="3">
        <v>588</v>
      </c>
      <c r="H231" s="11">
        <v>13.026227656156763</v>
      </c>
      <c r="I231" s="15">
        <v>2.1503072271742041</v>
      </c>
      <c r="K231" s="3" t="s">
        <v>155</v>
      </c>
      <c r="L231" s="24">
        <f t="shared" si="9"/>
        <v>2051.5</v>
      </c>
      <c r="M231" s="11">
        <f t="shared" si="10"/>
        <v>3.7594387925247901</v>
      </c>
      <c r="N231" s="15">
        <f t="shared" si="11"/>
        <v>0.62059013699674537</v>
      </c>
      <c r="O231" s="9"/>
      <c r="P231" s="9"/>
      <c r="Q231" s="10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</row>
    <row r="232" spans="1:56">
      <c r="A232" s="3" t="s">
        <v>352</v>
      </c>
      <c r="B232" s="3">
        <v>443</v>
      </c>
      <c r="C232" s="11">
        <v>2.7919305855888013</v>
      </c>
      <c r="D232" s="15">
        <v>0.46087851943250718</v>
      </c>
      <c r="F232" s="3" t="s">
        <v>352</v>
      </c>
      <c r="G232" s="3">
        <v>550</v>
      </c>
      <c r="H232" s="11">
        <v>4.6755124484258488</v>
      </c>
      <c r="I232" s="15">
        <v>0.77181118540034133</v>
      </c>
      <c r="K232" s="3" t="s">
        <v>352</v>
      </c>
      <c r="L232" s="24">
        <f t="shared" si="9"/>
        <v>496.5</v>
      </c>
      <c r="M232" s="11">
        <f t="shared" si="10"/>
        <v>3.733721517007325</v>
      </c>
      <c r="N232" s="15">
        <f t="shared" si="11"/>
        <v>0.61634485241642423</v>
      </c>
      <c r="O232" s="9"/>
      <c r="P232" s="9"/>
      <c r="Q232" s="10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</row>
    <row r="233" spans="1:56">
      <c r="A233" s="3" t="s">
        <v>123</v>
      </c>
      <c r="B233" s="3">
        <v>2693</v>
      </c>
      <c r="C233" s="11">
        <v>4.52132615875108</v>
      </c>
      <c r="D233" s="15">
        <v>0.74635885171092298</v>
      </c>
      <c r="F233" s="3" t="s">
        <v>124</v>
      </c>
      <c r="G233" s="3">
        <v>2574</v>
      </c>
      <c r="H233" s="11">
        <v>2.8929007365461388</v>
      </c>
      <c r="I233" s="15">
        <v>0.47754618800575022</v>
      </c>
      <c r="K233" s="3" t="s">
        <v>123</v>
      </c>
      <c r="L233" s="24">
        <f t="shared" si="9"/>
        <v>2633.5</v>
      </c>
      <c r="M233" s="11">
        <f t="shared" si="10"/>
        <v>3.7071134476486094</v>
      </c>
      <c r="N233" s="15">
        <f t="shared" si="11"/>
        <v>0.61195251985833665</v>
      </c>
      <c r="O233" s="9"/>
      <c r="P233" s="9"/>
      <c r="Q233" s="10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</row>
    <row r="234" spans="1:56">
      <c r="A234" s="3" t="s">
        <v>484</v>
      </c>
      <c r="B234" s="3">
        <v>712</v>
      </c>
      <c r="C234" s="11">
        <v>0.96553891529435987</v>
      </c>
      <c r="D234" s="15">
        <v>0.15938653633879171</v>
      </c>
      <c r="E234" s="8"/>
      <c r="F234" s="3" t="s">
        <v>485</v>
      </c>
      <c r="G234" s="3">
        <v>669</v>
      </c>
      <c r="H234" s="11">
        <v>6.2179059533521297</v>
      </c>
      <c r="I234" s="15">
        <v>1.0264221125494575</v>
      </c>
      <c r="K234" s="3" t="s">
        <v>484</v>
      </c>
      <c r="L234" s="24">
        <f t="shared" si="9"/>
        <v>690.5</v>
      </c>
      <c r="M234" s="11">
        <f t="shared" si="10"/>
        <v>3.5917224343232448</v>
      </c>
      <c r="N234" s="15">
        <f t="shared" si="11"/>
        <v>0.59290432444412455</v>
      </c>
      <c r="O234" s="9"/>
      <c r="P234" s="9"/>
      <c r="Q234" s="10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</row>
    <row r="235" spans="1:56">
      <c r="A235" s="3" t="s">
        <v>415</v>
      </c>
      <c r="B235" s="3">
        <v>2932</v>
      </c>
      <c r="C235" s="11">
        <v>-2.7346206530147157</v>
      </c>
      <c r="D235" s="15">
        <v>-0.45141807044790211</v>
      </c>
      <c r="F235" s="3" t="s">
        <v>415</v>
      </c>
      <c r="G235" s="3">
        <v>568</v>
      </c>
      <c r="H235" s="11">
        <v>9.892599823826103</v>
      </c>
      <c r="I235" s="15">
        <v>1.6330229639938307</v>
      </c>
      <c r="K235" s="3" t="s">
        <v>415</v>
      </c>
      <c r="L235" s="24">
        <f t="shared" si="9"/>
        <v>1750</v>
      </c>
      <c r="M235" s="11">
        <f t="shared" si="10"/>
        <v>3.5789895854056937</v>
      </c>
      <c r="N235" s="15">
        <f t="shared" si="11"/>
        <v>0.59080244677296434</v>
      </c>
      <c r="O235" s="9"/>
      <c r="P235" s="9"/>
      <c r="Q235" s="10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</row>
    <row r="236" spans="1:56">
      <c r="A236" s="3" t="s">
        <v>456</v>
      </c>
      <c r="B236" s="3">
        <v>559</v>
      </c>
      <c r="C236" s="11">
        <v>2.9888155775985723</v>
      </c>
      <c r="D236" s="15">
        <v>0.49337935024983487</v>
      </c>
      <c r="F236" s="3" t="s">
        <v>456</v>
      </c>
      <c r="G236" s="3">
        <v>524</v>
      </c>
      <c r="H236" s="11">
        <v>3.9973641592582396</v>
      </c>
      <c r="I236" s="15">
        <v>0.65986571616821788</v>
      </c>
      <c r="K236" s="3" t="s">
        <v>456</v>
      </c>
      <c r="L236" s="24">
        <f t="shared" si="9"/>
        <v>541.5</v>
      </c>
      <c r="M236" s="11">
        <f t="shared" si="10"/>
        <v>3.493089868428406</v>
      </c>
      <c r="N236" s="15">
        <f t="shared" si="11"/>
        <v>0.57662253320902634</v>
      </c>
      <c r="O236" s="9"/>
      <c r="P236" s="9"/>
      <c r="Q236" s="10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</row>
    <row r="237" spans="1:56">
      <c r="A237" s="3" t="s">
        <v>318</v>
      </c>
      <c r="B237" s="3">
        <v>613</v>
      </c>
      <c r="C237" s="11">
        <v>2.8861830526151522</v>
      </c>
      <c r="D237" s="15">
        <v>0.47643726494007316</v>
      </c>
      <c r="F237" s="3" t="s">
        <v>318</v>
      </c>
      <c r="G237" s="3">
        <v>388</v>
      </c>
      <c r="H237" s="11">
        <v>3.8325210755898951</v>
      </c>
      <c r="I237" s="15">
        <v>0.63265421000402244</v>
      </c>
      <c r="K237" s="3" t="s">
        <v>318</v>
      </c>
      <c r="L237" s="24">
        <f t="shared" si="9"/>
        <v>500.5</v>
      </c>
      <c r="M237" s="11">
        <f t="shared" si="10"/>
        <v>3.3593520641025236</v>
      </c>
      <c r="N237" s="15">
        <f t="shared" si="11"/>
        <v>0.55454573747204783</v>
      </c>
      <c r="O237" s="9"/>
      <c r="P237" s="9"/>
      <c r="Q237" s="10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</row>
    <row r="238" spans="1:56">
      <c r="A238" s="3" t="s">
        <v>396</v>
      </c>
      <c r="B238" s="3">
        <v>799</v>
      </c>
      <c r="C238" s="11">
        <v>2.5786930101214267</v>
      </c>
      <c r="D238" s="15">
        <v>0.42567828251542239</v>
      </c>
      <c r="F238" s="3" t="s">
        <v>396</v>
      </c>
      <c r="G238" s="3">
        <v>429</v>
      </c>
      <c r="H238" s="11">
        <v>4.0043795986334771</v>
      </c>
      <c r="I238" s="15">
        <v>0.66102379127549926</v>
      </c>
      <c r="K238" s="3" t="s">
        <v>396</v>
      </c>
      <c r="L238" s="24">
        <f t="shared" si="9"/>
        <v>614</v>
      </c>
      <c r="M238" s="11">
        <f t="shared" si="10"/>
        <v>3.2915363043774519</v>
      </c>
      <c r="N238" s="15">
        <f t="shared" si="11"/>
        <v>0.54335103689546083</v>
      </c>
      <c r="O238" s="9"/>
      <c r="P238" s="9"/>
      <c r="Q238" s="10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</row>
    <row r="239" spans="1:56">
      <c r="A239" s="3" t="s">
        <v>105</v>
      </c>
      <c r="B239" s="3">
        <v>2050</v>
      </c>
      <c r="C239" s="11">
        <v>-10.092628753738538</v>
      </c>
      <c r="D239" s="15">
        <v>-1.6660427810113334</v>
      </c>
      <c r="F239" s="3" t="s">
        <v>105</v>
      </c>
      <c r="G239" s="3">
        <v>709</v>
      </c>
      <c r="H239" s="11">
        <v>16.10800324767267</v>
      </c>
      <c r="I239" s="15">
        <v>2.6590319709670562</v>
      </c>
      <c r="K239" s="3" t="s">
        <v>105</v>
      </c>
      <c r="L239" s="24">
        <f t="shared" si="9"/>
        <v>1379.5</v>
      </c>
      <c r="M239" s="11">
        <f t="shared" si="10"/>
        <v>3.0076872469670661</v>
      </c>
      <c r="N239" s="15">
        <f t="shared" si="11"/>
        <v>0.49649459497786141</v>
      </c>
      <c r="O239" s="9"/>
      <c r="P239" s="9"/>
      <c r="Q239" s="10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</row>
    <row r="240" spans="1:56">
      <c r="A240" s="3" t="s">
        <v>149</v>
      </c>
      <c r="B240" s="3">
        <v>1396</v>
      </c>
      <c r="C240" s="11">
        <v>-6.7593953571398089</v>
      </c>
      <c r="D240" s="15">
        <v>-1.1158085879848509</v>
      </c>
      <c r="F240" s="3" t="s">
        <v>149</v>
      </c>
      <c r="G240" s="3">
        <v>530</v>
      </c>
      <c r="H240" s="11">
        <v>12.575095379258713</v>
      </c>
      <c r="I240" s="15">
        <v>2.0758364731668508</v>
      </c>
      <c r="K240" s="3" t="s">
        <v>149</v>
      </c>
      <c r="L240" s="24">
        <f t="shared" si="9"/>
        <v>963</v>
      </c>
      <c r="M240" s="11">
        <f t="shared" si="10"/>
        <v>2.9078500110594518</v>
      </c>
      <c r="N240" s="15">
        <f t="shared" si="11"/>
        <v>0.48001394259099994</v>
      </c>
      <c r="O240" s="9"/>
      <c r="P240" s="9"/>
      <c r="Q240" s="10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</row>
    <row r="241" spans="1:56">
      <c r="A241" s="3" t="s">
        <v>455</v>
      </c>
      <c r="B241" s="3">
        <v>758</v>
      </c>
      <c r="C241" s="11">
        <v>6.1768682104212616</v>
      </c>
      <c r="D241" s="15">
        <v>1.0196477986390557</v>
      </c>
      <c r="F241" s="3" t="s">
        <v>455</v>
      </c>
      <c r="G241" s="3">
        <v>2854</v>
      </c>
      <c r="H241" s="11">
        <v>-0.39517869997334287</v>
      </c>
      <c r="I241" s="15">
        <v>-6.5234205712377064E-2</v>
      </c>
      <c r="K241" s="3" t="s">
        <v>455</v>
      </c>
      <c r="L241" s="24">
        <f t="shared" si="9"/>
        <v>1806</v>
      </c>
      <c r="M241" s="11">
        <f t="shared" si="10"/>
        <v>2.8908447552239593</v>
      </c>
      <c r="N241" s="15">
        <f t="shared" si="11"/>
        <v>0.47720679646333936</v>
      </c>
      <c r="O241" s="9"/>
      <c r="P241" s="9"/>
      <c r="Q241" s="10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</row>
    <row r="242" spans="1:56">
      <c r="A242" s="3" t="s">
        <v>44</v>
      </c>
      <c r="B242" s="3">
        <v>1361</v>
      </c>
      <c r="C242" s="11">
        <v>6.4286400776780965</v>
      </c>
      <c r="D242" s="15">
        <v>1.0612090917510824</v>
      </c>
      <c r="F242" s="3" t="s">
        <v>45</v>
      </c>
      <c r="G242" s="3">
        <v>2984</v>
      </c>
      <c r="H242" s="11">
        <v>-0.81148153252031818</v>
      </c>
      <c r="I242" s="15">
        <v>-0.13395548198269872</v>
      </c>
      <c r="K242" s="3" t="s">
        <v>44</v>
      </c>
      <c r="L242" s="24">
        <f t="shared" si="9"/>
        <v>2172.5</v>
      </c>
      <c r="M242" s="11">
        <f t="shared" si="10"/>
        <v>2.8085792725788892</v>
      </c>
      <c r="N242" s="15">
        <f t="shared" si="11"/>
        <v>0.46362680488419183</v>
      </c>
      <c r="O242" s="9"/>
      <c r="P242" s="9"/>
      <c r="Q242" s="10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</row>
    <row r="243" spans="1:56">
      <c r="A243" s="3" t="s">
        <v>206</v>
      </c>
      <c r="B243" s="3">
        <v>577</v>
      </c>
      <c r="C243" s="11">
        <v>1.5054806137439272</v>
      </c>
      <c r="D243" s="15">
        <v>0.24851752399507307</v>
      </c>
      <c r="F243" s="3" t="s">
        <v>206</v>
      </c>
      <c r="G243" s="3">
        <v>547</v>
      </c>
      <c r="H243" s="11">
        <v>3.9786377151603176</v>
      </c>
      <c r="I243" s="15">
        <v>0.65677444453179723</v>
      </c>
      <c r="K243" s="3" t="s">
        <v>206</v>
      </c>
      <c r="L243" s="24">
        <f t="shared" si="9"/>
        <v>562</v>
      </c>
      <c r="M243" s="11">
        <f t="shared" si="10"/>
        <v>2.7420591644521224</v>
      </c>
      <c r="N243" s="15">
        <f t="shared" si="11"/>
        <v>0.45264598426343516</v>
      </c>
      <c r="O243" s="9"/>
      <c r="P243" s="9"/>
      <c r="Q243" s="10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</row>
    <row r="244" spans="1:56">
      <c r="A244" s="3" t="s">
        <v>418</v>
      </c>
      <c r="B244" s="3">
        <v>757</v>
      </c>
      <c r="C244" s="11">
        <v>-2.0237054115683293</v>
      </c>
      <c r="D244" s="15">
        <v>-0.33406358978458167</v>
      </c>
      <c r="E244" s="8"/>
      <c r="F244" s="3" t="s">
        <v>419</v>
      </c>
      <c r="G244" s="3">
        <v>808</v>
      </c>
      <c r="H244" s="11">
        <v>7.3975645595450459</v>
      </c>
      <c r="I244" s="15">
        <v>1.2211545011927618</v>
      </c>
      <c r="K244" s="3" t="s">
        <v>418</v>
      </c>
      <c r="L244" s="24">
        <f t="shared" si="9"/>
        <v>782.5</v>
      </c>
      <c r="M244" s="11">
        <f t="shared" si="10"/>
        <v>2.6869295739883583</v>
      </c>
      <c r="N244" s="15">
        <f t="shared" si="11"/>
        <v>0.4435454557040901</v>
      </c>
      <c r="O244" s="9"/>
      <c r="P244" s="9"/>
      <c r="Q244" s="10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</row>
    <row r="245" spans="1:56">
      <c r="A245" s="3" t="s">
        <v>128</v>
      </c>
      <c r="B245" s="3">
        <v>2509</v>
      </c>
      <c r="C245" s="11">
        <v>-8.5939559120365061</v>
      </c>
      <c r="D245" s="15">
        <v>-1.4186490513954968</v>
      </c>
      <c r="F245" s="3" t="s">
        <v>128</v>
      </c>
      <c r="G245" s="3">
        <v>518</v>
      </c>
      <c r="H245" s="11">
        <v>13.395777435829885</v>
      </c>
      <c r="I245" s="15">
        <v>2.2113107335620388</v>
      </c>
      <c r="K245" s="3" t="s">
        <v>128</v>
      </c>
      <c r="L245" s="24">
        <f t="shared" si="9"/>
        <v>1513.5</v>
      </c>
      <c r="M245" s="11">
        <f t="shared" si="10"/>
        <v>2.4009107618966894</v>
      </c>
      <c r="N245" s="15">
        <f t="shared" si="11"/>
        <v>0.39633084108327099</v>
      </c>
      <c r="O245" s="9"/>
      <c r="P245" s="9"/>
      <c r="Q245" s="10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</row>
    <row r="246" spans="1:56">
      <c r="A246" s="3" t="s">
        <v>72</v>
      </c>
      <c r="B246" s="3">
        <v>2967</v>
      </c>
      <c r="C246" s="11">
        <v>-4.9637791719555366</v>
      </c>
      <c r="D246" s="15">
        <v>-0.8193968744671789</v>
      </c>
      <c r="F246" s="3" t="s">
        <v>72</v>
      </c>
      <c r="G246" s="3">
        <v>687</v>
      </c>
      <c r="H246" s="11">
        <v>9.6664420949791605</v>
      </c>
      <c r="I246" s="15">
        <v>1.5956899300827403</v>
      </c>
      <c r="K246" s="3" t="s">
        <v>72</v>
      </c>
      <c r="L246" s="24">
        <f t="shared" si="9"/>
        <v>1827</v>
      </c>
      <c r="M246" s="11">
        <f t="shared" si="10"/>
        <v>2.3513314615118119</v>
      </c>
      <c r="N246" s="15">
        <f t="shared" si="11"/>
        <v>0.38814652780778069</v>
      </c>
      <c r="O246" s="9"/>
      <c r="P246" s="9"/>
      <c r="Q246" s="10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</row>
    <row r="247" spans="1:56">
      <c r="A247" s="3" t="s">
        <v>487</v>
      </c>
      <c r="B247" s="3">
        <v>653</v>
      </c>
      <c r="C247" s="11">
        <v>3.8196574587181544</v>
      </c>
      <c r="D247" s="15">
        <v>0.63053074578575119</v>
      </c>
      <c r="F247" s="3" t="s">
        <v>487</v>
      </c>
      <c r="G247" s="3">
        <v>508</v>
      </c>
      <c r="H247" s="11">
        <v>0.7428039070075414</v>
      </c>
      <c r="I247" s="15">
        <v>0.12261850873277334</v>
      </c>
      <c r="K247" s="3" t="s">
        <v>487</v>
      </c>
      <c r="L247" s="24">
        <f t="shared" si="9"/>
        <v>580.5</v>
      </c>
      <c r="M247" s="11">
        <f t="shared" si="10"/>
        <v>2.2812306828628479</v>
      </c>
      <c r="N247" s="15">
        <f t="shared" si="11"/>
        <v>0.37657462725926227</v>
      </c>
      <c r="O247" s="9"/>
      <c r="P247" s="9"/>
      <c r="Q247" s="10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</row>
    <row r="248" spans="1:56">
      <c r="A248" s="3" t="s">
        <v>354</v>
      </c>
      <c r="B248" s="3">
        <v>1071</v>
      </c>
      <c r="C248" s="11">
        <v>9.6269363402411585</v>
      </c>
      <c r="D248" s="15">
        <v>1.5891685094404451</v>
      </c>
      <c r="E248" s="8"/>
      <c r="F248" s="3" t="s">
        <v>355</v>
      </c>
      <c r="G248" s="3">
        <v>1094</v>
      </c>
      <c r="H248" s="11">
        <v>-5.1036850142417762</v>
      </c>
      <c r="I248" s="15">
        <v>-0.84249186034743906</v>
      </c>
      <c r="K248" s="3" t="s">
        <v>354</v>
      </c>
      <c r="L248" s="24">
        <f t="shared" si="9"/>
        <v>1082.5</v>
      </c>
      <c r="M248" s="11">
        <f t="shared" si="10"/>
        <v>2.2616256629996911</v>
      </c>
      <c r="N248" s="15">
        <f t="shared" si="11"/>
        <v>0.37333832454650301</v>
      </c>
      <c r="O248" s="9"/>
      <c r="P248" s="9"/>
      <c r="Q248" s="10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</row>
    <row r="249" spans="1:56">
      <c r="A249" s="3" t="s">
        <v>508</v>
      </c>
      <c r="B249" s="3">
        <v>524</v>
      </c>
      <c r="C249" s="11">
        <v>7.2663342155948243</v>
      </c>
      <c r="D249" s="15">
        <v>1.1994916249964176</v>
      </c>
      <c r="E249" s="8"/>
      <c r="F249" s="3" t="s">
        <v>509</v>
      </c>
      <c r="G249" s="3">
        <v>2645</v>
      </c>
      <c r="H249" s="11">
        <v>-3.0440082637271928</v>
      </c>
      <c r="I249" s="15">
        <v>-0.50249029433911896</v>
      </c>
      <c r="K249" s="3" t="s">
        <v>508</v>
      </c>
      <c r="L249" s="24">
        <f t="shared" si="9"/>
        <v>1584.5</v>
      </c>
      <c r="M249" s="11">
        <f t="shared" si="10"/>
        <v>2.1111629759338157</v>
      </c>
      <c r="N249" s="15">
        <f t="shared" si="11"/>
        <v>0.34850066532864932</v>
      </c>
      <c r="O249" s="9"/>
      <c r="P249" s="9"/>
      <c r="Q249" s="10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</row>
    <row r="250" spans="1:56">
      <c r="A250" s="3" t="s">
        <v>287</v>
      </c>
      <c r="B250" s="3">
        <v>3094</v>
      </c>
      <c r="C250" s="11">
        <v>-8.3600452086266017</v>
      </c>
      <c r="D250" s="15">
        <v>-1.3800361936033185</v>
      </c>
      <c r="F250" s="3" t="s">
        <v>287</v>
      </c>
      <c r="G250" s="3">
        <v>501</v>
      </c>
      <c r="H250" s="11">
        <v>12.1045066396007</v>
      </c>
      <c r="I250" s="15">
        <v>1.9981539395413042</v>
      </c>
      <c r="K250" s="3" t="s">
        <v>287</v>
      </c>
      <c r="L250" s="24">
        <f t="shared" si="9"/>
        <v>1797.5</v>
      </c>
      <c r="M250" s="11">
        <f t="shared" si="10"/>
        <v>1.8722307154870492</v>
      </c>
      <c r="N250" s="15">
        <f t="shared" si="11"/>
        <v>0.30905887296899281</v>
      </c>
      <c r="O250" s="9"/>
      <c r="P250" s="9"/>
      <c r="Q250" s="10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</row>
    <row r="251" spans="1:56">
      <c r="A251" s="3" t="s">
        <v>392</v>
      </c>
      <c r="B251" s="3">
        <v>735</v>
      </c>
      <c r="C251" s="11">
        <v>3.6442174755406711</v>
      </c>
      <c r="D251" s="15">
        <v>0.60156995424119697</v>
      </c>
      <c r="E251" s="8"/>
      <c r="F251" s="3" t="s">
        <v>393</v>
      </c>
      <c r="G251" s="3">
        <v>1965</v>
      </c>
      <c r="H251" s="11">
        <v>2.3037485638354838E-2</v>
      </c>
      <c r="I251" s="15">
        <v>3.8029177112272159E-3</v>
      </c>
      <c r="K251" s="3" t="s">
        <v>392</v>
      </c>
      <c r="L251" s="24">
        <f t="shared" si="9"/>
        <v>1350</v>
      </c>
      <c r="M251" s="11">
        <f t="shared" si="10"/>
        <v>1.833627480589513</v>
      </c>
      <c r="N251" s="15">
        <f t="shared" si="11"/>
        <v>0.30268643597621209</v>
      </c>
      <c r="O251" s="9"/>
      <c r="P251" s="9"/>
      <c r="Q251" s="10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</row>
    <row r="252" spans="1:56">
      <c r="A252" s="3" t="s">
        <v>329</v>
      </c>
      <c r="B252" s="3">
        <v>617</v>
      </c>
      <c r="C252" s="11">
        <v>3.6375862467617708</v>
      </c>
      <c r="D252" s="15">
        <v>0.60047530277764949</v>
      </c>
      <c r="E252" s="8"/>
      <c r="F252" s="3" t="s">
        <v>330</v>
      </c>
      <c r="G252" s="3">
        <v>1207</v>
      </c>
      <c r="H252" s="11">
        <v>2.656318366349808E-2</v>
      </c>
      <c r="I252" s="15">
        <v>4.3849230426568466E-3</v>
      </c>
      <c r="K252" s="3" t="s">
        <v>329</v>
      </c>
      <c r="L252" s="24">
        <f t="shared" si="9"/>
        <v>912</v>
      </c>
      <c r="M252" s="11">
        <f t="shared" si="10"/>
        <v>1.8320747152126344</v>
      </c>
      <c r="N252" s="15">
        <f t="shared" si="11"/>
        <v>0.30243011291015315</v>
      </c>
      <c r="O252" s="9"/>
      <c r="P252" s="9"/>
      <c r="Q252" s="10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</row>
    <row r="253" spans="1:56">
      <c r="A253" s="3" t="s">
        <v>495</v>
      </c>
      <c r="B253" s="3">
        <v>788</v>
      </c>
      <c r="C253" s="11">
        <v>-3.0064394236879934</v>
      </c>
      <c r="D253" s="15">
        <v>-0.49628861029173016</v>
      </c>
      <c r="F253" s="3" t="s">
        <v>495</v>
      </c>
      <c r="G253" s="3">
        <v>590</v>
      </c>
      <c r="H253" s="11">
        <v>5.9757752865796334</v>
      </c>
      <c r="I253" s="15">
        <v>0.98645234260341152</v>
      </c>
      <c r="K253" s="3" t="s">
        <v>495</v>
      </c>
      <c r="L253" s="24">
        <f t="shared" si="9"/>
        <v>689</v>
      </c>
      <c r="M253" s="11">
        <f t="shared" si="10"/>
        <v>1.48466793144582</v>
      </c>
      <c r="N253" s="15">
        <f t="shared" si="11"/>
        <v>0.24508186615584068</v>
      </c>
      <c r="O253" s="9"/>
      <c r="P253" s="9"/>
      <c r="Q253" s="10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</row>
    <row r="254" spans="1:56">
      <c r="A254" s="3" t="s">
        <v>435</v>
      </c>
      <c r="B254" s="3">
        <v>762</v>
      </c>
      <c r="C254" s="11">
        <v>-5.6620026793765419</v>
      </c>
      <c r="D254" s="15">
        <v>-0.934656264508676</v>
      </c>
      <c r="F254" s="3" t="s">
        <v>435</v>
      </c>
      <c r="G254" s="3">
        <v>446</v>
      </c>
      <c r="H254" s="11">
        <v>8.5404225424660325</v>
      </c>
      <c r="I254" s="15">
        <v>1.409812019330579</v>
      </c>
      <c r="K254" s="3" t="s">
        <v>435</v>
      </c>
      <c r="L254" s="24">
        <f t="shared" si="9"/>
        <v>604</v>
      </c>
      <c r="M254" s="11">
        <f t="shared" si="10"/>
        <v>1.4392099315447453</v>
      </c>
      <c r="N254" s="15">
        <f t="shared" si="11"/>
        <v>0.23757787741095149</v>
      </c>
      <c r="O254" s="9"/>
      <c r="P254" s="9"/>
      <c r="Q254" s="10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</row>
    <row r="255" spans="1:56">
      <c r="A255" s="3" t="s">
        <v>175</v>
      </c>
      <c r="B255" s="3">
        <v>3532</v>
      </c>
      <c r="C255" s="11">
        <v>-5.9706897588243777</v>
      </c>
      <c r="D255" s="15">
        <v>-0.98561284805635041</v>
      </c>
      <c r="F255" s="3" t="s">
        <v>175</v>
      </c>
      <c r="G255" s="3">
        <v>640</v>
      </c>
      <c r="H255" s="11">
        <v>8.6293216775370638</v>
      </c>
      <c r="I255" s="15">
        <v>1.4244870624573143</v>
      </c>
      <c r="K255" s="3" t="s">
        <v>175</v>
      </c>
      <c r="L255" s="24">
        <f t="shared" si="9"/>
        <v>2086</v>
      </c>
      <c r="M255" s="11">
        <f t="shared" si="10"/>
        <v>1.3293159593563431</v>
      </c>
      <c r="N255" s="15">
        <f t="shared" si="11"/>
        <v>0.21943710720048193</v>
      </c>
      <c r="O255" s="9"/>
      <c r="P255" s="9"/>
      <c r="Q255" s="10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</row>
    <row r="256" spans="1:56">
      <c r="A256" s="3" t="s">
        <v>386</v>
      </c>
      <c r="B256" s="3">
        <v>1713</v>
      </c>
      <c r="C256" s="11">
        <v>7.4514173232482932</v>
      </c>
      <c r="D256" s="15">
        <v>1.2300442573102717</v>
      </c>
      <c r="E256" s="8"/>
      <c r="F256" s="3" t="s">
        <v>387</v>
      </c>
      <c r="G256" s="3">
        <v>2560</v>
      </c>
      <c r="H256" s="11">
        <v>-4.977071820034439</v>
      </c>
      <c r="I256" s="15">
        <v>-0.82159116110079511</v>
      </c>
      <c r="K256" s="3" t="s">
        <v>386</v>
      </c>
      <c r="L256" s="24">
        <f t="shared" si="9"/>
        <v>2136.5</v>
      </c>
      <c r="M256" s="11">
        <f t="shared" si="10"/>
        <v>1.2371727516069271</v>
      </c>
      <c r="N256" s="15">
        <f t="shared" si="11"/>
        <v>0.20422654810473828</v>
      </c>
      <c r="O256" s="9"/>
      <c r="P256" s="9"/>
      <c r="Q256" s="10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</row>
    <row r="257" spans="1:56">
      <c r="A257" s="3" t="s">
        <v>327</v>
      </c>
      <c r="B257" s="3">
        <v>2694</v>
      </c>
      <c r="C257" s="11">
        <v>-7.2750581918380419</v>
      </c>
      <c r="D257" s="15">
        <v>-1.200931737180901</v>
      </c>
      <c r="F257" s="3" t="s">
        <v>327</v>
      </c>
      <c r="G257" s="3">
        <v>490</v>
      </c>
      <c r="H257" s="11">
        <v>9.0467370339517146</v>
      </c>
      <c r="I257" s="15">
        <v>1.4933919888354197</v>
      </c>
      <c r="K257" s="3" t="s">
        <v>327</v>
      </c>
      <c r="L257" s="24">
        <f t="shared" si="9"/>
        <v>1592</v>
      </c>
      <c r="M257" s="11">
        <f t="shared" si="10"/>
        <v>0.88583942105683633</v>
      </c>
      <c r="N257" s="15">
        <f t="shared" si="11"/>
        <v>0.14623012582725936</v>
      </c>
      <c r="O257" s="9"/>
      <c r="P257" s="9"/>
      <c r="Q257" s="10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</row>
    <row r="258" spans="1:56">
      <c r="A258" s="3" t="s">
        <v>384</v>
      </c>
      <c r="B258" s="3">
        <v>3830</v>
      </c>
      <c r="C258" s="11">
        <v>-7.6769499309555442</v>
      </c>
      <c r="D258" s="15">
        <v>-1.2672740992198082</v>
      </c>
      <c r="F258" s="3" t="s">
        <v>385</v>
      </c>
      <c r="G258" s="3">
        <v>1524</v>
      </c>
      <c r="H258" s="11">
        <v>9.3988651631015472</v>
      </c>
      <c r="I258" s="15">
        <v>1.5515196126562991</v>
      </c>
      <c r="K258" s="3" t="s">
        <v>384</v>
      </c>
      <c r="L258" s="24">
        <f t="shared" si="9"/>
        <v>2677</v>
      </c>
      <c r="M258" s="11">
        <f t="shared" si="10"/>
        <v>0.86095761607300147</v>
      </c>
      <c r="N258" s="15">
        <f t="shared" si="11"/>
        <v>0.14212275671824548</v>
      </c>
      <c r="O258" s="9"/>
      <c r="P258" s="9"/>
      <c r="Q258" s="10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</row>
    <row r="259" spans="1:56">
      <c r="A259" s="3" t="s">
        <v>475</v>
      </c>
      <c r="B259" s="3">
        <v>3791</v>
      </c>
      <c r="C259" s="11">
        <v>-3.0731049326416979</v>
      </c>
      <c r="D259" s="15">
        <v>-0.50729343298409602</v>
      </c>
      <c r="F259" s="3" t="s">
        <v>476</v>
      </c>
      <c r="G259" s="3">
        <v>727</v>
      </c>
      <c r="H259" s="11">
        <v>4.7933300787477293</v>
      </c>
      <c r="I259" s="15">
        <v>0.79125995511763825</v>
      </c>
      <c r="K259" s="3" t="s">
        <v>475</v>
      </c>
      <c r="L259" s="24">
        <f t="shared" ref="L259:L322" si="12">AVERAGE(B259,G259)</f>
        <v>2259</v>
      </c>
      <c r="M259" s="11">
        <f t="shared" ref="M259:M322" si="13">AVERAGE(C259,H259)</f>
        <v>0.86011257305301569</v>
      </c>
      <c r="N259" s="15">
        <f t="shared" ref="N259:N322" si="14">AVERAGE(D259,I259)</f>
        <v>0.14198326106677112</v>
      </c>
      <c r="O259" s="9"/>
      <c r="P259" s="9"/>
      <c r="Q259" s="10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</row>
    <row r="260" spans="1:56">
      <c r="A260" s="3" t="s">
        <v>191</v>
      </c>
      <c r="B260" s="3">
        <v>2298</v>
      </c>
      <c r="C260" s="11">
        <v>-1.1531000439339749</v>
      </c>
      <c r="D260" s="15">
        <v>-0.1903482284799613</v>
      </c>
      <c r="F260" s="3" t="s">
        <v>191</v>
      </c>
      <c r="G260" s="3">
        <v>518</v>
      </c>
      <c r="H260" s="11">
        <v>2.8642248800572787</v>
      </c>
      <c r="I260" s="15">
        <v>0.47281251505905775</v>
      </c>
      <c r="K260" s="3" t="s">
        <v>191</v>
      </c>
      <c r="L260" s="24">
        <f t="shared" si="12"/>
        <v>1408</v>
      </c>
      <c r="M260" s="11">
        <f t="shared" si="13"/>
        <v>0.8555624180616519</v>
      </c>
      <c r="N260" s="15">
        <f t="shared" si="14"/>
        <v>0.14123214328954822</v>
      </c>
      <c r="O260" s="9"/>
      <c r="P260" s="9"/>
      <c r="Q260" s="10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</row>
    <row r="261" spans="1:56">
      <c r="A261" s="3" t="s">
        <v>301</v>
      </c>
      <c r="B261" s="3">
        <v>954</v>
      </c>
      <c r="C261" s="11">
        <v>-4.3663424671182725</v>
      </c>
      <c r="D261" s="15">
        <v>-0.72077488672819456</v>
      </c>
      <c r="E261" s="8"/>
      <c r="F261" s="3" t="s">
        <v>302</v>
      </c>
      <c r="G261" s="3">
        <v>750</v>
      </c>
      <c r="H261" s="11">
        <v>6.0216053722650571</v>
      </c>
      <c r="I261" s="15">
        <v>0.99401775348618548</v>
      </c>
      <c r="K261" s="3" t="s">
        <v>301</v>
      </c>
      <c r="L261" s="24">
        <f t="shared" si="12"/>
        <v>852</v>
      </c>
      <c r="M261" s="11">
        <f t="shared" si="13"/>
        <v>0.82763145257339232</v>
      </c>
      <c r="N261" s="15">
        <f t="shared" si="14"/>
        <v>0.13662143337899546</v>
      </c>
      <c r="O261" s="9"/>
      <c r="P261" s="9"/>
      <c r="Q261" s="10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</row>
    <row r="262" spans="1:56">
      <c r="A262" s="3" t="s">
        <v>220</v>
      </c>
      <c r="B262" s="3">
        <v>2755</v>
      </c>
      <c r="C262" s="11">
        <v>-8.0952855844658131</v>
      </c>
      <c r="D262" s="15">
        <v>-1.3363309438315025</v>
      </c>
      <c r="F262" s="3" t="s">
        <v>220</v>
      </c>
      <c r="G262" s="3">
        <v>402</v>
      </c>
      <c r="H262" s="11">
        <v>9.4086938698845586</v>
      </c>
      <c r="I262" s="15">
        <v>1.5531420884633524</v>
      </c>
      <c r="K262" s="3" t="s">
        <v>220</v>
      </c>
      <c r="L262" s="24">
        <f t="shared" si="12"/>
        <v>1578.5</v>
      </c>
      <c r="M262" s="11">
        <f t="shared" si="13"/>
        <v>0.65670414270937272</v>
      </c>
      <c r="N262" s="15">
        <f t="shared" si="14"/>
        <v>0.10840557231592496</v>
      </c>
      <c r="O262" s="9"/>
      <c r="P262" s="9"/>
      <c r="Q262" s="10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</row>
    <row r="263" spans="1:56">
      <c r="A263" s="3" t="s">
        <v>281</v>
      </c>
      <c r="B263" s="3">
        <v>541</v>
      </c>
      <c r="C263" s="11">
        <v>-0.78607770162240342</v>
      </c>
      <c r="D263" s="15">
        <v>-0.12976193933784261</v>
      </c>
      <c r="E263" s="8"/>
      <c r="F263" s="3" t="s">
        <v>282</v>
      </c>
      <c r="G263" s="3">
        <v>690</v>
      </c>
      <c r="H263" s="11">
        <v>2.0048441201042237</v>
      </c>
      <c r="I263" s="15">
        <v>0.33095005819127071</v>
      </c>
      <c r="K263" s="3" t="s">
        <v>281</v>
      </c>
      <c r="L263" s="24">
        <f t="shared" si="12"/>
        <v>615.5</v>
      </c>
      <c r="M263" s="11">
        <f t="shared" si="13"/>
        <v>0.60938320924091016</v>
      </c>
      <c r="N263" s="15">
        <f t="shared" si="14"/>
        <v>0.10059405942671405</v>
      </c>
      <c r="O263" s="9"/>
      <c r="P263" s="9"/>
      <c r="Q263" s="10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</row>
    <row r="264" spans="1:56">
      <c r="A264" s="3" t="s">
        <v>290</v>
      </c>
      <c r="B264" s="3">
        <v>3254</v>
      </c>
      <c r="C264" s="11">
        <v>-5.8800043502297257</v>
      </c>
      <c r="D264" s="15">
        <v>-0.97064293545788904</v>
      </c>
      <c r="F264" s="3" t="s">
        <v>290</v>
      </c>
      <c r="G264" s="3">
        <v>459</v>
      </c>
      <c r="H264" s="11">
        <v>7.066972356476839</v>
      </c>
      <c r="I264" s="15">
        <v>1.1665819248284128</v>
      </c>
      <c r="K264" s="3" t="s">
        <v>290</v>
      </c>
      <c r="L264" s="24">
        <f t="shared" si="12"/>
        <v>1856.5</v>
      </c>
      <c r="M264" s="11">
        <f t="shared" si="13"/>
        <v>0.59348400312355665</v>
      </c>
      <c r="N264" s="15">
        <f t="shared" si="14"/>
        <v>9.7969494685261893E-2</v>
      </c>
      <c r="O264" s="9"/>
      <c r="P264" s="9"/>
      <c r="Q264" s="10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</row>
    <row r="265" spans="1:56">
      <c r="A265" s="3" t="s">
        <v>472</v>
      </c>
      <c r="B265" s="3">
        <v>556</v>
      </c>
      <c r="C265" s="11">
        <v>-3.1776471982498293</v>
      </c>
      <c r="D265" s="15">
        <v>-0.52455076912285759</v>
      </c>
      <c r="F265" s="3" t="s">
        <v>472</v>
      </c>
      <c r="G265" s="3">
        <v>698</v>
      </c>
      <c r="H265" s="11">
        <v>4.3626955664012428</v>
      </c>
      <c r="I265" s="15">
        <v>0.72017287383730899</v>
      </c>
      <c r="K265" s="3" t="s">
        <v>472</v>
      </c>
      <c r="L265" s="24">
        <f t="shared" si="12"/>
        <v>627</v>
      </c>
      <c r="M265" s="11">
        <f t="shared" si="13"/>
        <v>0.59252418407570673</v>
      </c>
      <c r="N265" s="15">
        <f t="shared" si="14"/>
        <v>9.7811052357225703E-2</v>
      </c>
      <c r="O265" s="9"/>
      <c r="P265" s="9"/>
      <c r="Q265" s="10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</row>
    <row r="266" spans="1:56">
      <c r="A266" s="3" t="s">
        <v>373</v>
      </c>
      <c r="B266" s="3">
        <v>974</v>
      </c>
      <c r="C266" s="11">
        <v>-0.53836562961231493</v>
      </c>
      <c r="D266" s="15">
        <v>-8.8870817766676671E-2</v>
      </c>
      <c r="E266" s="8"/>
      <c r="F266" s="3" t="s">
        <v>374</v>
      </c>
      <c r="G266" s="3">
        <v>826</v>
      </c>
      <c r="H266" s="11">
        <v>1.6885864807467925</v>
      </c>
      <c r="I266" s="15">
        <v>0.27874376289917852</v>
      </c>
      <c r="K266" s="3" t="s">
        <v>373</v>
      </c>
      <c r="L266" s="24">
        <f t="shared" si="12"/>
        <v>900</v>
      </c>
      <c r="M266" s="11">
        <f t="shared" si="13"/>
        <v>0.57511042556723879</v>
      </c>
      <c r="N266" s="15">
        <f t="shared" si="14"/>
        <v>9.4936472566250929E-2</v>
      </c>
      <c r="O266" s="9"/>
      <c r="P266" s="9"/>
      <c r="Q266" s="10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</row>
    <row r="267" spans="1:56">
      <c r="A267" s="3" t="s">
        <v>516</v>
      </c>
      <c r="B267" s="3">
        <v>330</v>
      </c>
      <c r="C267" s="11">
        <v>1.1456863033036768</v>
      </c>
      <c r="D267" s="15">
        <v>0.18912440371054004</v>
      </c>
      <c r="E267" s="8"/>
      <c r="F267" s="3" t="s">
        <v>390</v>
      </c>
      <c r="G267" s="3">
        <v>745</v>
      </c>
      <c r="H267" s="11">
        <v>-0.11973450575847266</v>
      </c>
      <c r="I267" s="15">
        <v>-1.976519832684526E-2</v>
      </c>
      <c r="K267" s="3" t="s">
        <v>516</v>
      </c>
      <c r="L267" s="24">
        <f t="shared" si="12"/>
        <v>537.5</v>
      </c>
      <c r="M267" s="11">
        <f t="shared" si="13"/>
        <v>0.51297589877260208</v>
      </c>
      <c r="N267" s="15">
        <f t="shared" si="14"/>
        <v>8.4679602691847392E-2</v>
      </c>
      <c r="O267" s="9"/>
      <c r="P267" s="9"/>
      <c r="Q267" s="10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</row>
    <row r="268" spans="1:56">
      <c r="A268" s="3" t="s">
        <v>125</v>
      </c>
      <c r="B268" s="3">
        <v>2284</v>
      </c>
      <c r="C268" s="11">
        <v>-8.4412853617100865</v>
      </c>
      <c r="D268" s="15">
        <v>-1.3934469286928124</v>
      </c>
      <c r="F268" s="3" t="s">
        <v>125</v>
      </c>
      <c r="G268" s="3">
        <v>717</v>
      </c>
      <c r="H268" s="11">
        <v>9.3798496379219642</v>
      </c>
      <c r="I268" s="15">
        <v>1.5483806209004745</v>
      </c>
      <c r="K268" s="3" t="s">
        <v>125</v>
      </c>
      <c r="L268" s="24">
        <f t="shared" si="12"/>
        <v>1500.5</v>
      </c>
      <c r="M268" s="11">
        <f t="shared" si="13"/>
        <v>0.46928213810593888</v>
      </c>
      <c r="N268" s="15">
        <f t="shared" si="14"/>
        <v>7.7466846103831033E-2</v>
      </c>
      <c r="O268" s="9"/>
      <c r="P268" s="9"/>
      <c r="Q268" s="10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</row>
    <row r="269" spans="1:56">
      <c r="A269" s="3" t="s">
        <v>254</v>
      </c>
      <c r="B269" s="3">
        <v>2276</v>
      </c>
      <c r="C269" s="11">
        <v>-2.8601708912014487</v>
      </c>
      <c r="D269" s="15">
        <v>-0.47214330200937987</v>
      </c>
      <c r="F269" s="3" t="s">
        <v>254</v>
      </c>
      <c r="G269" s="3">
        <v>448</v>
      </c>
      <c r="H269" s="11">
        <v>3.7164233551153529</v>
      </c>
      <c r="I269" s="15">
        <v>0.61348935476084965</v>
      </c>
      <c r="K269" s="3" t="s">
        <v>254</v>
      </c>
      <c r="L269" s="24">
        <f t="shared" si="12"/>
        <v>1362</v>
      </c>
      <c r="M269" s="11">
        <f t="shared" si="13"/>
        <v>0.4281262319569521</v>
      </c>
      <c r="N269" s="15">
        <f t="shared" si="14"/>
        <v>7.0673026375734888E-2</v>
      </c>
      <c r="O269" s="9"/>
      <c r="P269" s="9"/>
      <c r="Q269" s="10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</row>
    <row r="270" spans="1:56">
      <c r="A270" s="3" t="s">
        <v>531</v>
      </c>
      <c r="B270" s="3">
        <v>802</v>
      </c>
      <c r="C270" s="11">
        <v>-4.7452206998741531E-3</v>
      </c>
      <c r="D270" s="15">
        <v>-7.8331828943994551E-4</v>
      </c>
      <c r="E270" s="8"/>
      <c r="F270" s="3" t="s">
        <v>532</v>
      </c>
      <c r="G270" s="3">
        <v>520</v>
      </c>
      <c r="H270" s="11">
        <v>0.81029878438374681</v>
      </c>
      <c r="I270" s="15">
        <v>0.13376023958918856</v>
      </c>
      <c r="K270" s="3" t="s">
        <v>531</v>
      </c>
      <c r="L270" s="24">
        <f t="shared" si="12"/>
        <v>661</v>
      </c>
      <c r="M270" s="11">
        <f t="shared" si="13"/>
        <v>0.40277678184193633</v>
      </c>
      <c r="N270" s="15">
        <f t="shared" si="14"/>
        <v>6.6488460649874306E-2</v>
      </c>
      <c r="O270" s="9"/>
      <c r="P270" s="9"/>
      <c r="Q270" s="10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</row>
    <row r="271" spans="1:56">
      <c r="A271" s="3" t="s">
        <v>210</v>
      </c>
      <c r="B271" s="3">
        <v>936</v>
      </c>
      <c r="C271" s="11">
        <v>2.3612685867893362</v>
      </c>
      <c r="D271" s="15">
        <v>0.38978690082026191</v>
      </c>
      <c r="F271" s="3" t="s">
        <v>210</v>
      </c>
      <c r="G271" s="3">
        <v>447</v>
      </c>
      <c r="H271" s="11">
        <v>-1.6258660247250276</v>
      </c>
      <c r="I271" s="15">
        <v>-0.26839017063630122</v>
      </c>
      <c r="K271" s="3" t="s">
        <v>210</v>
      </c>
      <c r="L271" s="24">
        <f t="shared" si="12"/>
        <v>691.5</v>
      </c>
      <c r="M271" s="11">
        <f t="shared" si="13"/>
        <v>0.36770128103215427</v>
      </c>
      <c r="N271" s="15">
        <f t="shared" si="14"/>
        <v>6.0698365091980344E-2</v>
      </c>
      <c r="O271" s="9"/>
      <c r="P271" s="9"/>
      <c r="Q271" s="10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</row>
    <row r="272" spans="1:56">
      <c r="A272" s="3" t="s">
        <v>533</v>
      </c>
      <c r="B272" s="3">
        <v>655</v>
      </c>
      <c r="C272" s="11">
        <v>2.4232178702295784</v>
      </c>
      <c r="D272" s="15">
        <v>0.40001319160958765</v>
      </c>
      <c r="E272" s="8"/>
      <c r="F272" s="3" t="s">
        <v>534</v>
      </c>
      <c r="G272" s="3">
        <v>1033</v>
      </c>
      <c r="H272" s="11">
        <v>-1.8847061807400252</v>
      </c>
      <c r="I272" s="15">
        <v>-0.31111826297843692</v>
      </c>
      <c r="K272" s="3" t="s">
        <v>533</v>
      </c>
      <c r="L272" s="24">
        <f t="shared" si="12"/>
        <v>844</v>
      </c>
      <c r="M272" s="11">
        <f t="shared" si="13"/>
        <v>0.2692558447447766</v>
      </c>
      <c r="N272" s="15">
        <f t="shared" si="14"/>
        <v>4.4447464315575363E-2</v>
      </c>
      <c r="O272" s="9"/>
      <c r="P272" s="9"/>
      <c r="Q272" s="10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</row>
    <row r="273" spans="1:56">
      <c r="A273" s="3" t="s">
        <v>358</v>
      </c>
      <c r="B273" s="3">
        <v>2252</v>
      </c>
      <c r="C273" s="11">
        <v>-2.4607682189366074</v>
      </c>
      <c r="D273" s="15">
        <v>-0.40621182319649013</v>
      </c>
      <c r="E273" s="8"/>
      <c r="F273" s="3" t="s">
        <v>359</v>
      </c>
      <c r="G273" s="3">
        <v>714</v>
      </c>
      <c r="H273" s="11">
        <v>2.985257072462133</v>
      </c>
      <c r="I273" s="15">
        <v>0.49279192927771592</v>
      </c>
      <c r="K273" s="3" t="s">
        <v>358</v>
      </c>
      <c r="L273" s="24">
        <f t="shared" si="12"/>
        <v>1483</v>
      </c>
      <c r="M273" s="11">
        <f t="shared" si="13"/>
        <v>0.26224442676276283</v>
      </c>
      <c r="N273" s="15">
        <f t="shared" si="14"/>
        <v>4.3290053040612897E-2</v>
      </c>
      <c r="O273" s="9"/>
      <c r="P273" s="9"/>
      <c r="Q273" s="10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</row>
    <row r="274" spans="1:56">
      <c r="A274" s="3" t="s">
        <v>277</v>
      </c>
      <c r="B274" s="3">
        <v>3386</v>
      </c>
      <c r="C274" s="11">
        <v>-4.0632088864911822</v>
      </c>
      <c r="D274" s="15">
        <v>-0.67073504814810159</v>
      </c>
      <c r="F274" s="3" t="s">
        <v>277</v>
      </c>
      <c r="G274" s="3">
        <v>453</v>
      </c>
      <c r="H274" s="11">
        <v>4.5043492898870738</v>
      </c>
      <c r="I274" s="15">
        <v>0.74355639156845754</v>
      </c>
      <c r="K274" s="3" t="s">
        <v>277</v>
      </c>
      <c r="L274" s="24">
        <f t="shared" si="12"/>
        <v>1919.5</v>
      </c>
      <c r="M274" s="11">
        <f t="shared" si="13"/>
        <v>0.22057020169794583</v>
      </c>
      <c r="N274" s="15">
        <f t="shared" si="14"/>
        <v>3.6410671710177978E-2</v>
      </c>
      <c r="O274" s="9"/>
      <c r="P274" s="9"/>
      <c r="Q274" s="10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</row>
    <row r="275" spans="1:56">
      <c r="A275" s="3" t="s">
        <v>491</v>
      </c>
      <c r="B275" s="3">
        <v>885</v>
      </c>
      <c r="C275" s="11">
        <v>0.75384634976369114</v>
      </c>
      <c r="D275" s="15">
        <v>0.12444134225687373</v>
      </c>
      <c r="E275" s="8"/>
      <c r="F275" s="3" t="s">
        <v>492</v>
      </c>
      <c r="G275" s="3">
        <v>1038</v>
      </c>
      <c r="H275" s="11">
        <v>-0.35786807936241871</v>
      </c>
      <c r="I275" s="15">
        <v>-5.9075147290570257E-2</v>
      </c>
      <c r="K275" s="3" t="s">
        <v>491</v>
      </c>
      <c r="L275" s="24">
        <f t="shared" si="12"/>
        <v>961.5</v>
      </c>
      <c r="M275" s="11">
        <f t="shared" si="13"/>
        <v>0.19798913520063621</v>
      </c>
      <c r="N275" s="15">
        <f t="shared" si="14"/>
        <v>3.2683097483151735E-2</v>
      </c>
      <c r="O275" s="9"/>
      <c r="P275" s="9"/>
      <c r="Q275" s="10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</row>
    <row r="276" spans="1:56">
      <c r="A276" s="3" t="s">
        <v>459</v>
      </c>
      <c r="B276" s="3">
        <v>600</v>
      </c>
      <c r="C276" s="11">
        <v>0.58850609898355799</v>
      </c>
      <c r="D276" s="15">
        <v>9.7147766128770713E-2</v>
      </c>
      <c r="E276" s="8"/>
      <c r="F276" s="3" t="s">
        <v>460</v>
      </c>
      <c r="G276" s="3">
        <v>813</v>
      </c>
      <c r="H276" s="11">
        <v>-0.1966926602383694</v>
      </c>
      <c r="I276" s="15">
        <v>-3.2469081610344917E-2</v>
      </c>
      <c r="K276" s="3" t="s">
        <v>459</v>
      </c>
      <c r="L276" s="24">
        <f t="shared" si="12"/>
        <v>706.5</v>
      </c>
      <c r="M276" s="11">
        <f t="shared" si="13"/>
        <v>0.1959067193725943</v>
      </c>
      <c r="N276" s="15">
        <f t="shared" si="14"/>
        <v>3.2339342259212894E-2</v>
      </c>
      <c r="O276" s="9"/>
      <c r="P276" s="9"/>
      <c r="Q276" s="10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</row>
    <row r="277" spans="1:56">
      <c r="A277" s="3" t="s">
        <v>450</v>
      </c>
      <c r="B277" s="3">
        <v>552</v>
      </c>
      <c r="C277" s="11">
        <v>6.3972619825452028</v>
      </c>
      <c r="D277" s="15">
        <v>1.0560293462007786</v>
      </c>
      <c r="E277" s="8"/>
      <c r="F277" s="3" t="s">
        <v>451</v>
      </c>
      <c r="G277" s="3">
        <v>2688</v>
      </c>
      <c r="H277" s="11">
        <v>-6.0377754448145708</v>
      </c>
      <c r="I277" s="15">
        <v>-0.99668703156000427</v>
      </c>
      <c r="K277" s="3" t="s">
        <v>450</v>
      </c>
      <c r="L277" s="24">
        <f t="shared" si="12"/>
        <v>1620</v>
      </c>
      <c r="M277" s="11">
        <f t="shared" si="13"/>
        <v>0.179743268865316</v>
      </c>
      <c r="N277" s="15">
        <f t="shared" si="14"/>
        <v>2.9671157320387165E-2</v>
      </c>
      <c r="O277" s="9"/>
      <c r="P277" s="9"/>
      <c r="Q277" s="10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</row>
    <row r="278" spans="1:56">
      <c r="A278" s="3" t="s">
        <v>500</v>
      </c>
      <c r="B278" s="3">
        <v>671</v>
      </c>
      <c r="C278" s="11">
        <v>2.0858778397746676</v>
      </c>
      <c r="D278" s="15">
        <v>0.3443267162423686</v>
      </c>
      <c r="E278" s="8"/>
      <c r="F278" s="3" t="s">
        <v>501</v>
      </c>
      <c r="G278" s="3">
        <v>703</v>
      </c>
      <c r="H278" s="11">
        <v>-1.7537954375105613</v>
      </c>
      <c r="I278" s="15">
        <v>-0.28950814493723914</v>
      </c>
      <c r="K278" s="3" t="s">
        <v>500</v>
      </c>
      <c r="L278" s="24">
        <f t="shared" si="12"/>
        <v>687</v>
      </c>
      <c r="M278" s="11">
        <f t="shared" si="13"/>
        <v>0.16604120113205312</v>
      </c>
      <c r="N278" s="15">
        <f t="shared" si="14"/>
        <v>2.740928565256473E-2</v>
      </c>
      <c r="O278" s="9"/>
      <c r="P278" s="9"/>
      <c r="Q278" s="10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</row>
    <row r="279" spans="1:56">
      <c r="A279" s="3" t="s">
        <v>473</v>
      </c>
      <c r="B279" s="3">
        <v>827</v>
      </c>
      <c r="C279" s="11">
        <v>3.404771171461519</v>
      </c>
      <c r="D279" s="15">
        <v>0.5620433060225013</v>
      </c>
      <c r="E279" s="8"/>
      <c r="F279" s="3" t="s">
        <v>474</v>
      </c>
      <c r="G279" s="3">
        <v>1013</v>
      </c>
      <c r="H279" s="11">
        <v>-3.2397957690565846</v>
      </c>
      <c r="I279" s="15">
        <v>-0.53480995731546921</v>
      </c>
      <c r="K279" s="3" t="s">
        <v>473</v>
      </c>
      <c r="L279" s="24">
        <f t="shared" si="12"/>
        <v>920</v>
      </c>
      <c r="M279" s="11">
        <f t="shared" si="13"/>
        <v>8.2487701202467179E-2</v>
      </c>
      <c r="N279" s="15">
        <f t="shared" si="14"/>
        <v>1.3616674353516045E-2</v>
      </c>
      <c r="O279" s="9"/>
      <c r="P279" s="9"/>
      <c r="Q279" s="10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</row>
    <row r="280" spans="1:56">
      <c r="A280" s="3" t="s">
        <v>203</v>
      </c>
      <c r="B280" s="3">
        <v>2946</v>
      </c>
      <c r="C280" s="11">
        <v>-6.8045980453646848</v>
      </c>
      <c r="D280" s="15">
        <v>-1.1232704311019341</v>
      </c>
      <c r="F280" s="3" t="s">
        <v>203</v>
      </c>
      <c r="G280" s="3">
        <v>620</v>
      </c>
      <c r="H280" s="11">
        <v>6.8055136501969287</v>
      </c>
      <c r="I280" s="15">
        <v>1.1234215747591754</v>
      </c>
      <c r="K280" s="3" t="s">
        <v>203</v>
      </c>
      <c r="L280" s="24">
        <f t="shared" si="12"/>
        <v>1783</v>
      </c>
      <c r="M280" s="11">
        <f t="shared" si="13"/>
        <v>4.5780241612192185E-4</v>
      </c>
      <c r="N280" s="15">
        <f t="shared" si="14"/>
        <v>7.5571828620613068E-5</v>
      </c>
      <c r="O280" s="9"/>
      <c r="P280" s="9"/>
      <c r="Q280" s="10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</row>
    <row r="281" spans="1:56">
      <c r="A281" s="3" t="s">
        <v>382</v>
      </c>
      <c r="B281" s="3">
        <v>506</v>
      </c>
      <c r="C281" s="11">
        <v>-4.2689593114090485</v>
      </c>
      <c r="D281" s="15">
        <v>-0.70469934213815333</v>
      </c>
      <c r="F281" s="3" t="s">
        <v>382</v>
      </c>
      <c r="G281" s="3">
        <v>525</v>
      </c>
      <c r="H281" s="11">
        <v>4.2633900565798655</v>
      </c>
      <c r="I281" s="15">
        <v>0.70377999624421705</v>
      </c>
      <c r="K281" s="3" t="s">
        <v>382</v>
      </c>
      <c r="L281" s="24">
        <f t="shared" si="12"/>
        <v>515.5</v>
      </c>
      <c r="M281" s="11">
        <f t="shared" si="13"/>
        <v>-2.7846274145915118E-3</v>
      </c>
      <c r="N281" s="15">
        <f t="shared" si="14"/>
        <v>-4.596729469681371E-4</v>
      </c>
      <c r="O281" s="9"/>
      <c r="P281" s="9"/>
      <c r="Q281" s="10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</row>
    <row r="282" spans="1:56">
      <c r="A282" s="3" t="s">
        <v>410</v>
      </c>
      <c r="B282" s="3">
        <v>664</v>
      </c>
      <c r="C282" s="11">
        <v>0.95801875499712708</v>
      </c>
      <c r="D282" s="15">
        <v>0.15814514432081903</v>
      </c>
      <c r="E282" s="8"/>
      <c r="F282" s="3" t="s">
        <v>411</v>
      </c>
      <c r="G282" s="3">
        <v>552</v>
      </c>
      <c r="H282" s="11">
        <v>-1.0323443163536439</v>
      </c>
      <c r="I282" s="15">
        <v>-0.17041445174944811</v>
      </c>
      <c r="K282" s="3" t="s">
        <v>410</v>
      </c>
      <c r="L282" s="24">
        <f t="shared" si="12"/>
        <v>608</v>
      </c>
      <c r="M282" s="11">
        <f t="shared" si="13"/>
        <v>-3.71627806782584E-2</v>
      </c>
      <c r="N282" s="15">
        <f t="shared" si="14"/>
        <v>-6.1346537143145419E-3</v>
      </c>
      <c r="O282" s="9"/>
      <c r="P282" s="9"/>
      <c r="Q282" s="10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</row>
    <row r="283" spans="1:56">
      <c r="A283" s="3" t="s">
        <v>289</v>
      </c>
      <c r="B283" s="3">
        <v>567</v>
      </c>
      <c r="C283" s="11">
        <v>-2.8564236051879277</v>
      </c>
      <c r="D283" s="15">
        <v>-0.47152471799489321</v>
      </c>
      <c r="F283" s="3" t="s">
        <v>289</v>
      </c>
      <c r="G283" s="3">
        <v>397</v>
      </c>
      <c r="H283" s="11">
        <v>2.4901115427624063</v>
      </c>
      <c r="I283" s="15">
        <v>0.41105567845201424</v>
      </c>
      <c r="K283" s="3" t="s">
        <v>289</v>
      </c>
      <c r="L283" s="24">
        <f t="shared" si="12"/>
        <v>482</v>
      </c>
      <c r="M283" s="11">
        <f t="shared" si="13"/>
        <v>-0.18315603121276069</v>
      </c>
      <c r="N283" s="15">
        <f t="shared" si="14"/>
        <v>-3.0234519771439483E-2</v>
      </c>
      <c r="O283" s="9"/>
      <c r="P283" s="9"/>
      <c r="Q283" s="10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</row>
    <row r="284" spans="1:56">
      <c r="A284" s="3" t="s">
        <v>527</v>
      </c>
      <c r="B284" s="3">
        <v>594</v>
      </c>
      <c r="C284" s="11">
        <v>-5.4300700519306986</v>
      </c>
      <c r="D284" s="15">
        <v>-0.89636993801578846</v>
      </c>
      <c r="E284" s="8"/>
      <c r="F284" s="3" t="s">
        <v>528</v>
      </c>
      <c r="G284" s="3">
        <v>987</v>
      </c>
      <c r="H284" s="11">
        <v>5.0409971174288728</v>
      </c>
      <c r="I284" s="15">
        <v>0.83214364280270536</v>
      </c>
      <c r="K284" s="3" t="s">
        <v>527</v>
      </c>
      <c r="L284" s="24">
        <f t="shared" si="12"/>
        <v>790.5</v>
      </c>
      <c r="M284" s="11">
        <f t="shared" si="13"/>
        <v>-0.19453646725091289</v>
      </c>
      <c r="N284" s="15">
        <f t="shared" si="14"/>
        <v>-3.2113147606541548E-2</v>
      </c>
      <c r="O284" s="9"/>
      <c r="P284" s="9"/>
      <c r="Q284" s="10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</row>
    <row r="285" spans="1:56">
      <c r="A285" s="3" t="s">
        <v>535</v>
      </c>
      <c r="B285" s="3">
        <v>1052</v>
      </c>
      <c r="C285" s="11">
        <v>-4.9694940038433089</v>
      </c>
      <c r="D285" s="15">
        <v>-0.82034025152420076</v>
      </c>
      <c r="F285" s="3" t="s">
        <v>535</v>
      </c>
      <c r="G285" s="3">
        <v>466</v>
      </c>
      <c r="H285" s="11">
        <v>4.4765561021814761</v>
      </c>
      <c r="I285" s="15">
        <v>0.73896842535390206</v>
      </c>
      <c r="K285" s="3" t="s">
        <v>535</v>
      </c>
      <c r="L285" s="24">
        <f t="shared" si="12"/>
        <v>759</v>
      </c>
      <c r="M285" s="11">
        <f t="shared" si="13"/>
        <v>-0.24646895083091636</v>
      </c>
      <c r="N285" s="15">
        <f t="shared" si="14"/>
        <v>-4.068591308514935E-2</v>
      </c>
      <c r="O285" s="9"/>
      <c r="P285" s="9"/>
      <c r="Q285" s="10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</row>
    <row r="286" spans="1:56">
      <c r="A286" s="3" t="s">
        <v>477</v>
      </c>
      <c r="B286" s="3">
        <v>1736</v>
      </c>
      <c r="C286" s="11">
        <v>-9.6849712789707496</v>
      </c>
      <c r="D286" s="15">
        <v>-1.5987486389662691</v>
      </c>
      <c r="F286" s="3" t="s">
        <v>477</v>
      </c>
      <c r="G286" s="3">
        <v>486</v>
      </c>
      <c r="H286" s="11">
        <v>8.9855452168896761</v>
      </c>
      <c r="I286" s="15">
        <v>1.483290736965295</v>
      </c>
      <c r="K286" s="3" t="s">
        <v>477</v>
      </c>
      <c r="L286" s="24">
        <f t="shared" si="12"/>
        <v>1111</v>
      </c>
      <c r="M286" s="11">
        <f t="shared" si="13"/>
        <v>-0.34971303104053675</v>
      </c>
      <c r="N286" s="15">
        <f t="shared" si="14"/>
        <v>-5.7728951000487028E-2</v>
      </c>
      <c r="O286" s="9"/>
      <c r="P286" s="9"/>
      <c r="Q286" s="10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</row>
    <row r="287" spans="1:56">
      <c r="A287" s="3" t="s">
        <v>422</v>
      </c>
      <c r="B287" s="3">
        <v>3469</v>
      </c>
      <c r="C287" s="11">
        <v>-6.1140334216264591</v>
      </c>
      <c r="D287" s="15">
        <v>-1.0092753328699988</v>
      </c>
      <c r="F287" s="3" t="s">
        <v>422</v>
      </c>
      <c r="G287" s="3">
        <v>418</v>
      </c>
      <c r="H287" s="11">
        <v>5.2184422624229825</v>
      </c>
      <c r="I287" s="15">
        <v>0.86143543684927004</v>
      </c>
      <c r="K287" s="3" t="s">
        <v>422</v>
      </c>
      <c r="L287" s="24">
        <f t="shared" si="12"/>
        <v>1943.5</v>
      </c>
      <c r="M287" s="11">
        <f t="shared" si="13"/>
        <v>-0.44779557960173832</v>
      </c>
      <c r="N287" s="15">
        <f t="shared" si="14"/>
        <v>-7.3919948010364389E-2</v>
      </c>
      <c r="O287" s="9"/>
      <c r="P287" s="9"/>
      <c r="Q287" s="10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</row>
    <row r="288" spans="1:56">
      <c r="A288" s="3" t="s">
        <v>200</v>
      </c>
      <c r="B288" s="3">
        <v>2680</v>
      </c>
      <c r="C288" s="11">
        <v>-10.802591978420921</v>
      </c>
      <c r="D288" s="15">
        <v>-1.7832401073102391</v>
      </c>
      <c r="F288" s="3" t="s">
        <v>200</v>
      </c>
      <c r="G288" s="3">
        <v>505</v>
      </c>
      <c r="H288" s="11">
        <v>9.8979976817198008</v>
      </c>
      <c r="I288" s="15">
        <v>1.6339140165031572</v>
      </c>
      <c r="K288" s="3" t="s">
        <v>200</v>
      </c>
      <c r="L288" s="24">
        <f t="shared" si="12"/>
        <v>1592.5</v>
      </c>
      <c r="M288" s="11">
        <f t="shared" si="13"/>
        <v>-0.45229714835056001</v>
      </c>
      <c r="N288" s="15">
        <f t="shared" si="14"/>
        <v>-7.4663045403540962E-2</v>
      </c>
      <c r="O288" s="9"/>
      <c r="P288" s="9"/>
      <c r="Q288" s="10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</row>
    <row r="289" spans="1:56">
      <c r="A289" s="3" t="s">
        <v>134</v>
      </c>
      <c r="B289" s="3">
        <v>2982</v>
      </c>
      <c r="C289" s="11">
        <v>-3.9707743818539001</v>
      </c>
      <c r="D289" s="15">
        <v>-0.65547640315828593</v>
      </c>
      <c r="F289" s="3" t="s">
        <v>135</v>
      </c>
      <c r="G289" s="3">
        <v>2538</v>
      </c>
      <c r="H289" s="11">
        <v>2.8075975949923162</v>
      </c>
      <c r="I289" s="15">
        <v>0.46346475425335043</v>
      </c>
      <c r="K289" s="3" t="s">
        <v>134</v>
      </c>
      <c r="L289" s="24">
        <f t="shared" si="12"/>
        <v>2760</v>
      </c>
      <c r="M289" s="11">
        <f t="shared" si="13"/>
        <v>-0.58158839343079194</v>
      </c>
      <c r="N289" s="15">
        <f t="shared" si="14"/>
        <v>-9.6005824452467747E-2</v>
      </c>
      <c r="O289" s="9"/>
      <c r="P289" s="9"/>
      <c r="Q289" s="10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</row>
    <row r="290" spans="1:56">
      <c r="A290" s="3" t="s">
        <v>288</v>
      </c>
      <c r="B290" s="3">
        <v>315</v>
      </c>
      <c r="C290" s="11">
        <v>-0.62345053696230934</v>
      </c>
      <c r="D290" s="15">
        <v>-0.10291622646269821</v>
      </c>
      <c r="E290" s="8"/>
      <c r="F290" s="3" t="s">
        <v>289</v>
      </c>
      <c r="G290" s="3">
        <v>473</v>
      </c>
      <c r="H290" s="11">
        <v>-0.65710212242231592</v>
      </c>
      <c r="I290" s="15">
        <v>-0.10847126889943326</v>
      </c>
      <c r="K290" s="3" t="s">
        <v>288</v>
      </c>
      <c r="L290" s="24">
        <f t="shared" si="12"/>
        <v>394</v>
      </c>
      <c r="M290" s="11">
        <f t="shared" si="13"/>
        <v>-0.64027632969231263</v>
      </c>
      <c r="N290" s="15">
        <f t="shared" si="14"/>
        <v>-0.10569374768106574</v>
      </c>
    </row>
    <row r="291" spans="1:56">
      <c r="A291" s="3" t="s">
        <v>510</v>
      </c>
      <c r="B291" s="3">
        <v>723</v>
      </c>
      <c r="C291" s="11">
        <v>-2.0057277683165893</v>
      </c>
      <c r="D291" s="15">
        <v>-0.33109592660286957</v>
      </c>
      <c r="E291" s="8"/>
      <c r="F291" s="3" t="s">
        <v>511</v>
      </c>
      <c r="G291" s="3">
        <v>1667</v>
      </c>
      <c r="H291" s="11">
        <v>0.372476900655073</v>
      </c>
      <c r="I291" s="15">
        <v>6.1486701489935382E-2</v>
      </c>
      <c r="K291" s="3" t="s">
        <v>510</v>
      </c>
      <c r="L291" s="24">
        <f t="shared" si="12"/>
        <v>1195</v>
      </c>
      <c r="M291" s="11">
        <f t="shared" si="13"/>
        <v>-0.81662543383075814</v>
      </c>
      <c r="N291" s="15">
        <f t="shared" si="14"/>
        <v>-0.13480461255646708</v>
      </c>
    </row>
    <row r="292" spans="1:56">
      <c r="A292" s="3" t="s">
        <v>342</v>
      </c>
      <c r="B292" s="3">
        <v>2484</v>
      </c>
      <c r="C292" s="11">
        <v>-8.4670546065660943</v>
      </c>
      <c r="D292" s="15">
        <v>-1.3977007921224529</v>
      </c>
      <c r="F292" s="3" t="s">
        <v>342</v>
      </c>
      <c r="G292" s="3">
        <v>439</v>
      </c>
      <c r="H292" s="11">
        <v>6.7352825764220228</v>
      </c>
      <c r="I292" s="15">
        <v>1.1118281657157669</v>
      </c>
      <c r="K292" s="3" t="s">
        <v>342</v>
      </c>
      <c r="L292" s="24">
        <f t="shared" si="12"/>
        <v>1461.5</v>
      </c>
      <c r="M292" s="11">
        <f t="shared" si="13"/>
        <v>-0.86588601507203578</v>
      </c>
      <c r="N292" s="15">
        <f t="shared" si="14"/>
        <v>-0.14293631320334299</v>
      </c>
    </row>
    <row r="293" spans="1:56">
      <c r="A293" s="3" t="s">
        <v>499</v>
      </c>
      <c r="B293" s="3">
        <v>445</v>
      </c>
      <c r="C293" s="11">
        <v>1.0249524022665497</v>
      </c>
      <c r="D293" s="15">
        <v>0.16919423000116501</v>
      </c>
      <c r="E293" s="8"/>
      <c r="F293" s="3" t="s">
        <v>429</v>
      </c>
      <c r="G293" s="3">
        <v>837</v>
      </c>
      <c r="H293" s="11">
        <v>-2.9061638497567372</v>
      </c>
      <c r="I293" s="15">
        <v>-0.47973559916486652</v>
      </c>
      <c r="K293" s="3" t="s">
        <v>499</v>
      </c>
      <c r="L293" s="24">
        <f t="shared" si="12"/>
        <v>641</v>
      </c>
      <c r="M293" s="11">
        <f t="shared" si="13"/>
        <v>-0.94060572374509377</v>
      </c>
      <c r="N293" s="15">
        <f t="shared" si="14"/>
        <v>-0.15527068458185075</v>
      </c>
    </row>
    <row r="294" spans="1:56">
      <c r="A294" s="3" t="s">
        <v>362</v>
      </c>
      <c r="B294" s="3">
        <v>2657</v>
      </c>
      <c r="C294" s="11">
        <v>-8.4067938426122879</v>
      </c>
      <c r="D294" s="15">
        <v>-1.3877532340369265</v>
      </c>
      <c r="F294" s="3" t="s">
        <v>362</v>
      </c>
      <c r="G294" s="3">
        <v>602</v>
      </c>
      <c r="H294" s="11">
        <v>6.2603013327063763</v>
      </c>
      <c r="I294" s="15">
        <v>1.0334205385735216</v>
      </c>
      <c r="K294" s="3" t="s">
        <v>362</v>
      </c>
      <c r="L294" s="24">
        <f t="shared" si="12"/>
        <v>1629.5</v>
      </c>
      <c r="M294" s="11">
        <f t="shared" si="13"/>
        <v>-1.0732462549529558</v>
      </c>
      <c r="N294" s="15">
        <f t="shared" si="14"/>
        <v>-0.17716634773170248</v>
      </c>
    </row>
    <row r="295" spans="1:56">
      <c r="A295" s="3" t="s">
        <v>317</v>
      </c>
      <c r="B295" s="3">
        <v>2369</v>
      </c>
      <c r="C295" s="11">
        <v>-8.3502454531244297</v>
      </c>
      <c r="D295" s="15">
        <v>-1.3784184969349436</v>
      </c>
      <c r="F295" s="3" t="s">
        <v>317</v>
      </c>
      <c r="G295" s="3">
        <v>571</v>
      </c>
      <c r="H295" s="11">
        <v>6.1709738341149176</v>
      </c>
      <c r="I295" s="15">
        <v>1.018674783249967</v>
      </c>
      <c r="K295" s="3" t="s">
        <v>317</v>
      </c>
      <c r="L295" s="24">
        <f t="shared" si="12"/>
        <v>1470</v>
      </c>
      <c r="M295" s="11">
        <f t="shared" si="13"/>
        <v>-1.089635809504756</v>
      </c>
      <c r="N295" s="15">
        <f t="shared" si="14"/>
        <v>-0.1798718568424883</v>
      </c>
    </row>
    <row r="296" spans="1:56">
      <c r="A296" s="3" t="s">
        <v>264</v>
      </c>
      <c r="B296" s="3">
        <v>2981</v>
      </c>
      <c r="C296" s="11">
        <v>-4.023307649535937</v>
      </c>
      <c r="D296" s="15">
        <v>-0.66414834319691785</v>
      </c>
      <c r="E296" s="8"/>
      <c r="F296" s="3" t="s">
        <v>265</v>
      </c>
      <c r="G296" s="3">
        <v>1858</v>
      </c>
      <c r="H296" s="11">
        <v>0.9616174010262597</v>
      </c>
      <c r="I296" s="15">
        <v>0.1587391915591097</v>
      </c>
      <c r="K296" s="3" t="s">
        <v>264</v>
      </c>
      <c r="L296" s="24">
        <f t="shared" si="12"/>
        <v>2419.5</v>
      </c>
      <c r="M296" s="11">
        <f t="shared" si="13"/>
        <v>-1.5308451242548387</v>
      </c>
      <c r="N296" s="15">
        <f t="shared" si="14"/>
        <v>-0.25270457581890404</v>
      </c>
    </row>
    <row r="297" spans="1:56">
      <c r="A297" s="3" t="s">
        <v>445</v>
      </c>
      <c r="B297" s="3">
        <v>1893</v>
      </c>
      <c r="C297" s="11">
        <v>-9.7561753457442961</v>
      </c>
      <c r="D297" s="15">
        <v>-1.6105026650303678</v>
      </c>
      <c r="F297" s="3" t="s">
        <v>445</v>
      </c>
      <c r="G297" s="3">
        <v>456</v>
      </c>
      <c r="H297" s="11">
        <v>6.6237156124067695</v>
      </c>
      <c r="I297" s="15">
        <v>1.0934112260331188</v>
      </c>
      <c r="K297" s="3" t="s">
        <v>445</v>
      </c>
      <c r="L297" s="24">
        <f t="shared" si="12"/>
        <v>1174.5</v>
      </c>
      <c r="M297" s="11">
        <f t="shared" si="13"/>
        <v>-1.5662298666687633</v>
      </c>
      <c r="N297" s="15">
        <f t="shared" si="14"/>
        <v>-0.25854571949862448</v>
      </c>
    </row>
    <row r="298" spans="1:56">
      <c r="A298" s="3" t="s">
        <v>59</v>
      </c>
      <c r="B298" s="3">
        <v>2668</v>
      </c>
      <c r="C298" s="11">
        <v>-4.4975803148426508</v>
      </c>
      <c r="D298" s="15">
        <v>-0.74243900161161114</v>
      </c>
      <c r="F298" s="3" t="s">
        <v>60</v>
      </c>
      <c r="G298" s="3">
        <v>506</v>
      </c>
      <c r="H298" s="11">
        <v>1.0678566046306344</v>
      </c>
      <c r="I298" s="15">
        <v>0.1762766500889201</v>
      </c>
      <c r="K298" s="3" t="s">
        <v>59</v>
      </c>
      <c r="L298" s="24">
        <f t="shared" si="12"/>
        <v>1587</v>
      </c>
      <c r="M298" s="11">
        <f t="shared" si="13"/>
        <v>-1.7148618551060082</v>
      </c>
      <c r="N298" s="15">
        <f t="shared" si="14"/>
        <v>-0.2830811757613455</v>
      </c>
    </row>
    <row r="299" spans="1:56">
      <c r="A299" s="3" t="s">
        <v>441</v>
      </c>
      <c r="B299" s="3">
        <v>806</v>
      </c>
      <c r="C299" s="11">
        <v>0.82429140681553292</v>
      </c>
      <c r="D299" s="15">
        <v>0.13607007463402354</v>
      </c>
      <c r="E299" s="8"/>
      <c r="F299" s="3" t="s">
        <v>442</v>
      </c>
      <c r="G299" s="3">
        <v>1941</v>
      </c>
      <c r="H299" s="11">
        <v>-4.2647427579754549</v>
      </c>
      <c r="I299" s="15">
        <v>-0.70400329370714521</v>
      </c>
      <c r="K299" s="3" t="s">
        <v>441</v>
      </c>
      <c r="L299" s="24">
        <f t="shared" si="12"/>
        <v>1373.5</v>
      </c>
      <c r="M299" s="11">
        <f t="shared" si="13"/>
        <v>-1.720225675579961</v>
      </c>
      <c r="N299" s="15">
        <f t="shared" si="14"/>
        <v>-0.28396660953656083</v>
      </c>
    </row>
    <row r="300" spans="1:56">
      <c r="A300" s="3" t="s">
        <v>536</v>
      </c>
      <c r="B300" s="3">
        <v>889</v>
      </c>
      <c r="C300" s="11">
        <v>-0.54328869862554541</v>
      </c>
      <c r="D300" s="15">
        <v>-8.968349440326405E-2</v>
      </c>
      <c r="E300" s="8"/>
      <c r="F300" s="3" t="s">
        <v>537</v>
      </c>
      <c r="G300" s="3">
        <v>617</v>
      </c>
      <c r="H300" s="11">
        <v>-3.0923015295676919</v>
      </c>
      <c r="I300" s="15">
        <v>-0.51046231519594687</v>
      </c>
      <c r="K300" s="3" t="s">
        <v>536</v>
      </c>
      <c r="L300" s="24">
        <f t="shared" si="12"/>
        <v>753</v>
      </c>
      <c r="M300" s="11">
        <f t="shared" si="13"/>
        <v>-1.8177951140966186</v>
      </c>
      <c r="N300" s="15">
        <f t="shared" si="14"/>
        <v>-0.30007290479960547</v>
      </c>
    </row>
    <row r="301" spans="1:56">
      <c r="A301" s="3" t="s">
        <v>461</v>
      </c>
      <c r="B301" s="3">
        <v>595</v>
      </c>
      <c r="C301" s="11">
        <v>-4.782241125294334</v>
      </c>
      <c r="D301" s="15">
        <v>-0.78942944383056091</v>
      </c>
      <c r="F301" s="3" t="s">
        <v>461</v>
      </c>
      <c r="G301" s="3">
        <v>574</v>
      </c>
      <c r="H301" s="11">
        <v>1.1312755522924363</v>
      </c>
      <c r="I301" s="15">
        <v>0.18674554600388599</v>
      </c>
      <c r="K301" s="3" t="s">
        <v>461</v>
      </c>
      <c r="L301" s="24">
        <f t="shared" si="12"/>
        <v>584.5</v>
      </c>
      <c r="M301" s="11">
        <f t="shared" si="13"/>
        <v>-1.8254827865009489</v>
      </c>
      <c r="N301" s="15">
        <f t="shared" si="14"/>
        <v>-0.30134194891333743</v>
      </c>
    </row>
    <row r="302" spans="1:56">
      <c r="A302" s="3" t="s">
        <v>399</v>
      </c>
      <c r="B302" s="3">
        <v>2335</v>
      </c>
      <c r="C302" s="11">
        <v>-8.7161188821657021</v>
      </c>
      <c r="D302" s="15">
        <v>-1.4388151289811069</v>
      </c>
      <c r="F302" s="3" t="s">
        <v>399</v>
      </c>
      <c r="G302" s="3">
        <v>609</v>
      </c>
      <c r="H302" s="11">
        <v>5.0424575654685384</v>
      </c>
      <c r="I302" s="15">
        <v>0.83238472656521134</v>
      </c>
      <c r="K302" s="3" t="s">
        <v>399</v>
      </c>
      <c r="L302" s="24">
        <f t="shared" si="12"/>
        <v>1472</v>
      </c>
      <c r="M302" s="11">
        <f t="shared" si="13"/>
        <v>-1.8368306583485818</v>
      </c>
      <c r="N302" s="15">
        <f t="shared" si="14"/>
        <v>-0.30321520120794776</v>
      </c>
    </row>
    <row r="303" spans="1:56">
      <c r="A303" s="3" t="s">
        <v>408</v>
      </c>
      <c r="B303" s="3">
        <v>2307</v>
      </c>
      <c r="C303" s="11">
        <v>-13.209814353675185</v>
      </c>
      <c r="D303" s="15">
        <v>-2.180612839275212</v>
      </c>
      <c r="E303" s="8"/>
      <c r="F303" s="3" t="s">
        <v>409</v>
      </c>
      <c r="G303" s="3">
        <v>467</v>
      </c>
      <c r="H303" s="11">
        <v>9.4989200262068181</v>
      </c>
      <c r="I303" s="15">
        <v>1.5680361898978692</v>
      </c>
      <c r="K303" s="3" t="s">
        <v>408</v>
      </c>
      <c r="L303" s="24">
        <f t="shared" si="12"/>
        <v>1387</v>
      </c>
      <c r="M303" s="11">
        <f t="shared" si="13"/>
        <v>-1.8554471637341834</v>
      </c>
      <c r="N303" s="15">
        <f t="shared" si="14"/>
        <v>-0.3062883246886714</v>
      </c>
    </row>
    <row r="304" spans="1:56">
      <c r="A304" s="3" t="s">
        <v>337</v>
      </c>
      <c r="B304" s="3">
        <v>2469</v>
      </c>
      <c r="C304" s="11">
        <v>-2.851603451305877</v>
      </c>
      <c r="D304" s="15">
        <v>-0.47072903009489198</v>
      </c>
      <c r="F304" s="3" t="s">
        <v>338</v>
      </c>
      <c r="G304" s="3">
        <v>2020</v>
      </c>
      <c r="H304" s="11">
        <v>-1.5953825287188295</v>
      </c>
      <c r="I304" s="15">
        <v>-0.26335810122204661</v>
      </c>
      <c r="K304" s="3" t="s">
        <v>337</v>
      </c>
      <c r="L304" s="24">
        <f t="shared" si="12"/>
        <v>2244.5</v>
      </c>
      <c r="M304" s="11">
        <f t="shared" si="13"/>
        <v>-2.2234929900123532</v>
      </c>
      <c r="N304" s="15">
        <f t="shared" si="14"/>
        <v>-0.3670435656584693</v>
      </c>
    </row>
    <row r="305" spans="1:14">
      <c r="A305" s="3" t="s">
        <v>433</v>
      </c>
      <c r="B305" s="3">
        <v>2293</v>
      </c>
      <c r="C305" s="11">
        <v>-4.8513260038874932</v>
      </c>
      <c r="D305" s="15">
        <v>-0.80083364446704453</v>
      </c>
      <c r="E305" s="8"/>
      <c r="F305" s="3" t="s">
        <v>434</v>
      </c>
      <c r="G305" s="3">
        <v>1400</v>
      </c>
      <c r="H305" s="11">
        <v>0.30642138705309208</v>
      </c>
      <c r="I305" s="15">
        <v>5.0582573906543318E-2</v>
      </c>
      <c r="K305" s="3" t="s">
        <v>433</v>
      </c>
      <c r="L305" s="24">
        <f t="shared" si="12"/>
        <v>1846.5</v>
      </c>
      <c r="M305" s="11">
        <f t="shared" si="13"/>
        <v>-2.2724523084172006</v>
      </c>
      <c r="N305" s="15">
        <f t="shared" si="14"/>
        <v>-0.37512553528025061</v>
      </c>
    </row>
    <row r="306" spans="1:14">
      <c r="A306" s="3" t="s">
        <v>538</v>
      </c>
      <c r="B306" s="3">
        <v>1468</v>
      </c>
      <c r="C306" s="11">
        <v>-1.201629580592396</v>
      </c>
      <c r="D306" s="15">
        <v>-0.19835925179097311</v>
      </c>
      <c r="E306" s="8"/>
      <c r="F306" s="3" t="s">
        <v>539</v>
      </c>
      <c r="G306" s="3">
        <v>807</v>
      </c>
      <c r="H306" s="11">
        <v>-3.5644939698315454</v>
      </c>
      <c r="I306" s="15">
        <v>-0.58840958003101862</v>
      </c>
      <c r="K306" s="3" t="s">
        <v>538</v>
      </c>
      <c r="L306" s="24">
        <f t="shared" si="12"/>
        <v>1137.5</v>
      </c>
      <c r="M306" s="11">
        <f t="shared" si="13"/>
        <v>-2.3830617752119707</v>
      </c>
      <c r="N306" s="15">
        <f t="shared" si="14"/>
        <v>-0.39338441591099588</v>
      </c>
    </row>
    <row r="307" spans="1:14">
      <c r="A307" s="3" t="s">
        <v>129</v>
      </c>
      <c r="B307" s="3">
        <v>1259</v>
      </c>
      <c r="C307" s="11">
        <v>-1.0001273182513302</v>
      </c>
      <c r="D307" s="15">
        <v>-0.1650962241177884</v>
      </c>
      <c r="F307" s="3" t="s">
        <v>130</v>
      </c>
      <c r="G307" s="3">
        <v>2888</v>
      </c>
      <c r="H307" s="11">
        <v>-4.0179713427801431</v>
      </c>
      <c r="I307" s="15">
        <v>-0.66326745125442377</v>
      </c>
      <c r="K307" s="3" t="s">
        <v>129</v>
      </c>
      <c r="L307" s="24">
        <f t="shared" si="12"/>
        <v>2073.5</v>
      </c>
      <c r="M307" s="11">
        <f t="shared" si="13"/>
        <v>-2.5090493305157366</v>
      </c>
      <c r="N307" s="15">
        <f t="shared" si="14"/>
        <v>-0.41418183768610606</v>
      </c>
    </row>
    <row r="308" spans="1:14">
      <c r="A308" s="3" t="s">
        <v>529</v>
      </c>
      <c r="B308" s="3">
        <v>1853</v>
      </c>
      <c r="C308" s="11">
        <v>-6.8431709210439635</v>
      </c>
      <c r="D308" s="15">
        <v>-1.1296378565404757</v>
      </c>
      <c r="E308" s="8"/>
      <c r="F308" s="3" t="s">
        <v>530</v>
      </c>
      <c r="G308" s="3">
        <v>518</v>
      </c>
      <c r="H308" s="11">
        <v>1.7948181250970947</v>
      </c>
      <c r="I308" s="15">
        <v>0.2962799735835579</v>
      </c>
      <c r="K308" s="3" t="s">
        <v>529</v>
      </c>
      <c r="L308" s="24">
        <f t="shared" si="12"/>
        <v>1185.5</v>
      </c>
      <c r="M308" s="11">
        <f t="shared" si="13"/>
        <v>-2.5241763979734344</v>
      </c>
      <c r="N308" s="15">
        <f t="shared" si="14"/>
        <v>-0.41667894147845885</v>
      </c>
    </row>
    <row r="309" spans="1:14">
      <c r="A309" s="3" t="s">
        <v>201</v>
      </c>
      <c r="B309" s="3">
        <v>3210</v>
      </c>
      <c r="C309" s="11">
        <v>-7.8998379606252769</v>
      </c>
      <c r="D309" s="15">
        <v>-1.3040673868622912</v>
      </c>
      <c r="F309" s="3" t="s">
        <v>201</v>
      </c>
      <c r="G309" s="3">
        <v>337</v>
      </c>
      <c r="H309" s="11">
        <v>2.8397781250937726</v>
      </c>
      <c r="I309" s="15">
        <v>0.46877696192221863</v>
      </c>
      <c r="K309" s="3" t="s">
        <v>201</v>
      </c>
      <c r="L309" s="24">
        <f t="shared" si="12"/>
        <v>1773.5</v>
      </c>
      <c r="M309" s="11">
        <f t="shared" si="13"/>
        <v>-2.5300299177657521</v>
      </c>
      <c r="N309" s="15">
        <f t="shared" si="14"/>
        <v>-0.41764521247003628</v>
      </c>
    </row>
    <row r="310" spans="1:14">
      <c r="A310" s="3" t="s">
        <v>95</v>
      </c>
      <c r="B310" s="3">
        <v>3140</v>
      </c>
      <c r="C310" s="11">
        <v>-2.2115022629337489</v>
      </c>
      <c r="D310" s="15">
        <v>-0.36506419390351535</v>
      </c>
      <c r="F310" s="3" t="s">
        <v>96</v>
      </c>
      <c r="G310" s="3">
        <v>2268</v>
      </c>
      <c r="H310" s="11">
        <v>-3.0258330312819766</v>
      </c>
      <c r="I310" s="15">
        <v>-0.49949001408038668</v>
      </c>
      <c r="K310" s="3" t="s">
        <v>95</v>
      </c>
      <c r="L310" s="24">
        <f t="shared" si="12"/>
        <v>2704</v>
      </c>
      <c r="M310" s="11">
        <f t="shared" si="13"/>
        <v>-2.6186676471078627</v>
      </c>
      <c r="N310" s="15">
        <f t="shared" si="14"/>
        <v>-0.43227710399195102</v>
      </c>
    </row>
    <row r="311" spans="1:14">
      <c r="A311" s="3" t="s">
        <v>350</v>
      </c>
      <c r="B311" s="3">
        <v>2549</v>
      </c>
      <c r="C311" s="11">
        <v>-9.0386546813345205</v>
      </c>
      <c r="D311" s="15">
        <v>-1.4920577928038381</v>
      </c>
      <c r="F311" s="3" t="s">
        <v>350</v>
      </c>
      <c r="G311" s="3">
        <v>570</v>
      </c>
      <c r="H311" s="11">
        <v>3.6462600863087999</v>
      </c>
      <c r="I311" s="15">
        <v>0.60190713863662981</v>
      </c>
      <c r="K311" s="3" t="s">
        <v>350</v>
      </c>
      <c r="L311" s="24">
        <f t="shared" si="12"/>
        <v>1559.5</v>
      </c>
      <c r="M311" s="11">
        <f t="shared" si="13"/>
        <v>-2.6961972975128603</v>
      </c>
      <c r="N311" s="15">
        <f t="shared" si="14"/>
        <v>-0.44507532708360414</v>
      </c>
    </row>
    <row r="312" spans="1:14">
      <c r="A312" s="3" t="s">
        <v>296</v>
      </c>
      <c r="B312" s="3">
        <v>3003</v>
      </c>
      <c r="C312" s="11">
        <v>-9.9991969685725905</v>
      </c>
      <c r="D312" s="15">
        <v>-1.6506195097317804</v>
      </c>
      <c r="F312" s="3" t="s">
        <v>296</v>
      </c>
      <c r="G312" s="3">
        <v>501</v>
      </c>
      <c r="H312" s="11">
        <v>4.43282531100715</v>
      </c>
      <c r="I312" s="15">
        <v>0.73174955594716673</v>
      </c>
      <c r="K312" s="3" t="s">
        <v>296</v>
      </c>
      <c r="L312" s="24">
        <f t="shared" si="12"/>
        <v>1752</v>
      </c>
      <c r="M312" s="11">
        <f t="shared" si="13"/>
        <v>-2.7831858287827203</v>
      </c>
      <c r="N312" s="15">
        <f t="shared" si="14"/>
        <v>-0.45943497689230683</v>
      </c>
    </row>
    <row r="313" spans="1:14">
      <c r="A313" s="3" t="s">
        <v>482</v>
      </c>
      <c r="B313" s="3">
        <v>575</v>
      </c>
      <c r="C313" s="11">
        <v>4.1112381512201779</v>
      </c>
      <c r="D313" s="15">
        <v>0.67866348896679163</v>
      </c>
      <c r="E313" s="8"/>
      <c r="F313" s="3" t="s">
        <v>483</v>
      </c>
      <c r="G313" s="3">
        <v>2295</v>
      </c>
      <c r="H313" s="11">
        <v>-9.7241917831241125</v>
      </c>
      <c r="I313" s="15">
        <v>-1.6052229718092492</v>
      </c>
      <c r="K313" s="3" t="s">
        <v>482</v>
      </c>
      <c r="L313" s="24">
        <f t="shared" si="12"/>
        <v>1435</v>
      </c>
      <c r="M313" s="11">
        <f t="shared" si="13"/>
        <v>-2.8064768159519673</v>
      </c>
      <c r="N313" s="15">
        <f t="shared" si="14"/>
        <v>-0.4632797414212288</v>
      </c>
    </row>
    <row r="314" spans="1:14">
      <c r="A314" s="3" t="s">
        <v>126</v>
      </c>
      <c r="B314" s="3">
        <v>3307</v>
      </c>
      <c r="C314" s="11">
        <v>-5.368567172273103</v>
      </c>
      <c r="D314" s="15">
        <v>-0.88621733742330255</v>
      </c>
      <c r="F314" s="3" t="s">
        <v>127</v>
      </c>
      <c r="G314" s="3">
        <v>1998</v>
      </c>
      <c r="H314" s="11">
        <v>-0.55011020487182805</v>
      </c>
      <c r="I314" s="15">
        <v>-9.0809555959133037E-2</v>
      </c>
      <c r="K314" s="3" t="s">
        <v>126</v>
      </c>
      <c r="L314" s="24">
        <f t="shared" si="12"/>
        <v>2652.5</v>
      </c>
      <c r="M314" s="11">
        <f t="shared" si="13"/>
        <v>-2.9593386885724655</v>
      </c>
      <c r="N314" s="15">
        <f t="shared" si="14"/>
        <v>-0.48851344669121777</v>
      </c>
    </row>
    <row r="315" spans="1:14">
      <c r="A315" s="3" t="s">
        <v>378</v>
      </c>
      <c r="B315" s="3">
        <v>800</v>
      </c>
      <c r="C315" s="11">
        <v>-8.8618003265643779</v>
      </c>
      <c r="D315" s="15">
        <v>-1.4628635235758067</v>
      </c>
      <c r="F315" s="3" t="s">
        <v>378</v>
      </c>
      <c r="G315" s="3">
        <v>591</v>
      </c>
      <c r="H315" s="11">
        <v>2.8781133635077651</v>
      </c>
      <c r="I315" s="15">
        <v>0.4751051593399947</v>
      </c>
      <c r="K315" s="3" t="s">
        <v>378</v>
      </c>
      <c r="L315" s="24">
        <f t="shared" si="12"/>
        <v>695.5</v>
      </c>
      <c r="M315" s="11">
        <f t="shared" si="13"/>
        <v>-2.9918434815283064</v>
      </c>
      <c r="N315" s="15">
        <f t="shared" si="14"/>
        <v>-0.49387918211790605</v>
      </c>
    </row>
    <row r="316" spans="1:14">
      <c r="A316" s="3" t="s">
        <v>512</v>
      </c>
      <c r="B316" s="3">
        <v>712</v>
      </c>
      <c r="C316" s="11">
        <v>-4.7292986895783855</v>
      </c>
      <c r="D316" s="15">
        <v>-0.78068996029402049</v>
      </c>
      <c r="E316" s="8"/>
      <c r="F316" s="3" t="s">
        <v>513</v>
      </c>
      <c r="G316" s="3">
        <v>858</v>
      </c>
      <c r="H316" s="11">
        <v>-1.2631356964387379</v>
      </c>
      <c r="I316" s="15">
        <v>-0.20851238659798627</v>
      </c>
      <c r="K316" s="3" t="s">
        <v>512</v>
      </c>
      <c r="L316" s="24">
        <f t="shared" si="12"/>
        <v>785</v>
      </c>
      <c r="M316" s="11">
        <f t="shared" si="13"/>
        <v>-2.9962171930085617</v>
      </c>
      <c r="N316" s="15">
        <f t="shared" si="14"/>
        <v>-0.49460117344600341</v>
      </c>
    </row>
    <row r="317" spans="1:14">
      <c r="A317" s="3" t="s">
        <v>255</v>
      </c>
      <c r="B317" s="3">
        <v>538</v>
      </c>
      <c r="C317" s="11">
        <v>-2.9995198582537341</v>
      </c>
      <c r="D317" s="15">
        <v>-0.49514636159510461</v>
      </c>
      <c r="E317" s="8"/>
      <c r="F317" s="3" t="s">
        <v>256</v>
      </c>
      <c r="G317" s="3">
        <v>601</v>
      </c>
      <c r="H317" s="11">
        <v>-3.1258683919388375</v>
      </c>
      <c r="I317" s="15">
        <v>-0.5160033719512479</v>
      </c>
      <c r="K317" s="3" t="s">
        <v>255</v>
      </c>
      <c r="L317" s="24">
        <f t="shared" si="12"/>
        <v>569.5</v>
      </c>
      <c r="M317" s="11">
        <f t="shared" si="13"/>
        <v>-3.0626941250962858</v>
      </c>
      <c r="N317" s="15">
        <f t="shared" si="14"/>
        <v>-0.50557486677317631</v>
      </c>
    </row>
    <row r="318" spans="1:14">
      <c r="A318" s="3" t="s">
        <v>315</v>
      </c>
      <c r="B318" s="3">
        <v>493</v>
      </c>
      <c r="C318" s="11">
        <v>2.1505858581525814</v>
      </c>
      <c r="D318" s="15">
        <v>0.3550084057726744</v>
      </c>
      <c r="E318" s="8"/>
      <c r="F318" s="3" t="s">
        <v>316</v>
      </c>
      <c r="G318" s="3">
        <v>2486</v>
      </c>
      <c r="H318" s="11">
        <v>-8.4345843010955832</v>
      </c>
      <c r="I318" s="15">
        <v>-1.3923407497245455</v>
      </c>
      <c r="K318" s="3" t="s">
        <v>315</v>
      </c>
      <c r="L318" s="24">
        <f t="shared" si="12"/>
        <v>1489.5</v>
      </c>
      <c r="M318" s="11">
        <f t="shared" si="13"/>
        <v>-3.1419992214715009</v>
      </c>
      <c r="N318" s="15">
        <f t="shared" si="14"/>
        <v>-0.51866617197593556</v>
      </c>
    </row>
    <row r="319" spans="1:14">
      <c r="A319" s="3" t="s">
        <v>423</v>
      </c>
      <c r="B319" s="3">
        <v>560</v>
      </c>
      <c r="C319" s="11">
        <v>1.4995026453048865</v>
      </c>
      <c r="D319" s="15">
        <v>0.24753070961737311</v>
      </c>
      <c r="E319" s="8"/>
      <c r="F319" s="3" t="s">
        <v>274</v>
      </c>
      <c r="G319" s="3">
        <v>1149</v>
      </c>
      <c r="H319" s="11">
        <v>-8.0708228516957377</v>
      </c>
      <c r="I319" s="15">
        <v>-1.332292753154936</v>
      </c>
      <c r="K319" s="3" t="s">
        <v>423</v>
      </c>
      <c r="L319" s="24">
        <f t="shared" si="12"/>
        <v>854.5</v>
      </c>
      <c r="M319" s="11">
        <f t="shared" si="13"/>
        <v>-3.2856601031954256</v>
      </c>
      <c r="N319" s="15">
        <f t="shared" si="14"/>
        <v>-0.54238102176878145</v>
      </c>
    </row>
    <row r="320" spans="1:14">
      <c r="A320" s="3" t="s">
        <v>34</v>
      </c>
      <c r="B320" s="3">
        <v>2972</v>
      </c>
      <c r="C320" s="11">
        <v>-5.9333363272571518</v>
      </c>
      <c r="D320" s="15">
        <v>-0.97944672260706889</v>
      </c>
      <c r="F320" s="3" t="s">
        <v>35</v>
      </c>
      <c r="G320" s="3">
        <v>3059</v>
      </c>
      <c r="H320" s="11">
        <v>-0.66588135678978233</v>
      </c>
      <c r="I320" s="15">
        <v>-0.10992050283021725</v>
      </c>
      <c r="K320" s="3" t="s">
        <v>34</v>
      </c>
      <c r="L320" s="24">
        <f t="shared" si="12"/>
        <v>3015.5</v>
      </c>
      <c r="M320" s="11">
        <f t="shared" si="13"/>
        <v>-3.299608842023467</v>
      </c>
      <c r="N320" s="15">
        <f t="shared" si="14"/>
        <v>-0.54468361271864307</v>
      </c>
    </row>
    <row r="321" spans="1:14">
      <c r="A321" s="3" t="s">
        <v>91</v>
      </c>
      <c r="B321" s="3">
        <v>3519</v>
      </c>
      <c r="C321" s="11">
        <v>-4.1752197429528053</v>
      </c>
      <c r="D321" s="15">
        <v>-0.68922526346823387</v>
      </c>
      <c r="F321" s="3" t="s">
        <v>92</v>
      </c>
      <c r="G321" s="3">
        <v>2441</v>
      </c>
      <c r="H321" s="11">
        <v>-2.5513116202530171</v>
      </c>
      <c r="I321" s="15">
        <v>-0.42115829391409565</v>
      </c>
      <c r="K321" s="3" t="s">
        <v>91</v>
      </c>
      <c r="L321" s="24">
        <f t="shared" si="12"/>
        <v>2980</v>
      </c>
      <c r="M321" s="11">
        <f t="shared" si="13"/>
        <v>-3.3632656816029112</v>
      </c>
      <c r="N321" s="15">
        <f t="shared" si="14"/>
        <v>-0.55519177869116476</v>
      </c>
    </row>
    <row r="322" spans="1:14">
      <c r="A322" s="3" t="s">
        <v>446</v>
      </c>
      <c r="B322" s="3">
        <v>1247</v>
      </c>
      <c r="C322" s="11">
        <v>-9.5660630230431707</v>
      </c>
      <c r="D322" s="15">
        <v>-1.5791198340013179</v>
      </c>
      <c r="E322" s="8"/>
      <c r="F322" s="3" t="s">
        <v>447</v>
      </c>
      <c r="G322" s="3">
        <v>811</v>
      </c>
      <c r="H322" s="11">
        <v>2.4817871367345532</v>
      </c>
      <c r="I322" s="15">
        <v>0.40968152540355551</v>
      </c>
      <c r="K322" s="3" t="s">
        <v>446</v>
      </c>
      <c r="L322" s="24">
        <f t="shared" si="12"/>
        <v>1029</v>
      </c>
      <c r="M322" s="11">
        <f t="shared" si="13"/>
        <v>-3.5421379431543087</v>
      </c>
      <c r="N322" s="15">
        <f t="shared" si="14"/>
        <v>-0.58471915429888122</v>
      </c>
    </row>
    <row r="323" spans="1:14">
      <c r="A323" s="3" t="s">
        <v>496</v>
      </c>
      <c r="B323" s="3">
        <v>1524</v>
      </c>
      <c r="C323" s="11">
        <v>-4.886856129263947</v>
      </c>
      <c r="D323" s="15">
        <v>-0.80669878726940325</v>
      </c>
      <c r="E323" s="8"/>
      <c r="F323" s="3" t="s">
        <v>497</v>
      </c>
      <c r="G323" s="3">
        <v>2056</v>
      </c>
      <c r="H323" s="11">
        <v>-2.3033664059767034</v>
      </c>
      <c r="I323" s="15">
        <v>-0.38022868633506485</v>
      </c>
      <c r="K323" s="3" t="s">
        <v>496</v>
      </c>
      <c r="L323" s="24">
        <f t="shared" ref="L323:L366" si="15">AVERAGE(B323,G323)</f>
        <v>1790</v>
      </c>
      <c r="M323" s="11">
        <f t="shared" ref="M323:M366" si="16">AVERAGE(C323,H323)</f>
        <v>-3.5951112676203252</v>
      </c>
      <c r="N323" s="15">
        <f t="shared" ref="N323:N366" si="17">AVERAGE(D323,I323)</f>
        <v>-0.59346373680223408</v>
      </c>
    </row>
    <row r="324" spans="1:14">
      <c r="A324" s="3" t="s">
        <v>478</v>
      </c>
      <c r="B324" s="3">
        <v>698</v>
      </c>
      <c r="C324" s="11">
        <v>-1.8318854746886757</v>
      </c>
      <c r="D324" s="15">
        <v>-0.30239887399148196</v>
      </c>
      <c r="E324" s="8"/>
      <c r="F324" s="3" t="s">
        <v>479</v>
      </c>
      <c r="G324" s="3">
        <v>756</v>
      </c>
      <c r="H324" s="11">
        <v>-5.3833348063354549</v>
      </c>
      <c r="I324" s="15">
        <v>-0.88865510767350464</v>
      </c>
      <c r="K324" s="3" t="s">
        <v>478</v>
      </c>
      <c r="L324" s="24">
        <f t="shared" si="15"/>
        <v>727</v>
      </c>
      <c r="M324" s="11">
        <f t="shared" si="16"/>
        <v>-3.6076101405120653</v>
      </c>
      <c r="N324" s="15">
        <f t="shared" si="17"/>
        <v>-0.59552699083249327</v>
      </c>
    </row>
    <row r="325" spans="1:14">
      <c r="A325" s="3" t="s">
        <v>331</v>
      </c>
      <c r="B325" s="3">
        <v>2866</v>
      </c>
      <c r="C325" s="11">
        <v>-3.3020608855001967</v>
      </c>
      <c r="D325" s="15">
        <v>-0.54508838430321349</v>
      </c>
      <c r="F325" s="3" t="s">
        <v>331</v>
      </c>
      <c r="G325" s="3">
        <v>2704</v>
      </c>
      <c r="H325" s="11">
        <v>-4.0372766200363088</v>
      </c>
      <c r="I325" s="15">
        <v>-0.66645427389427792</v>
      </c>
      <c r="K325" s="3" t="s">
        <v>331</v>
      </c>
      <c r="L325" s="24">
        <f t="shared" si="15"/>
        <v>2785</v>
      </c>
      <c r="M325" s="11">
        <f t="shared" si="16"/>
        <v>-3.6696687527682528</v>
      </c>
      <c r="N325" s="15">
        <f t="shared" si="17"/>
        <v>-0.60577132909874565</v>
      </c>
    </row>
    <row r="326" spans="1:14">
      <c r="A326" s="3" t="s">
        <v>414</v>
      </c>
      <c r="B326" s="3">
        <v>2083</v>
      </c>
      <c r="C326" s="11">
        <v>-4.5447385856978144</v>
      </c>
      <c r="D326" s="15">
        <v>-0.75022366293625553</v>
      </c>
      <c r="F326" s="3" t="s">
        <v>414</v>
      </c>
      <c r="G326" s="3">
        <v>452</v>
      </c>
      <c r="H326" s="11">
        <v>-3.2276350642235627</v>
      </c>
      <c r="I326" s="15">
        <v>-0.53280252644751414</v>
      </c>
      <c r="K326" s="3" t="s">
        <v>414</v>
      </c>
      <c r="L326" s="24">
        <f t="shared" si="15"/>
        <v>1267.5</v>
      </c>
      <c r="M326" s="11">
        <f t="shared" si="16"/>
        <v>-3.8861868249606886</v>
      </c>
      <c r="N326" s="15">
        <f t="shared" si="17"/>
        <v>-0.64151309469188478</v>
      </c>
    </row>
    <row r="327" spans="1:14">
      <c r="A327" s="3" t="s">
        <v>454</v>
      </c>
      <c r="B327" s="3">
        <v>1875</v>
      </c>
      <c r="C327" s="11">
        <v>-8.1805192294974063</v>
      </c>
      <c r="D327" s="15">
        <v>-1.3504009054311072</v>
      </c>
      <c r="F327" s="3" t="s">
        <v>454</v>
      </c>
      <c r="G327" s="3">
        <v>624</v>
      </c>
      <c r="H327" s="11">
        <v>0.11175949289886944</v>
      </c>
      <c r="I327" s="15">
        <v>1.8448721427970643E-2</v>
      </c>
      <c r="K327" s="3" t="s">
        <v>454</v>
      </c>
      <c r="L327" s="24">
        <f t="shared" si="15"/>
        <v>1249.5</v>
      </c>
      <c r="M327" s="11">
        <f t="shared" si="16"/>
        <v>-4.0343798682992684</v>
      </c>
      <c r="N327" s="15">
        <f t="shared" si="17"/>
        <v>-0.66597609200156827</v>
      </c>
    </row>
    <row r="328" spans="1:14">
      <c r="A328" s="3" t="s">
        <v>357</v>
      </c>
      <c r="B328" s="3">
        <v>3092</v>
      </c>
      <c r="C328" s="11">
        <v>-8.0871345197001006</v>
      </c>
      <c r="D328" s="15">
        <v>-1.3349854051277787</v>
      </c>
      <c r="F328" s="3" t="s">
        <v>357</v>
      </c>
      <c r="G328" s="3">
        <v>406</v>
      </c>
      <c r="H328" s="11">
        <v>-0.70896399678728983</v>
      </c>
      <c r="I328" s="15">
        <v>-0.11703237854725178</v>
      </c>
      <c r="K328" s="3" t="s">
        <v>357</v>
      </c>
      <c r="L328" s="24">
        <f t="shared" si="15"/>
        <v>1749</v>
      </c>
      <c r="M328" s="11">
        <f t="shared" si="16"/>
        <v>-4.3980492582436952</v>
      </c>
      <c r="N328" s="15">
        <f t="shared" si="17"/>
        <v>-0.72600889183751527</v>
      </c>
    </row>
    <row r="329" spans="1:14">
      <c r="A329" s="3" t="s">
        <v>183</v>
      </c>
      <c r="B329" s="3">
        <v>2735</v>
      </c>
      <c r="C329" s="11">
        <v>-4.378401363872328</v>
      </c>
      <c r="D329" s="15">
        <v>-0.72276551160643676</v>
      </c>
      <c r="F329" s="3" t="s">
        <v>184</v>
      </c>
      <c r="G329" s="3">
        <v>2672</v>
      </c>
      <c r="H329" s="11">
        <v>-4.9623819456150784</v>
      </c>
      <c r="I329" s="15">
        <v>-0.81916622703975839</v>
      </c>
      <c r="K329" s="3" t="s">
        <v>183</v>
      </c>
      <c r="L329" s="24">
        <f t="shared" si="15"/>
        <v>2703.5</v>
      </c>
      <c r="M329" s="11">
        <f t="shared" si="16"/>
        <v>-4.6703916547437032</v>
      </c>
      <c r="N329" s="15">
        <f t="shared" si="17"/>
        <v>-0.77096586932309763</v>
      </c>
    </row>
    <row r="330" spans="1:14">
      <c r="A330" s="3" t="s">
        <v>160</v>
      </c>
      <c r="B330" s="3">
        <v>1988</v>
      </c>
      <c r="C330" s="11">
        <v>-3.641470861426086</v>
      </c>
      <c r="D330" s="15">
        <v>-0.60111655634759731</v>
      </c>
      <c r="F330" s="3" t="s">
        <v>161</v>
      </c>
      <c r="G330" s="3">
        <v>2887</v>
      </c>
      <c r="H330" s="11">
        <v>-6.1144555985708706</v>
      </c>
      <c r="I330" s="15">
        <v>-1.0093450238165014</v>
      </c>
      <c r="K330" s="3" t="s">
        <v>160</v>
      </c>
      <c r="L330" s="24">
        <f t="shared" si="15"/>
        <v>2437.5</v>
      </c>
      <c r="M330" s="11">
        <f t="shared" si="16"/>
        <v>-4.8779632299984783</v>
      </c>
      <c r="N330" s="15">
        <f t="shared" si="17"/>
        <v>-0.80523079008204934</v>
      </c>
    </row>
    <row r="331" spans="1:14">
      <c r="A331" s="3" t="s">
        <v>339</v>
      </c>
      <c r="B331" s="3">
        <v>1141</v>
      </c>
      <c r="C331" s="11">
        <v>-9.4324369421617007</v>
      </c>
      <c r="D331" s="15">
        <v>-1.557061481035056</v>
      </c>
      <c r="E331" s="8"/>
      <c r="F331" s="3" t="s">
        <v>340</v>
      </c>
      <c r="G331" s="3">
        <v>977</v>
      </c>
      <c r="H331" s="11">
        <v>-0.3308634419511236</v>
      </c>
      <c r="I331" s="15">
        <v>-5.4617351179101166E-2</v>
      </c>
      <c r="K331" s="3" t="s">
        <v>339</v>
      </c>
      <c r="L331" s="24">
        <f t="shared" si="15"/>
        <v>1059</v>
      </c>
      <c r="M331" s="11">
        <f t="shared" si="16"/>
        <v>-4.8816501920564122</v>
      </c>
      <c r="N331" s="15">
        <f t="shared" si="17"/>
        <v>-0.80583941610707865</v>
      </c>
    </row>
    <row r="332" spans="1:14">
      <c r="A332" s="3" t="s">
        <v>293</v>
      </c>
      <c r="B332" s="3">
        <v>3722</v>
      </c>
      <c r="C332" s="11">
        <v>-4.5229057470807561</v>
      </c>
      <c r="D332" s="15">
        <v>-0.7466196025814682</v>
      </c>
      <c r="F332" s="3" t="s">
        <v>294</v>
      </c>
      <c r="G332" s="3">
        <v>2531</v>
      </c>
      <c r="H332" s="11">
        <v>-5.3521946854811517</v>
      </c>
      <c r="I332" s="15">
        <v>-0.8835146457765074</v>
      </c>
      <c r="K332" s="3" t="s">
        <v>293</v>
      </c>
      <c r="L332" s="24">
        <f t="shared" si="15"/>
        <v>3126.5</v>
      </c>
      <c r="M332" s="11">
        <f t="shared" si="16"/>
        <v>-4.9375502162809539</v>
      </c>
      <c r="N332" s="15">
        <f t="shared" si="17"/>
        <v>-0.81506712417898775</v>
      </c>
    </row>
    <row r="333" spans="1:14">
      <c r="A333" s="3" t="s">
        <v>493</v>
      </c>
      <c r="B333" s="3">
        <v>1204</v>
      </c>
      <c r="C333" s="11">
        <v>-10.096580735745334</v>
      </c>
      <c r="D333" s="15">
        <v>-1.6666951552592886</v>
      </c>
      <c r="E333" s="8"/>
      <c r="F333" s="3" t="s">
        <v>494</v>
      </c>
      <c r="G333" s="3">
        <v>813</v>
      </c>
      <c r="H333" s="11">
        <v>0.12461822414806534</v>
      </c>
      <c r="I333" s="15">
        <v>2.0571379151088819E-2</v>
      </c>
      <c r="K333" s="3" t="s">
        <v>493</v>
      </c>
      <c r="L333" s="24">
        <f t="shared" si="15"/>
        <v>1008.5</v>
      </c>
      <c r="M333" s="11">
        <f t="shared" si="16"/>
        <v>-4.9859812557986345</v>
      </c>
      <c r="N333" s="15">
        <f t="shared" si="17"/>
        <v>-0.82306188805409985</v>
      </c>
    </row>
    <row r="334" spans="1:14">
      <c r="A334" s="3" t="s">
        <v>213</v>
      </c>
      <c r="B334" s="3">
        <v>3244</v>
      </c>
      <c r="C334" s="11">
        <v>-5.6347929332209077</v>
      </c>
      <c r="D334" s="15">
        <v>-0.93016461002877127</v>
      </c>
      <c r="F334" s="3" t="s">
        <v>214</v>
      </c>
      <c r="G334" s="3">
        <v>1922</v>
      </c>
      <c r="H334" s="11">
        <v>-4.3642268075423942</v>
      </c>
      <c r="I334" s="15">
        <v>-0.72042564378569907</v>
      </c>
      <c r="K334" s="3" t="s">
        <v>213</v>
      </c>
      <c r="L334" s="24">
        <f t="shared" si="15"/>
        <v>2583</v>
      </c>
      <c r="M334" s="11">
        <f t="shared" si="16"/>
        <v>-4.999509870381651</v>
      </c>
      <c r="N334" s="15">
        <f t="shared" si="17"/>
        <v>-0.82529512690723517</v>
      </c>
    </row>
    <row r="335" spans="1:14">
      <c r="A335" s="3" t="s">
        <v>275</v>
      </c>
      <c r="B335" s="3">
        <v>3193</v>
      </c>
      <c r="C335" s="11">
        <v>-4.4255977715816783</v>
      </c>
      <c r="D335" s="15">
        <v>-0.73055646838018162</v>
      </c>
      <c r="F335" s="3" t="s">
        <v>276</v>
      </c>
      <c r="G335" s="3">
        <v>2514</v>
      </c>
      <c r="H335" s="11">
        <v>-5.6389149263684288</v>
      </c>
      <c r="I335" s="15">
        <v>-0.93084504890097897</v>
      </c>
      <c r="K335" s="3" t="s">
        <v>275</v>
      </c>
      <c r="L335" s="24">
        <f t="shared" si="15"/>
        <v>2853.5</v>
      </c>
      <c r="M335" s="11">
        <f t="shared" si="16"/>
        <v>-5.0322563489750536</v>
      </c>
      <c r="N335" s="15">
        <f t="shared" si="17"/>
        <v>-0.83070075864058035</v>
      </c>
    </row>
    <row r="336" spans="1:14">
      <c r="A336" s="3" t="s">
        <v>236</v>
      </c>
      <c r="B336" s="3">
        <v>3938</v>
      </c>
      <c r="C336" s="11">
        <v>-5.0826090683288214</v>
      </c>
      <c r="D336" s="15">
        <v>-0.83901274421248195</v>
      </c>
      <c r="F336" s="3" t="s">
        <v>237</v>
      </c>
      <c r="G336" s="3">
        <v>2104</v>
      </c>
      <c r="H336" s="11">
        <v>-5.0420370664604661</v>
      </c>
      <c r="I336" s="15">
        <v>-0.83231531260439739</v>
      </c>
      <c r="K336" s="3" t="s">
        <v>236</v>
      </c>
      <c r="L336" s="24">
        <f t="shared" si="15"/>
        <v>3021</v>
      </c>
      <c r="M336" s="11">
        <f t="shared" si="16"/>
        <v>-5.0623230673946438</v>
      </c>
      <c r="N336" s="15">
        <f t="shared" si="17"/>
        <v>-0.83566402840843967</v>
      </c>
    </row>
    <row r="337" spans="1:14">
      <c r="A337" s="3" t="s">
        <v>251</v>
      </c>
      <c r="B337" s="3">
        <v>2317</v>
      </c>
      <c r="C337" s="11">
        <v>-3.9781672954622422</v>
      </c>
      <c r="D337" s="15">
        <v>-0.65669678990274594</v>
      </c>
      <c r="F337" s="3" t="s">
        <v>252</v>
      </c>
      <c r="G337" s="3">
        <v>2535</v>
      </c>
      <c r="H337" s="11">
        <v>-6.588120416859752</v>
      </c>
      <c r="I337" s="15">
        <v>-1.0875353417588827</v>
      </c>
      <c r="K337" s="3" t="s">
        <v>251</v>
      </c>
      <c r="L337" s="24">
        <f t="shared" si="15"/>
        <v>2426</v>
      </c>
      <c r="M337" s="11">
        <f t="shared" si="16"/>
        <v>-5.2831438561609971</v>
      </c>
      <c r="N337" s="15">
        <f t="shared" si="17"/>
        <v>-0.87211606583081425</v>
      </c>
    </row>
    <row r="338" spans="1:14">
      <c r="A338" s="3" t="s">
        <v>416</v>
      </c>
      <c r="B338" s="3">
        <v>3883</v>
      </c>
      <c r="C338" s="11">
        <v>-5.0364978213660265</v>
      </c>
      <c r="D338" s="15">
        <v>-0.83140092057363679</v>
      </c>
      <c r="F338" s="3" t="s">
        <v>417</v>
      </c>
      <c r="G338" s="3">
        <v>2643</v>
      </c>
      <c r="H338" s="11">
        <v>-5.7849702308734408</v>
      </c>
      <c r="I338" s="15">
        <v>-0.95495515853013291</v>
      </c>
      <c r="K338" s="3" t="s">
        <v>416</v>
      </c>
      <c r="L338" s="24">
        <f t="shared" si="15"/>
        <v>3263</v>
      </c>
      <c r="M338" s="11">
        <f t="shared" si="16"/>
        <v>-5.4107340261197336</v>
      </c>
      <c r="N338" s="15">
        <f t="shared" si="17"/>
        <v>-0.89317803955188491</v>
      </c>
    </row>
    <row r="339" spans="1:14">
      <c r="A339" s="3" t="s">
        <v>388</v>
      </c>
      <c r="B339" s="3">
        <v>2064</v>
      </c>
      <c r="C339" s="11">
        <v>-4.5980434153608485</v>
      </c>
      <c r="D339" s="15">
        <v>-0.75902296872863795</v>
      </c>
      <c r="F339" s="3" t="s">
        <v>389</v>
      </c>
      <c r="G339" s="3">
        <v>3406</v>
      </c>
      <c r="H339" s="11">
        <v>-6.2471868713527243</v>
      </c>
      <c r="I339" s="15">
        <v>-1.0312556661504662</v>
      </c>
      <c r="K339" s="3" t="s">
        <v>388</v>
      </c>
      <c r="L339" s="24">
        <f t="shared" si="15"/>
        <v>2735</v>
      </c>
      <c r="M339" s="11">
        <f t="shared" si="16"/>
        <v>-5.4226151433567864</v>
      </c>
      <c r="N339" s="15">
        <f t="shared" si="17"/>
        <v>-0.89513931743955211</v>
      </c>
    </row>
    <row r="340" spans="1:14">
      <c r="A340" s="3" t="s">
        <v>312</v>
      </c>
      <c r="B340" s="3">
        <v>3373</v>
      </c>
      <c r="C340" s="11">
        <v>-5.6414187244145779</v>
      </c>
      <c r="D340" s="15">
        <v>-0.93125836388181116</v>
      </c>
      <c r="F340" s="3" t="s">
        <v>313</v>
      </c>
      <c r="G340" s="3">
        <v>3080</v>
      </c>
      <c r="H340" s="11">
        <v>-5.3499415762902629</v>
      </c>
      <c r="I340" s="15">
        <v>-0.88314271331035776</v>
      </c>
      <c r="K340" s="3" t="s">
        <v>312</v>
      </c>
      <c r="L340" s="24">
        <f t="shared" si="15"/>
        <v>3226.5</v>
      </c>
      <c r="M340" s="11">
        <f t="shared" si="16"/>
        <v>-5.4956801503524204</v>
      </c>
      <c r="N340" s="15">
        <f t="shared" si="17"/>
        <v>-0.9072005385960844</v>
      </c>
    </row>
    <row r="341" spans="1:14">
      <c r="A341" s="3" t="s">
        <v>114</v>
      </c>
      <c r="B341" s="3">
        <v>2795</v>
      </c>
      <c r="C341" s="11">
        <v>-6.0334563396332896</v>
      </c>
      <c r="D341" s="15">
        <v>-0.99597405437801523</v>
      </c>
      <c r="F341" s="3" t="s">
        <v>115</v>
      </c>
      <c r="G341" s="3">
        <v>2817</v>
      </c>
      <c r="H341" s="11">
        <v>-5.0031804964147142</v>
      </c>
      <c r="I341" s="15">
        <v>-0.82590105625957677</v>
      </c>
      <c r="K341" s="3" t="s">
        <v>114</v>
      </c>
      <c r="L341" s="24">
        <f t="shared" si="15"/>
        <v>2806</v>
      </c>
      <c r="M341" s="11">
        <f t="shared" si="16"/>
        <v>-5.5183184180240019</v>
      </c>
      <c r="N341" s="15">
        <f t="shared" si="17"/>
        <v>-0.91093755531879594</v>
      </c>
    </row>
    <row r="342" spans="1:14">
      <c r="A342" s="3" t="s">
        <v>132</v>
      </c>
      <c r="B342" s="3">
        <v>1864</v>
      </c>
      <c r="C342" s="11">
        <v>-4.01839940833149</v>
      </c>
      <c r="D342" s="15">
        <v>-0.6633381142639353</v>
      </c>
      <c r="F342" s="3" t="s">
        <v>133</v>
      </c>
      <c r="G342" s="3">
        <v>2397</v>
      </c>
      <c r="H342" s="11">
        <v>-7.5361945906463745</v>
      </c>
      <c r="I342" s="15">
        <v>-1.2440388822775401</v>
      </c>
      <c r="K342" s="3" t="s">
        <v>132</v>
      </c>
      <c r="L342" s="24">
        <f t="shared" si="15"/>
        <v>2130.5</v>
      </c>
      <c r="M342" s="11">
        <f t="shared" si="16"/>
        <v>-5.7772969994889323</v>
      </c>
      <c r="N342" s="15">
        <f t="shared" si="17"/>
        <v>-0.95368849827073765</v>
      </c>
    </row>
    <row r="343" spans="1:14">
      <c r="A343" s="3" t="s">
        <v>468</v>
      </c>
      <c r="B343" s="3">
        <v>487</v>
      </c>
      <c r="C343" s="11">
        <v>-5.7242862219389679</v>
      </c>
      <c r="D343" s="15">
        <v>-0.94493773319179819</v>
      </c>
      <c r="E343" s="8"/>
      <c r="F343" s="3" t="s">
        <v>469</v>
      </c>
      <c r="G343" s="3">
        <v>1978</v>
      </c>
      <c r="H343" s="11">
        <v>-6.2961336731687112</v>
      </c>
      <c r="I343" s="15">
        <v>-1.0393355695937498</v>
      </c>
      <c r="K343" s="3" t="s">
        <v>468</v>
      </c>
      <c r="L343" s="24">
        <f t="shared" si="15"/>
        <v>1232.5</v>
      </c>
      <c r="M343" s="11">
        <f t="shared" si="16"/>
        <v>-6.0102099475538395</v>
      </c>
      <c r="N343" s="15">
        <f t="shared" si="17"/>
        <v>-0.99213665139277407</v>
      </c>
    </row>
    <row r="344" spans="1:14">
      <c r="A344" s="3" t="s">
        <v>196</v>
      </c>
      <c r="B344" s="3">
        <v>2777</v>
      </c>
      <c r="C344" s="11">
        <v>-8.6491094616180249</v>
      </c>
      <c r="D344" s="15">
        <v>-1.4277535350111656</v>
      </c>
      <c r="F344" s="3" t="s">
        <v>197</v>
      </c>
      <c r="G344" s="3">
        <v>2870</v>
      </c>
      <c r="H344" s="11">
        <v>-3.8137388808587929</v>
      </c>
      <c r="I344" s="15">
        <v>-0.62955373532028747</v>
      </c>
      <c r="K344" s="3" t="s">
        <v>196</v>
      </c>
      <c r="L344" s="24">
        <f t="shared" si="15"/>
        <v>2823.5</v>
      </c>
      <c r="M344" s="11">
        <f t="shared" si="16"/>
        <v>-6.2314241712384089</v>
      </c>
      <c r="N344" s="15">
        <f t="shared" si="17"/>
        <v>-1.0286536351657265</v>
      </c>
    </row>
    <row r="345" spans="1:14">
      <c r="A345" s="3" t="s">
        <v>344</v>
      </c>
      <c r="B345" s="3">
        <v>943</v>
      </c>
      <c r="C345" s="11">
        <v>-8.2764263095854034</v>
      </c>
      <c r="D345" s="15">
        <v>-1.3662327865323809</v>
      </c>
      <c r="E345" s="8"/>
      <c r="F345" s="3" t="s">
        <v>345</v>
      </c>
      <c r="G345" s="3">
        <v>888</v>
      </c>
      <c r="H345" s="11">
        <v>-4.2470420296028948</v>
      </c>
      <c r="I345" s="15">
        <v>-0.70108134230644381</v>
      </c>
      <c r="K345" s="3" t="s">
        <v>344</v>
      </c>
      <c r="L345" s="24">
        <f t="shared" si="15"/>
        <v>915.5</v>
      </c>
      <c r="M345" s="11">
        <f t="shared" si="16"/>
        <v>-6.2617341695941491</v>
      </c>
      <c r="N345" s="15">
        <f t="shared" si="17"/>
        <v>-1.0336570644194123</v>
      </c>
    </row>
    <row r="346" spans="1:14">
      <c r="A346" s="3" t="s">
        <v>285</v>
      </c>
      <c r="B346" s="3">
        <v>2736</v>
      </c>
      <c r="C346" s="11">
        <v>-7.03676323967332</v>
      </c>
      <c r="D346" s="15">
        <v>-1.1615951486178455</v>
      </c>
      <c r="F346" s="3" t="s">
        <v>286</v>
      </c>
      <c r="G346" s="3">
        <v>3141</v>
      </c>
      <c r="H346" s="11">
        <v>-5.7826129942411484</v>
      </c>
      <c r="I346" s="15">
        <v>-0.95456603720503597</v>
      </c>
      <c r="K346" s="3" t="s">
        <v>285</v>
      </c>
      <c r="L346" s="24">
        <f t="shared" si="15"/>
        <v>2938.5</v>
      </c>
      <c r="M346" s="11">
        <f t="shared" si="16"/>
        <v>-6.4096881169572342</v>
      </c>
      <c r="N346" s="15">
        <f t="shared" si="17"/>
        <v>-1.0580805929114407</v>
      </c>
    </row>
    <row r="347" spans="1:14">
      <c r="A347" s="3" t="s">
        <v>116</v>
      </c>
      <c r="B347" s="3">
        <v>2739</v>
      </c>
      <c r="C347" s="11">
        <v>-7.0104018171858229</v>
      </c>
      <c r="D347" s="15">
        <v>-1.157243531343088</v>
      </c>
      <c r="F347" s="3" t="s">
        <v>117</v>
      </c>
      <c r="G347" s="3">
        <v>2758</v>
      </c>
      <c r="H347" s="11">
        <v>-5.96888456254635</v>
      </c>
      <c r="I347" s="15">
        <v>-0.9853148549070232</v>
      </c>
      <c r="K347" s="3" t="s">
        <v>116</v>
      </c>
      <c r="L347" s="24">
        <f t="shared" si="15"/>
        <v>2748.5</v>
      </c>
      <c r="M347" s="11">
        <f t="shared" si="16"/>
        <v>-6.4896431898660865</v>
      </c>
      <c r="N347" s="15">
        <f t="shared" si="17"/>
        <v>-1.0712791931250556</v>
      </c>
    </row>
    <row r="348" spans="1:14">
      <c r="A348" s="3" t="s">
        <v>226</v>
      </c>
      <c r="B348" s="3">
        <v>3250</v>
      </c>
      <c r="C348" s="11">
        <v>-7.8822913424154137</v>
      </c>
      <c r="D348" s="15">
        <v>-1.3011708752286024</v>
      </c>
      <c r="F348" s="3" t="s">
        <v>227</v>
      </c>
      <c r="G348" s="3">
        <v>2636</v>
      </c>
      <c r="H348" s="11">
        <v>-5.1029456672740707</v>
      </c>
      <c r="I348" s="15">
        <v>-0.84236981249367726</v>
      </c>
      <c r="K348" s="3" t="s">
        <v>226</v>
      </c>
      <c r="L348" s="24">
        <f t="shared" si="15"/>
        <v>2943</v>
      </c>
      <c r="M348" s="11">
        <f t="shared" si="16"/>
        <v>-6.4926185048447422</v>
      </c>
      <c r="N348" s="15">
        <f t="shared" si="17"/>
        <v>-1.0717703438611399</v>
      </c>
    </row>
    <row r="349" spans="1:14">
      <c r="A349" s="3" t="s">
        <v>100</v>
      </c>
      <c r="B349" s="3">
        <v>2816</v>
      </c>
      <c r="C349" s="11">
        <v>-6.6677549604016804</v>
      </c>
      <c r="D349" s="15">
        <v>-1.1006810305208929</v>
      </c>
      <c r="F349" s="3" t="s">
        <v>101</v>
      </c>
      <c r="G349" s="3">
        <v>1850</v>
      </c>
      <c r="H349" s="11">
        <v>-6.5787086897747713</v>
      </c>
      <c r="I349" s="15">
        <v>-1.0859816989618094</v>
      </c>
      <c r="K349" s="3" t="s">
        <v>100</v>
      </c>
      <c r="L349" s="24">
        <f t="shared" si="15"/>
        <v>2333</v>
      </c>
      <c r="M349" s="11">
        <f t="shared" si="16"/>
        <v>-6.6232318250882258</v>
      </c>
      <c r="N349" s="15">
        <f t="shared" si="17"/>
        <v>-1.0933313647413512</v>
      </c>
    </row>
    <row r="350" spans="1:14">
      <c r="A350" s="3" t="s">
        <v>247</v>
      </c>
      <c r="B350" s="3">
        <v>2692</v>
      </c>
      <c r="C350" s="11">
        <v>-8.309141948078036</v>
      </c>
      <c r="D350" s="15">
        <v>-1.3716333273297066</v>
      </c>
      <c r="F350" s="3" t="s">
        <v>248</v>
      </c>
      <c r="G350" s="3">
        <v>3110</v>
      </c>
      <c r="H350" s="11">
        <v>-5.2600613969622003</v>
      </c>
      <c r="I350" s="15">
        <v>-0.86830572409978624</v>
      </c>
      <c r="K350" s="3" t="s">
        <v>247</v>
      </c>
      <c r="L350" s="24">
        <f t="shared" si="15"/>
        <v>2901</v>
      </c>
      <c r="M350" s="11">
        <f t="shared" si="16"/>
        <v>-6.7846016725201181</v>
      </c>
      <c r="N350" s="15">
        <f t="shared" si="17"/>
        <v>-1.1199695257147464</v>
      </c>
    </row>
    <row r="351" spans="1:14">
      <c r="A351" s="3" t="s">
        <v>171</v>
      </c>
      <c r="B351" s="3">
        <v>2839</v>
      </c>
      <c r="C351" s="11">
        <v>-5.6077997918911962</v>
      </c>
      <c r="D351" s="15">
        <v>-0.92570871163534962</v>
      </c>
      <c r="F351" s="3" t="s">
        <v>172</v>
      </c>
      <c r="G351" s="3">
        <v>2637</v>
      </c>
      <c r="H351" s="11">
        <v>-8.0889621925841908</v>
      </c>
      <c r="I351" s="15">
        <v>-1.3352871086075051</v>
      </c>
      <c r="K351" s="3" t="s">
        <v>171</v>
      </c>
      <c r="L351" s="24">
        <f t="shared" si="15"/>
        <v>2738</v>
      </c>
      <c r="M351" s="11">
        <f t="shared" si="16"/>
        <v>-6.8483809922376935</v>
      </c>
      <c r="N351" s="15">
        <f t="shared" si="17"/>
        <v>-1.1304979101214274</v>
      </c>
    </row>
    <row r="352" spans="1:14">
      <c r="A352" s="3" t="s">
        <v>452</v>
      </c>
      <c r="B352" s="3">
        <v>614</v>
      </c>
      <c r="C352" s="11">
        <v>-4.2298796617775167</v>
      </c>
      <c r="D352" s="15">
        <v>-0.69824826088452574</v>
      </c>
      <c r="E352" s="8"/>
      <c r="F352" s="3" t="s">
        <v>453</v>
      </c>
      <c r="G352" s="3">
        <v>1031</v>
      </c>
      <c r="H352" s="11">
        <v>-9.7743203364216242</v>
      </c>
      <c r="I352" s="15">
        <v>-1.6134979531230049</v>
      </c>
      <c r="K352" s="3" t="s">
        <v>452</v>
      </c>
      <c r="L352" s="24">
        <f t="shared" si="15"/>
        <v>822.5</v>
      </c>
      <c r="M352" s="11">
        <f t="shared" si="16"/>
        <v>-7.0020999990995705</v>
      </c>
      <c r="N352" s="15">
        <f t="shared" si="17"/>
        <v>-1.1558731070037653</v>
      </c>
    </row>
    <row r="353" spans="1:14">
      <c r="A353" s="3" t="s">
        <v>166</v>
      </c>
      <c r="B353" s="3">
        <v>2992</v>
      </c>
      <c r="C353" s="11">
        <v>-4.6212200397862659</v>
      </c>
      <c r="D353" s="15">
        <v>-0.7628488548039456</v>
      </c>
      <c r="F353" s="3" t="s">
        <v>167</v>
      </c>
      <c r="G353" s="3">
        <v>2882</v>
      </c>
      <c r="H353" s="11">
        <v>-9.5219813122678261</v>
      </c>
      <c r="I353" s="15">
        <v>-1.5718430364687932</v>
      </c>
      <c r="K353" s="3" t="s">
        <v>166</v>
      </c>
      <c r="L353" s="24">
        <f t="shared" si="15"/>
        <v>2937</v>
      </c>
      <c r="M353" s="11">
        <f t="shared" si="16"/>
        <v>-7.071600676027046</v>
      </c>
      <c r="N353" s="15">
        <f t="shared" si="17"/>
        <v>-1.1673459456363693</v>
      </c>
    </row>
    <row r="354" spans="1:14">
      <c r="A354" s="3" t="s">
        <v>470</v>
      </c>
      <c r="B354" s="3">
        <v>2121</v>
      </c>
      <c r="C354" s="11">
        <v>-10.345245521550481</v>
      </c>
      <c r="D354" s="15">
        <v>-1.7077435462574151</v>
      </c>
      <c r="E354" s="8"/>
      <c r="F354" s="3" t="s">
        <v>471</v>
      </c>
      <c r="G354" s="3">
        <v>541</v>
      </c>
      <c r="H354" s="11">
        <v>-4.2305890549008183</v>
      </c>
      <c r="I354" s="15">
        <v>-0.69836536410122119</v>
      </c>
      <c r="K354" s="3" t="s">
        <v>470</v>
      </c>
      <c r="L354" s="24">
        <f t="shared" si="15"/>
        <v>1331</v>
      </c>
      <c r="M354" s="11">
        <f t="shared" si="16"/>
        <v>-7.2879172882256498</v>
      </c>
      <c r="N354" s="15">
        <f t="shared" si="17"/>
        <v>-1.2030544551793181</v>
      </c>
    </row>
    <row r="355" spans="1:14">
      <c r="A355" s="3" t="s">
        <v>439</v>
      </c>
      <c r="B355" s="3">
        <v>2300</v>
      </c>
      <c r="C355" s="11">
        <v>-4.8005376386287395</v>
      </c>
      <c r="D355" s="15">
        <v>-0.79244974455718509</v>
      </c>
      <c r="F355" s="3" t="s">
        <v>440</v>
      </c>
      <c r="G355" s="3">
        <v>3196</v>
      </c>
      <c r="H355" s="11">
        <v>-9.7926174886609658</v>
      </c>
      <c r="I355" s="15">
        <v>-1.6165183593169936</v>
      </c>
      <c r="K355" s="3" t="s">
        <v>439</v>
      </c>
      <c r="L355" s="24">
        <f t="shared" si="15"/>
        <v>2748</v>
      </c>
      <c r="M355" s="11">
        <f t="shared" si="16"/>
        <v>-7.2965775636448527</v>
      </c>
      <c r="N355" s="15">
        <f t="shared" si="17"/>
        <v>-1.2044840519370894</v>
      </c>
    </row>
    <row r="356" spans="1:14">
      <c r="A356" s="3" t="s">
        <v>283</v>
      </c>
      <c r="B356" s="3">
        <v>2789</v>
      </c>
      <c r="C356" s="11">
        <v>-10.754098251701535</v>
      </c>
      <c r="D356" s="15">
        <v>-1.7752349953323272</v>
      </c>
      <c r="F356" s="3" t="s">
        <v>283</v>
      </c>
      <c r="G356" s="3">
        <v>2372</v>
      </c>
      <c r="H356" s="11">
        <v>-3.9169761657904871</v>
      </c>
      <c r="I356" s="15">
        <v>-0.64659565150371467</v>
      </c>
      <c r="K356" s="3" t="s">
        <v>283</v>
      </c>
      <c r="L356" s="24">
        <f t="shared" si="15"/>
        <v>2580.5</v>
      </c>
      <c r="M356" s="11">
        <f t="shared" si="16"/>
        <v>-7.3355372087460111</v>
      </c>
      <c r="N356" s="15">
        <f t="shared" si="17"/>
        <v>-1.210915323418021</v>
      </c>
    </row>
    <row r="357" spans="1:14">
      <c r="A357" s="3" t="s">
        <v>176</v>
      </c>
      <c r="B357" s="3">
        <v>3024</v>
      </c>
      <c r="C357" s="11">
        <v>-8.9024103481161063</v>
      </c>
      <c r="D357" s="15">
        <v>-1.4695672312909953</v>
      </c>
      <c r="F357" s="3" t="s">
        <v>177</v>
      </c>
      <c r="G357" s="3">
        <v>3061</v>
      </c>
      <c r="H357" s="11">
        <v>-6.5593213673495256</v>
      </c>
      <c r="I357" s="15">
        <v>-1.0827813326986835</v>
      </c>
      <c r="K357" s="3" t="s">
        <v>176</v>
      </c>
      <c r="L357" s="24">
        <f t="shared" si="15"/>
        <v>3042.5</v>
      </c>
      <c r="M357" s="11">
        <f t="shared" si="16"/>
        <v>-7.730865857732816</v>
      </c>
      <c r="N357" s="15">
        <f t="shared" si="17"/>
        <v>-1.2761742819948394</v>
      </c>
    </row>
    <row r="358" spans="1:14">
      <c r="A358" s="3" t="s">
        <v>245</v>
      </c>
      <c r="B358" s="3">
        <v>2678</v>
      </c>
      <c r="C358" s="11">
        <v>-9.8470591158492482</v>
      </c>
      <c r="D358" s="15">
        <v>-1.6255053221962088</v>
      </c>
      <c r="F358" s="3" t="s">
        <v>246</v>
      </c>
      <c r="G358" s="3">
        <v>2824</v>
      </c>
      <c r="H358" s="11">
        <v>-5.6432728071550002</v>
      </c>
      <c r="I358" s="15">
        <v>-0.93156442697403907</v>
      </c>
      <c r="K358" s="3" t="s">
        <v>245</v>
      </c>
      <c r="L358" s="24">
        <f t="shared" si="15"/>
        <v>2751</v>
      </c>
      <c r="M358" s="11">
        <f t="shared" si="16"/>
        <v>-7.7451659615021242</v>
      </c>
      <c r="N358" s="15">
        <f t="shared" si="17"/>
        <v>-1.2785348745851239</v>
      </c>
    </row>
    <row r="359" spans="1:14">
      <c r="A359" s="3" t="s">
        <v>488</v>
      </c>
      <c r="B359" s="3">
        <v>2096</v>
      </c>
      <c r="C359" s="11">
        <v>-5.0416429059668815</v>
      </c>
      <c r="D359" s="15">
        <v>-0.83225024647931545</v>
      </c>
      <c r="E359" s="8"/>
      <c r="F359" s="3" t="s">
        <v>489</v>
      </c>
      <c r="G359" s="3">
        <v>2371</v>
      </c>
      <c r="H359" s="11">
        <v>-10.592798913219085</v>
      </c>
      <c r="I359" s="15">
        <v>-1.7486084736383587</v>
      </c>
      <c r="K359" s="3" t="s">
        <v>488</v>
      </c>
      <c r="L359" s="24">
        <f t="shared" si="15"/>
        <v>2233.5</v>
      </c>
      <c r="M359" s="11">
        <f t="shared" si="16"/>
        <v>-7.817220909592983</v>
      </c>
      <c r="N359" s="15">
        <f t="shared" si="17"/>
        <v>-1.290429360058837</v>
      </c>
    </row>
    <row r="360" spans="1:14">
      <c r="A360" s="3" t="s">
        <v>232</v>
      </c>
      <c r="B360" s="3">
        <v>1566</v>
      </c>
      <c r="C360" s="11">
        <v>-9.8502304469193547</v>
      </c>
      <c r="D360" s="15">
        <v>-1.6260288303291708</v>
      </c>
      <c r="E360" s="8"/>
      <c r="F360" s="3" t="s">
        <v>233</v>
      </c>
      <c r="G360" s="3">
        <v>1008</v>
      </c>
      <c r="H360" s="11">
        <v>-6.043929129486358</v>
      </c>
      <c r="I360" s="15">
        <v>-0.99770285233120359</v>
      </c>
      <c r="K360" s="3" t="s">
        <v>232</v>
      </c>
      <c r="L360" s="24">
        <f t="shared" si="15"/>
        <v>1287</v>
      </c>
      <c r="M360" s="11">
        <f t="shared" si="16"/>
        <v>-7.9470797882028563</v>
      </c>
      <c r="N360" s="15">
        <f t="shared" si="17"/>
        <v>-1.3118658413301871</v>
      </c>
    </row>
    <row r="361" spans="1:14">
      <c r="A361" s="3" t="s">
        <v>158</v>
      </c>
      <c r="B361" s="3">
        <v>2365</v>
      </c>
      <c r="C361" s="11">
        <v>-10.269425541529216</v>
      </c>
      <c r="D361" s="15">
        <v>-1.6952275473583116</v>
      </c>
      <c r="F361" s="3" t="s">
        <v>159</v>
      </c>
      <c r="G361" s="3">
        <v>2138</v>
      </c>
      <c r="H361" s="11">
        <v>-7.2102022589299395</v>
      </c>
      <c r="I361" s="15">
        <v>-1.1902256306289014</v>
      </c>
      <c r="K361" s="3" t="s">
        <v>158</v>
      </c>
      <c r="L361" s="24">
        <f t="shared" si="15"/>
        <v>2251.5</v>
      </c>
      <c r="M361" s="11">
        <f t="shared" si="16"/>
        <v>-8.7398139002295778</v>
      </c>
      <c r="N361" s="15">
        <f t="shared" si="17"/>
        <v>-1.4427265889936065</v>
      </c>
    </row>
    <row r="362" spans="1:14">
      <c r="A362" s="3" t="s">
        <v>369</v>
      </c>
      <c r="B362" s="3">
        <v>2973</v>
      </c>
      <c r="C362" s="11">
        <v>-10.684327313108227</v>
      </c>
      <c r="D362" s="15">
        <v>-1.7637175431992833</v>
      </c>
      <c r="F362" s="3" t="s">
        <v>370</v>
      </c>
      <c r="G362" s="3">
        <v>2928</v>
      </c>
      <c r="H362" s="11">
        <v>-7.0807557259036713</v>
      </c>
      <c r="I362" s="15">
        <v>-1.1688572173901333</v>
      </c>
      <c r="K362" s="3" t="s">
        <v>369</v>
      </c>
      <c r="L362" s="24">
        <f t="shared" si="15"/>
        <v>2950.5</v>
      </c>
      <c r="M362" s="11">
        <f t="shared" si="16"/>
        <v>-8.8825415195059492</v>
      </c>
      <c r="N362" s="15">
        <f t="shared" si="17"/>
        <v>-1.4662873802947083</v>
      </c>
    </row>
    <row r="363" spans="1:14">
      <c r="A363" s="3" t="s">
        <v>234</v>
      </c>
      <c r="B363" s="3">
        <v>2894</v>
      </c>
      <c r="C363" s="11">
        <v>-10.088516755490119</v>
      </c>
      <c r="D363" s="15">
        <v>-1.6653639920491643</v>
      </c>
      <c r="F363" s="3" t="s">
        <v>235</v>
      </c>
      <c r="G363" s="3">
        <v>2375</v>
      </c>
      <c r="H363" s="11">
        <v>-7.8422797469996084</v>
      </c>
      <c r="I363" s="15">
        <v>-1.2945659528316942</v>
      </c>
      <c r="K363" s="3" t="s">
        <v>234</v>
      </c>
      <c r="L363" s="24">
        <f t="shared" si="15"/>
        <v>2634.5</v>
      </c>
      <c r="M363" s="11">
        <f t="shared" si="16"/>
        <v>-8.9653982512448636</v>
      </c>
      <c r="N363" s="15">
        <f t="shared" si="17"/>
        <v>-1.4799649724404293</v>
      </c>
    </row>
    <row r="364" spans="1:14">
      <c r="A364" s="3" t="s">
        <v>266</v>
      </c>
      <c r="B364" s="3">
        <v>2832</v>
      </c>
      <c r="C364" s="11">
        <v>-11.218653611271861</v>
      </c>
      <c r="D364" s="15">
        <v>-1.8519215674908018</v>
      </c>
      <c r="F364" s="3" t="s">
        <v>267</v>
      </c>
      <c r="G364" s="3">
        <v>3141</v>
      </c>
      <c r="H364" s="11">
        <v>-7.6613847138867897</v>
      </c>
      <c r="I364" s="15">
        <v>-1.2647046677896996</v>
      </c>
      <c r="K364" s="3" t="s">
        <v>266</v>
      </c>
      <c r="L364" s="24">
        <f t="shared" si="15"/>
        <v>2986.5</v>
      </c>
      <c r="M364" s="11">
        <f t="shared" si="16"/>
        <v>-9.4400191625793255</v>
      </c>
      <c r="N364" s="15">
        <f t="shared" si="17"/>
        <v>-1.5583131176402507</v>
      </c>
    </row>
    <row r="365" spans="1:14">
      <c r="A365" s="3" t="s">
        <v>103</v>
      </c>
      <c r="B365" s="3">
        <v>2931</v>
      </c>
      <c r="C365" s="11">
        <v>-10.401134176107959</v>
      </c>
      <c r="D365" s="15">
        <v>-1.7169693774791799</v>
      </c>
      <c r="F365" s="3" t="s">
        <v>104</v>
      </c>
      <c r="G365" s="3">
        <v>2745</v>
      </c>
      <c r="H365" s="11">
        <v>-8.9338529392981059</v>
      </c>
      <c r="I365" s="15">
        <v>-1.4747576235399578</v>
      </c>
      <c r="K365" s="3" t="s">
        <v>103</v>
      </c>
      <c r="L365" s="24">
        <f t="shared" si="15"/>
        <v>2838</v>
      </c>
      <c r="M365" s="11">
        <f t="shared" si="16"/>
        <v>-9.6674935577030325</v>
      </c>
      <c r="N365" s="15">
        <f t="shared" si="17"/>
        <v>-1.5958635005095689</v>
      </c>
    </row>
    <row r="366" spans="1:14">
      <c r="A366" s="3" t="s">
        <v>208</v>
      </c>
      <c r="B366" s="3">
        <v>2812</v>
      </c>
      <c r="C366" s="11">
        <v>-10.937740860942554</v>
      </c>
      <c r="D366" s="15">
        <v>-1.8055498370725183</v>
      </c>
      <c r="F366" s="3" t="s">
        <v>209</v>
      </c>
      <c r="G366" s="3">
        <v>3213</v>
      </c>
      <c r="H366" s="11">
        <v>-8.4581690570483943</v>
      </c>
      <c r="I366" s="15">
        <v>-1.3962340081962334</v>
      </c>
      <c r="K366" s="3" t="s">
        <v>208</v>
      </c>
      <c r="L366" s="24">
        <f t="shared" si="15"/>
        <v>3012.5</v>
      </c>
      <c r="M366" s="11">
        <f t="shared" si="16"/>
        <v>-9.6979549589954743</v>
      </c>
      <c r="N366" s="15">
        <f t="shared" si="17"/>
        <v>-1.6008919226343759</v>
      </c>
    </row>
  </sheetData>
  <mergeCells count="1">
    <mergeCell ref="L1:N1"/>
  </mergeCells>
  <pageMargins left="0.7" right="0.7" top="0.75" bottom="0.75" header="0.3" footer="0.3"/>
  <pageSetup scale="40" orientation="portrait" r:id="rId1"/>
  <rowBreaks count="2" manualBreakCount="2">
    <brk id="120" max="16383" man="1"/>
    <brk id="240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26926-E208-4AB6-B9EC-6F5EBC8EE1C0}">
  <dimension ref="A1:BH367"/>
  <sheetViews>
    <sheetView view="pageBreakPreview" zoomScale="60" zoomScaleNormal="55" workbookViewId="0">
      <selection activeCell="Q20" sqref="Q20"/>
    </sheetView>
  </sheetViews>
  <sheetFormatPr defaultColWidth="8.77734375" defaultRowHeight="13.2"/>
  <cols>
    <col min="1" max="1" width="21.109375" style="2" bestFit="1" customWidth="1"/>
    <col min="2" max="2" width="13.77734375" style="2" customWidth="1"/>
    <col min="3" max="3" width="18.109375" style="8" bestFit="1" customWidth="1"/>
    <col min="4" max="4" width="9.6640625" style="2" bestFit="1" customWidth="1"/>
    <col min="5" max="5" width="8.77734375" style="2"/>
    <col min="6" max="6" width="21.109375" style="2" bestFit="1" customWidth="1"/>
    <col min="7" max="7" width="12.77734375" style="2" bestFit="1" customWidth="1"/>
    <col min="8" max="8" width="18.109375" style="8" bestFit="1" customWidth="1"/>
    <col min="9" max="9" width="8.77734375" style="8"/>
    <col min="10" max="10" width="8.77734375" style="2"/>
    <col min="11" max="11" width="21.109375" style="2" bestFit="1" customWidth="1"/>
    <col min="12" max="12" width="12.77734375" style="6" bestFit="1" customWidth="1"/>
    <col min="13" max="13" width="18.109375" style="8" bestFit="1" customWidth="1"/>
    <col min="14" max="16" width="8.77734375" style="2"/>
    <col min="17" max="17" width="18.88671875" style="8" bestFit="1" customWidth="1"/>
    <col min="18" max="16384" width="8.77734375" style="2"/>
  </cols>
  <sheetData>
    <row r="1" spans="1:17">
      <c r="A1" s="7" t="s">
        <v>548</v>
      </c>
      <c r="B1" s="7" t="s">
        <v>553</v>
      </c>
      <c r="C1" s="1"/>
      <c r="D1" s="1"/>
      <c r="H1" s="1"/>
      <c r="I1" s="1"/>
      <c r="K1" s="3"/>
      <c r="L1" s="30" t="s">
        <v>6</v>
      </c>
      <c r="M1" s="30"/>
      <c r="N1" s="30"/>
      <c r="P1" s="3"/>
      <c r="Q1" s="3" t="s">
        <v>545</v>
      </c>
    </row>
    <row r="2" spans="1:17">
      <c r="A2" s="3" t="s">
        <v>559</v>
      </c>
      <c r="B2" s="4" t="s">
        <v>0</v>
      </c>
      <c r="C2" s="5" t="s">
        <v>1</v>
      </c>
      <c r="D2" s="5" t="s">
        <v>543</v>
      </c>
      <c r="E2" s="6"/>
      <c r="F2" s="3" t="s">
        <v>560</v>
      </c>
      <c r="G2" s="4" t="s">
        <v>0</v>
      </c>
      <c r="H2" s="5" t="s">
        <v>1</v>
      </c>
      <c r="I2" s="5" t="s">
        <v>2</v>
      </c>
      <c r="J2" s="6"/>
      <c r="K2" s="3" t="s">
        <v>6</v>
      </c>
      <c r="L2" s="4" t="s">
        <v>0</v>
      </c>
      <c r="M2" s="5" t="s">
        <v>1</v>
      </c>
      <c r="N2" s="5" t="s">
        <v>2</v>
      </c>
      <c r="P2" s="11"/>
      <c r="Q2" s="3" t="s">
        <v>3</v>
      </c>
    </row>
    <row r="3" spans="1:17">
      <c r="A3" s="3" t="s">
        <v>36</v>
      </c>
      <c r="B3" s="3">
        <v>723</v>
      </c>
      <c r="C3" s="11">
        <v>51.982715048398063</v>
      </c>
      <c r="D3" s="15">
        <v>5.9607113372626088</v>
      </c>
      <c r="F3" s="3" t="s">
        <v>37</v>
      </c>
      <c r="G3" s="3">
        <v>623</v>
      </c>
      <c r="H3" s="11">
        <v>54.527450178846848</v>
      </c>
      <c r="I3" s="15">
        <v>6.2525089382204291</v>
      </c>
      <c r="K3" s="12" t="s">
        <v>36</v>
      </c>
      <c r="L3" s="23">
        <f t="shared" ref="L3:L66" si="0">AVERAGE(B3,G3)</f>
        <v>673</v>
      </c>
      <c r="M3" s="13">
        <f t="shared" ref="M3:M66" si="1">AVERAGE(C3,H3)</f>
        <v>53.255082613622456</v>
      </c>
      <c r="N3" s="14">
        <f t="shared" ref="N3:N66" si="2">AVERAGE(D3,I3)</f>
        <v>6.1066101377415194</v>
      </c>
      <c r="P3" s="3" t="s">
        <v>6</v>
      </c>
      <c r="Q3" s="11">
        <v>76.139315235199774</v>
      </c>
    </row>
    <row r="4" spans="1:17">
      <c r="A4" s="3" t="s">
        <v>21</v>
      </c>
      <c r="B4" s="3">
        <v>412</v>
      </c>
      <c r="C4" s="11">
        <v>48.68502329432927</v>
      </c>
      <c r="D4" s="15">
        <v>5.5825743237000394</v>
      </c>
      <c r="F4" s="3" t="s">
        <v>22</v>
      </c>
      <c r="G4" s="3">
        <v>470</v>
      </c>
      <c r="H4" s="11">
        <v>47.311848178375016</v>
      </c>
      <c r="I4" s="15">
        <v>5.4251162056680213</v>
      </c>
      <c r="K4" s="12" t="s">
        <v>21</v>
      </c>
      <c r="L4" s="23">
        <f t="shared" si="0"/>
        <v>441</v>
      </c>
      <c r="M4" s="13">
        <f t="shared" si="1"/>
        <v>47.998435736352143</v>
      </c>
      <c r="N4" s="14">
        <f t="shared" si="2"/>
        <v>5.5038452646840303</v>
      </c>
      <c r="P4" s="3" t="s">
        <v>9</v>
      </c>
      <c r="Q4" s="11">
        <v>8.7208912002557319</v>
      </c>
    </row>
    <row r="5" spans="1:17">
      <c r="A5" s="3" t="s">
        <v>25</v>
      </c>
      <c r="B5" s="3">
        <v>535</v>
      </c>
      <c r="C5" s="11">
        <v>46.981087417606737</v>
      </c>
      <c r="D5" s="15">
        <v>5.3871888020147605</v>
      </c>
      <c r="F5" s="3" t="s">
        <v>26</v>
      </c>
      <c r="G5" s="3">
        <v>442</v>
      </c>
      <c r="H5" s="11">
        <v>43.817552845441</v>
      </c>
      <c r="I5" s="15">
        <v>5.0244352141620681</v>
      </c>
      <c r="K5" s="12" t="s">
        <v>25</v>
      </c>
      <c r="L5" s="23">
        <f t="shared" si="0"/>
        <v>488.5</v>
      </c>
      <c r="M5" s="13">
        <f t="shared" si="1"/>
        <v>45.399320131523865</v>
      </c>
      <c r="N5" s="14">
        <f t="shared" si="2"/>
        <v>5.2058120080884143</v>
      </c>
      <c r="P5" s="3" t="s">
        <v>12</v>
      </c>
      <c r="Q5" s="11">
        <v>26.162673600767196</v>
      </c>
    </row>
    <row r="6" spans="1:17">
      <c r="A6" s="3" t="s">
        <v>31</v>
      </c>
      <c r="B6" s="3">
        <v>452</v>
      </c>
      <c r="C6" s="11">
        <v>48.714762640446878</v>
      </c>
      <c r="D6" s="15">
        <v>5.5859844506509111</v>
      </c>
      <c r="F6" s="3" t="s">
        <v>31</v>
      </c>
      <c r="G6" s="3">
        <v>308</v>
      </c>
      <c r="H6" s="11">
        <v>35.629471018811508</v>
      </c>
      <c r="I6" s="15">
        <v>4.0855309624510285</v>
      </c>
      <c r="K6" s="12" t="s">
        <v>31</v>
      </c>
      <c r="L6" s="23">
        <f t="shared" si="0"/>
        <v>380</v>
      </c>
      <c r="M6" s="13">
        <f t="shared" si="1"/>
        <v>42.172116829629189</v>
      </c>
      <c r="N6" s="14">
        <f t="shared" si="2"/>
        <v>4.8357577065509698</v>
      </c>
      <c r="P6" s="3" t="s">
        <v>540</v>
      </c>
      <c r="Q6" s="11">
        <f>Q4*1.5</f>
        <v>13.081336800383598</v>
      </c>
    </row>
    <row r="7" spans="1:17">
      <c r="A7" s="3" t="s">
        <v>17</v>
      </c>
      <c r="B7" s="3">
        <v>519</v>
      </c>
      <c r="C7" s="11">
        <v>35.62246443873412</v>
      </c>
      <c r="D7" s="15">
        <v>4.0847275376729302</v>
      </c>
      <c r="F7" s="3" t="s">
        <v>18</v>
      </c>
      <c r="G7" s="3">
        <v>582</v>
      </c>
      <c r="H7" s="11">
        <v>41.244996702724158</v>
      </c>
      <c r="I7" s="15">
        <v>4.7294474561859792</v>
      </c>
      <c r="K7" s="12" t="s">
        <v>17</v>
      </c>
      <c r="L7" s="23">
        <f t="shared" si="0"/>
        <v>550.5</v>
      </c>
      <c r="M7" s="13">
        <f t="shared" si="1"/>
        <v>38.433730570729139</v>
      </c>
      <c r="N7" s="14">
        <f t="shared" si="2"/>
        <v>4.4070874969294547</v>
      </c>
    </row>
    <row r="8" spans="1:17">
      <c r="A8" s="3" t="s">
        <v>7</v>
      </c>
      <c r="B8" s="3">
        <v>585</v>
      </c>
      <c r="C8" s="11">
        <v>41.639270076054842</v>
      </c>
      <c r="D8" s="15">
        <v>4.7746576720087743</v>
      </c>
      <c r="F8" s="3" t="s">
        <v>8</v>
      </c>
      <c r="G8" s="3">
        <v>464</v>
      </c>
      <c r="H8" s="11">
        <v>33.856116349665704</v>
      </c>
      <c r="I8" s="15">
        <v>3.8821853836076876</v>
      </c>
      <c r="K8" s="12" t="s">
        <v>7</v>
      </c>
      <c r="L8" s="23">
        <f t="shared" si="0"/>
        <v>524.5</v>
      </c>
      <c r="M8" s="13">
        <f t="shared" si="1"/>
        <v>37.74769321286027</v>
      </c>
      <c r="N8" s="14">
        <f t="shared" si="2"/>
        <v>4.3284215278082314</v>
      </c>
      <c r="Q8" s="2"/>
    </row>
    <row r="9" spans="1:17">
      <c r="A9" s="3" t="s">
        <v>10</v>
      </c>
      <c r="B9" s="3">
        <v>409</v>
      </c>
      <c r="C9" s="11">
        <v>39.044233977464209</v>
      </c>
      <c r="D9" s="15">
        <v>4.4770922008887437</v>
      </c>
      <c r="F9" s="3" t="s">
        <v>11</v>
      </c>
      <c r="G9" s="3">
        <v>550</v>
      </c>
      <c r="H9" s="11">
        <v>34.048078372741173</v>
      </c>
      <c r="I9" s="15">
        <v>3.9041971274383913</v>
      </c>
      <c r="K9" s="12" t="s">
        <v>10</v>
      </c>
      <c r="L9" s="23">
        <f t="shared" si="0"/>
        <v>479.5</v>
      </c>
      <c r="M9" s="13">
        <f t="shared" si="1"/>
        <v>36.546156175102695</v>
      </c>
      <c r="N9" s="14">
        <f t="shared" si="2"/>
        <v>4.1906446641635675</v>
      </c>
    </row>
    <row r="10" spans="1:17">
      <c r="A10" s="3" t="s">
        <v>61</v>
      </c>
      <c r="B10" s="3">
        <v>425</v>
      </c>
      <c r="C10" s="11">
        <v>45.365041757836252</v>
      </c>
      <c r="D10" s="15">
        <v>5.2018814036466781</v>
      </c>
      <c r="F10" s="3" t="s">
        <v>61</v>
      </c>
      <c r="G10" s="3">
        <v>496</v>
      </c>
      <c r="H10" s="11">
        <v>27.285017385390148</v>
      </c>
      <c r="I10" s="15">
        <v>3.1286959966419534</v>
      </c>
      <c r="K10" s="12" t="s">
        <v>61</v>
      </c>
      <c r="L10" s="23">
        <f t="shared" si="0"/>
        <v>460.5</v>
      </c>
      <c r="M10" s="13">
        <f t="shared" si="1"/>
        <v>36.3250295716132</v>
      </c>
      <c r="N10" s="14">
        <f t="shared" si="2"/>
        <v>4.1652887001443162</v>
      </c>
    </row>
    <row r="11" spans="1:17">
      <c r="A11" s="3" t="s">
        <v>40</v>
      </c>
      <c r="B11" s="3">
        <v>520</v>
      </c>
      <c r="C11" s="11">
        <v>30.896088910870745</v>
      </c>
      <c r="D11" s="15">
        <v>3.5427673848247005</v>
      </c>
      <c r="F11" s="3" t="s">
        <v>41</v>
      </c>
      <c r="G11" s="3">
        <v>709</v>
      </c>
      <c r="H11" s="11">
        <v>37.246402771249166</v>
      </c>
      <c r="I11" s="15">
        <v>4.2709399665663703</v>
      </c>
      <c r="K11" s="12" t="s">
        <v>40</v>
      </c>
      <c r="L11" s="23">
        <f t="shared" si="0"/>
        <v>614.5</v>
      </c>
      <c r="M11" s="13">
        <f t="shared" si="1"/>
        <v>34.071245841059955</v>
      </c>
      <c r="N11" s="14">
        <f t="shared" si="2"/>
        <v>3.9068536756955354</v>
      </c>
    </row>
    <row r="12" spans="1:17">
      <c r="A12" s="3" t="s">
        <v>16</v>
      </c>
      <c r="B12" s="3">
        <v>552</v>
      </c>
      <c r="C12" s="11">
        <v>46.355371305169477</v>
      </c>
      <c r="D12" s="15">
        <v>5.3154396999942115</v>
      </c>
      <c r="F12" s="3" t="s">
        <v>16</v>
      </c>
      <c r="G12" s="3">
        <v>248</v>
      </c>
      <c r="H12" s="11">
        <v>20.725819830605758</v>
      </c>
      <c r="I12" s="15">
        <v>2.3765713107392044</v>
      </c>
      <c r="K12" s="12" t="s">
        <v>16</v>
      </c>
      <c r="L12" s="23">
        <f t="shared" si="0"/>
        <v>400</v>
      </c>
      <c r="M12" s="13">
        <f t="shared" si="1"/>
        <v>33.540595567887621</v>
      </c>
      <c r="N12" s="14">
        <f t="shared" si="2"/>
        <v>3.8460055053667079</v>
      </c>
    </row>
    <row r="13" spans="1:17">
      <c r="A13" s="3" t="s">
        <v>79</v>
      </c>
      <c r="B13" s="3">
        <v>488</v>
      </c>
      <c r="C13" s="11">
        <v>31.773269083104999</v>
      </c>
      <c r="D13" s="15">
        <v>3.6433511614241074</v>
      </c>
      <c r="F13" s="3" t="s">
        <v>79</v>
      </c>
      <c r="G13" s="3">
        <v>542</v>
      </c>
      <c r="H13" s="11">
        <v>33.852004958408067</v>
      </c>
      <c r="I13" s="15">
        <v>3.8817139419667783</v>
      </c>
      <c r="K13" s="12" t="s">
        <v>79</v>
      </c>
      <c r="L13" s="23">
        <f t="shared" si="0"/>
        <v>515</v>
      </c>
      <c r="M13" s="13">
        <f t="shared" si="1"/>
        <v>32.812637020756533</v>
      </c>
      <c r="N13" s="14">
        <f t="shared" si="2"/>
        <v>3.7625325516954429</v>
      </c>
    </row>
    <row r="14" spans="1:17">
      <c r="A14" s="3" t="s">
        <v>98</v>
      </c>
      <c r="B14" s="3">
        <v>496</v>
      </c>
      <c r="C14" s="11">
        <v>18.830947265449403</v>
      </c>
      <c r="D14" s="15">
        <v>2.1592916174550147</v>
      </c>
      <c r="F14" s="3" t="s">
        <v>99</v>
      </c>
      <c r="G14" s="3">
        <v>577</v>
      </c>
      <c r="H14" s="11">
        <v>45.888234644771586</v>
      </c>
      <c r="I14" s="15">
        <v>5.2618744565264102</v>
      </c>
      <c r="K14" s="12" t="s">
        <v>98</v>
      </c>
      <c r="L14" s="23">
        <f t="shared" si="0"/>
        <v>536.5</v>
      </c>
      <c r="M14" s="13">
        <f t="shared" si="1"/>
        <v>32.359590955110491</v>
      </c>
      <c r="N14" s="14">
        <f t="shared" si="2"/>
        <v>3.7105830369907125</v>
      </c>
    </row>
    <row r="15" spans="1:17">
      <c r="A15" s="3" t="s">
        <v>27</v>
      </c>
      <c r="B15" s="3">
        <v>549</v>
      </c>
      <c r="C15" s="11">
        <v>34.146322013221585</v>
      </c>
      <c r="D15" s="15">
        <v>3.9154624486337219</v>
      </c>
      <c r="F15" s="3" t="s">
        <v>28</v>
      </c>
      <c r="G15" s="3">
        <v>503</v>
      </c>
      <c r="H15" s="11">
        <v>28.707681021085463</v>
      </c>
      <c r="I15" s="15">
        <v>3.2918288236692641</v>
      </c>
      <c r="K15" s="12" t="s">
        <v>27</v>
      </c>
      <c r="L15" s="23">
        <f t="shared" si="0"/>
        <v>526</v>
      </c>
      <c r="M15" s="13">
        <f t="shared" si="1"/>
        <v>31.427001517153524</v>
      </c>
      <c r="N15" s="14">
        <f t="shared" si="2"/>
        <v>3.603645636151493</v>
      </c>
    </row>
    <row r="16" spans="1:17">
      <c r="A16" s="3" t="s">
        <v>32</v>
      </c>
      <c r="B16" s="3">
        <v>626</v>
      </c>
      <c r="C16" s="11">
        <v>29.653286708843922</v>
      </c>
      <c r="D16" s="15">
        <v>3.4002587611658734</v>
      </c>
      <c r="F16" s="3" t="s">
        <v>33</v>
      </c>
      <c r="G16" s="3">
        <v>430</v>
      </c>
      <c r="H16" s="11">
        <v>30.5329572102507</v>
      </c>
      <c r="I16" s="15">
        <v>3.5011280967884737</v>
      </c>
      <c r="K16" s="12" t="s">
        <v>32</v>
      </c>
      <c r="L16" s="23">
        <f t="shared" si="0"/>
        <v>528</v>
      </c>
      <c r="M16" s="13">
        <f t="shared" si="1"/>
        <v>30.093121959547311</v>
      </c>
      <c r="N16" s="14">
        <f t="shared" si="2"/>
        <v>3.4506934289771736</v>
      </c>
    </row>
    <row r="17" spans="1:60">
      <c r="A17" s="3" t="s">
        <v>13</v>
      </c>
      <c r="B17" s="3">
        <v>278</v>
      </c>
      <c r="C17" s="11">
        <v>15.582328181123934</v>
      </c>
      <c r="D17" s="15">
        <v>1.7867816285412432</v>
      </c>
      <c r="F17" s="3" t="s">
        <v>14</v>
      </c>
      <c r="G17" s="3">
        <v>579</v>
      </c>
      <c r="H17" s="11">
        <v>43.999794199109182</v>
      </c>
      <c r="I17" s="15">
        <v>5.0453323162452621</v>
      </c>
      <c r="K17" s="12" t="s">
        <v>13</v>
      </c>
      <c r="L17" s="23">
        <f t="shared" si="0"/>
        <v>428.5</v>
      </c>
      <c r="M17" s="13">
        <f t="shared" si="1"/>
        <v>29.791061190116558</v>
      </c>
      <c r="N17" s="14">
        <f t="shared" si="2"/>
        <v>3.4160569723932528</v>
      </c>
    </row>
    <row r="18" spans="1:60">
      <c r="A18" s="16" t="s">
        <v>42</v>
      </c>
      <c r="B18" s="16">
        <v>607</v>
      </c>
      <c r="C18" s="17">
        <v>32.824540288219538</v>
      </c>
      <c r="D18" s="18">
        <v>3.7638974658068189</v>
      </c>
      <c r="E18" s="9"/>
      <c r="F18" s="16" t="s">
        <v>43</v>
      </c>
      <c r="G18" s="16">
        <v>554</v>
      </c>
      <c r="H18" s="17">
        <v>25.868171679821799</v>
      </c>
      <c r="I18" s="18">
        <v>2.9662302952550581</v>
      </c>
      <c r="J18" s="9"/>
      <c r="K18" s="12" t="s">
        <v>42</v>
      </c>
      <c r="L18" s="23">
        <f t="shared" si="0"/>
        <v>580.5</v>
      </c>
      <c r="M18" s="13">
        <f t="shared" si="1"/>
        <v>29.346355984020668</v>
      </c>
      <c r="N18" s="14">
        <f t="shared" si="2"/>
        <v>3.3650638805309385</v>
      </c>
    </row>
    <row r="19" spans="1:60">
      <c r="A19" s="16" t="s">
        <v>162</v>
      </c>
      <c r="B19" s="16">
        <v>707</v>
      </c>
      <c r="C19" s="17">
        <v>30.101815391477537</v>
      </c>
      <c r="D19" s="18">
        <v>3.4516902803001175</v>
      </c>
      <c r="E19" s="9"/>
      <c r="F19" s="16" t="s">
        <v>163</v>
      </c>
      <c r="G19" s="16">
        <v>627</v>
      </c>
      <c r="H19" s="17">
        <v>26.927844465864773</v>
      </c>
      <c r="I19" s="18">
        <v>3.0877399852293923</v>
      </c>
      <c r="J19" s="9"/>
      <c r="K19" s="12" t="s">
        <v>162</v>
      </c>
      <c r="L19" s="23">
        <f t="shared" si="0"/>
        <v>667</v>
      </c>
      <c r="M19" s="13">
        <f t="shared" si="1"/>
        <v>28.514829928671155</v>
      </c>
      <c r="N19" s="14">
        <f t="shared" si="2"/>
        <v>3.2697151327647549</v>
      </c>
      <c r="O19" s="9"/>
      <c r="P19" s="9"/>
      <c r="Q19" s="10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</row>
    <row r="20" spans="1:60">
      <c r="A20" s="16" t="s">
        <v>38</v>
      </c>
      <c r="B20" s="16">
        <v>560</v>
      </c>
      <c r="C20" s="17">
        <v>22.592572481850297</v>
      </c>
      <c r="D20" s="18">
        <v>2.5906265727965727</v>
      </c>
      <c r="E20" s="9"/>
      <c r="F20" s="16" t="s">
        <v>39</v>
      </c>
      <c r="G20" s="16">
        <v>587</v>
      </c>
      <c r="H20" s="17">
        <v>34.27762721228536</v>
      </c>
      <c r="I20" s="18">
        <v>3.9305188455143441</v>
      </c>
      <c r="J20" s="9"/>
      <c r="K20" s="12" t="s">
        <v>38</v>
      </c>
      <c r="L20" s="23">
        <f t="shared" si="0"/>
        <v>573.5</v>
      </c>
      <c r="M20" s="13">
        <f t="shared" si="1"/>
        <v>28.435099847067828</v>
      </c>
      <c r="N20" s="14">
        <f t="shared" si="2"/>
        <v>3.2605727091554586</v>
      </c>
      <c r="O20" s="9"/>
      <c r="P20" s="9"/>
      <c r="Q20" s="10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</row>
    <row r="21" spans="1:60" s="25" customFormat="1">
      <c r="A21" s="16" t="s">
        <v>56</v>
      </c>
      <c r="B21" s="16">
        <v>379</v>
      </c>
      <c r="C21" s="17">
        <v>43.721714700361119</v>
      </c>
      <c r="D21" s="18">
        <v>5.0134457243405377</v>
      </c>
      <c r="E21" s="9"/>
      <c r="F21" s="16" t="s">
        <v>56</v>
      </c>
      <c r="G21" s="16">
        <v>334</v>
      </c>
      <c r="H21" s="17">
        <v>13.037038279176357</v>
      </c>
      <c r="I21" s="18">
        <v>1.4949204135001775</v>
      </c>
      <c r="J21" s="9"/>
      <c r="K21" s="26" t="s">
        <v>56</v>
      </c>
      <c r="L21" s="29">
        <f t="shared" si="0"/>
        <v>356.5</v>
      </c>
      <c r="M21" s="27">
        <f t="shared" si="1"/>
        <v>28.379376489768738</v>
      </c>
      <c r="N21" s="28">
        <f t="shared" si="2"/>
        <v>3.2541830689203577</v>
      </c>
      <c r="O21" s="9"/>
      <c r="P21" s="9"/>
      <c r="Q21" s="10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</row>
    <row r="22" spans="1:60">
      <c r="A22" s="16" t="s">
        <v>4</v>
      </c>
      <c r="B22" s="16">
        <v>472</v>
      </c>
      <c r="C22" s="17">
        <v>33.788074860390601</v>
      </c>
      <c r="D22" s="18">
        <v>3.8743832579174704</v>
      </c>
      <c r="E22" s="9"/>
      <c r="F22" s="16" t="s">
        <v>5</v>
      </c>
      <c r="G22" s="16">
        <v>443</v>
      </c>
      <c r="H22" s="17">
        <v>21.873799528960667</v>
      </c>
      <c r="I22" s="18">
        <v>2.5082069053125258</v>
      </c>
      <c r="J22" s="9"/>
      <c r="K22" s="12" t="s">
        <v>4</v>
      </c>
      <c r="L22" s="23">
        <f t="shared" si="0"/>
        <v>457.5</v>
      </c>
      <c r="M22" s="13">
        <f t="shared" si="1"/>
        <v>27.830937194675634</v>
      </c>
      <c r="N22" s="14">
        <f t="shared" si="2"/>
        <v>3.1912950816149981</v>
      </c>
      <c r="O22" s="9"/>
      <c r="P22" s="9"/>
      <c r="Q22" s="10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</row>
    <row r="23" spans="1:60">
      <c r="A23" s="16" t="s">
        <v>15</v>
      </c>
      <c r="B23" s="16">
        <v>514</v>
      </c>
      <c r="C23" s="17">
        <v>34.263601171062462</v>
      </c>
      <c r="D23" s="18">
        <v>3.928910518922391</v>
      </c>
      <c r="E23" s="9"/>
      <c r="F23" s="16" t="s">
        <v>15</v>
      </c>
      <c r="G23" s="16">
        <v>318</v>
      </c>
      <c r="H23" s="17">
        <v>20.710577489928482</v>
      </c>
      <c r="I23" s="18">
        <v>2.3748235145189249</v>
      </c>
      <c r="J23" s="9"/>
      <c r="K23" s="12" t="s">
        <v>15</v>
      </c>
      <c r="L23" s="23">
        <f t="shared" si="0"/>
        <v>416</v>
      </c>
      <c r="M23" s="13">
        <f t="shared" si="1"/>
        <v>27.487089330495472</v>
      </c>
      <c r="N23" s="14">
        <f t="shared" si="2"/>
        <v>3.1518670167206579</v>
      </c>
      <c r="O23" s="9"/>
      <c r="P23" s="9"/>
      <c r="Q23" s="10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</row>
    <row r="24" spans="1:60">
      <c r="A24" s="16" t="s">
        <v>63</v>
      </c>
      <c r="B24" s="16">
        <v>524</v>
      </c>
      <c r="C24" s="17">
        <v>28.4598453499963</v>
      </c>
      <c r="D24" s="18">
        <v>3.263410206191053</v>
      </c>
      <c r="E24" s="9"/>
      <c r="F24" s="16" t="s">
        <v>63</v>
      </c>
      <c r="G24" s="16">
        <v>402</v>
      </c>
      <c r="H24" s="17">
        <v>26.463308787421958</v>
      </c>
      <c r="I24" s="18">
        <v>3.0344729890273081</v>
      </c>
      <c r="J24" s="9"/>
      <c r="K24" s="12" t="s">
        <v>63</v>
      </c>
      <c r="L24" s="23">
        <f t="shared" si="0"/>
        <v>463</v>
      </c>
      <c r="M24" s="13">
        <f t="shared" si="1"/>
        <v>27.461577068709129</v>
      </c>
      <c r="N24" s="14">
        <f t="shared" si="2"/>
        <v>3.1489415976091806</v>
      </c>
      <c r="O24" s="9"/>
      <c r="P24" s="9"/>
      <c r="Q24" s="10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</row>
    <row r="25" spans="1:60">
      <c r="A25" s="16" t="s">
        <v>73</v>
      </c>
      <c r="B25" s="16">
        <v>794</v>
      </c>
      <c r="C25" s="17">
        <v>32.471586469299034</v>
      </c>
      <c r="D25" s="18">
        <v>3.7234252467622615</v>
      </c>
      <c r="E25" s="9"/>
      <c r="F25" s="16" t="s">
        <v>74</v>
      </c>
      <c r="G25" s="16">
        <v>548</v>
      </c>
      <c r="H25" s="17">
        <v>22.329311353042435</v>
      </c>
      <c r="I25" s="18">
        <v>2.5604391615833539</v>
      </c>
      <c r="J25" s="9"/>
      <c r="K25" s="12" t="s">
        <v>73</v>
      </c>
      <c r="L25" s="23">
        <f t="shared" si="0"/>
        <v>671</v>
      </c>
      <c r="M25" s="13">
        <f t="shared" si="1"/>
        <v>27.400448911170734</v>
      </c>
      <c r="N25" s="14">
        <f t="shared" si="2"/>
        <v>3.1419322041728077</v>
      </c>
      <c r="O25" s="9"/>
      <c r="P25" s="9"/>
      <c r="Q25" s="10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</row>
    <row r="26" spans="1:60">
      <c r="A26" s="16" t="s">
        <v>80</v>
      </c>
      <c r="B26" s="16">
        <v>579</v>
      </c>
      <c r="C26" s="17">
        <v>36.030267201786501</v>
      </c>
      <c r="D26" s="18">
        <v>4.1314891304606514</v>
      </c>
      <c r="E26" s="9"/>
      <c r="F26" s="16" t="s">
        <v>80</v>
      </c>
      <c r="G26" s="16">
        <v>600</v>
      </c>
      <c r="H26" s="17">
        <v>18.500561768087948</v>
      </c>
      <c r="I26" s="18">
        <v>2.1214072441983265</v>
      </c>
      <c r="J26" s="9"/>
      <c r="K26" s="12" t="s">
        <v>80</v>
      </c>
      <c r="L26" s="23">
        <f t="shared" si="0"/>
        <v>589.5</v>
      </c>
      <c r="M26" s="13">
        <f t="shared" si="1"/>
        <v>27.265414484937224</v>
      </c>
      <c r="N26" s="14">
        <f t="shared" si="2"/>
        <v>3.1264481873294887</v>
      </c>
      <c r="O26" s="9"/>
      <c r="P26" s="9"/>
      <c r="Q26" s="10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</row>
    <row r="27" spans="1:60">
      <c r="A27" s="16" t="s">
        <v>212</v>
      </c>
      <c r="B27" s="16">
        <v>573</v>
      </c>
      <c r="C27" s="17">
        <v>25.172469411195848</v>
      </c>
      <c r="D27" s="18">
        <v>2.8864560780734987</v>
      </c>
      <c r="E27" s="9"/>
      <c r="F27" s="16" t="s">
        <v>212</v>
      </c>
      <c r="G27" s="16">
        <v>577</v>
      </c>
      <c r="H27" s="17">
        <v>27.238514299026036</v>
      </c>
      <c r="I27" s="18">
        <v>3.1233636188727241</v>
      </c>
      <c r="J27" s="9"/>
      <c r="K27" s="12" t="s">
        <v>212</v>
      </c>
      <c r="L27" s="23">
        <f t="shared" si="0"/>
        <v>575</v>
      </c>
      <c r="M27" s="13">
        <f t="shared" si="1"/>
        <v>26.205491855110942</v>
      </c>
      <c r="N27" s="14">
        <f t="shared" si="2"/>
        <v>3.0049098484731114</v>
      </c>
      <c r="O27" s="9"/>
      <c r="P27" s="9"/>
      <c r="Q27" s="10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</row>
    <row r="28" spans="1:60">
      <c r="A28" s="16" t="s">
        <v>131</v>
      </c>
      <c r="B28" s="16">
        <v>484</v>
      </c>
      <c r="C28" s="17">
        <v>30.890252789299446</v>
      </c>
      <c r="D28" s="18">
        <v>3.5420981732226653</v>
      </c>
      <c r="E28" s="9"/>
      <c r="F28" s="16" t="s">
        <v>131</v>
      </c>
      <c r="G28" s="16">
        <v>459</v>
      </c>
      <c r="H28" s="17">
        <v>20.880150803087481</v>
      </c>
      <c r="I28" s="18">
        <v>2.394268008122288</v>
      </c>
      <c r="J28" s="9"/>
      <c r="K28" s="3" t="s">
        <v>131</v>
      </c>
      <c r="L28" s="24">
        <f t="shared" si="0"/>
        <v>471.5</v>
      </c>
      <c r="M28" s="11">
        <f t="shared" si="1"/>
        <v>25.885201796193464</v>
      </c>
      <c r="N28" s="15">
        <f t="shared" si="2"/>
        <v>2.9681830906724764</v>
      </c>
      <c r="O28" s="9"/>
      <c r="P28" s="9"/>
      <c r="Q28" s="10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</row>
    <row r="29" spans="1:60">
      <c r="A29" s="3" t="s">
        <v>24</v>
      </c>
      <c r="B29" s="3">
        <v>667</v>
      </c>
      <c r="C29" s="11">
        <v>31.669522174497665</v>
      </c>
      <c r="D29" s="15">
        <v>3.6314547959925227</v>
      </c>
      <c r="F29" s="3" t="s">
        <v>24</v>
      </c>
      <c r="G29" s="3">
        <v>262</v>
      </c>
      <c r="H29" s="11">
        <v>18.223398024361245</v>
      </c>
      <c r="I29" s="15">
        <v>2.0896256593393643</v>
      </c>
      <c r="K29" s="3" t="s">
        <v>24</v>
      </c>
      <c r="L29" s="24">
        <f t="shared" si="0"/>
        <v>464.5</v>
      </c>
      <c r="M29" s="11">
        <f t="shared" si="1"/>
        <v>24.946460099429455</v>
      </c>
      <c r="N29" s="15">
        <f t="shared" si="2"/>
        <v>2.8605402276659433</v>
      </c>
      <c r="O29" s="9"/>
      <c r="P29" s="9"/>
      <c r="Q29" s="10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</row>
    <row r="30" spans="1:60">
      <c r="A30" s="3" t="s">
        <v>86</v>
      </c>
      <c r="B30" s="3">
        <v>711</v>
      </c>
      <c r="C30" s="11">
        <v>28.820425561952533</v>
      </c>
      <c r="D30" s="15">
        <v>3.3047569222176971</v>
      </c>
      <c r="F30" s="3" t="s">
        <v>87</v>
      </c>
      <c r="G30" s="3">
        <v>412</v>
      </c>
      <c r="H30" s="11">
        <v>20.745815496052394</v>
      </c>
      <c r="I30" s="15">
        <v>2.3788641573058547</v>
      </c>
      <c r="K30" s="3" t="s">
        <v>86</v>
      </c>
      <c r="L30" s="24">
        <f t="shared" si="0"/>
        <v>561.5</v>
      </c>
      <c r="M30" s="11">
        <f t="shared" si="1"/>
        <v>24.783120529002463</v>
      </c>
      <c r="N30" s="15">
        <f t="shared" si="2"/>
        <v>2.8418105397617759</v>
      </c>
      <c r="O30" s="9"/>
      <c r="P30" s="9"/>
      <c r="Q30" s="10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</row>
    <row r="31" spans="1:60">
      <c r="A31" s="3" t="s">
        <v>151</v>
      </c>
      <c r="B31" s="3">
        <v>614</v>
      </c>
      <c r="C31" s="11">
        <v>33.498330147900738</v>
      </c>
      <c r="D31" s="15">
        <v>3.8411590488502405</v>
      </c>
      <c r="F31" s="3" t="s">
        <v>152</v>
      </c>
      <c r="G31" s="3">
        <v>652</v>
      </c>
      <c r="H31" s="11">
        <v>15.722769976539162</v>
      </c>
      <c r="I31" s="15">
        <v>1.8028856931592159</v>
      </c>
      <c r="K31" s="3" t="s">
        <v>151</v>
      </c>
      <c r="L31" s="24">
        <f t="shared" si="0"/>
        <v>633</v>
      </c>
      <c r="M31" s="11">
        <f t="shared" si="1"/>
        <v>24.61055006221995</v>
      </c>
      <c r="N31" s="15">
        <f t="shared" si="2"/>
        <v>2.8220223710047283</v>
      </c>
      <c r="O31" s="9"/>
      <c r="P31" s="9"/>
      <c r="Q31" s="10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</row>
    <row r="32" spans="1:60">
      <c r="A32" s="3" t="s">
        <v>66</v>
      </c>
      <c r="B32" s="3">
        <v>583</v>
      </c>
      <c r="C32" s="11">
        <v>23.171127149777867</v>
      </c>
      <c r="D32" s="15">
        <v>2.6569678049759862</v>
      </c>
      <c r="F32" s="3" t="s">
        <v>66</v>
      </c>
      <c r="G32" s="3">
        <v>476</v>
      </c>
      <c r="H32" s="11">
        <v>25.39831428196878</v>
      </c>
      <c r="I32" s="15">
        <v>2.9123530724960767</v>
      </c>
      <c r="K32" s="3" t="s">
        <v>66</v>
      </c>
      <c r="L32" s="24">
        <f t="shared" si="0"/>
        <v>529.5</v>
      </c>
      <c r="M32" s="11">
        <f t="shared" si="1"/>
        <v>24.284720715873323</v>
      </c>
      <c r="N32" s="15">
        <f t="shared" si="2"/>
        <v>2.7846604387360312</v>
      </c>
      <c r="O32" s="9"/>
      <c r="P32" s="9"/>
      <c r="Q32" s="10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</row>
    <row r="33" spans="1:60">
      <c r="A33" s="3" t="s">
        <v>62</v>
      </c>
      <c r="B33" s="3">
        <v>391</v>
      </c>
      <c r="C33" s="11">
        <v>27.278118263587373</v>
      </c>
      <c r="D33" s="15">
        <v>3.1279048938011598</v>
      </c>
      <c r="F33" s="3" t="s">
        <v>62</v>
      </c>
      <c r="G33" s="3">
        <v>312</v>
      </c>
      <c r="H33" s="11">
        <v>19.960150297091147</v>
      </c>
      <c r="I33" s="15">
        <v>2.288774144608734</v>
      </c>
      <c r="K33" s="3" t="s">
        <v>62</v>
      </c>
      <c r="L33" s="24">
        <f t="shared" si="0"/>
        <v>351.5</v>
      </c>
      <c r="M33" s="11">
        <f t="shared" si="1"/>
        <v>23.61913428033926</v>
      </c>
      <c r="N33" s="15">
        <f t="shared" si="2"/>
        <v>2.7083395192049471</v>
      </c>
      <c r="O33" s="9"/>
      <c r="P33" s="9"/>
      <c r="Q33" s="10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</row>
    <row r="34" spans="1:60">
      <c r="A34" s="3" t="s">
        <v>106</v>
      </c>
      <c r="B34" s="3">
        <v>676</v>
      </c>
      <c r="C34" s="11">
        <v>24.512370148713487</v>
      </c>
      <c r="D34" s="15">
        <v>2.8107643572017826</v>
      </c>
      <c r="F34" s="3" t="s">
        <v>107</v>
      </c>
      <c r="G34" s="3">
        <v>493</v>
      </c>
      <c r="H34" s="11">
        <v>22.269992467519238</v>
      </c>
      <c r="I34" s="15">
        <v>2.5536372322666048</v>
      </c>
      <c r="K34" s="3" t="s">
        <v>106</v>
      </c>
      <c r="L34" s="24">
        <f t="shared" si="0"/>
        <v>584.5</v>
      </c>
      <c r="M34" s="11">
        <f t="shared" si="1"/>
        <v>23.391181308116362</v>
      </c>
      <c r="N34" s="15">
        <f t="shared" si="2"/>
        <v>2.6822007947341939</v>
      </c>
      <c r="O34" s="9"/>
      <c r="P34" s="9"/>
      <c r="Q34" s="10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</row>
    <row r="35" spans="1:60">
      <c r="A35" s="3" t="s">
        <v>49</v>
      </c>
      <c r="B35" s="3">
        <v>539</v>
      </c>
      <c r="C35" s="11">
        <v>35.658367503225364</v>
      </c>
      <c r="D35" s="15">
        <v>4.088844440827299</v>
      </c>
      <c r="F35" s="3" t="s">
        <v>50</v>
      </c>
      <c r="G35" s="3">
        <v>413</v>
      </c>
      <c r="H35" s="11">
        <v>10.15503856335387</v>
      </c>
      <c r="I35" s="15">
        <v>1.1644496336631378</v>
      </c>
      <c r="K35" s="3" t="s">
        <v>49</v>
      </c>
      <c r="L35" s="24">
        <f t="shared" si="0"/>
        <v>476</v>
      </c>
      <c r="M35" s="11">
        <f t="shared" si="1"/>
        <v>22.906703033289617</v>
      </c>
      <c r="N35" s="15">
        <f t="shared" si="2"/>
        <v>2.6266470372452186</v>
      </c>
      <c r="O35" s="9"/>
      <c r="P35" s="9"/>
      <c r="Q35" s="10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</row>
    <row r="36" spans="1:60">
      <c r="A36" s="3" t="s">
        <v>298</v>
      </c>
      <c r="B36" s="3">
        <v>548</v>
      </c>
      <c r="C36" s="11">
        <v>23.916158128862712</v>
      </c>
      <c r="D36" s="15">
        <v>2.7423984062731335</v>
      </c>
      <c r="F36" s="3" t="s">
        <v>298</v>
      </c>
      <c r="G36" s="3">
        <v>652</v>
      </c>
      <c r="H36" s="11">
        <v>21.622544766575231</v>
      </c>
      <c r="I36" s="15">
        <v>2.4793962302776085</v>
      </c>
      <c r="K36" s="3" t="s">
        <v>298</v>
      </c>
      <c r="L36" s="24">
        <f t="shared" si="0"/>
        <v>600</v>
      </c>
      <c r="M36" s="11">
        <f t="shared" si="1"/>
        <v>22.769351447718972</v>
      </c>
      <c r="N36" s="15">
        <f t="shared" si="2"/>
        <v>2.610897318275371</v>
      </c>
      <c r="O36" s="9"/>
      <c r="P36" s="9"/>
      <c r="Q36" s="10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</row>
    <row r="37" spans="1:60">
      <c r="A37" s="3" t="s">
        <v>85</v>
      </c>
      <c r="B37" s="3">
        <v>464</v>
      </c>
      <c r="C37" s="11">
        <v>17.816049254091389</v>
      </c>
      <c r="D37" s="15">
        <v>2.0429161246237024</v>
      </c>
      <c r="F37" s="3" t="s">
        <v>85</v>
      </c>
      <c r="G37" s="3">
        <v>359</v>
      </c>
      <c r="H37" s="11">
        <v>27.325659738477896</v>
      </c>
      <c r="I37" s="15">
        <v>3.1333563406543354</v>
      </c>
      <c r="K37" s="3" t="s">
        <v>85</v>
      </c>
      <c r="L37" s="24">
        <f t="shared" si="0"/>
        <v>411.5</v>
      </c>
      <c r="M37" s="11">
        <f t="shared" si="1"/>
        <v>22.570854496284642</v>
      </c>
      <c r="N37" s="15">
        <f t="shared" si="2"/>
        <v>2.5881362326390187</v>
      </c>
      <c r="O37" s="9"/>
      <c r="P37" s="9"/>
      <c r="Q37" s="10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</row>
    <row r="38" spans="1:60">
      <c r="A38" s="3" t="s">
        <v>68</v>
      </c>
      <c r="B38" s="3">
        <v>2238</v>
      </c>
      <c r="C38" s="11">
        <v>15.769115974892564</v>
      </c>
      <c r="D38" s="15">
        <v>1.8082000580892639</v>
      </c>
      <c r="F38" s="3" t="s">
        <v>68</v>
      </c>
      <c r="G38" s="3">
        <v>641</v>
      </c>
      <c r="H38" s="11">
        <v>29.18848566542259</v>
      </c>
      <c r="I38" s="15">
        <v>3.3469613363100628</v>
      </c>
      <c r="K38" s="3" t="s">
        <v>68</v>
      </c>
      <c r="L38" s="24">
        <f t="shared" si="0"/>
        <v>1439.5</v>
      </c>
      <c r="M38" s="11">
        <f t="shared" si="1"/>
        <v>22.478800820157577</v>
      </c>
      <c r="N38" s="15">
        <f t="shared" si="2"/>
        <v>2.5775806971996635</v>
      </c>
      <c r="O38" s="9"/>
      <c r="P38" s="9"/>
      <c r="Q38" s="10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</row>
    <row r="39" spans="1:60">
      <c r="A39" s="3" t="s">
        <v>71</v>
      </c>
      <c r="B39" s="3">
        <v>574</v>
      </c>
      <c r="C39" s="11">
        <v>28.705659663980207</v>
      </c>
      <c r="D39" s="15">
        <v>3.2915970403504677</v>
      </c>
      <c r="F39" s="3" t="s">
        <v>71</v>
      </c>
      <c r="G39" s="3">
        <v>468</v>
      </c>
      <c r="H39" s="11">
        <v>16.16253930017924</v>
      </c>
      <c r="I39" s="15">
        <v>1.8533128013000884</v>
      </c>
      <c r="K39" s="3" t="s">
        <v>71</v>
      </c>
      <c r="L39" s="24">
        <f t="shared" si="0"/>
        <v>521</v>
      </c>
      <c r="M39" s="11">
        <f t="shared" si="1"/>
        <v>22.434099482079723</v>
      </c>
      <c r="N39" s="15">
        <f t="shared" si="2"/>
        <v>2.5724549208252778</v>
      </c>
      <c r="O39" s="9"/>
      <c r="P39" s="9"/>
      <c r="Q39" s="10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</row>
    <row r="40" spans="1:60">
      <c r="A40" s="3" t="s">
        <v>46</v>
      </c>
      <c r="B40" s="3">
        <v>2377</v>
      </c>
      <c r="C40" s="11">
        <v>18.248255211836337</v>
      </c>
      <c r="D40" s="15">
        <v>2.0924759629269567</v>
      </c>
      <c r="F40" s="3" t="s">
        <v>46</v>
      </c>
      <c r="G40" s="3">
        <v>618</v>
      </c>
      <c r="H40" s="11">
        <v>26.403135776739816</v>
      </c>
      <c r="I40" s="15">
        <v>3.0275731195873159</v>
      </c>
      <c r="K40" s="3" t="s">
        <v>46</v>
      </c>
      <c r="L40" s="24">
        <f t="shared" si="0"/>
        <v>1497.5</v>
      </c>
      <c r="M40" s="11">
        <f t="shared" si="1"/>
        <v>22.325695494288077</v>
      </c>
      <c r="N40" s="15">
        <f t="shared" si="2"/>
        <v>2.5600245412571363</v>
      </c>
      <c r="O40" s="9"/>
      <c r="P40" s="9"/>
      <c r="Q40" s="10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</row>
    <row r="41" spans="1:60">
      <c r="A41" s="3" t="s">
        <v>142</v>
      </c>
      <c r="B41" s="3">
        <v>609</v>
      </c>
      <c r="C41" s="11">
        <v>23.237728965354158</v>
      </c>
      <c r="D41" s="15">
        <v>2.6646048473432087</v>
      </c>
      <c r="F41" s="3" t="s">
        <v>143</v>
      </c>
      <c r="G41" s="3">
        <v>634</v>
      </c>
      <c r="H41" s="11">
        <v>20.632480373249777</v>
      </c>
      <c r="I41" s="15">
        <v>2.3658683383923824</v>
      </c>
      <c r="K41" s="3" t="s">
        <v>142</v>
      </c>
      <c r="L41" s="24">
        <f t="shared" si="0"/>
        <v>621.5</v>
      </c>
      <c r="M41" s="11">
        <f t="shared" si="1"/>
        <v>21.935104669301968</v>
      </c>
      <c r="N41" s="15">
        <f t="shared" si="2"/>
        <v>2.5152365928677956</v>
      </c>
      <c r="O41" s="9"/>
      <c r="P41" s="9"/>
      <c r="Q41" s="10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</row>
    <row r="42" spans="1:60">
      <c r="A42" s="3" t="s">
        <v>76</v>
      </c>
      <c r="B42" s="3">
        <v>570</v>
      </c>
      <c r="C42" s="11">
        <v>27.963412370875133</v>
      </c>
      <c r="D42" s="15">
        <v>3.2064856364743011</v>
      </c>
      <c r="F42" s="3" t="s">
        <v>77</v>
      </c>
      <c r="G42" s="3">
        <v>541</v>
      </c>
      <c r="H42" s="11">
        <v>15.631595947561365</v>
      </c>
      <c r="I42" s="15">
        <v>1.792431024377759</v>
      </c>
      <c r="K42" s="3" t="s">
        <v>76</v>
      </c>
      <c r="L42" s="24">
        <f t="shared" si="0"/>
        <v>555.5</v>
      </c>
      <c r="M42" s="11">
        <f t="shared" si="1"/>
        <v>21.797504159218249</v>
      </c>
      <c r="N42" s="15">
        <f t="shared" si="2"/>
        <v>2.4994583304260303</v>
      </c>
      <c r="O42" s="9"/>
      <c r="P42" s="9"/>
      <c r="Q42" s="10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</row>
    <row r="43" spans="1:60">
      <c r="A43" s="3" t="s">
        <v>51</v>
      </c>
      <c r="B43" s="3">
        <v>1543</v>
      </c>
      <c r="C43" s="11">
        <v>24.291752595411047</v>
      </c>
      <c r="D43" s="15">
        <v>2.7854667645318996</v>
      </c>
      <c r="F43" s="3" t="s">
        <v>51</v>
      </c>
      <c r="G43" s="3">
        <v>1722</v>
      </c>
      <c r="H43" s="11">
        <v>19.300074196026124</v>
      </c>
      <c r="I43" s="15">
        <v>2.2130850795914259</v>
      </c>
      <c r="K43" s="3" t="s">
        <v>51</v>
      </c>
      <c r="L43" s="24">
        <f t="shared" si="0"/>
        <v>1632.5</v>
      </c>
      <c r="M43" s="11">
        <f t="shared" si="1"/>
        <v>21.795913395718586</v>
      </c>
      <c r="N43" s="15">
        <f t="shared" si="2"/>
        <v>2.4992759220616625</v>
      </c>
      <c r="O43" s="9"/>
      <c r="P43" s="9"/>
      <c r="Q43" s="10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</row>
    <row r="44" spans="1:60">
      <c r="A44" s="3" t="s">
        <v>34</v>
      </c>
      <c r="B44" s="3">
        <v>508</v>
      </c>
      <c r="C44" s="11">
        <v>20.913652889787123</v>
      </c>
      <c r="D44" s="15">
        <v>2.3981095979243325</v>
      </c>
      <c r="F44" s="3" t="s">
        <v>35</v>
      </c>
      <c r="G44" s="3">
        <v>415</v>
      </c>
      <c r="H44" s="11">
        <v>22.448957419354528</v>
      </c>
      <c r="I44" s="15">
        <v>2.574158638591459</v>
      </c>
      <c r="K44" s="3" t="s">
        <v>34</v>
      </c>
      <c r="L44" s="24">
        <f t="shared" si="0"/>
        <v>461.5</v>
      </c>
      <c r="M44" s="11">
        <f t="shared" si="1"/>
        <v>21.681305154570826</v>
      </c>
      <c r="N44" s="15">
        <f t="shared" si="2"/>
        <v>2.4861341182578958</v>
      </c>
      <c r="O44" s="9"/>
      <c r="P44" s="9"/>
      <c r="Q44" s="10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</row>
    <row r="45" spans="1:60">
      <c r="A45" s="3" t="s">
        <v>19</v>
      </c>
      <c r="B45" s="3">
        <v>602</v>
      </c>
      <c r="C45" s="11">
        <v>26.135721568270405</v>
      </c>
      <c r="D45" s="15">
        <v>2.9969094864414774</v>
      </c>
      <c r="F45" s="3" t="s">
        <v>20</v>
      </c>
      <c r="G45" s="3">
        <v>405</v>
      </c>
      <c r="H45" s="11">
        <v>17.187777559956913</v>
      </c>
      <c r="I45" s="15">
        <v>1.9708739812569727</v>
      </c>
      <c r="K45" s="3" t="s">
        <v>19</v>
      </c>
      <c r="L45" s="24">
        <f t="shared" si="0"/>
        <v>503.5</v>
      </c>
      <c r="M45" s="11">
        <f t="shared" si="1"/>
        <v>21.661749564113659</v>
      </c>
      <c r="N45" s="15">
        <f t="shared" si="2"/>
        <v>2.4838917338492248</v>
      </c>
      <c r="O45" s="9"/>
      <c r="P45" s="9"/>
      <c r="Q45" s="10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</row>
    <row r="46" spans="1:60">
      <c r="A46" s="3" t="s">
        <v>64</v>
      </c>
      <c r="B46" s="3">
        <v>528</v>
      </c>
      <c r="C46" s="11">
        <v>32.110187162922379</v>
      </c>
      <c r="D46" s="15">
        <v>3.6819846074883698</v>
      </c>
      <c r="F46" s="3" t="s">
        <v>65</v>
      </c>
      <c r="G46" s="3">
        <v>582</v>
      </c>
      <c r="H46" s="11">
        <v>10.128488950499104</v>
      </c>
      <c r="I46" s="15">
        <v>1.1614052644300958</v>
      </c>
      <c r="K46" s="3" t="s">
        <v>64</v>
      </c>
      <c r="L46" s="24">
        <f t="shared" si="0"/>
        <v>555</v>
      </c>
      <c r="M46" s="11">
        <f t="shared" si="1"/>
        <v>21.119338056710742</v>
      </c>
      <c r="N46" s="15">
        <f t="shared" si="2"/>
        <v>2.4216949359592328</v>
      </c>
      <c r="O46" s="9"/>
      <c r="P46" s="9"/>
      <c r="Q46" s="10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</row>
    <row r="47" spans="1:60">
      <c r="A47" s="3" t="s">
        <v>153</v>
      </c>
      <c r="B47" s="3">
        <v>568</v>
      </c>
      <c r="C47" s="11">
        <v>27.4485368634015</v>
      </c>
      <c r="D47" s="15">
        <v>3.147446314041459</v>
      </c>
      <c r="F47" s="3" t="s">
        <v>153</v>
      </c>
      <c r="G47" s="3">
        <v>595</v>
      </c>
      <c r="H47" s="11">
        <v>13.286275908151964</v>
      </c>
      <c r="I47" s="15">
        <v>1.5234997895355415</v>
      </c>
      <c r="K47" s="3" t="s">
        <v>153</v>
      </c>
      <c r="L47" s="24">
        <f t="shared" si="0"/>
        <v>581.5</v>
      </c>
      <c r="M47" s="11">
        <f t="shared" si="1"/>
        <v>20.367406385776732</v>
      </c>
      <c r="N47" s="15">
        <f t="shared" si="2"/>
        <v>2.3354730517885001</v>
      </c>
      <c r="O47" s="9"/>
      <c r="P47" s="9"/>
      <c r="Q47" s="10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</row>
    <row r="48" spans="1:60">
      <c r="A48" s="3" t="s">
        <v>93</v>
      </c>
      <c r="B48" s="3">
        <v>608</v>
      </c>
      <c r="C48" s="11">
        <v>13.75802979028272</v>
      </c>
      <c r="D48" s="15">
        <v>1.5775944767983436</v>
      </c>
      <c r="F48" s="3" t="s">
        <v>94</v>
      </c>
      <c r="G48" s="3">
        <v>514</v>
      </c>
      <c r="H48" s="11">
        <v>26.890279143334773</v>
      </c>
      <c r="I48" s="15">
        <v>3.0834324756334812</v>
      </c>
      <c r="K48" s="3" t="s">
        <v>93</v>
      </c>
      <c r="L48" s="24">
        <f t="shared" si="0"/>
        <v>561</v>
      </c>
      <c r="M48" s="11">
        <f t="shared" si="1"/>
        <v>20.324154466808746</v>
      </c>
      <c r="N48" s="15">
        <f t="shared" si="2"/>
        <v>2.3305134762159123</v>
      </c>
      <c r="O48" s="9"/>
      <c r="P48" s="9"/>
      <c r="Q48" s="10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</row>
    <row r="49" spans="1:60">
      <c r="A49" s="3" t="s">
        <v>185</v>
      </c>
      <c r="B49" s="3">
        <v>587</v>
      </c>
      <c r="C49" s="11">
        <v>18.907385200574005</v>
      </c>
      <c r="D49" s="15">
        <v>2.1680565399118343</v>
      </c>
      <c r="F49" s="3" t="s">
        <v>185</v>
      </c>
      <c r="G49" s="3">
        <v>709</v>
      </c>
      <c r="H49" s="11">
        <v>21.709651163573916</v>
      </c>
      <c r="I49" s="15">
        <v>2.4893844751712191</v>
      </c>
      <c r="K49" s="3" t="s">
        <v>185</v>
      </c>
      <c r="L49" s="24">
        <f t="shared" si="0"/>
        <v>648</v>
      </c>
      <c r="M49" s="11">
        <f t="shared" si="1"/>
        <v>20.308518182073961</v>
      </c>
      <c r="N49" s="15">
        <f t="shared" si="2"/>
        <v>2.3287205075415267</v>
      </c>
      <c r="O49" s="9"/>
      <c r="P49" s="9"/>
      <c r="Q49" s="10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</row>
    <row r="50" spans="1:60">
      <c r="A50" s="3" t="s">
        <v>337</v>
      </c>
      <c r="B50" s="3">
        <v>669</v>
      </c>
      <c r="C50" s="11">
        <v>18.596830635283752</v>
      </c>
      <c r="D50" s="15">
        <v>2.1324461237102024</v>
      </c>
      <c r="F50" s="3" t="s">
        <v>338</v>
      </c>
      <c r="G50" s="3">
        <v>522</v>
      </c>
      <c r="H50" s="11">
        <v>21.487128030645081</v>
      </c>
      <c r="I50" s="15">
        <v>2.4638683750595343</v>
      </c>
      <c r="K50" s="3" t="s">
        <v>337</v>
      </c>
      <c r="L50" s="24">
        <f t="shared" si="0"/>
        <v>595.5</v>
      </c>
      <c r="M50" s="11">
        <f t="shared" si="1"/>
        <v>20.041979332964416</v>
      </c>
      <c r="N50" s="15">
        <f t="shared" si="2"/>
        <v>2.2981572493848681</v>
      </c>
      <c r="O50" s="9"/>
      <c r="P50" s="9"/>
      <c r="Q50" s="10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</row>
    <row r="51" spans="1:60">
      <c r="A51" s="3" t="s">
        <v>112</v>
      </c>
      <c r="B51" s="3">
        <v>586</v>
      </c>
      <c r="C51" s="11">
        <v>27.602057258616718</v>
      </c>
      <c r="D51" s="15">
        <v>3.1650500648153153</v>
      </c>
      <c r="F51" s="3" t="s">
        <v>113</v>
      </c>
      <c r="G51" s="3">
        <v>464</v>
      </c>
      <c r="H51" s="11">
        <v>12.44084046696517</v>
      </c>
      <c r="I51" s="15">
        <v>1.4265560917214921</v>
      </c>
      <c r="K51" s="3" t="s">
        <v>112</v>
      </c>
      <c r="L51" s="24">
        <f t="shared" si="0"/>
        <v>525</v>
      </c>
      <c r="M51" s="11">
        <f t="shared" si="1"/>
        <v>20.021448862790944</v>
      </c>
      <c r="N51" s="15">
        <f t="shared" si="2"/>
        <v>2.2958030782684036</v>
      </c>
      <c r="O51" s="9"/>
      <c r="P51" s="9"/>
      <c r="Q51" s="10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</row>
    <row r="52" spans="1:60">
      <c r="A52" s="3" t="s">
        <v>29</v>
      </c>
      <c r="B52" s="3">
        <v>610</v>
      </c>
      <c r="C52" s="11">
        <v>27.471962479664484</v>
      </c>
      <c r="D52" s="15">
        <v>3.1501324633953574</v>
      </c>
      <c r="F52" s="3" t="s">
        <v>30</v>
      </c>
      <c r="G52" s="3">
        <v>434</v>
      </c>
      <c r="H52" s="11">
        <v>12.520141440814967</v>
      </c>
      <c r="I52" s="15">
        <v>1.4356493107548258</v>
      </c>
      <c r="K52" s="3" t="s">
        <v>29</v>
      </c>
      <c r="L52" s="24">
        <f t="shared" si="0"/>
        <v>522</v>
      </c>
      <c r="M52" s="11">
        <f t="shared" si="1"/>
        <v>19.996051960239726</v>
      </c>
      <c r="N52" s="15">
        <f t="shared" si="2"/>
        <v>2.2928908870750915</v>
      </c>
      <c r="O52" s="9"/>
      <c r="P52" s="9"/>
      <c r="Q52" s="10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</row>
    <row r="53" spans="1:60">
      <c r="A53" s="3" t="s">
        <v>168</v>
      </c>
      <c r="B53" s="3">
        <v>503</v>
      </c>
      <c r="C53" s="11">
        <v>9.7314956335065546</v>
      </c>
      <c r="D53" s="15">
        <v>1.1158831603381529</v>
      </c>
      <c r="F53" s="3" t="s">
        <v>168</v>
      </c>
      <c r="G53" s="3">
        <v>643</v>
      </c>
      <c r="H53" s="11">
        <v>30.257346450617838</v>
      </c>
      <c r="I53" s="15">
        <v>3.4695245882359558</v>
      </c>
      <c r="K53" s="3" t="s">
        <v>168</v>
      </c>
      <c r="L53" s="24">
        <f t="shared" si="0"/>
        <v>573</v>
      </c>
      <c r="M53" s="11">
        <f t="shared" si="1"/>
        <v>19.994421042062196</v>
      </c>
      <c r="N53" s="15">
        <f t="shared" si="2"/>
        <v>2.2927038742870542</v>
      </c>
      <c r="O53" s="9"/>
      <c r="P53" s="9"/>
      <c r="Q53" s="10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</row>
    <row r="54" spans="1:60">
      <c r="A54" s="3" t="s">
        <v>351</v>
      </c>
      <c r="B54" s="3">
        <v>478</v>
      </c>
      <c r="C54" s="11">
        <v>24.015480748625414</v>
      </c>
      <c r="D54" s="15">
        <v>2.7537874509799161</v>
      </c>
      <c r="F54" s="3" t="s">
        <v>351</v>
      </c>
      <c r="G54" s="3">
        <v>604</v>
      </c>
      <c r="H54" s="11">
        <v>15.886963730920506</v>
      </c>
      <c r="I54" s="15">
        <v>1.8217133279285305</v>
      </c>
      <c r="K54" s="3" t="s">
        <v>351</v>
      </c>
      <c r="L54" s="24">
        <f t="shared" si="0"/>
        <v>541</v>
      </c>
      <c r="M54" s="11">
        <f t="shared" si="1"/>
        <v>19.95122223977296</v>
      </c>
      <c r="N54" s="15">
        <f t="shared" si="2"/>
        <v>2.2877503894542235</v>
      </c>
      <c r="O54" s="9"/>
      <c r="P54" s="9"/>
      <c r="Q54" s="10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</row>
    <row r="55" spans="1:60">
      <c r="A55" s="3" t="s">
        <v>211</v>
      </c>
      <c r="B55" s="3">
        <v>657</v>
      </c>
      <c r="C55" s="11">
        <v>30.715038138932407</v>
      </c>
      <c r="D55" s="15">
        <v>3.5220068033908869</v>
      </c>
      <c r="F55" s="3" t="s">
        <v>211</v>
      </c>
      <c r="G55" s="3">
        <v>405</v>
      </c>
      <c r="H55" s="11">
        <v>7.9791174830561715</v>
      </c>
      <c r="I55" s="15">
        <v>0.91494289973737908</v>
      </c>
      <c r="K55" s="3" t="s">
        <v>211</v>
      </c>
      <c r="L55" s="24">
        <f t="shared" si="0"/>
        <v>531</v>
      </c>
      <c r="M55" s="11">
        <f t="shared" si="1"/>
        <v>19.347077810994289</v>
      </c>
      <c r="N55" s="15">
        <f t="shared" si="2"/>
        <v>2.218474851564133</v>
      </c>
      <c r="O55" s="9"/>
      <c r="P55" s="9"/>
      <c r="Q55" s="10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</row>
    <row r="56" spans="1:60">
      <c r="A56" s="3" t="s">
        <v>444</v>
      </c>
      <c r="B56" s="3">
        <v>543</v>
      </c>
      <c r="C56" s="11">
        <v>15.568053614726821</v>
      </c>
      <c r="D56" s="15">
        <v>1.7851448042684332</v>
      </c>
      <c r="F56" s="3" t="s">
        <v>444</v>
      </c>
      <c r="G56" s="3">
        <v>452</v>
      </c>
      <c r="H56" s="11">
        <v>23.016617114272663</v>
      </c>
      <c r="I56" s="15">
        <v>2.6392505749409789</v>
      </c>
      <c r="K56" s="3" t="s">
        <v>444</v>
      </c>
      <c r="L56" s="24">
        <f t="shared" si="0"/>
        <v>497.5</v>
      </c>
      <c r="M56" s="11">
        <f t="shared" si="1"/>
        <v>19.292335364499742</v>
      </c>
      <c r="N56" s="15">
        <f t="shared" si="2"/>
        <v>2.212197689604706</v>
      </c>
      <c r="O56" s="9"/>
      <c r="P56" s="9"/>
      <c r="Q56" s="10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</row>
    <row r="57" spans="1:60">
      <c r="A57" s="3" t="s">
        <v>332</v>
      </c>
      <c r="B57" s="3">
        <v>648</v>
      </c>
      <c r="C57" s="11">
        <v>14.975078214426425</v>
      </c>
      <c r="D57" s="15">
        <v>1.7171499873759799</v>
      </c>
      <c r="F57" s="3" t="s">
        <v>333</v>
      </c>
      <c r="G57" s="3">
        <v>610</v>
      </c>
      <c r="H57" s="11">
        <v>23.340559896843409</v>
      </c>
      <c r="I57" s="15">
        <v>2.6763961802618255</v>
      </c>
      <c r="K57" s="3" t="s">
        <v>332</v>
      </c>
      <c r="L57" s="24">
        <f t="shared" si="0"/>
        <v>629</v>
      </c>
      <c r="M57" s="11">
        <f t="shared" si="1"/>
        <v>19.157819055634917</v>
      </c>
      <c r="N57" s="15">
        <f t="shared" si="2"/>
        <v>2.1967730838189028</v>
      </c>
      <c r="O57" s="9"/>
      <c r="P57" s="9"/>
      <c r="Q57" s="10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</row>
    <row r="58" spans="1:60">
      <c r="A58" s="3" t="s">
        <v>102</v>
      </c>
      <c r="B58" s="3">
        <v>682</v>
      </c>
      <c r="C58" s="11">
        <v>16.373777532666132</v>
      </c>
      <c r="D58" s="15">
        <v>1.8775348937028347</v>
      </c>
      <c r="F58" s="3" t="s">
        <v>102</v>
      </c>
      <c r="G58" s="3">
        <v>398</v>
      </c>
      <c r="H58" s="11">
        <v>21.797408806643674</v>
      </c>
      <c r="I58" s="15">
        <v>2.4994473966152091</v>
      </c>
      <c r="K58" s="3" t="s">
        <v>102</v>
      </c>
      <c r="L58" s="24">
        <f t="shared" si="0"/>
        <v>540</v>
      </c>
      <c r="M58" s="11">
        <f t="shared" si="1"/>
        <v>19.085593169654903</v>
      </c>
      <c r="N58" s="15">
        <f t="shared" si="2"/>
        <v>2.1884911451590217</v>
      </c>
      <c r="O58" s="9"/>
      <c r="P58" s="9"/>
      <c r="Q58" s="10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</row>
    <row r="59" spans="1:60">
      <c r="A59" s="3" t="s">
        <v>118</v>
      </c>
      <c r="B59" s="3">
        <v>456</v>
      </c>
      <c r="C59" s="11">
        <v>26.357104626572706</v>
      </c>
      <c r="D59" s="15">
        <v>3.0222948574108814</v>
      </c>
      <c r="F59" s="3" t="s">
        <v>118</v>
      </c>
      <c r="G59" s="3">
        <v>2508</v>
      </c>
      <c r="H59" s="11">
        <v>11.811168435391508</v>
      </c>
      <c r="I59" s="15">
        <v>1.3543533756097264</v>
      </c>
      <c r="K59" s="3" t="s">
        <v>118</v>
      </c>
      <c r="L59" s="24">
        <f t="shared" si="0"/>
        <v>1482</v>
      </c>
      <c r="M59" s="11">
        <f t="shared" si="1"/>
        <v>19.084136530982107</v>
      </c>
      <c r="N59" s="15">
        <f t="shared" si="2"/>
        <v>2.1883241165103038</v>
      </c>
      <c r="O59" s="9"/>
      <c r="P59" s="9"/>
      <c r="Q59" s="10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</row>
    <row r="60" spans="1:60">
      <c r="A60" s="3" t="s">
        <v>57</v>
      </c>
      <c r="B60" s="3">
        <v>523</v>
      </c>
      <c r="C60" s="11">
        <v>11.703515620036654</v>
      </c>
      <c r="D60" s="15">
        <v>1.3420091308665174</v>
      </c>
      <c r="F60" s="3" t="s">
        <v>58</v>
      </c>
      <c r="G60" s="3">
        <v>636</v>
      </c>
      <c r="H60" s="11">
        <v>25.445356179363593</v>
      </c>
      <c r="I60" s="15">
        <v>2.9177472342066864</v>
      </c>
      <c r="K60" s="3" t="s">
        <v>57</v>
      </c>
      <c r="L60" s="24">
        <f t="shared" si="0"/>
        <v>579.5</v>
      </c>
      <c r="M60" s="11">
        <f t="shared" si="1"/>
        <v>18.574435899700124</v>
      </c>
      <c r="N60" s="15">
        <f t="shared" si="2"/>
        <v>2.129878182536602</v>
      </c>
      <c r="O60" s="9"/>
      <c r="P60" s="9"/>
      <c r="Q60" s="10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</row>
    <row r="61" spans="1:60">
      <c r="A61" s="3" t="s">
        <v>110</v>
      </c>
      <c r="B61" s="3">
        <v>591</v>
      </c>
      <c r="C61" s="11">
        <v>18.642108711634904</v>
      </c>
      <c r="D61" s="15">
        <v>2.1376380330359175</v>
      </c>
      <c r="F61" s="3" t="s">
        <v>111</v>
      </c>
      <c r="G61" s="3">
        <v>540</v>
      </c>
      <c r="H61" s="11">
        <v>17.234029029556801</v>
      </c>
      <c r="I61" s="15">
        <v>1.9761775068414371</v>
      </c>
      <c r="K61" s="3" t="s">
        <v>110</v>
      </c>
      <c r="L61" s="24">
        <f t="shared" si="0"/>
        <v>565.5</v>
      </c>
      <c r="M61" s="11">
        <f t="shared" si="1"/>
        <v>17.938068870595853</v>
      </c>
      <c r="N61" s="15">
        <f t="shared" si="2"/>
        <v>2.0569077699386771</v>
      </c>
      <c r="O61" s="9"/>
      <c r="P61" s="9"/>
      <c r="Q61" s="10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</row>
    <row r="62" spans="1:60">
      <c r="A62" s="3" t="s">
        <v>53</v>
      </c>
      <c r="B62" s="3">
        <v>2501</v>
      </c>
      <c r="C62" s="11">
        <v>11.621833499514082</v>
      </c>
      <c r="D62" s="15">
        <v>1.3326428724593289</v>
      </c>
      <c r="F62" s="3" t="s">
        <v>54</v>
      </c>
      <c r="G62" s="3">
        <v>590</v>
      </c>
      <c r="H62" s="11">
        <v>24.249363737139603</v>
      </c>
      <c r="I62" s="15">
        <v>2.7806061536954521</v>
      </c>
      <c r="K62" s="3" t="s">
        <v>53</v>
      </c>
      <c r="L62" s="24">
        <f t="shared" si="0"/>
        <v>1545.5</v>
      </c>
      <c r="M62" s="11">
        <f t="shared" si="1"/>
        <v>17.935598618326843</v>
      </c>
      <c r="N62" s="15">
        <f t="shared" si="2"/>
        <v>2.0566245130773906</v>
      </c>
      <c r="O62" s="9"/>
      <c r="P62" s="9"/>
      <c r="Q62" s="10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</row>
    <row r="63" spans="1:60">
      <c r="A63" s="3" t="s">
        <v>136</v>
      </c>
      <c r="B63" s="3">
        <v>563</v>
      </c>
      <c r="C63" s="11">
        <v>20.304500972322529</v>
      </c>
      <c r="D63" s="15">
        <v>2.3282598654283313</v>
      </c>
      <c r="F63" s="3" t="s">
        <v>136</v>
      </c>
      <c r="G63" s="3">
        <v>480</v>
      </c>
      <c r="H63" s="11">
        <v>15.550744434739435</v>
      </c>
      <c r="I63" s="15">
        <v>1.7831600094131921</v>
      </c>
      <c r="K63" s="3" t="s">
        <v>136</v>
      </c>
      <c r="L63" s="24">
        <f t="shared" si="0"/>
        <v>521.5</v>
      </c>
      <c r="M63" s="11">
        <f t="shared" si="1"/>
        <v>17.927622703530982</v>
      </c>
      <c r="N63" s="15">
        <f t="shared" si="2"/>
        <v>2.0557099374207617</v>
      </c>
      <c r="O63" s="9"/>
      <c r="P63" s="9"/>
      <c r="Q63" s="10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</row>
    <row r="64" spans="1:60">
      <c r="A64" s="3" t="s">
        <v>52</v>
      </c>
      <c r="B64" s="3">
        <v>1960</v>
      </c>
      <c r="C64" s="11">
        <v>24.188636163109642</v>
      </c>
      <c r="D64" s="15">
        <v>2.7736426940402987</v>
      </c>
      <c r="F64" s="3" t="s">
        <v>52</v>
      </c>
      <c r="G64" s="3">
        <v>351</v>
      </c>
      <c r="H64" s="11">
        <v>11.578552076688297</v>
      </c>
      <c r="I64" s="15">
        <v>1.3276799137625712</v>
      </c>
      <c r="K64" s="3" t="s">
        <v>52</v>
      </c>
      <c r="L64" s="24">
        <f t="shared" si="0"/>
        <v>1155.5</v>
      </c>
      <c r="M64" s="11">
        <f t="shared" si="1"/>
        <v>17.883594119898969</v>
      </c>
      <c r="N64" s="15">
        <f t="shared" si="2"/>
        <v>2.050661303901435</v>
      </c>
      <c r="O64" s="9"/>
      <c r="P64" s="9"/>
      <c r="Q64" s="10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</row>
    <row r="65" spans="1:60">
      <c r="A65" s="3" t="s">
        <v>134</v>
      </c>
      <c r="B65" s="3">
        <v>634</v>
      </c>
      <c r="C65" s="11">
        <v>18.819680001695325</v>
      </c>
      <c r="D65" s="15">
        <v>2.1579996320953363</v>
      </c>
      <c r="F65" s="3" t="s">
        <v>135</v>
      </c>
      <c r="G65" s="3">
        <v>610</v>
      </c>
      <c r="H65" s="11">
        <v>16.284249807118861</v>
      </c>
      <c r="I65" s="15">
        <v>1.8672690018929878</v>
      </c>
      <c r="K65" s="3" t="s">
        <v>134</v>
      </c>
      <c r="L65" s="24">
        <f t="shared" si="0"/>
        <v>622</v>
      </c>
      <c r="M65" s="11">
        <f t="shared" si="1"/>
        <v>17.551964904407093</v>
      </c>
      <c r="N65" s="15">
        <f t="shared" si="2"/>
        <v>2.0126343169941618</v>
      </c>
      <c r="O65" s="9"/>
      <c r="P65" s="9"/>
      <c r="Q65" s="10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</row>
    <row r="66" spans="1:60">
      <c r="A66" s="3" t="s">
        <v>123</v>
      </c>
      <c r="B66" s="3">
        <v>360</v>
      </c>
      <c r="C66" s="11">
        <v>15.486744582773525</v>
      </c>
      <c r="D66" s="15">
        <v>1.7758213268753302</v>
      </c>
      <c r="F66" s="3" t="s">
        <v>124</v>
      </c>
      <c r="G66" s="3">
        <v>677</v>
      </c>
      <c r="H66" s="11">
        <v>18.809880493373008</v>
      </c>
      <c r="I66" s="15">
        <v>2.1568759501117758</v>
      </c>
      <c r="K66" s="3" t="s">
        <v>123</v>
      </c>
      <c r="L66" s="24">
        <f t="shared" si="0"/>
        <v>518.5</v>
      </c>
      <c r="M66" s="11">
        <f t="shared" si="1"/>
        <v>17.148312538073267</v>
      </c>
      <c r="N66" s="15">
        <f t="shared" si="2"/>
        <v>1.9663486384935531</v>
      </c>
      <c r="O66" s="9"/>
      <c r="P66" s="9"/>
      <c r="Q66" s="10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</row>
    <row r="67" spans="1:60">
      <c r="A67" s="3" t="s">
        <v>44</v>
      </c>
      <c r="B67" s="3">
        <v>695</v>
      </c>
      <c r="C67" s="11">
        <v>19.551931187739399</v>
      </c>
      <c r="D67" s="15">
        <v>2.2419648105650092</v>
      </c>
      <c r="F67" s="3" t="s">
        <v>45</v>
      </c>
      <c r="G67" s="3">
        <v>570</v>
      </c>
      <c r="H67" s="11">
        <v>14.618087087769453</v>
      </c>
      <c r="I67" s="15">
        <v>1.6762148216389618</v>
      </c>
      <c r="K67" s="3" t="s">
        <v>44</v>
      </c>
      <c r="L67" s="24">
        <f t="shared" ref="L67:L130" si="3">AVERAGE(B67,G67)</f>
        <v>632.5</v>
      </c>
      <c r="M67" s="11">
        <f t="shared" ref="M67:M130" si="4">AVERAGE(C67,H67)</f>
        <v>17.085009137754426</v>
      </c>
      <c r="N67" s="15">
        <f t="shared" ref="N67:N130" si="5">AVERAGE(D67,I67)</f>
        <v>1.9590898161019856</v>
      </c>
      <c r="O67" s="9"/>
      <c r="P67" s="9"/>
      <c r="Q67" s="10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</row>
    <row r="68" spans="1:60">
      <c r="A68" s="3" t="s">
        <v>23</v>
      </c>
      <c r="B68" s="3">
        <v>470</v>
      </c>
      <c r="C68" s="11">
        <v>21.701135419090576</v>
      </c>
      <c r="D68" s="15">
        <v>2.4884079987667098</v>
      </c>
      <c r="F68" s="3" t="s">
        <v>23</v>
      </c>
      <c r="G68" s="3">
        <v>1714</v>
      </c>
      <c r="H68" s="11">
        <v>12.270300159820643</v>
      </c>
      <c r="I68" s="15">
        <v>1.4070007156448445</v>
      </c>
      <c r="K68" s="3" t="s">
        <v>23</v>
      </c>
      <c r="L68" s="24">
        <f t="shared" si="3"/>
        <v>1092</v>
      </c>
      <c r="M68" s="11">
        <f t="shared" si="4"/>
        <v>16.98571778945561</v>
      </c>
      <c r="N68" s="15">
        <f t="shared" si="5"/>
        <v>1.9477043572057773</v>
      </c>
      <c r="O68" s="9"/>
      <c r="P68" s="9"/>
      <c r="Q68" s="10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</row>
    <row r="69" spans="1:60">
      <c r="A69" s="3" t="s">
        <v>250</v>
      </c>
      <c r="B69" s="3">
        <v>494</v>
      </c>
      <c r="C69" s="11">
        <v>16.64486130455397</v>
      </c>
      <c r="D69" s="15">
        <v>1.908619305337266</v>
      </c>
      <c r="F69" s="3" t="s">
        <v>250</v>
      </c>
      <c r="G69" s="3">
        <v>548</v>
      </c>
      <c r="H69" s="11">
        <v>17.149205162438584</v>
      </c>
      <c r="I69" s="15">
        <v>1.9664509932122189</v>
      </c>
      <c r="K69" s="3" t="s">
        <v>250</v>
      </c>
      <c r="L69" s="24">
        <f t="shared" si="3"/>
        <v>521</v>
      </c>
      <c r="M69" s="11">
        <f t="shared" si="4"/>
        <v>16.897033233496277</v>
      </c>
      <c r="N69" s="15">
        <f t="shared" si="5"/>
        <v>1.9375351492747424</v>
      </c>
      <c r="O69" s="9"/>
      <c r="P69" s="9"/>
      <c r="Q69" s="10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</row>
    <row r="70" spans="1:60">
      <c r="A70" s="3" t="s">
        <v>348</v>
      </c>
      <c r="B70" s="3">
        <v>553</v>
      </c>
      <c r="C70" s="11">
        <v>15.455414392911933</v>
      </c>
      <c r="D70" s="15">
        <v>1.7722287823587017</v>
      </c>
      <c r="F70" s="3" t="s">
        <v>348</v>
      </c>
      <c r="G70" s="3">
        <v>516</v>
      </c>
      <c r="H70" s="11">
        <v>17.920349210132407</v>
      </c>
      <c r="I70" s="15">
        <v>2.0548759064448494</v>
      </c>
      <c r="K70" s="3" t="s">
        <v>348</v>
      </c>
      <c r="L70" s="24">
        <f t="shared" si="3"/>
        <v>534.5</v>
      </c>
      <c r="M70" s="11">
        <f t="shared" si="4"/>
        <v>16.68788180152217</v>
      </c>
      <c r="N70" s="15">
        <f t="shared" si="5"/>
        <v>1.9135523444017757</v>
      </c>
      <c r="O70" s="9"/>
      <c r="P70" s="9"/>
      <c r="Q70" s="10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</row>
    <row r="71" spans="1:60">
      <c r="A71" s="3" t="s">
        <v>70</v>
      </c>
      <c r="B71" s="3">
        <v>421</v>
      </c>
      <c r="C71" s="11">
        <v>22.836746369742819</v>
      </c>
      <c r="D71" s="15">
        <v>2.6186253039222818</v>
      </c>
      <c r="F71" s="3" t="s">
        <v>70</v>
      </c>
      <c r="G71" s="3">
        <v>383</v>
      </c>
      <c r="H71" s="11">
        <v>10.021374253387251</v>
      </c>
      <c r="I71" s="15">
        <v>1.1491227241882553</v>
      </c>
      <c r="K71" s="3" t="s">
        <v>70</v>
      </c>
      <c r="L71" s="24">
        <f t="shared" si="3"/>
        <v>402</v>
      </c>
      <c r="M71" s="11">
        <f t="shared" si="4"/>
        <v>16.429060311565035</v>
      </c>
      <c r="N71" s="15">
        <f t="shared" si="5"/>
        <v>1.8838740140552686</v>
      </c>
      <c r="O71" s="9"/>
      <c r="P71" s="9"/>
      <c r="Q71" s="10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</row>
    <row r="72" spans="1:60">
      <c r="A72" s="3" t="s">
        <v>82</v>
      </c>
      <c r="B72" s="3">
        <v>606</v>
      </c>
      <c r="C72" s="11">
        <v>26.355282909250064</v>
      </c>
      <c r="D72" s="15">
        <v>3.0220859662229498</v>
      </c>
      <c r="F72" s="3" t="s">
        <v>83</v>
      </c>
      <c r="G72" s="3">
        <v>472</v>
      </c>
      <c r="H72" s="11">
        <v>6.4037805591880925</v>
      </c>
      <c r="I72" s="15">
        <v>0.73430345731182933</v>
      </c>
      <c r="K72" s="3" t="s">
        <v>82</v>
      </c>
      <c r="L72" s="24">
        <f t="shared" si="3"/>
        <v>539</v>
      </c>
      <c r="M72" s="11">
        <f t="shared" si="4"/>
        <v>16.379531734219078</v>
      </c>
      <c r="N72" s="15">
        <f t="shared" si="5"/>
        <v>1.8781947117673896</v>
      </c>
      <c r="O72" s="9"/>
      <c r="P72" s="9"/>
      <c r="Q72" s="10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</row>
    <row r="73" spans="1:60">
      <c r="A73" s="3" t="s">
        <v>226</v>
      </c>
      <c r="B73" s="3">
        <v>497</v>
      </c>
      <c r="C73" s="11">
        <v>27.340500551353983</v>
      </c>
      <c r="D73" s="15">
        <v>3.1350580948140081</v>
      </c>
      <c r="F73" s="3" t="s">
        <v>227</v>
      </c>
      <c r="G73" s="3">
        <v>508</v>
      </c>
      <c r="H73" s="11">
        <v>4.9483004310915959</v>
      </c>
      <c r="I73" s="15">
        <v>0.5674076556472224</v>
      </c>
      <c r="K73" s="3" t="s">
        <v>226</v>
      </c>
      <c r="L73" s="24">
        <f t="shared" si="3"/>
        <v>502.5</v>
      </c>
      <c r="M73" s="11">
        <f t="shared" si="4"/>
        <v>16.14440049122279</v>
      </c>
      <c r="N73" s="15">
        <f t="shared" si="5"/>
        <v>1.8512328752306153</v>
      </c>
      <c r="O73" s="9"/>
      <c r="P73" s="9"/>
      <c r="Q73" s="10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</row>
    <row r="74" spans="1:60">
      <c r="A74" s="3" t="s">
        <v>164</v>
      </c>
      <c r="B74" s="3">
        <v>420</v>
      </c>
      <c r="C74" s="11">
        <v>28.265267090462125</v>
      </c>
      <c r="D74" s="15">
        <v>3.2410984659037223</v>
      </c>
      <c r="F74" s="3" t="s">
        <v>164</v>
      </c>
      <c r="G74" s="3">
        <v>452</v>
      </c>
      <c r="H74" s="11">
        <v>4.0006073579509689</v>
      </c>
      <c r="I74" s="15">
        <v>0.45873836355551079</v>
      </c>
      <c r="K74" s="3" t="s">
        <v>164</v>
      </c>
      <c r="L74" s="24">
        <f t="shared" si="3"/>
        <v>436</v>
      </c>
      <c r="M74" s="11">
        <f t="shared" si="4"/>
        <v>16.132937224206547</v>
      </c>
      <c r="N74" s="15">
        <f t="shared" si="5"/>
        <v>1.8499184147296166</v>
      </c>
      <c r="O74" s="9"/>
      <c r="P74" s="9"/>
      <c r="Q74" s="10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</row>
    <row r="75" spans="1:60">
      <c r="A75" s="3" t="s">
        <v>140</v>
      </c>
      <c r="B75" s="3">
        <v>627</v>
      </c>
      <c r="C75" s="11">
        <v>19.845388781853551</v>
      </c>
      <c r="D75" s="15">
        <v>2.2756147652973362</v>
      </c>
      <c r="F75" s="3" t="s">
        <v>140</v>
      </c>
      <c r="G75" s="3">
        <v>393</v>
      </c>
      <c r="H75" s="11">
        <v>11.679683474888265</v>
      </c>
      <c r="I75" s="15">
        <v>1.3392763659917886</v>
      </c>
      <c r="K75" s="3" t="s">
        <v>140</v>
      </c>
      <c r="L75" s="24">
        <f t="shared" si="3"/>
        <v>510</v>
      </c>
      <c r="M75" s="11">
        <f t="shared" si="4"/>
        <v>15.762536128370908</v>
      </c>
      <c r="N75" s="15">
        <f t="shared" si="5"/>
        <v>1.8074455656445623</v>
      </c>
      <c r="O75" s="9"/>
      <c r="P75" s="9"/>
      <c r="Q75" s="10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</row>
    <row r="76" spans="1:60">
      <c r="A76" s="3" t="s">
        <v>141</v>
      </c>
      <c r="B76" s="3">
        <v>488</v>
      </c>
      <c r="C76" s="11">
        <v>16.354489474938291</v>
      </c>
      <c r="D76" s="15">
        <v>1.8753231865177622</v>
      </c>
      <c r="F76" s="3" t="s">
        <v>141</v>
      </c>
      <c r="G76" s="3">
        <v>598</v>
      </c>
      <c r="H76" s="11">
        <v>14.626054115851844</v>
      </c>
      <c r="I76" s="15">
        <v>1.6771283782812183</v>
      </c>
      <c r="K76" s="3" t="s">
        <v>141</v>
      </c>
      <c r="L76" s="24">
        <f t="shared" si="3"/>
        <v>543</v>
      </c>
      <c r="M76" s="11">
        <f t="shared" si="4"/>
        <v>15.490271795395067</v>
      </c>
      <c r="N76" s="15">
        <f t="shared" si="5"/>
        <v>1.7762257823994902</v>
      </c>
      <c r="O76" s="9"/>
      <c r="P76" s="9"/>
      <c r="Q76" s="10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</row>
    <row r="77" spans="1:60">
      <c r="A77" s="3" t="s">
        <v>376</v>
      </c>
      <c r="B77" s="3">
        <v>398</v>
      </c>
      <c r="C77" s="11">
        <v>18.338700527925361</v>
      </c>
      <c r="D77" s="15">
        <v>2.1028470722565138</v>
      </c>
      <c r="F77" s="3" t="s">
        <v>376</v>
      </c>
      <c r="G77" s="3">
        <v>422</v>
      </c>
      <c r="H77" s="11">
        <v>12.207384066909796</v>
      </c>
      <c r="I77" s="15">
        <v>1.3997863047014996</v>
      </c>
      <c r="K77" s="3" t="s">
        <v>376</v>
      </c>
      <c r="L77" s="24">
        <f t="shared" si="3"/>
        <v>410</v>
      </c>
      <c r="M77" s="11">
        <f t="shared" si="4"/>
        <v>15.273042297417579</v>
      </c>
      <c r="N77" s="15">
        <f t="shared" si="5"/>
        <v>1.7513166884790068</v>
      </c>
      <c r="O77" s="9"/>
      <c r="P77" s="9"/>
      <c r="Q77" s="10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</row>
    <row r="78" spans="1:60">
      <c r="A78" s="3" t="s">
        <v>75</v>
      </c>
      <c r="B78" s="3">
        <v>618</v>
      </c>
      <c r="C78" s="11">
        <v>27.092573445187405</v>
      </c>
      <c r="D78" s="15">
        <v>3.1066289927333277</v>
      </c>
      <c r="F78" s="3" t="s">
        <v>75</v>
      </c>
      <c r="G78" s="3">
        <v>329</v>
      </c>
      <c r="H78" s="11">
        <v>3.39705586562539</v>
      </c>
      <c r="I78" s="15">
        <v>0.38953081601634643</v>
      </c>
      <c r="K78" s="3" t="s">
        <v>75</v>
      </c>
      <c r="L78" s="24">
        <f t="shared" si="3"/>
        <v>473.5</v>
      </c>
      <c r="M78" s="11">
        <f t="shared" si="4"/>
        <v>15.244814655406397</v>
      </c>
      <c r="N78" s="15">
        <f t="shared" si="5"/>
        <v>1.748079904374837</v>
      </c>
      <c r="O78" s="9"/>
      <c r="P78" s="9"/>
      <c r="Q78" s="10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</row>
    <row r="79" spans="1:60">
      <c r="A79" s="3" t="s">
        <v>145</v>
      </c>
      <c r="B79" s="3">
        <v>316</v>
      </c>
      <c r="C79" s="11">
        <v>16.026711491184329</v>
      </c>
      <c r="D79" s="15">
        <v>1.837737809492952</v>
      </c>
      <c r="F79" s="3" t="s">
        <v>146</v>
      </c>
      <c r="G79" s="3">
        <v>418</v>
      </c>
      <c r="H79" s="11">
        <v>14.342300175958016</v>
      </c>
      <c r="I79" s="15">
        <v>1.6445911142128962</v>
      </c>
      <c r="K79" s="3" t="s">
        <v>145</v>
      </c>
      <c r="L79" s="24">
        <f t="shared" si="3"/>
        <v>367</v>
      </c>
      <c r="M79" s="11">
        <f t="shared" si="4"/>
        <v>15.184505833571173</v>
      </c>
      <c r="N79" s="15">
        <f t="shared" si="5"/>
        <v>1.7411644618529241</v>
      </c>
      <c r="O79" s="9"/>
      <c r="P79" s="9"/>
      <c r="Q79" s="10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</row>
    <row r="80" spans="1:60">
      <c r="A80" s="3" t="s">
        <v>78</v>
      </c>
      <c r="B80" s="3">
        <v>405</v>
      </c>
      <c r="C80" s="11">
        <v>26.030036739643229</v>
      </c>
      <c r="D80" s="15">
        <v>2.9847909051863786</v>
      </c>
      <c r="F80" s="3" t="s">
        <v>78</v>
      </c>
      <c r="G80" s="3">
        <v>566</v>
      </c>
      <c r="H80" s="11">
        <v>4.1758143530024938</v>
      </c>
      <c r="I80" s="15">
        <v>0.47882885557384802</v>
      </c>
      <c r="K80" s="3" t="s">
        <v>78</v>
      </c>
      <c r="L80" s="24">
        <f t="shared" si="3"/>
        <v>485.5</v>
      </c>
      <c r="M80" s="11">
        <f t="shared" si="4"/>
        <v>15.102925546322862</v>
      </c>
      <c r="N80" s="15">
        <f t="shared" si="5"/>
        <v>1.7318098803801134</v>
      </c>
      <c r="O80" s="9"/>
      <c r="P80" s="9"/>
      <c r="Q80" s="10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</row>
    <row r="81" spans="1:60">
      <c r="A81" s="3" t="s">
        <v>514</v>
      </c>
      <c r="B81" s="3">
        <v>286</v>
      </c>
      <c r="C81" s="11">
        <v>11.229559798150859</v>
      </c>
      <c r="D81" s="15">
        <v>1.2876619533817326</v>
      </c>
      <c r="F81" s="3" t="s">
        <v>515</v>
      </c>
      <c r="G81" s="3">
        <v>371</v>
      </c>
      <c r="H81" s="11">
        <v>18.545535467121304</v>
      </c>
      <c r="I81" s="15">
        <v>2.1265642514353895</v>
      </c>
      <c r="K81" s="3" t="s">
        <v>514</v>
      </c>
      <c r="L81" s="24">
        <f t="shared" si="3"/>
        <v>328.5</v>
      </c>
      <c r="M81" s="11">
        <f t="shared" si="4"/>
        <v>14.887547632636082</v>
      </c>
      <c r="N81" s="15">
        <f t="shared" si="5"/>
        <v>1.7071131024085611</v>
      </c>
      <c r="O81" s="9"/>
      <c r="P81" s="9"/>
      <c r="Q81" s="10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</row>
    <row r="82" spans="1:60">
      <c r="A82" s="3" t="s">
        <v>69</v>
      </c>
      <c r="B82" s="3">
        <v>376</v>
      </c>
      <c r="C82" s="11">
        <v>19.325546740900982</v>
      </c>
      <c r="D82" s="15">
        <v>2.2160059444766698</v>
      </c>
      <c r="F82" s="3" t="s">
        <v>69</v>
      </c>
      <c r="G82" s="3">
        <v>217</v>
      </c>
      <c r="H82" s="11">
        <v>9.7310665775408296</v>
      </c>
      <c r="I82" s="15">
        <v>1.1158339617005513</v>
      </c>
      <c r="K82" s="3" t="s">
        <v>69</v>
      </c>
      <c r="L82" s="24">
        <f t="shared" si="3"/>
        <v>296.5</v>
      </c>
      <c r="M82" s="11">
        <f t="shared" si="4"/>
        <v>14.528306659220906</v>
      </c>
      <c r="N82" s="15">
        <f t="shared" si="5"/>
        <v>1.6659199530886104</v>
      </c>
      <c r="O82" s="9"/>
      <c r="P82" s="9"/>
      <c r="Q82" s="10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</row>
    <row r="83" spans="1:60">
      <c r="A83" s="3" t="s">
        <v>328</v>
      </c>
      <c r="B83" s="3">
        <v>446</v>
      </c>
      <c r="C83" s="11">
        <v>8.7126379545368451</v>
      </c>
      <c r="D83" s="15">
        <v>0.99905362358853356</v>
      </c>
      <c r="F83" s="3" t="s">
        <v>328</v>
      </c>
      <c r="G83" s="3">
        <v>449</v>
      </c>
      <c r="H83" s="11">
        <v>20.336704859589823</v>
      </c>
      <c r="I83" s="15">
        <v>2.3319525943625425</v>
      </c>
      <c r="K83" s="3" t="s">
        <v>328</v>
      </c>
      <c r="L83" s="24">
        <f t="shared" si="3"/>
        <v>447.5</v>
      </c>
      <c r="M83" s="11">
        <f t="shared" si="4"/>
        <v>14.524671407063334</v>
      </c>
      <c r="N83" s="15">
        <f t="shared" si="5"/>
        <v>1.6655031089755381</v>
      </c>
      <c r="O83" s="9"/>
      <c r="P83" s="9"/>
      <c r="Q83" s="10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</row>
    <row r="84" spans="1:60">
      <c r="A84" s="3" t="s">
        <v>59</v>
      </c>
      <c r="B84" s="3">
        <v>455</v>
      </c>
      <c r="C84" s="11">
        <v>15.924825739308645</v>
      </c>
      <c r="D84" s="15">
        <v>1.8260548576551057</v>
      </c>
      <c r="F84" s="3" t="s">
        <v>60</v>
      </c>
      <c r="G84" s="3">
        <v>346</v>
      </c>
      <c r="H84" s="11">
        <v>11.994860278424284</v>
      </c>
      <c r="I84" s="15">
        <v>1.3754168012178096</v>
      </c>
      <c r="K84" s="3" t="s">
        <v>59</v>
      </c>
      <c r="L84" s="24">
        <f t="shared" si="3"/>
        <v>400.5</v>
      </c>
      <c r="M84" s="11">
        <f t="shared" si="4"/>
        <v>13.959843008866464</v>
      </c>
      <c r="N84" s="15">
        <f t="shared" si="5"/>
        <v>1.6007358294364575</v>
      </c>
      <c r="O84" s="9"/>
      <c r="P84" s="9"/>
      <c r="Q84" s="10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</row>
    <row r="85" spans="1:60">
      <c r="A85" s="3" t="s">
        <v>137</v>
      </c>
      <c r="B85" s="3">
        <v>620</v>
      </c>
      <c r="C85" s="11">
        <v>27.475134399659886</v>
      </c>
      <c r="D85" s="15">
        <v>3.1504961785160446</v>
      </c>
      <c r="F85" s="3" t="s">
        <v>138</v>
      </c>
      <c r="G85" s="3">
        <v>2176</v>
      </c>
      <c r="H85" s="11">
        <v>-0.24169278483958578</v>
      </c>
      <c r="I85" s="15">
        <v>-2.7714230035629658E-2</v>
      </c>
      <c r="K85" s="3" t="s">
        <v>137</v>
      </c>
      <c r="L85" s="24">
        <f t="shared" si="3"/>
        <v>1398</v>
      </c>
      <c r="M85" s="11">
        <f t="shared" si="4"/>
        <v>13.61672080741015</v>
      </c>
      <c r="N85" s="15">
        <f t="shared" si="5"/>
        <v>1.5613909742402075</v>
      </c>
      <c r="O85" s="9"/>
      <c r="P85" s="9"/>
      <c r="Q85" s="10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</row>
    <row r="86" spans="1:60">
      <c r="A86" s="3" t="s">
        <v>116</v>
      </c>
      <c r="B86" s="3">
        <v>336</v>
      </c>
      <c r="C86" s="11">
        <v>6.2397616730375347</v>
      </c>
      <c r="D86" s="15">
        <v>0.71549587418939009</v>
      </c>
      <c r="F86" s="3" t="s">
        <v>117</v>
      </c>
      <c r="G86" s="3">
        <v>545</v>
      </c>
      <c r="H86" s="11">
        <v>20.74273912782941</v>
      </c>
      <c r="I86" s="15">
        <v>2.3785113988374431</v>
      </c>
      <c r="K86" s="3" t="s">
        <v>116</v>
      </c>
      <c r="L86" s="24">
        <f t="shared" si="3"/>
        <v>440.5</v>
      </c>
      <c r="M86" s="11">
        <f t="shared" si="4"/>
        <v>13.491250400433472</v>
      </c>
      <c r="N86" s="15">
        <f t="shared" si="5"/>
        <v>1.5470036365134165</v>
      </c>
      <c r="O86" s="9"/>
      <c r="P86" s="9"/>
      <c r="Q86" s="10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</row>
    <row r="87" spans="1:60">
      <c r="A87" s="3" t="s">
        <v>173</v>
      </c>
      <c r="B87" s="3">
        <v>542</v>
      </c>
      <c r="C87" s="11">
        <v>26.468668147443069</v>
      </c>
      <c r="D87" s="15">
        <v>3.0350875317269064</v>
      </c>
      <c r="F87" s="3" t="s">
        <v>174</v>
      </c>
      <c r="G87" s="3">
        <v>2539</v>
      </c>
      <c r="H87" s="11">
        <v>0.33256188050452806</v>
      </c>
      <c r="I87" s="15">
        <v>3.813393297404926E-2</v>
      </c>
      <c r="K87" s="3" t="s">
        <v>173</v>
      </c>
      <c r="L87" s="24">
        <f t="shared" si="3"/>
        <v>1540.5</v>
      </c>
      <c r="M87" s="11">
        <f t="shared" si="4"/>
        <v>13.400615013973798</v>
      </c>
      <c r="N87" s="15">
        <f t="shared" si="5"/>
        <v>1.5366107323504778</v>
      </c>
      <c r="O87" s="9"/>
      <c r="P87" s="9"/>
      <c r="Q87" s="10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</row>
    <row r="88" spans="1:60">
      <c r="A88" s="3" t="s">
        <v>271</v>
      </c>
      <c r="B88" s="3">
        <v>1002</v>
      </c>
      <c r="C88" s="11">
        <v>12.108694422351704</v>
      </c>
      <c r="D88" s="15">
        <v>1.3884698414763652</v>
      </c>
      <c r="F88" s="3" t="s">
        <v>271</v>
      </c>
      <c r="G88" s="3">
        <v>572</v>
      </c>
      <c r="H88" s="11">
        <v>14.596748277662556</v>
      </c>
      <c r="I88" s="15">
        <v>1.6737679604619444</v>
      </c>
      <c r="K88" s="3" t="s">
        <v>271</v>
      </c>
      <c r="L88" s="24">
        <f t="shared" si="3"/>
        <v>787</v>
      </c>
      <c r="M88" s="11">
        <f t="shared" si="4"/>
        <v>13.35272135000713</v>
      </c>
      <c r="N88" s="15">
        <f t="shared" si="5"/>
        <v>1.5311189009691548</v>
      </c>
      <c r="O88" s="9"/>
      <c r="P88" s="9"/>
      <c r="Q88" s="10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</row>
    <row r="89" spans="1:60">
      <c r="A89" s="3" t="s">
        <v>97</v>
      </c>
      <c r="B89" s="3">
        <v>545</v>
      </c>
      <c r="C89" s="11">
        <v>12.876526867715661</v>
      </c>
      <c r="D89" s="15">
        <v>1.4765150226089359</v>
      </c>
      <c r="F89" s="3" t="s">
        <v>97</v>
      </c>
      <c r="G89" s="3">
        <v>381</v>
      </c>
      <c r="H89" s="11">
        <v>13.726026330540506</v>
      </c>
      <c r="I89" s="15">
        <v>1.573924730323204</v>
      </c>
      <c r="K89" s="3" t="s">
        <v>97</v>
      </c>
      <c r="L89" s="24">
        <f t="shared" si="3"/>
        <v>463</v>
      </c>
      <c r="M89" s="11">
        <f t="shared" si="4"/>
        <v>13.301276599128084</v>
      </c>
      <c r="N89" s="15">
        <f t="shared" si="5"/>
        <v>1.5252198764660698</v>
      </c>
      <c r="O89" s="9"/>
      <c r="P89" s="9"/>
      <c r="Q89" s="10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</row>
    <row r="90" spans="1:60">
      <c r="A90" s="3" t="s">
        <v>238</v>
      </c>
      <c r="B90" s="3">
        <v>402</v>
      </c>
      <c r="C90" s="11">
        <v>22.523473414954204</v>
      </c>
      <c r="D90" s="15">
        <v>2.5827031776630496</v>
      </c>
      <c r="F90" s="3" t="s">
        <v>238</v>
      </c>
      <c r="G90" s="3">
        <v>490</v>
      </c>
      <c r="H90" s="11">
        <v>4.076906498805883</v>
      </c>
      <c r="I90" s="15">
        <v>0.46748737086484138</v>
      </c>
      <c r="K90" s="3" t="s">
        <v>238</v>
      </c>
      <c r="L90" s="24">
        <f t="shared" si="3"/>
        <v>446</v>
      </c>
      <c r="M90" s="11">
        <f t="shared" si="4"/>
        <v>13.300189956880043</v>
      </c>
      <c r="N90" s="15">
        <f t="shared" si="5"/>
        <v>1.5250952742639454</v>
      </c>
      <c r="O90" s="9"/>
      <c r="P90" s="9"/>
      <c r="Q90" s="10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</row>
    <row r="91" spans="1:60">
      <c r="A91" s="3" t="s">
        <v>278</v>
      </c>
      <c r="B91" s="3">
        <v>647</v>
      </c>
      <c r="C91" s="11">
        <v>10.716051367068317</v>
      </c>
      <c r="D91" s="15">
        <v>1.2287793897433417</v>
      </c>
      <c r="F91" s="3" t="s">
        <v>278</v>
      </c>
      <c r="G91" s="3">
        <v>535</v>
      </c>
      <c r="H91" s="11">
        <v>15.655079457153171</v>
      </c>
      <c r="I91" s="15">
        <v>1.7951238121964073</v>
      </c>
      <c r="K91" s="3" t="s">
        <v>278</v>
      </c>
      <c r="L91" s="24">
        <f t="shared" si="3"/>
        <v>591</v>
      </c>
      <c r="M91" s="11">
        <f t="shared" si="4"/>
        <v>13.185565412110744</v>
      </c>
      <c r="N91" s="15">
        <f t="shared" si="5"/>
        <v>1.5119516009698746</v>
      </c>
      <c r="O91" s="9"/>
      <c r="P91" s="9"/>
      <c r="Q91" s="10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</row>
    <row r="92" spans="1:60">
      <c r="A92" s="3" t="s">
        <v>268</v>
      </c>
      <c r="B92" s="3">
        <v>580</v>
      </c>
      <c r="C92" s="11">
        <v>21.926946723023427</v>
      </c>
      <c r="D92" s="15">
        <v>2.5143011441743983</v>
      </c>
      <c r="F92" s="3" t="s">
        <v>268</v>
      </c>
      <c r="G92" s="3">
        <v>344</v>
      </c>
      <c r="H92" s="11">
        <v>4.3994310551956914</v>
      </c>
      <c r="I92" s="15">
        <v>0.50447035218908387</v>
      </c>
      <c r="K92" s="3" t="s">
        <v>268</v>
      </c>
      <c r="L92" s="24">
        <f t="shared" si="3"/>
        <v>462</v>
      </c>
      <c r="M92" s="11">
        <f t="shared" si="4"/>
        <v>13.163188889109559</v>
      </c>
      <c r="N92" s="15">
        <f t="shared" si="5"/>
        <v>1.509385748181741</v>
      </c>
      <c r="O92" s="9"/>
      <c r="P92" s="9"/>
      <c r="Q92" s="10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</row>
    <row r="93" spans="1:60">
      <c r="A93" s="3" t="s">
        <v>181</v>
      </c>
      <c r="B93" s="3">
        <v>628</v>
      </c>
      <c r="C93" s="11">
        <v>13.812506334395422</v>
      </c>
      <c r="D93" s="15">
        <v>1.5838411484815202</v>
      </c>
      <c r="F93" s="3" t="s">
        <v>182</v>
      </c>
      <c r="G93" s="3">
        <v>591</v>
      </c>
      <c r="H93" s="11">
        <v>12.412378040205134</v>
      </c>
      <c r="I93" s="15">
        <v>1.4232923855122916</v>
      </c>
      <c r="K93" s="3" t="s">
        <v>181</v>
      </c>
      <c r="L93" s="24">
        <f t="shared" si="3"/>
        <v>609.5</v>
      </c>
      <c r="M93" s="11">
        <f t="shared" si="4"/>
        <v>13.112442187300278</v>
      </c>
      <c r="N93" s="15">
        <f t="shared" si="5"/>
        <v>1.5035667669969059</v>
      </c>
      <c r="O93" s="9"/>
      <c r="P93" s="9"/>
      <c r="Q93" s="10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</row>
    <row r="94" spans="1:60">
      <c r="A94" s="3" t="s">
        <v>242</v>
      </c>
      <c r="B94" s="3">
        <v>538</v>
      </c>
      <c r="C94" s="11">
        <v>7.0778549565792446</v>
      </c>
      <c r="D94" s="15">
        <v>0.81159766749202111</v>
      </c>
      <c r="F94" s="3" t="s">
        <v>242</v>
      </c>
      <c r="G94" s="3">
        <v>419</v>
      </c>
      <c r="H94" s="11">
        <v>19.044393113554101</v>
      </c>
      <c r="I94" s="15">
        <v>2.1837668509149206</v>
      </c>
      <c r="K94" s="3" t="s">
        <v>242</v>
      </c>
      <c r="L94" s="24">
        <f t="shared" si="3"/>
        <v>478.5</v>
      </c>
      <c r="M94" s="11">
        <f t="shared" si="4"/>
        <v>13.061124035066673</v>
      </c>
      <c r="N94" s="15">
        <f t="shared" si="5"/>
        <v>1.4976822592034709</v>
      </c>
      <c r="O94" s="9"/>
      <c r="P94" s="9"/>
      <c r="Q94" s="10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</row>
    <row r="95" spans="1:60">
      <c r="A95" s="3" t="s">
        <v>321</v>
      </c>
      <c r="B95" s="3">
        <v>621</v>
      </c>
      <c r="C95" s="11">
        <v>25.75665926848788</v>
      </c>
      <c r="D95" s="15">
        <v>2.9534434815254422</v>
      </c>
      <c r="F95" s="3" t="s">
        <v>322</v>
      </c>
      <c r="G95" s="3">
        <v>2469</v>
      </c>
      <c r="H95" s="11">
        <v>0.30774550273636692</v>
      </c>
      <c r="I95" s="15">
        <v>3.5288308920462461E-2</v>
      </c>
      <c r="K95" s="3" t="s">
        <v>321</v>
      </c>
      <c r="L95" s="24">
        <f t="shared" si="3"/>
        <v>1545</v>
      </c>
      <c r="M95" s="11">
        <f t="shared" si="4"/>
        <v>13.032202385612123</v>
      </c>
      <c r="N95" s="15">
        <f t="shared" si="5"/>
        <v>1.4943658952229524</v>
      </c>
      <c r="O95" s="9"/>
      <c r="P95" s="9"/>
      <c r="Q95" s="10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</row>
    <row r="96" spans="1:60">
      <c r="A96" s="3" t="s">
        <v>91</v>
      </c>
      <c r="B96" s="3">
        <v>455</v>
      </c>
      <c r="C96" s="11">
        <v>15.716980473952589</v>
      </c>
      <c r="D96" s="15">
        <v>1.8022218272246882</v>
      </c>
      <c r="F96" s="3" t="s">
        <v>92</v>
      </c>
      <c r="G96" s="3">
        <v>615</v>
      </c>
      <c r="H96" s="11">
        <v>10.252977978239741</v>
      </c>
      <c r="I96" s="15">
        <v>1.1756800701674941</v>
      </c>
      <c r="K96" s="3" t="s">
        <v>91</v>
      </c>
      <c r="L96" s="24">
        <f t="shared" si="3"/>
        <v>535</v>
      </c>
      <c r="M96" s="11">
        <f t="shared" si="4"/>
        <v>12.984979226096165</v>
      </c>
      <c r="N96" s="15">
        <f t="shared" si="5"/>
        <v>1.488950948696091</v>
      </c>
      <c r="O96" s="9"/>
      <c r="P96" s="9"/>
      <c r="Q96" s="10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</row>
    <row r="97" spans="1:60">
      <c r="A97" s="3" t="s">
        <v>88</v>
      </c>
      <c r="B97" s="3">
        <v>527</v>
      </c>
      <c r="C97" s="11">
        <v>9.2091568284345726</v>
      </c>
      <c r="D97" s="15">
        <v>1.0559880426170805</v>
      </c>
      <c r="F97" s="3" t="s">
        <v>89</v>
      </c>
      <c r="G97" s="3">
        <v>493</v>
      </c>
      <c r="H97" s="11">
        <v>16.686770586089366</v>
      </c>
      <c r="I97" s="15">
        <v>1.9134249244618535</v>
      </c>
      <c r="K97" s="3" t="s">
        <v>88</v>
      </c>
      <c r="L97" s="24">
        <f t="shared" si="3"/>
        <v>510</v>
      </c>
      <c r="M97" s="11">
        <f t="shared" si="4"/>
        <v>12.94796370726197</v>
      </c>
      <c r="N97" s="15">
        <f t="shared" si="5"/>
        <v>1.484706483539467</v>
      </c>
      <c r="O97" s="9"/>
      <c r="P97" s="9"/>
      <c r="Q97" s="10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</row>
    <row r="98" spans="1:60">
      <c r="A98" s="3" t="s">
        <v>394</v>
      </c>
      <c r="B98" s="3">
        <v>506</v>
      </c>
      <c r="C98" s="11">
        <v>7.3739323390952478</v>
      </c>
      <c r="D98" s="15">
        <v>0.84554802597227841</v>
      </c>
      <c r="F98" s="3" t="s">
        <v>394</v>
      </c>
      <c r="G98" s="3">
        <v>681</v>
      </c>
      <c r="H98" s="11">
        <v>18.168661379632766</v>
      </c>
      <c r="I98" s="15">
        <v>2.083349162652091</v>
      </c>
      <c r="K98" s="3" t="s">
        <v>394</v>
      </c>
      <c r="L98" s="24">
        <f t="shared" si="3"/>
        <v>593.5</v>
      </c>
      <c r="M98" s="11">
        <f t="shared" si="4"/>
        <v>12.771296859364007</v>
      </c>
      <c r="N98" s="15">
        <f t="shared" si="5"/>
        <v>1.4644485943121848</v>
      </c>
      <c r="O98" s="9"/>
      <c r="P98" s="9"/>
      <c r="Q98" s="10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</row>
    <row r="99" spans="1:60">
      <c r="A99" s="3" t="s">
        <v>149</v>
      </c>
      <c r="B99" s="3">
        <v>296</v>
      </c>
      <c r="C99" s="11">
        <v>11.448078897966042</v>
      </c>
      <c r="D99" s="15">
        <v>1.3127189223081166</v>
      </c>
      <c r="F99" s="3" t="s">
        <v>149</v>
      </c>
      <c r="G99" s="3">
        <v>527</v>
      </c>
      <c r="H99" s="11">
        <v>14.026500430046525</v>
      </c>
      <c r="I99" s="15">
        <v>1.6083792479414503</v>
      </c>
      <c r="K99" s="3" t="s">
        <v>149</v>
      </c>
      <c r="L99" s="24">
        <f t="shared" si="3"/>
        <v>411.5</v>
      </c>
      <c r="M99" s="11">
        <f t="shared" si="4"/>
        <v>12.737289664006283</v>
      </c>
      <c r="N99" s="15">
        <f t="shared" si="5"/>
        <v>1.4605490851247835</v>
      </c>
      <c r="O99" s="9"/>
      <c r="P99" s="9"/>
      <c r="Q99" s="10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</row>
    <row r="100" spans="1:60">
      <c r="A100" s="3" t="s">
        <v>217</v>
      </c>
      <c r="B100" s="3">
        <v>488</v>
      </c>
      <c r="C100" s="11">
        <v>19.202958836827108</v>
      </c>
      <c r="D100" s="15">
        <v>2.2019491352287481</v>
      </c>
      <c r="F100" s="3" t="s">
        <v>218</v>
      </c>
      <c r="G100" s="3">
        <v>2293</v>
      </c>
      <c r="H100" s="11">
        <v>6.2151473300985458</v>
      </c>
      <c r="I100" s="15">
        <v>0.71267341689990271</v>
      </c>
      <c r="K100" s="3" t="s">
        <v>217</v>
      </c>
      <c r="L100" s="24">
        <f t="shared" si="3"/>
        <v>1390.5</v>
      </c>
      <c r="M100" s="11">
        <f t="shared" si="4"/>
        <v>12.709053083462827</v>
      </c>
      <c r="N100" s="15">
        <f t="shared" si="5"/>
        <v>1.4573112760643254</v>
      </c>
      <c r="O100" s="9"/>
      <c r="P100" s="9"/>
      <c r="Q100" s="10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</row>
    <row r="101" spans="1:60">
      <c r="A101" s="3" t="s">
        <v>183</v>
      </c>
      <c r="B101" s="3">
        <v>537</v>
      </c>
      <c r="C101" s="11">
        <v>16.018709042359774</v>
      </c>
      <c r="D101" s="15">
        <v>1.836820191254082</v>
      </c>
      <c r="F101" s="3" t="s">
        <v>184</v>
      </c>
      <c r="G101" s="3">
        <v>355</v>
      </c>
      <c r="H101" s="11">
        <v>9.1347400794729054</v>
      </c>
      <c r="I101" s="15">
        <v>1.0474548838775832</v>
      </c>
      <c r="K101" s="3" t="s">
        <v>183</v>
      </c>
      <c r="L101" s="24">
        <f t="shared" si="3"/>
        <v>446</v>
      </c>
      <c r="M101" s="11">
        <f t="shared" si="4"/>
        <v>12.57672456091634</v>
      </c>
      <c r="N101" s="15">
        <f t="shared" si="5"/>
        <v>1.4421375375658325</v>
      </c>
      <c r="O101" s="9"/>
      <c r="P101" s="9"/>
      <c r="Q101" s="10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</row>
    <row r="102" spans="1:60">
      <c r="A102" s="3" t="s">
        <v>406</v>
      </c>
      <c r="B102" s="3">
        <v>693</v>
      </c>
      <c r="C102" s="11">
        <v>11.792238812429119</v>
      </c>
      <c r="D102" s="15">
        <v>1.3521827691283801</v>
      </c>
      <c r="F102" s="3" t="s">
        <v>407</v>
      </c>
      <c r="G102" s="3">
        <v>614</v>
      </c>
      <c r="H102" s="11">
        <v>13.292869727811905</v>
      </c>
      <c r="I102" s="15">
        <v>1.5242558842406042</v>
      </c>
      <c r="K102" s="3" t="s">
        <v>406</v>
      </c>
      <c r="L102" s="24">
        <f t="shared" si="3"/>
        <v>653.5</v>
      </c>
      <c r="M102" s="11">
        <f t="shared" si="4"/>
        <v>12.542554270120512</v>
      </c>
      <c r="N102" s="15">
        <f t="shared" si="5"/>
        <v>1.438219326684492</v>
      </c>
      <c r="O102" s="9"/>
      <c r="P102" s="9"/>
      <c r="Q102" s="10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</row>
    <row r="103" spans="1:60">
      <c r="A103" s="3" t="s">
        <v>144</v>
      </c>
      <c r="B103" s="3">
        <v>537</v>
      </c>
      <c r="C103" s="11">
        <v>7.3431327097054577</v>
      </c>
      <c r="D103" s="15">
        <v>0.84201631932870891</v>
      </c>
      <c r="F103" s="3" t="s">
        <v>144</v>
      </c>
      <c r="G103" s="3">
        <v>409</v>
      </c>
      <c r="H103" s="11">
        <v>17.355284516456635</v>
      </c>
      <c r="I103" s="15">
        <v>1.9900815315695841</v>
      </c>
      <c r="K103" s="3" t="s">
        <v>144</v>
      </c>
      <c r="L103" s="24">
        <f t="shared" si="3"/>
        <v>473</v>
      </c>
      <c r="M103" s="11">
        <f t="shared" si="4"/>
        <v>12.349208613081046</v>
      </c>
      <c r="N103" s="15">
        <f t="shared" si="5"/>
        <v>1.4160489254491466</v>
      </c>
      <c r="O103" s="9"/>
      <c r="P103" s="9"/>
      <c r="Q103" s="10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</row>
    <row r="104" spans="1:60">
      <c r="A104" s="3" t="s">
        <v>47</v>
      </c>
      <c r="B104" s="3">
        <v>587</v>
      </c>
      <c r="C104" s="11">
        <v>18.760611673351661</v>
      </c>
      <c r="D104" s="15">
        <v>2.1512264334637639</v>
      </c>
      <c r="F104" s="3" t="s">
        <v>48</v>
      </c>
      <c r="G104" s="3">
        <v>453</v>
      </c>
      <c r="H104" s="11">
        <v>5.9310077142258848</v>
      </c>
      <c r="I104" s="15">
        <v>0.68009192845473909</v>
      </c>
      <c r="K104" s="3" t="s">
        <v>47</v>
      </c>
      <c r="L104" s="24">
        <f t="shared" si="3"/>
        <v>520</v>
      </c>
      <c r="M104" s="11">
        <f t="shared" si="4"/>
        <v>12.345809693788773</v>
      </c>
      <c r="N104" s="15">
        <f t="shared" si="5"/>
        <v>1.4156591809592514</v>
      </c>
      <c r="O104" s="9"/>
      <c r="P104" s="9"/>
      <c r="Q104" s="10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</row>
    <row r="105" spans="1:60">
      <c r="A105" s="3" t="s">
        <v>225</v>
      </c>
      <c r="B105" s="3">
        <v>733</v>
      </c>
      <c r="C105" s="11">
        <v>14.346401621998581</v>
      </c>
      <c r="D105" s="15">
        <v>1.6450614154638101</v>
      </c>
      <c r="F105" s="3" t="s">
        <v>225</v>
      </c>
      <c r="G105" s="3">
        <v>455</v>
      </c>
      <c r="H105" s="11">
        <v>9.9382214509992082</v>
      </c>
      <c r="I105" s="15">
        <v>1.1395878268390482</v>
      </c>
      <c r="K105" s="3" t="s">
        <v>225</v>
      </c>
      <c r="L105" s="24">
        <f t="shared" si="3"/>
        <v>594</v>
      </c>
      <c r="M105" s="11">
        <f t="shared" si="4"/>
        <v>12.142311536498894</v>
      </c>
      <c r="N105" s="15">
        <f t="shared" si="5"/>
        <v>1.3923246211514293</v>
      </c>
      <c r="O105" s="9"/>
      <c r="P105" s="9"/>
      <c r="Q105" s="10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</row>
    <row r="106" spans="1:60">
      <c r="A106" s="3" t="s">
        <v>187</v>
      </c>
      <c r="B106" s="3">
        <v>576</v>
      </c>
      <c r="C106" s="11">
        <v>21.939026404397772</v>
      </c>
      <c r="D106" s="15">
        <v>2.5156862871714796</v>
      </c>
      <c r="F106" s="3" t="s">
        <v>188</v>
      </c>
      <c r="G106" s="3">
        <v>2330</v>
      </c>
      <c r="H106" s="11">
        <v>2.3315934815975794</v>
      </c>
      <c r="I106" s="15">
        <v>0.26735724916843451</v>
      </c>
      <c r="K106" s="3" t="s">
        <v>187</v>
      </c>
      <c r="L106" s="24">
        <f t="shared" si="3"/>
        <v>1453</v>
      </c>
      <c r="M106" s="11">
        <f t="shared" si="4"/>
        <v>12.135309942997676</v>
      </c>
      <c r="N106" s="15">
        <f t="shared" si="5"/>
        <v>1.391521768169957</v>
      </c>
      <c r="O106" s="9"/>
      <c r="P106" s="9"/>
      <c r="Q106" s="10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</row>
    <row r="107" spans="1:60">
      <c r="A107" s="3" t="s">
        <v>166</v>
      </c>
      <c r="B107" s="3">
        <v>492</v>
      </c>
      <c r="C107" s="11">
        <v>4.6280379690179103</v>
      </c>
      <c r="D107" s="15">
        <v>0.53068406229883902</v>
      </c>
      <c r="F107" s="3" t="s">
        <v>167</v>
      </c>
      <c r="G107" s="3">
        <v>627</v>
      </c>
      <c r="H107" s="11">
        <v>19.457281071854631</v>
      </c>
      <c r="I107" s="15">
        <v>2.2311115487009014</v>
      </c>
      <c r="K107" s="3" t="s">
        <v>166</v>
      </c>
      <c r="L107" s="24">
        <f t="shared" si="3"/>
        <v>559.5</v>
      </c>
      <c r="M107" s="11">
        <f t="shared" si="4"/>
        <v>12.042659520436271</v>
      </c>
      <c r="N107" s="15">
        <f t="shared" si="5"/>
        <v>1.3808978054998702</v>
      </c>
      <c r="O107" s="9"/>
      <c r="P107" s="9"/>
      <c r="Q107" s="10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</row>
    <row r="108" spans="1:60">
      <c r="A108" s="3" t="s">
        <v>121</v>
      </c>
      <c r="B108" s="3">
        <v>555</v>
      </c>
      <c r="C108" s="11">
        <v>1.9126392135273136</v>
      </c>
      <c r="D108" s="15">
        <v>0.2193169447488609</v>
      </c>
      <c r="F108" s="3" t="s">
        <v>121</v>
      </c>
      <c r="G108" s="3">
        <v>565</v>
      </c>
      <c r="H108" s="11">
        <v>22.080641393668841</v>
      </c>
      <c r="I108" s="15">
        <v>2.5319248786203579</v>
      </c>
      <c r="K108" s="3" t="s">
        <v>121</v>
      </c>
      <c r="L108" s="24">
        <f t="shared" si="3"/>
        <v>560</v>
      </c>
      <c r="M108" s="11">
        <f t="shared" si="4"/>
        <v>11.996640303598078</v>
      </c>
      <c r="N108" s="15">
        <f t="shared" si="5"/>
        <v>1.3756209116846094</v>
      </c>
      <c r="O108" s="9"/>
      <c r="P108" s="9"/>
      <c r="Q108" s="10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</row>
    <row r="109" spans="1:60">
      <c r="A109" s="3" t="s">
        <v>403</v>
      </c>
      <c r="B109" s="3">
        <v>454</v>
      </c>
      <c r="C109" s="11">
        <v>9.6257427486317511</v>
      </c>
      <c r="D109" s="15">
        <v>1.1037567752650652</v>
      </c>
      <c r="F109" s="3" t="s">
        <v>404</v>
      </c>
      <c r="G109" s="3">
        <v>280</v>
      </c>
      <c r="H109" s="11">
        <v>14.158972172109301</v>
      </c>
      <c r="I109" s="15">
        <v>1.62356940901798</v>
      </c>
      <c r="K109" s="3" t="s">
        <v>403</v>
      </c>
      <c r="L109" s="24">
        <f t="shared" si="3"/>
        <v>367</v>
      </c>
      <c r="M109" s="11">
        <f t="shared" si="4"/>
        <v>11.892357460370526</v>
      </c>
      <c r="N109" s="15">
        <f t="shared" si="5"/>
        <v>1.3636630921415227</v>
      </c>
      <c r="O109" s="9"/>
      <c r="P109" s="9"/>
      <c r="Q109" s="10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</row>
    <row r="110" spans="1:60">
      <c r="A110" s="3" t="s">
        <v>180</v>
      </c>
      <c r="B110" s="3">
        <v>516</v>
      </c>
      <c r="C110" s="11">
        <v>13.968944029957463</v>
      </c>
      <c r="D110" s="15">
        <v>1.6017794178590183</v>
      </c>
      <c r="F110" s="3" t="s">
        <v>180</v>
      </c>
      <c r="G110" s="3">
        <v>406</v>
      </c>
      <c r="H110" s="11">
        <v>9.4241281307272118</v>
      </c>
      <c r="I110" s="15">
        <v>1.0806381956067583</v>
      </c>
      <c r="K110" s="3" t="s">
        <v>180</v>
      </c>
      <c r="L110" s="24">
        <f t="shared" si="3"/>
        <v>461</v>
      </c>
      <c r="M110" s="11">
        <f t="shared" si="4"/>
        <v>11.696536080342337</v>
      </c>
      <c r="N110" s="15">
        <f t="shared" si="5"/>
        <v>1.3412088067328884</v>
      </c>
      <c r="O110" s="9"/>
      <c r="P110" s="9"/>
      <c r="Q110" s="10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</row>
    <row r="111" spans="1:60">
      <c r="A111" s="3" t="s">
        <v>95</v>
      </c>
      <c r="B111" s="3">
        <v>630</v>
      </c>
      <c r="C111" s="11">
        <v>7.0054769531967196</v>
      </c>
      <c r="D111" s="15">
        <v>0.8032982859585831</v>
      </c>
      <c r="F111" s="3" t="s">
        <v>96</v>
      </c>
      <c r="G111" s="3">
        <v>502</v>
      </c>
      <c r="H111" s="11">
        <v>16.351181034819604</v>
      </c>
      <c r="I111" s="15">
        <v>1.8749438170195405</v>
      </c>
      <c r="K111" s="3" t="s">
        <v>95</v>
      </c>
      <c r="L111" s="24">
        <f t="shared" si="3"/>
        <v>566</v>
      </c>
      <c r="M111" s="11">
        <f t="shared" si="4"/>
        <v>11.678328994008162</v>
      </c>
      <c r="N111" s="15">
        <f t="shared" si="5"/>
        <v>1.3391210514890619</v>
      </c>
      <c r="O111" s="9"/>
      <c r="P111" s="9"/>
      <c r="Q111" s="10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</row>
    <row r="112" spans="1:60">
      <c r="A112" s="3" t="s">
        <v>242</v>
      </c>
      <c r="B112" s="3">
        <v>516</v>
      </c>
      <c r="C112" s="11">
        <v>9.4007898741932934</v>
      </c>
      <c r="D112" s="15">
        <v>1.0779620635466274</v>
      </c>
      <c r="F112" s="3" t="s">
        <v>243</v>
      </c>
      <c r="G112" s="3">
        <v>304</v>
      </c>
      <c r="H112" s="11">
        <v>13.946367483830365</v>
      </c>
      <c r="I112" s="15">
        <v>1.599190628983125</v>
      </c>
      <c r="K112" s="3" t="s">
        <v>242</v>
      </c>
      <c r="L112" s="24">
        <f t="shared" si="3"/>
        <v>410</v>
      </c>
      <c r="M112" s="11">
        <f t="shared" si="4"/>
        <v>11.673578679011829</v>
      </c>
      <c r="N112" s="15">
        <f t="shared" si="5"/>
        <v>1.3385763462648761</v>
      </c>
      <c r="O112" s="9"/>
      <c r="P112" s="9"/>
      <c r="Q112" s="10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</row>
    <row r="113" spans="1:60">
      <c r="A113" s="3" t="s">
        <v>309</v>
      </c>
      <c r="B113" s="3">
        <v>309</v>
      </c>
      <c r="C113" s="11">
        <v>10.426692605781909</v>
      </c>
      <c r="D113" s="15">
        <v>1.1955994366121843</v>
      </c>
      <c r="F113" s="3" t="s">
        <v>309</v>
      </c>
      <c r="G113" s="3">
        <v>660</v>
      </c>
      <c r="H113" s="11">
        <v>12.643191860677781</v>
      </c>
      <c r="I113" s="15">
        <v>1.4497591553839166</v>
      </c>
      <c r="K113" s="3" t="s">
        <v>309</v>
      </c>
      <c r="L113" s="24">
        <f t="shared" si="3"/>
        <v>484.5</v>
      </c>
      <c r="M113" s="11">
        <f t="shared" si="4"/>
        <v>11.534942233229845</v>
      </c>
      <c r="N113" s="15">
        <f t="shared" si="5"/>
        <v>1.3226792959980505</v>
      </c>
      <c r="O113" s="9"/>
      <c r="P113" s="9"/>
      <c r="Q113" s="10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</row>
    <row r="114" spans="1:60">
      <c r="A114" s="3" t="s">
        <v>230</v>
      </c>
      <c r="B114" s="3">
        <v>607</v>
      </c>
      <c r="C114" s="11">
        <v>11.589860028743558</v>
      </c>
      <c r="D114" s="15">
        <v>1.3289765647350005</v>
      </c>
      <c r="F114" s="3" t="s">
        <v>231</v>
      </c>
      <c r="G114" s="3">
        <v>407</v>
      </c>
      <c r="H114" s="11">
        <v>11.042869532820617</v>
      </c>
      <c r="I114" s="15">
        <v>1.2662547071447006</v>
      </c>
      <c r="K114" s="3" t="s">
        <v>230</v>
      </c>
      <c r="L114" s="24">
        <f t="shared" si="3"/>
        <v>507</v>
      </c>
      <c r="M114" s="11">
        <f t="shared" si="4"/>
        <v>11.316364780782088</v>
      </c>
      <c r="N114" s="15">
        <f t="shared" si="5"/>
        <v>1.2976156359398505</v>
      </c>
      <c r="O114" s="9"/>
      <c r="P114" s="9"/>
      <c r="Q114" s="10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</row>
    <row r="115" spans="1:60">
      <c r="A115" s="3" t="s">
        <v>377</v>
      </c>
      <c r="B115" s="3">
        <v>584</v>
      </c>
      <c r="C115" s="11">
        <v>10.823656025236033</v>
      </c>
      <c r="D115" s="15">
        <v>1.2411181124377104</v>
      </c>
      <c r="F115" s="3" t="s">
        <v>377</v>
      </c>
      <c r="G115" s="3">
        <v>467</v>
      </c>
      <c r="H115" s="11">
        <v>11.497656216664865</v>
      </c>
      <c r="I115" s="15">
        <v>1.3184038136294725</v>
      </c>
      <c r="K115" s="3" t="s">
        <v>377</v>
      </c>
      <c r="L115" s="24">
        <f t="shared" si="3"/>
        <v>525.5</v>
      </c>
      <c r="M115" s="11">
        <f t="shared" si="4"/>
        <v>11.160656120950449</v>
      </c>
      <c r="N115" s="15">
        <f t="shared" si="5"/>
        <v>1.2797609630335915</v>
      </c>
      <c r="O115" s="9"/>
      <c r="P115" s="9"/>
      <c r="Q115" s="10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</row>
    <row r="116" spans="1:60">
      <c r="A116" s="3" t="s">
        <v>192</v>
      </c>
      <c r="B116" s="3">
        <v>550</v>
      </c>
      <c r="C116" s="11">
        <v>8.9819877942681217</v>
      </c>
      <c r="D116" s="15">
        <v>1.0299392101124634</v>
      </c>
      <c r="F116" s="3" t="s">
        <v>193</v>
      </c>
      <c r="G116" s="3">
        <v>497</v>
      </c>
      <c r="H116" s="11">
        <v>13.259978544623316</v>
      </c>
      <c r="I116" s="15">
        <v>1.5204843450213528</v>
      </c>
      <c r="K116" s="3" t="s">
        <v>192</v>
      </c>
      <c r="L116" s="24">
        <f t="shared" si="3"/>
        <v>523.5</v>
      </c>
      <c r="M116" s="11">
        <f t="shared" si="4"/>
        <v>11.120983169445719</v>
      </c>
      <c r="N116" s="15">
        <f t="shared" si="5"/>
        <v>1.2752117775669081</v>
      </c>
      <c r="O116" s="9"/>
      <c r="P116" s="9"/>
      <c r="Q116" s="10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</row>
    <row r="117" spans="1:60">
      <c r="A117" s="3" t="s">
        <v>114</v>
      </c>
      <c r="B117" s="3">
        <v>524</v>
      </c>
      <c r="C117" s="11">
        <v>12.272575792718648</v>
      </c>
      <c r="D117" s="15">
        <v>1.4072616560517079</v>
      </c>
      <c r="F117" s="3" t="s">
        <v>115</v>
      </c>
      <c r="G117" s="3">
        <v>515</v>
      </c>
      <c r="H117" s="11">
        <v>9.45202756471312</v>
      </c>
      <c r="I117" s="15">
        <v>1.0838373450222551</v>
      </c>
      <c r="K117" s="3" t="s">
        <v>114</v>
      </c>
      <c r="L117" s="24">
        <f t="shared" si="3"/>
        <v>519.5</v>
      </c>
      <c r="M117" s="11">
        <f t="shared" si="4"/>
        <v>10.862301678715884</v>
      </c>
      <c r="N117" s="15">
        <f t="shared" si="5"/>
        <v>1.2455495005369817</v>
      </c>
      <c r="O117" s="9"/>
      <c r="P117" s="9"/>
      <c r="Q117" s="10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</row>
    <row r="118" spans="1:60">
      <c r="A118" s="3" t="s">
        <v>178</v>
      </c>
      <c r="B118" s="3">
        <v>531</v>
      </c>
      <c r="C118" s="11">
        <v>16.698241481745718</v>
      </c>
      <c r="D118" s="15">
        <v>1.9147402597174998</v>
      </c>
      <c r="F118" s="3" t="s">
        <v>179</v>
      </c>
      <c r="G118" s="3">
        <v>401</v>
      </c>
      <c r="H118" s="11">
        <v>4.9244206161383914</v>
      </c>
      <c r="I118" s="15">
        <v>0.56466942461040992</v>
      </c>
      <c r="K118" s="3" t="s">
        <v>178</v>
      </c>
      <c r="L118" s="24">
        <f t="shared" si="3"/>
        <v>466</v>
      </c>
      <c r="M118" s="11">
        <f t="shared" si="4"/>
        <v>10.811331048942055</v>
      </c>
      <c r="N118" s="15">
        <f t="shared" si="5"/>
        <v>1.2397048421639549</v>
      </c>
      <c r="O118" s="9"/>
      <c r="P118" s="9"/>
      <c r="Q118" s="10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</row>
    <row r="119" spans="1:60">
      <c r="A119" s="3" t="s">
        <v>160</v>
      </c>
      <c r="B119" s="3">
        <v>497</v>
      </c>
      <c r="C119" s="11">
        <v>17.372989105078311</v>
      </c>
      <c r="D119" s="15">
        <v>1.9921116668178207</v>
      </c>
      <c r="F119" s="3" t="s">
        <v>161</v>
      </c>
      <c r="G119" s="3">
        <v>566</v>
      </c>
      <c r="H119" s="11">
        <v>4.2164183425004182</v>
      </c>
      <c r="I119" s="15">
        <v>0.48348480054157489</v>
      </c>
      <c r="K119" s="3" t="s">
        <v>160</v>
      </c>
      <c r="L119" s="24">
        <f t="shared" si="3"/>
        <v>531.5</v>
      </c>
      <c r="M119" s="11">
        <f t="shared" si="4"/>
        <v>10.794703723789365</v>
      </c>
      <c r="N119" s="15">
        <f t="shared" si="5"/>
        <v>1.2377982336796978</v>
      </c>
      <c r="O119" s="9"/>
      <c r="P119" s="9"/>
      <c r="Q119" s="10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</row>
    <row r="120" spans="1:60">
      <c r="A120" s="3" t="s">
        <v>318</v>
      </c>
      <c r="B120" s="3">
        <v>585</v>
      </c>
      <c r="C120" s="11">
        <v>6.4050300375375429</v>
      </c>
      <c r="D120" s="15">
        <v>0.73444673147048567</v>
      </c>
      <c r="F120" s="3" t="s">
        <v>318</v>
      </c>
      <c r="G120" s="3">
        <v>410</v>
      </c>
      <c r="H120" s="11">
        <v>14.884619739170255</v>
      </c>
      <c r="I120" s="15">
        <v>1.7067773691218366</v>
      </c>
      <c r="K120" s="3" t="s">
        <v>318</v>
      </c>
      <c r="L120" s="24">
        <f t="shared" si="3"/>
        <v>497.5</v>
      </c>
      <c r="M120" s="11">
        <f t="shared" si="4"/>
        <v>10.644824888353899</v>
      </c>
      <c r="N120" s="15">
        <f t="shared" si="5"/>
        <v>1.220612050296161</v>
      </c>
      <c r="O120" s="9"/>
      <c r="P120" s="9"/>
      <c r="Q120" s="10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</row>
    <row r="121" spans="1:60">
      <c r="A121" s="3" t="s">
        <v>307</v>
      </c>
      <c r="B121" s="3">
        <v>517</v>
      </c>
      <c r="C121" s="11">
        <v>22.187439588711172</v>
      </c>
      <c r="D121" s="15">
        <v>2.5441711264624591</v>
      </c>
      <c r="F121" s="3" t="s">
        <v>308</v>
      </c>
      <c r="G121" s="3">
        <v>2430</v>
      </c>
      <c r="H121" s="11">
        <v>-0.90547285700637303</v>
      </c>
      <c r="I121" s="15">
        <v>-0.10382801897354492</v>
      </c>
      <c r="K121" s="3" t="s">
        <v>307</v>
      </c>
      <c r="L121" s="24">
        <f t="shared" si="3"/>
        <v>1473.5</v>
      </c>
      <c r="M121" s="11">
        <f t="shared" si="4"/>
        <v>10.640983365852399</v>
      </c>
      <c r="N121" s="15">
        <f t="shared" si="5"/>
        <v>1.2201715537444571</v>
      </c>
      <c r="O121" s="9"/>
      <c r="P121" s="9"/>
      <c r="Q121" s="10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</row>
    <row r="122" spans="1:60">
      <c r="A122" s="3" t="s">
        <v>148</v>
      </c>
      <c r="B122" s="3">
        <v>373</v>
      </c>
      <c r="C122" s="11">
        <v>3.6545036801674939</v>
      </c>
      <c r="D122" s="15">
        <v>0.41905163087693709</v>
      </c>
      <c r="F122" s="3" t="s">
        <v>148</v>
      </c>
      <c r="G122" s="3">
        <v>468</v>
      </c>
      <c r="H122" s="11">
        <v>17.603378022364417</v>
      </c>
      <c r="I122" s="15">
        <v>2.0185297142393215</v>
      </c>
      <c r="K122" s="3" t="s">
        <v>148</v>
      </c>
      <c r="L122" s="24">
        <f t="shared" si="3"/>
        <v>420.5</v>
      </c>
      <c r="M122" s="11">
        <f t="shared" si="4"/>
        <v>10.628940851265956</v>
      </c>
      <c r="N122" s="15">
        <f t="shared" si="5"/>
        <v>1.2187906725581292</v>
      </c>
      <c r="O122" s="9"/>
      <c r="P122" s="9"/>
      <c r="Q122" s="10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</row>
    <row r="123" spans="1:60">
      <c r="A123" s="3" t="s">
        <v>176</v>
      </c>
      <c r="B123" s="3">
        <v>510</v>
      </c>
      <c r="C123" s="11">
        <v>7.6451665809482847</v>
      </c>
      <c r="D123" s="15">
        <v>0.8766496915732761</v>
      </c>
      <c r="F123" s="3" t="s">
        <v>177</v>
      </c>
      <c r="G123" s="3">
        <v>546</v>
      </c>
      <c r="H123" s="11">
        <v>13.478932826145282</v>
      </c>
      <c r="I123" s="15">
        <v>1.5455912150067903</v>
      </c>
      <c r="K123" s="3" t="s">
        <v>176</v>
      </c>
      <c r="L123" s="24">
        <f t="shared" si="3"/>
        <v>528</v>
      </c>
      <c r="M123" s="11">
        <f t="shared" si="4"/>
        <v>10.562049703546784</v>
      </c>
      <c r="N123" s="15">
        <f t="shared" si="5"/>
        <v>1.2111204532900333</v>
      </c>
      <c r="O123" s="9"/>
      <c r="P123" s="9"/>
      <c r="Q123" s="10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</row>
    <row r="124" spans="1:60">
      <c r="A124" s="3" t="s">
        <v>285</v>
      </c>
      <c r="B124" s="3">
        <v>539</v>
      </c>
      <c r="C124" s="11">
        <v>11.716292230140979</v>
      </c>
      <c r="D124" s="15">
        <v>1.3434741887156452</v>
      </c>
      <c r="F124" s="3" t="s">
        <v>286</v>
      </c>
      <c r="G124" s="3">
        <v>696</v>
      </c>
      <c r="H124" s="11">
        <v>9.2751150174450601</v>
      </c>
      <c r="I124" s="15">
        <v>1.0635512821411046</v>
      </c>
      <c r="K124" s="3" t="s">
        <v>285</v>
      </c>
      <c r="L124" s="24">
        <f t="shared" si="3"/>
        <v>617.5</v>
      </c>
      <c r="M124" s="11">
        <f t="shared" si="4"/>
        <v>10.49570362379302</v>
      </c>
      <c r="N124" s="15">
        <f t="shared" si="5"/>
        <v>1.203512735428375</v>
      </c>
      <c r="O124" s="9"/>
      <c r="P124" s="9"/>
      <c r="Q124" s="10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</row>
    <row r="125" spans="1:60">
      <c r="A125" s="3" t="s">
        <v>325</v>
      </c>
      <c r="B125" s="3">
        <v>425</v>
      </c>
      <c r="C125" s="11">
        <v>12.314766085384051</v>
      </c>
      <c r="D125" s="15">
        <v>1.4120994979300889</v>
      </c>
      <c r="F125" s="3" t="s">
        <v>325</v>
      </c>
      <c r="G125" s="3">
        <v>288</v>
      </c>
      <c r="H125" s="11">
        <v>8.2860974980254554</v>
      </c>
      <c r="I125" s="15">
        <v>0.95014343233435516</v>
      </c>
      <c r="K125" s="3" t="s">
        <v>325</v>
      </c>
      <c r="L125" s="24">
        <f t="shared" si="3"/>
        <v>356.5</v>
      </c>
      <c r="M125" s="11">
        <f t="shared" si="4"/>
        <v>10.300431791704753</v>
      </c>
      <c r="N125" s="15">
        <f t="shared" si="5"/>
        <v>1.1811214651322222</v>
      </c>
      <c r="O125" s="9"/>
      <c r="P125" s="9"/>
      <c r="Q125" s="10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</row>
    <row r="126" spans="1:60">
      <c r="A126" s="3" t="s">
        <v>456</v>
      </c>
      <c r="B126" s="3">
        <v>394</v>
      </c>
      <c r="C126" s="11">
        <v>9.3770557400506362</v>
      </c>
      <c r="D126" s="15">
        <v>1.0752405373175236</v>
      </c>
      <c r="F126" s="3" t="s">
        <v>456</v>
      </c>
      <c r="G126" s="3">
        <v>615</v>
      </c>
      <c r="H126" s="11">
        <v>11.032146531625443</v>
      </c>
      <c r="I126" s="15">
        <v>1.2650251308377676</v>
      </c>
      <c r="K126" s="3" t="s">
        <v>456</v>
      </c>
      <c r="L126" s="24">
        <f t="shared" si="3"/>
        <v>504.5</v>
      </c>
      <c r="M126" s="11">
        <f t="shared" si="4"/>
        <v>10.20460113583804</v>
      </c>
      <c r="N126" s="15">
        <f t="shared" si="5"/>
        <v>1.1701328340776456</v>
      </c>
      <c r="O126" s="9"/>
      <c r="P126" s="9"/>
      <c r="Q126" s="10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</row>
    <row r="127" spans="1:60">
      <c r="A127" s="3" t="s">
        <v>326</v>
      </c>
      <c r="B127" s="3">
        <v>649</v>
      </c>
      <c r="C127" s="11">
        <v>10.568047676285943</v>
      </c>
      <c r="D127" s="15">
        <v>1.2118082239090477</v>
      </c>
      <c r="F127" s="3" t="s">
        <v>326</v>
      </c>
      <c r="G127" s="3">
        <v>498</v>
      </c>
      <c r="H127" s="11">
        <v>9.8401817555790387</v>
      </c>
      <c r="I127" s="15">
        <v>1.1283458914486268</v>
      </c>
      <c r="K127" s="3" t="s">
        <v>326</v>
      </c>
      <c r="L127" s="24">
        <f t="shared" si="3"/>
        <v>573.5</v>
      </c>
      <c r="M127" s="11">
        <f t="shared" si="4"/>
        <v>10.204114715932491</v>
      </c>
      <c r="N127" s="15">
        <f t="shared" si="5"/>
        <v>1.1700770576788373</v>
      </c>
      <c r="O127" s="9"/>
      <c r="P127" s="9"/>
      <c r="Q127" s="10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</row>
    <row r="128" spans="1:60">
      <c r="A128" s="3" t="s">
        <v>439</v>
      </c>
      <c r="B128" s="3">
        <v>497</v>
      </c>
      <c r="C128" s="11">
        <v>18.76937000275683</v>
      </c>
      <c r="D128" s="15">
        <v>2.152230726397141</v>
      </c>
      <c r="F128" s="3" t="s">
        <v>440</v>
      </c>
      <c r="G128" s="3">
        <v>527</v>
      </c>
      <c r="H128" s="11">
        <v>1.5781914014818454</v>
      </c>
      <c r="I128" s="15">
        <v>0.1809667573235596</v>
      </c>
      <c r="K128" s="3" t="s">
        <v>439</v>
      </c>
      <c r="L128" s="24">
        <f t="shared" si="3"/>
        <v>512</v>
      </c>
      <c r="M128" s="11">
        <f t="shared" si="4"/>
        <v>10.173780702119338</v>
      </c>
      <c r="N128" s="15">
        <f t="shared" si="5"/>
        <v>1.1665987418603503</v>
      </c>
      <c r="O128" s="9"/>
      <c r="P128" s="9"/>
      <c r="Q128" s="10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</row>
    <row r="129" spans="1:60">
      <c r="A129" s="3" t="s">
        <v>360</v>
      </c>
      <c r="B129" s="3">
        <v>354</v>
      </c>
      <c r="C129" s="11">
        <v>9.844592044347408</v>
      </c>
      <c r="D129" s="15">
        <v>1.1288516068241654</v>
      </c>
      <c r="F129" s="3" t="s">
        <v>361</v>
      </c>
      <c r="G129" s="3">
        <v>576</v>
      </c>
      <c r="H129" s="11">
        <v>10.457325936520078</v>
      </c>
      <c r="I129" s="15">
        <v>1.1991120742583541</v>
      </c>
      <c r="K129" s="3" t="s">
        <v>360</v>
      </c>
      <c r="L129" s="24">
        <f t="shared" si="3"/>
        <v>465</v>
      </c>
      <c r="M129" s="11">
        <f t="shared" si="4"/>
        <v>10.150958990433743</v>
      </c>
      <c r="N129" s="15">
        <f t="shared" si="5"/>
        <v>1.1639818405412599</v>
      </c>
      <c r="O129" s="9"/>
      <c r="P129" s="9"/>
      <c r="Q129" s="10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</row>
    <row r="130" spans="1:60">
      <c r="A130" s="3" t="s">
        <v>272</v>
      </c>
      <c r="B130" s="3">
        <v>1942</v>
      </c>
      <c r="C130" s="11">
        <v>2.9220750568353395</v>
      </c>
      <c r="D130" s="15">
        <v>0.33506610617383376</v>
      </c>
      <c r="F130" s="3" t="s">
        <v>272</v>
      </c>
      <c r="G130" s="3">
        <v>388</v>
      </c>
      <c r="H130" s="11">
        <v>17.379092112773762</v>
      </c>
      <c r="I130" s="15">
        <v>1.9928114814990625</v>
      </c>
      <c r="K130" s="3" t="s">
        <v>272</v>
      </c>
      <c r="L130" s="24">
        <f t="shared" si="3"/>
        <v>1165</v>
      </c>
      <c r="M130" s="11">
        <f t="shared" si="4"/>
        <v>10.150583584804551</v>
      </c>
      <c r="N130" s="15">
        <f t="shared" si="5"/>
        <v>1.163938793836448</v>
      </c>
      <c r="O130" s="9"/>
      <c r="P130" s="9"/>
      <c r="Q130" s="10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</row>
    <row r="131" spans="1:60">
      <c r="A131" s="3" t="s">
        <v>303</v>
      </c>
      <c r="B131" s="3">
        <v>239</v>
      </c>
      <c r="C131" s="11">
        <v>15.811233413473509</v>
      </c>
      <c r="D131" s="15">
        <v>1.8130295459952372</v>
      </c>
      <c r="F131" s="3" t="s">
        <v>304</v>
      </c>
      <c r="G131" s="3">
        <v>415</v>
      </c>
      <c r="H131" s="11">
        <v>4.455303732090556</v>
      </c>
      <c r="I131" s="15">
        <v>0.51087711448113338</v>
      </c>
      <c r="K131" s="3" t="s">
        <v>303</v>
      </c>
      <c r="L131" s="24">
        <f t="shared" ref="L131:L194" si="6">AVERAGE(B131,G131)</f>
        <v>327</v>
      </c>
      <c r="M131" s="11">
        <f t="shared" ref="M131:M194" si="7">AVERAGE(C131,H131)</f>
        <v>10.133268572782033</v>
      </c>
      <c r="N131" s="15">
        <f t="shared" ref="N131:N194" si="8">AVERAGE(D131,I131)</f>
        <v>1.1619533302381853</v>
      </c>
      <c r="O131" s="9"/>
      <c r="P131" s="9"/>
      <c r="Q131" s="10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</row>
    <row r="132" spans="1:60">
      <c r="A132" s="3" t="s">
        <v>204</v>
      </c>
      <c r="B132" s="3">
        <v>377</v>
      </c>
      <c r="C132" s="11">
        <v>6.3174049164504709</v>
      </c>
      <c r="D132" s="15">
        <v>0.72439900594852269</v>
      </c>
      <c r="F132" s="3" t="s">
        <v>205</v>
      </c>
      <c r="G132" s="3">
        <v>511</v>
      </c>
      <c r="H132" s="11">
        <v>13.924148615871765</v>
      </c>
      <c r="I132" s="15">
        <v>1.5966428540541191</v>
      </c>
      <c r="K132" s="3" t="s">
        <v>204</v>
      </c>
      <c r="L132" s="24">
        <f t="shared" si="6"/>
        <v>444</v>
      </c>
      <c r="M132" s="11">
        <f t="shared" si="7"/>
        <v>10.120776766161118</v>
      </c>
      <c r="N132" s="15">
        <f t="shared" si="8"/>
        <v>1.1605209300013208</v>
      </c>
      <c r="O132" s="9"/>
      <c r="P132" s="9"/>
      <c r="Q132" s="10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</row>
    <row r="133" spans="1:60">
      <c r="A133" s="3" t="s">
        <v>273</v>
      </c>
      <c r="B133" s="3">
        <v>473</v>
      </c>
      <c r="C133" s="11">
        <v>9.4586556503777501</v>
      </c>
      <c r="D133" s="15">
        <v>1.0845973689134414</v>
      </c>
      <c r="F133" s="3" t="s">
        <v>273</v>
      </c>
      <c r="G133" s="3">
        <v>343</v>
      </c>
      <c r="H133" s="11">
        <v>10.652292650661806</v>
      </c>
      <c r="I133" s="15">
        <v>1.2214683575400456</v>
      </c>
      <c r="K133" s="3" t="s">
        <v>273</v>
      </c>
      <c r="L133" s="24">
        <f t="shared" si="6"/>
        <v>408</v>
      </c>
      <c r="M133" s="11">
        <f t="shared" si="7"/>
        <v>10.055474150519778</v>
      </c>
      <c r="N133" s="15">
        <f t="shared" si="8"/>
        <v>1.1530328632267435</v>
      </c>
      <c r="O133" s="9"/>
      <c r="P133" s="9"/>
      <c r="Q133" s="10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</row>
    <row r="134" spans="1:60">
      <c r="A134" s="3" t="s">
        <v>132</v>
      </c>
      <c r="B134" s="3">
        <v>455</v>
      </c>
      <c r="C134" s="11">
        <v>7.5498295125177606</v>
      </c>
      <c r="D134" s="15">
        <v>0.86571765879803309</v>
      </c>
      <c r="F134" s="3" t="s">
        <v>133</v>
      </c>
      <c r="G134" s="3">
        <v>379</v>
      </c>
      <c r="H134" s="11">
        <v>12.137721186396533</v>
      </c>
      <c r="I134" s="15">
        <v>1.3917982586505155</v>
      </c>
      <c r="K134" s="3" t="s">
        <v>132</v>
      </c>
      <c r="L134" s="24">
        <f t="shared" si="6"/>
        <v>417</v>
      </c>
      <c r="M134" s="11">
        <f t="shared" si="7"/>
        <v>9.8437753494571467</v>
      </c>
      <c r="N134" s="15">
        <f t="shared" si="8"/>
        <v>1.1287579587242744</v>
      </c>
      <c r="O134" s="9"/>
      <c r="P134" s="9"/>
      <c r="Q134" s="10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</row>
    <row r="135" spans="1:60">
      <c r="A135" s="3" t="s">
        <v>208</v>
      </c>
      <c r="B135" s="3">
        <v>594</v>
      </c>
      <c r="C135" s="11">
        <v>7.1890066735959834</v>
      </c>
      <c r="D135" s="15">
        <v>0.82434312142148647</v>
      </c>
      <c r="F135" s="3" t="s">
        <v>209</v>
      </c>
      <c r="G135" s="3">
        <v>577</v>
      </c>
      <c r="H135" s="11">
        <v>12.487209981476916</v>
      </c>
      <c r="I135" s="15">
        <v>1.431873153183099</v>
      </c>
      <c r="K135" s="3" t="s">
        <v>208</v>
      </c>
      <c r="L135" s="24">
        <f t="shared" si="6"/>
        <v>585.5</v>
      </c>
      <c r="M135" s="11">
        <f t="shared" si="7"/>
        <v>9.8381083275364496</v>
      </c>
      <c r="N135" s="15">
        <f t="shared" si="8"/>
        <v>1.1281081373022928</v>
      </c>
      <c r="O135" s="9"/>
      <c r="P135" s="9"/>
      <c r="Q135" s="10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</row>
    <row r="136" spans="1:60">
      <c r="A136" s="3" t="s">
        <v>215</v>
      </c>
      <c r="B136" s="3">
        <v>296</v>
      </c>
      <c r="C136" s="11">
        <v>5.1752274457121956</v>
      </c>
      <c r="D136" s="15">
        <v>0.59342873645304017</v>
      </c>
      <c r="F136" s="3" t="s">
        <v>216</v>
      </c>
      <c r="G136" s="3">
        <v>600</v>
      </c>
      <c r="H136" s="11">
        <v>14.492880470938559</v>
      </c>
      <c r="I136" s="15">
        <v>1.6618577319842689</v>
      </c>
      <c r="K136" s="3" t="s">
        <v>215</v>
      </c>
      <c r="L136" s="24">
        <f t="shared" si="6"/>
        <v>448</v>
      </c>
      <c r="M136" s="11">
        <f t="shared" si="7"/>
        <v>9.8340539583253772</v>
      </c>
      <c r="N136" s="15">
        <f t="shared" si="8"/>
        <v>1.1276432342186546</v>
      </c>
      <c r="O136" s="9"/>
      <c r="P136" s="9"/>
      <c r="Q136" s="10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</row>
    <row r="137" spans="1:60">
      <c r="A137" s="3" t="s">
        <v>468</v>
      </c>
      <c r="B137" s="3">
        <v>364</v>
      </c>
      <c r="C137" s="11">
        <v>6.8339597009360205</v>
      </c>
      <c r="D137" s="15">
        <v>0.78363088634056355</v>
      </c>
      <c r="F137" s="3" t="s">
        <v>469</v>
      </c>
      <c r="G137" s="3">
        <v>359</v>
      </c>
      <c r="H137" s="11">
        <v>12.743816158168507</v>
      </c>
      <c r="I137" s="15">
        <v>1.4612974598048885</v>
      </c>
      <c r="K137" s="3" t="s">
        <v>468</v>
      </c>
      <c r="L137" s="24">
        <f t="shared" si="6"/>
        <v>361.5</v>
      </c>
      <c r="M137" s="11">
        <f t="shared" si="7"/>
        <v>9.7888879295522635</v>
      </c>
      <c r="N137" s="15">
        <f t="shared" si="8"/>
        <v>1.1224641730727261</v>
      </c>
      <c r="O137" s="9"/>
      <c r="P137" s="9"/>
      <c r="Q137" s="10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</row>
    <row r="138" spans="1:60">
      <c r="A138" s="3" t="s">
        <v>121</v>
      </c>
      <c r="B138" s="3">
        <v>390</v>
      </c>
      <c r="C138" s="11">
        <v>17.501725309561074</v>
      </c>
      <c r="D138" s="15">
        <v>2.0068734843347036</v>
      </c>
      <c r="F138" s="3" t="s">
        <v>122</v>
      </c>
      <c r="G138" s="3">
        <v>1498</v>
      </c>
      <c r="H138" s="11">
        <v>2.070069999802584</v>
      </c>
      <c r="I138" s="15">
        <v>0.23736908903781315</v>
      </c>
      <c r="K138" s="3" t="s">
        <v>121</v>
      </c>
      <c r="L138" s="24">
        <f t="shared" si="6"/>
        <v>944</v>
      </c>
      <c r="M138" s="11">
        <f t="shared" si="7"/>
        <v>9.785897654681829</v>
      </c>
      <c r="N138" s="15">
        <f t="shared" si="8"/>
        <v>1.1221212866862584</v>
      </c>
      <c r="O138" s="9"/>
      <c r="P138" s="9"/>
      <c r="Q138" s="10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</row>
    <row r="139" spans="1:60">
      <c r="A139" s="3" t="s">
        <v>158</v>
      </c>
      <c r="B139" s="3">
        <v>325</v>
      </c>
      <c r="C139" s="11">
        <v>8.6163503472090781</v>
      </c>
      <c r="D139" s="15">
        <v>0.98801259519857465</v>
      </c>
      <c r="F139" s="3" t="s">
        <v>159</v>
      </c>
      <c r="G139" s="3">
        <v>475</v>
      </c>
      <c r="H139" s="11">
        <v>10.794590365137083</v>
      </c>
      <c r="I139" s="15">
        <v>1.2377852351627252</v>
      </c>
      <c r="K139" s="3" t="s">
        <v>158</v>
      </c>
      <c r="L139" s="24">
        <f t="shared" si="6"/>
        <v>400</v>
      </c>
      <c r="M139" s="11">
        <f t="shared" si="7"/>
        <v>9.7054703561730804</v>
      </c>
      <c r="N139" s="15">
        <f t="shared" si="8"/>
        <v>1.1128989151806499</v>
      </c>
      <c r="O139" s="9"/>
      <c r="P139" s="9"/>
      <c r="Q139" s="10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</row>
    <row r="140" spans="1:60">
      <c r="A140" s="3" t="s">
        <v>346</v>
      </c>
      <c r="B140" s="3">
        <v>1815</v>
      </c>
      <c r="C140" s="11">
        <v>-4.515629578168145</v>
      </c>
      <c r="D140" s="15">
        <v>-0.51779450912490788</v>
      </c>
      <c r="F140" s="3" t="s">
        <v>347</v>
      </c>
      <c r="G140" s="3">
        <v>351</v>
      </c>
      <c r="H140" s="11">
        <v>23.763497761549367</v>
      </c>
      <c r="I140" s="15">
        <v>2.7248932724734054</v>
      </c>
      <c r="K140" s="3" t="s">
        <v>346</v>
      </c>
      <c r="L140" s="24">
        <f t="shared" si="6"/>
        <v>1083</v>
      </c>
      <c r="M140" s="11">
        <f t="shared" si="7"/>
        <v>9.6239340916906109</v>
      </c>
      <c r="N140" s="15">
        <f t="shared" si="8"/>
        <v>1.1035493816742488</v>
      </c>
      <c r="O140" s="9"/>
      <c r="P140" s="9"/>
      <c r="Q140" s="10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</row>
    <row r="141" spans="1:60">
      <c r="A141" s="3" t="s">
        <v>282</v>
      </c>
      <c r="B141" s="3">
        <v>597</v>
      </c>
      <c r="C141" s="11">
        <v>10.715123531113136</v>
      </c>
      <c r="D141" s="15">
        <v>1.2286729974109669</v>
      </c>
      <c r="F141" s="3" t="s">
        <v>282</v>
      </c>
      <c r="G141" s="3">
        <v>385</v>
      </c>
      <c r="H141" s="11">
        <v>8.2527244033904594</v>
      </c>
      <c r="I141" s="15">
        <v>0.94631663368859087</v>
      </c>
      <c r="K141" s="3" t="s">
        <v>282</v>
      </c>
      <c r="L141" s="24">
        <f t="shared" si="6"/>
        <v>491</v>
      </c>
      <c r="M141" s="11">
        <f t="shared" si="7"/>
        <v>9.4839239672517976</v>
      </c>
      <c r="N141" s="15">
        <f t="shared" si="8"/>
        <v>1.0874948155497788</v>
      </c>
      <c r="O141" s="9"/>
      <c r="P141" s="9"/>
      <c r="Q141" s="10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</row>
    <row r="142" spans="1:60">
      <c r="A142" s="3" t="s">
        <v>254</v>
      </c>
      <c r="B142" s="3">
        <v>536</v>
      </c>
      <c r="C142" s="11">
        <v>12.669276913807941</v>
      </c>
      <c r="D142" s="15">
        <v>1.452750254863451</v>
      </c>
      <c r="F142" s="3" t="s">
        <v>254</v>
      </c>
      <c r="G142" s="3">
        <v>389</v>
      </c>
      <c r="H142" s="11">
        <v>5.6265596745974875</v>
      </c>
      <c r="I142" s="15">
        <v>0.64518173032963577</v>
      </c>
      <c r="K142" s="3" t="s">
        <v>254</v>
      </c>
      <c r="L142" s="24">
        <f t="shared" si="6"/>
        <v>462.5</v>
      </c>
      <c r="M142" s="11">
        <f t="shared" si="7"/>
        <v>9.1479182942027144</v>
      </c>
      <c r="N142" s="15">
        <f t="shared" si="8"/>
        <v>1.0489659925965433</v>
      </c>
      <c r="O142" s="9"/>
      <c r="P142" s="9"/>
      <c r="Q142" s="10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</row>
    <row r="143" spans="1:60">
      <c r="A143" s="3" t="s">
        <v>274</v>
      </c>
      <c r="B143" s="3">
        <v>500</v>
      </c>
      <c r="C143" s="11">
        <v>9.7300717337702025</v>
      </c>
      <c r="D143" s="15">
        <v>1.1157198857709494</v>
      </c>
      <c r="F143" s="3" t="s">
        <v>274</v>
      </c>
      <c r="G143" s="3">
        <v>678</v>
      </c>
      <c r="H143" s="11">
        <v>8.4946058649667435</v>
      </c>
      <c r="I143" s="15">
        <v>0.97405249875352728</v>
      </c>
      <c r="K143" s="3" t="s">
        <v>274</v>
      </c>
      <c r="L143" s="24">
        <f t="shared" si="6"/>
        <v>589</v>
      </c>
      <c r="M143" s="11">
        <f t="shared" si="7"/>
        <v>9.112338799368473</v>
      </c>
      <c r="N143" s="15">
        <f t="shared" si="8"/>
        <v>1.0448861922622383</v>
      </c>
      <c r="O143" s="9"/>
      <c r="P143" s="9"/>
      <c r="Q143" s="10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</row>
    <row r="144" spans="1:60">
      <c r="A144" s="3" t="s">
        <v>424</v>
      </c>
      <c r="B144" s="3">
        <v>367</v>
      </c>
      <c r="C144" s="11">
        <v>8.9339439447912952</v>
      </c>
      <c r="D144" s="15">
        <v>1.0244301573822312</v>
      </c>
      <c r="F144" s="3" t="s">
        <v>425</v>
      </c>
      <c r="G144" s="3">
        <v>496</v>
      </c>
      <c r="H144" s="11">
        <v>9.1186602812560977</v>
      </c>
      <c r="I144" s="15">
        <v>1.0456110587629739</v>
      </c>
      <c r="K144" s="3" t="s">
        <v>424</v>
      </c>
      <c r="L144" s="24">
        <f t="shared" si="6"/>
        <v>431.5</v>
      </c>
      <c r="M144" s="11">
        <f t="shared" si="7"/>
        <v>9.0263021130236964</v>
      </c>
      <c r="N144" s="15">
        <f t="shared" si="8"/>
        <v>1.0350206080726025</v>
      </c>
      <c r="O144" s="9"/>
      <c r="P144" s="9"/>
      <c r="Q144" s="10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</row>
    <row r="145" spans="1:60">
      <c r="A145" s="3" t="s">
        <v>165</v>
      </c>
      <c r="B145" s="3">
        <v>2232</v>
      </c>
      <c r="C145" s="11">
        <v>7.4563596173843791</v>
      </c>
      <c r="D145" s="15">
        <v>0.85499972951912628</v>
      </c>
      <c r="F145" s="3" t="s">
        <v>165</v>
      </c>
      <c r="G145" s="3">
        <v>2198</v>
      </c>
      <c r="H145" s="11">
        <v>10.27293450597918</v>
      </c>
      <c r="I145" s="15">
        <v>1.177968428923633</v>
      </c>
      <c r="K145" s="3" t="s">
        <v>165</v>
      </c>
      <c r="L145" s="24">
        <f t="shared" si="6"/>
        <v>2215</v>
      </c>
      <c r="M145" s="11">
        <f t="shared" si="7"/>
        <v>8.8646470616817794</v>
      </c>
      <c r="N145" s="15">
        <f t="shared" si="8"/>
        <v>1.0164840792213796</v>
      </c>
      <c r="O145" s="9"/>
      <c r="P145" s="9"/>
      <c r="Q145" s="10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</row>
    <row r="146" spans="1:60">
      <c r="A146" s="3" t="s">
        <v>156</v>
      </c>
      <c r="B146" s="3">
        <v>1701</v>
      </c>
      <c r="C146" s="11">
        <v>6.4566244062948783</v>
      </c>
      <c r="D146" s="15">
        <v>0.74036291223373407</v>
      </c>
      <c r="F146" s="3" t="s">
        <v>156</v>
      </c>
      <c r="G146" s="3">
        <v>643</v>
      </c>
      <c r="H146" s="11">
        <v>10.948936122289325</v>
      </c>
      <c r="I146" s="15">
        <v>1.255483627862283</v>
      </c>
      <c r="K146" s="3" t="s">
        <v>156</v>
      </c>
      <c r="L146" s="24">
        <f t="shared" si="6"/>
        <v>1172</v>
      </c>
      <c r="M146" s="11">
        <f t="shared" si="7"/>
        <v>8.7027802642921017</v>
      </c>
      <c r="N146" s="15">
        <f t="shared" si="8"/>
        <v>0.99792327004800851</v>
      </c>
      <c r="O146" s="9"/>
      <c r="P146" s="9"/>
      <c r="Q146" s="10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</row>
    <row r="147" spans="1:60">
      <c r="A147" s="3" t="s">
        <v>129</v>
      </c>
      <c r="B147" s="3">
        <v>590</v>
      </c>
      <c r="C147" s="11">
        <v>5.3539334219482697</v>
      </c>
      <c r="D147" s="15">
        <v>0.61392044677627333</v>
      </c>
      <c r="F147" s="3" t="s">
        <v>130</v>
      </c>
      <c r="G147" s="3">
        <v>510</v>
      </c>
      <c r="H147" s="11">
        <v>11.775275400754893</v>
      </c>
      <c r="I147" s="15">
        <v>1.3502376225505019</v>
      </c>
      <c r="K147" s="3" t="s">
        <v>129</v>
      </c>
      <c r="L147" s="24">
        <f t="shared" si="6"/>
        <v>550</v>
      </c>
      <c r="M147" s="11">
        <f t="shared" si="7"/>
        <v>8.5646044113515813</v>
      </c>
      <c r="N147" s="15">
        <f t="shared" si="8"/>
        <v>0.98207903466338764</v>
      </c>
      <c r="O147" s="9"/>
      <c r="P147" s="9"/>
      <c r="Q147" s="10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</row>
    <row r="148" spans="1:60">
      <c r="A148" s="3" t="s">
        <v>169</v>
      </c>
      <c r="B148" s="3">
        <v>346</v>
      </c>
      <c r="C148" s="11">
        <v>7.9989963467829739</v>
      </c>
      <c r="D148" s="15">
        <v>0.91722235298021038</v>
      </c>
      <c r="F148" s="3" t="s">
        <v>170</v>
      </c>
      <c r="G148" s="3">
        <v>437</v>
      </c>
      <c r="H148" s="11">
        <v>9.1121861295610529</v>
      </c>
      <c r="I148" s="15">
        <v>1.0448686860459682</v>
      </c>
      <c r="K148" s="3" t="s">
        <v>169</v>
      </c>
      <c r="L148" s="24">
        <f t="shared" si="6"/>
        <v>391.5</v>
      </c>
      <c r="M148" s="11">
        <f t="shared" si="7"/>
        <v>8.5555912381720134</v>
      </c>
      <c r="N148" s="15">
        <f t="shared" si="8"/>
        <v>0.98104551951308927</v>
      </c>
      <c r="O148" s="9"/>
      <c r="P148" s="9"/>
      <c r="Q148" s="10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</row>
    <row r="149" spans="1:60">
      <c r="A149" s="3" t="s">
        <v>90</v>
      </c>
      <c r="B149" s="3">
        <v>349</v>
      </c>
      <c r="C149" s="11">
        <v>24.98998391067871</v>
      </c>
      <c r="D149" s="15">
        <v>2.8655309803596567</v>
      </c>
      <c r="F149" s="3" t="s">
        <v>90</v>
      </c>
      <c r="G149" s="3">
        <v>2027</v>
      </c>
      <c r="H149" s="11">
        <v>-8.0049126162679443</v>
      </c>
      <c r="I149" s="15">
        <v>-0.91790075491747991</v>
      </c>
      <c r="K149" s="3" t="s">
        <v>90</v>
      </c>
      <c r="L149" s="24">
        <f t="shared" si="6"/>
        <v>1188</v>
      </c>
      <c r="M149" s="11">
        <f t="shared" si="7"/>
        <v>8.4925356472053828</v>
      </c>
      <c r="N149" s="15">
        <f t="shared" si="8"/>
        <v>0.97381511272108834</v>
      </c>
      <c r="O149" s="9"/>
      <c r="P149" s="9"/>
      <c r="Q149" s="10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</row>
    <row r="150" spans="1:60">
      <c r="A150" s="3" t="s">
        <v>297</v>
      </c>
      <c r="B150" s="3">
        <v>536</v>
      </c>
      <c r="C150" s="11">
        <v>4.5092514885095483</v>
      </c>
      <c r="D150" s="15">
        <v>0.51706315157071547</v>
      </c>
      <c r="F150" s="3" t="s">
        <v>297</v>
      </c>
      <c r="G150" s="3">
        <v>424</v>
      </c>
      <c r="H150" s="11">
        <v>12.007279533602784</v>
      </c>
      <c r="I150" s="15">
        <v>1.3768408821853759</v>
      </c>
      <c r="K150" s="3" t="s">
        <v>297</v>
      </c>
      <c r="L150" s="24">
        <f t="shared" si="6"/>
        <v>480</v>
      </c>
      <c r="M150" s="11">
        <f t="shared" si="7"/>
        <v>8.258265511056166</v>
      </c>
      <c r="N150" s="15">
        <f t="shared" si="8"/>
        <v>0.94695201687804564</v>
      </c>
      <c r="O150" s="9"/>
      <c r="P150" s="9"/>
      <c r="Q150" s="10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</row>
    <row r="151" spans="1:60">
      <c r="A151" s="3" t="s">
        <v>342</v>
      </c>
      <c r="B151" s="3">
        <v>495</v>
      </c>
      <c r="C151" s="11">
        <v>17.686958244078284</v>
      </c>
      <c r="D151" s="15">
        <v>2.0281136225572487</v>
      </c>
      <c r="F151" s="3" t="s">
        <v>342</v>
      </c>
      <c r="G151" s="3">
        <v>254</v>
      </c>
      <c r="H151" s="11">
        <v>-1.3217559860547397</v>
      </c>
      <c r="I151" s="15">
        <v>-0.15156203141440183</v>
      </c>
      <c r="K151" s="3" t="s">
        <v>342</v>
      </c>
      <c r="L151" s="24">
        <f t="shared" si="6"/>
        <v>374.5</v>
      </c>
      <c r="M151" s="11">
        <f t="shared" si="7"/>
        <v>8.1826011290117719</v>
      </c>
      <c r="N151" s="15">
        <f t="shared" si="8"/>
        <v>0.93827579557142338</v>
      </c>
      <c r="O151" s="9"/>
      <c r="P151" s="9"/>
      <c r="Q151" s="10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</row>
    <row r="152" spans="1:60">
      <c r="A152" s="3" t="s">
        <v>147</v>
      </c>
      <c r="B152" s="3">
        <v>434</v>
      </c>
      <c r="C152" s="11">
        <v>20.87331013286073</v>
      </c>
      <c r="D152" s="15">
        <v>2.3934836077588768</v>
      </c>
      <c r="F152" s="3" t="s">
        <v>147</v>
      </c>
      <c r="G152" s="3">
        <v>997</v>
      </c>
      <c r="H152" s="11">
        <v>-4.9202844941833632</v>
      </c>
      <c r="I152" s="15">
        <v>-0.5641951471701746</v>
      </c>
      <c r="K152" s="3" t="s">
        <v>147</v>
      </c>
      <c r="L152" s="24">
        <f t="shared" si="6"/>
        <v>715.5</v>
      </c>
      <c r="M152" s="11">
        <f t="shared" si="7"/>
        <v>7.9765128193386836</v>
      </c>
      <c r="N152" s="15">
        <f t="shared" si="8"/>
        <v>0.91464423029435116</v>
      </c>
      <c r="O152" s="9"/>
      <c r="P152" s="9"/>
      <c r="Q152" s="10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</row>
    <row r="153" spans="1:60">
      <c r="A153" s="3" t="s">
        <v>247</v>
      </c>
      <c r="B153" s="3">
        <v>420</v>
      </c>
      <c r="C153" s="11">
        <v>-8.8405224159615159E-2</v>
      </c>
      <c r="D153" s="15">
        <v>-1.0137177741309599E-2</v>
      </c>
      <c r="F153" s="3" t="s">
        <v>248</v>
      </c>
      <c r="G153" s="3">
        <v>580</v>
      </c>
      <c r="H153" s="11">
        <v>15.797216452995897</v>
      </c>
      <c r="I153" s="15">
        <v>1.8114222606667376</v>
      </c>
      <c r="K153" s="3" t="s">
        <v>247</v>
      </c>
      <c r="L153" s="24">
        <f t="shared" si="6"/>
        <v>500</v>
      </c>
      <c r="M153" s="11">
        <f t="shared" si="7"/>
        <v>7.8544056144181411</v>
      </c>
      <c r="N153" s="15">
        <f t="shared" si="8"/>
        <v>0.90064254146271405</v>
      </c>
      <c r="O153" s="9"/>
      <c r="P153" s="9"/>
      <c r="Q153" s="10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</row>
    <row r="154" spans="1:60">
      <c r="A154" s="3" t="s">
        <v>256</v>
      </c>
      <c r="B154" s="3">
        <v>533</v>
      </c>
      <c r="C154" s="11">
        <v>9.455574816223745</v>
      </c>
      <c r="D154" s="15">
        <v>1.0842440983493142</v>
      </c>
      <c r="F154" s="3" t="s">
        <v>256</v>
      </c>
      <c r="G154" s="3">
        <v>288</v>
      </c>
      <c r="H154" s="11">
        <v>6.2482050215008513</v>
      </c>
      <c r="I154" s="15">
        <v>0.71646404914644835</v>
      </c>
      <c r="K154" s="3" t="s">
        <v>256</v>
      </c>
      <c r="L154" s="24">
        <f t="shared" si="6"/>
        <v>410.5</v>
      </c>
      <c r="M154" s="11">
        <f t="shared" si="7"/>
        <v>7.8518899188622981</v>
      </c>
      <c r="N154" s="15">
        <f t="shared" si="8"/>
        <v>0.90035407374788123</v>
      </c>
      <c r="O154" s="9"/>
      <c r="P154" s="9"/>
      <c r="Q154" s="10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</row>
    <row r="155" spans="1:60">
      <c r="A155" s="3" t="s">
        <v>270</v>
      </c>
      <c r="B155" s="3">
        <v>476</v>
      </c>
      <c r="C155" s="11">
        <v>11.061919030470904</v>
      </c>
      <c r="D155" s="15">
        <v>1.2684390593184471</v>
      </c>
      <c r="F155" s="3" t="s">
        <v>270</v>
      </c>
      <c r="G155" s="3">
        <v>334</v>
      </c>
      <c r="H155" s="11">
        <v>4.4794592630386916</v>
      </c>
      <c r="I155" s="15">
        <v>0.51364696109353314</v>
      </c>
      <c r="K155" s="3" t="s">
        <v>270</v>
      </c>
      <c r="L155" s="24">
        <f t="shared" si="6"/>
        <v>405</v>
      </c>
      <c r="M155" s="11">
        <f t="shared" si="7"/>
        <v>7.7706891467547976</v>
      </c>
      <c r="N155" s="15">
        <f t="shared" si="8"/>
        <v>0.89104301020599008</v>
      </c>
      <c r="O155" s="9"/>
      <c r="P155" s="9"/>
      <c r="Q155" s="10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</row>
    <row r="156" spans="1:60">
      <c r="A156" s="3" t="s">
        <v>228</v>
      </c>
      <c r="B156" s="3">
        <v>569</v>
      </c>
      <c r="C156" s="11">
        <v>13.843580896597189</v>
      </c>
      <c r="D156" s="15">
        <v>1.5874043808952965</v>
      </c>
      <c r="F156" s="3" t="s">
        <v>228</v>
      </c>
      <c r="G156" s="3">
        <v>361</v>
      </c>
      <c r="H156" s="11">
        <v>1.6327875916838508</v>
      </c>
      <c r="I156" s="15">
        <v>0.1872271484863807</v>
      </c>
      <c r="K156" s="3" t="s">
        <v>228</v>
      </c>
      <c r="L156" s="24">
        <f t="shared" si="6"/>
        <v>465</v>
      </c>
      <c r="M156" s="11">
        <f t="shared" si="7"/>
        <v>7.7381842441405198</v>
      </c>
      <c r="N156" s="15">
        <f t="shared" si="8"/>
        <v>0.88731576469083862</v>
      </c>
      <c r="O156" s="9"/>
      <c r="P156" s="9"/>
      <c r="Q156" s="10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</row>
    <row r="157" spans="1:60">
      <c r="A157" s="3" t="s">
        <v>364</v>
      </c>
      <c r="B157" s="3">
        <v>404</v>
      </c>
      <c r="C157" s="11">
        <v>0.16516449109276721</v>
      </c>
      <c r="D157" s="15">
        <v>1.8938946410422357E-2</v>
      </c>
      <c r="F157" s="3" t="s">
        <v>365</v>
      </c>
      <c r="G157" s="3">
        <v>307</v>
      </c>
      <c r="H157" s="11">
        <v>15.051154399307329</v>
      </c>
      <c r="I157" s="15">
        <v>1.7258734289525328</v>
      </c>
      <c r="K157" s="3" t="s">
        <v>364</v>
      </c>
      <c r="L157" s="24">
        <f t="shared" si="6"/>
        <v>355.5</v>
      </c>
      <c r="M157" s="11">
        <f t="shared" si="7"/>
        <v>7.6081594452000481</v>
      </c>
      <c r="N157" s="15">
        <f t="shared" si="8"/>
        <v>0.8724061876814776</v>
      </c>
      <c r="O157" s="9"/>
      <c r="P157" s="9"/>
      <c r="Q157" s="10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</row>
    <row r="158" spans="1:60">
      <c r="A158" s="3" t="s">
        <v>119</v>
      </c>
      <c r="B158" s="3">
        <v>339</v>
      </c>
      <c r="C158" s="11">
        <v>-2.8018969163797749</v>
      </c>
      <c r="D158" s="15">
        <v>-0.32128561772420827</v>
      </c>
      <c r="F158" s="3" t="s">
        <v>120</v>
      </c>
      <c r="G158" s="3">
        <v>565</v>
      </c>
      <c r="H158" s="11">
        <v>17.623123272616709</v>
      </c>
      <c r="I158" s="15">
        <v>2.0207938464018365</v>
      </c>
      <c r="K158" s="3" t="s">
        <v>119</v>
      </c>
      <c r="L158" s="24">
        <f t="shared" si="6"/>
        <v>452</v>
      </c>
      <c r="M158" s="11">
        <f t="shared" si="7"/>
        <v>7.4106131781184672</v>
      </c>
      <c r="N158" s="15">
        <f t="shared" si="8"/>
        <v>0.84975411433881409</v>
      </c>
    </row>
    <row r="159" spans="1:60">
      <c r="A159" s="3" t="s">
        <v>261</v>
      </c>
      <c r="B159" s="3">
        <v>508</v>
      </c>
      <c r="C159" s="11">
        <v>12.599848260428232</v>
      </c>
      <c r="D159" s="15">
        <v>1.4447890669773238</v>
      </c>
      <c r="F159" s="3" t="s">
        <v>261</v>
      </c>
      <c r="G159" s="3">
        <v>353</v>
      </c>
      <c r="H159" s="11">
        <v>2.0100807752367302</v>
      </c>
      <c r="I159" s="15">
        <v>0.2304902938334773</v>
      </c>
      <c r="K159" s="3" t="s">
        <v>261</v>
      </c>
      <c r="L159" s="24">
        <f t="shared" si="6"/>
        <v>430.5</v>
      </c>
      <c r="M159" s="11">
        <f t="shared" si="7"/>
        <v>7.3049645178324809</v>
      </c>
      <c r="N159" s="15">
        <f t="shared" si="8"/>
        <v>0.83763968040540049</v>
      </c>
    </row>
    <row r="160" spans="1:60">
      <c r="A160" s="3" t="s">
        <v>345</v>
      </c>
      <c r="B160" s="3">
        <v>571</v>
      </c>
      <c r="C160" s="11">
        <v>10.620811704158484</v>
      </c>
      <c r="D160" s="15">
        <v>1.2178585261844614</v>
      </c>
      <c r="F160" s="3" t="s">
        <v>345</v>
      </c>
      <c r="G160" s="3">
        <v>351</v>
      </c>
      <c r="H160" s="11">
        <v>3.8924770364079535</v>
      </c>
      <c r="I160" s="15">
        <v>0.44633936452432871</v>
      </c>
      <c r="K160" s="3" t="s">
        <v>345</v>
      </c>
      <c r="L160" s="24">
        <f t="shared" si="6"/>
        <v>461</v>
      </c>
      <c r="M160" s="11">
        <f t="shared" si="7"/>
        <v>7.2566443702832188</v>
      </c>
      <c r="N160" s="15">
        <f t="shared" si="8"/>
        <v>0.8320989453543951</v>
      </c>
    </row>
    <row r="161" spans="1:14">
      <c r="A161" s="3" t="s">
        <v>410</v>
      </c>
      <c r="B161" s="3">
        <v>351</v>
      </c>
      <c r="C161" s="11">
        <v>20.688331495916053</v>
      </c>
      <c r="D161" s="15">
        <v>2.372272629121825</v>
      </c>
      <c r="F161" s="3" t="s">
        <v>411</v>
      </c>
      <c r="G161" s="3">
        <v>2301</v>
      </c>
      <c r="H161" s="11">
        <v>-6.2882231041930794</v>
      </c>
      <c r="I161" s="15">
        <v>-0.72105280983309172</v>
      </c>
      <c r="K161" s="3" t="s">
        <v>410</v>
      </c>
      <c r="L161" s="24">
        <f t="shared" si="6"/>
        <v>1326</v>
      </c>
      <c r="M161" s="11">
        <f t="shared" si="7"/>
        <v>7.2000541958614868</v>
      </c>
      <c r="N161" s="15">
        <f t="shared" si="8"/>
        <v>0.82560990964436665</v>
      </c>
    </row>
    <row r="162" spans="1:14">
      <c r="A162" s="3" t="s">
        <v>405</v>
      </c>
      <c r="B162" s="3">
        <v>518</v>
      </c>
      <c r="C162" s="11">
        <v>0.12442733415930718</v>
      </c>
      <c r="D162" s="15">
        <v>1.426773150841034E-2</v>
      </c>
      <c r="F162" s="3" t="s">
        <v>405</v>
      </c>
      <c r="G162" s="3">
        <v>411</v>
      </c>
      <c r="H162" s="11">
        <v>13.895862133999401</v>
      </c>
      <c r="I162" s="15">
        <v>1.5933993229490029</v>
      </c>
      <c r="K162" s="3" t="s">
        <v>405</v>
      </c>
      <c r="L162" s="24">
        <f t="shared" si="6"/>
        <v>464.5</v>
      </c>
      <c r="M162" s="11">
        <f t="shared" si="7"/>
        <v>7.0101447340793541</v>
      </c>
      <c r="N162" s="15">
        <f t="shared" si="8"/>
        <v>0.8038335272287066</v>
      </c>
    </row>
    <row r="163" spans="1:14">
      <c r="A163" s="3" t="s">
        <v>219</v>
      </c>
      <c r="B163" s="3">
        <v>375</v>
      </c>
      <c r="C163" s="11">
        <v>9.0132785281243599</v>
      </c>
      <c r="D163" s="15">
        <v>1.0335272303202285</v>
      </c>
      <c r="F163" s="3" t="s">
        <v>219</v>
      </c>
      <c r="G163" s="3">
        <v>1260</v>
      </c>
      <c r="H163" s="11">
        <v>4.9949924885962531</v>
      </c>
      <c r="I163" s="15">
        <v>0.57276170220421729</v>
      </c>
      <c r="K163" s="3" t="s">
        <v>219</v>
      </c>
      <c r="L163" s="24">
        <f t="shared" si="6"/>
        <v>817.5</v>
      </c>
      <c r="M163" s="11">
        <f t="shared" si="7"/>
        <v>7.0041355083603065</v>
      </c>
      <c r="N163" s="15">
        <f t="shared" si="8"/>
        <v>0.80314446626222291</v>
      </c>
    </row>
    <row r="164" spans="1:14">
      <c r="A164" s="3" t="s">
        <v>486</v>
      </c>
      <c r="B164" s="3">
        <v>487</v>
      </c>
      <c r="C164" s="11">
        <v>10.151382597303922</v>
      </c>
      <c r="D164" s="15">
        <v>1.1640304143464422</v>
      </c>
      <c r="F164" s="3" t="s">
        <v>486</v>
      </c>
      <c r="G164" s="3">
        <v>508</v>
      </c>
      <c r="H164" s="11">
        <v>3.580821122382261</v>
      </c>
      <c r="I164" s="15">
        <v>0.41060265976913651</v>
      </c>
      <c r="K164" s="3" t="s">
        <v>486</v>
      </c>
      <c r="L164" s="24">
        <f t="shared" si="6"/>
        <v>497.5</v>
      </c>
      <c r="M164" s="11">
        <f t="shared" si="7"/>
        <v>6.8661018598430914</v>
      </c>
      <c r="N164" s="15">
        <f t="shared" si="8"/>
        <v>0.78731653705778937</v>
      </c>
    </row>
    <row r="165" spans="1:14">
      <c r="A165" s="3" t="s">
        <v>206</v>
      </c>
      <c r="B165" s="3">
        <v>372</v>
      </c>
      <c r="C165" s="11">
        <v>11.079656047893749</v>
      </c>
      <c r="D165" s="15">
        <v>1.270472913085861</v>
      </c>
      <c r="F165" s="3" t="s">
        <v>206</v>
      </c>
      <c r="G165" s="3">
        <v>481</v>
      </c>
      <c r="H165" s="11">
        <v>2.4635076235769304</v>
      </c>
      <c r="I165" s="15">
        <v>0.28248347181589539</v>
      </c>
      <c r="K165" s="3" t="s">
        <v>206</v>
      </c>
      <c r="L165" s="24">
        <f t="shared" si="6"/>
        <v>426.5</v>
      </c>
      <c r="M165" s="11">
        <f t="shared" si="7"/>
        <v>6.7715818357353399</v>
      </c>
      <c r="N165" s="15">
        <f t="shared" si="8"/>
        <v>0.77647819245087812</v>
      </c>
    </row>
    <row r="166" spans="1:14">
      <c r="A166" s="3" t="s">
        <v>466</v>
      </c>
      <c r="B166" s="3">
        <v>547</v>
      </c>
      <c r="C166" s="11">
        <v>3.0814179293573147</v>
      </c>
      <c r="D166" s="15">
        <v>0.35333750400038877</v>
      </c>
      <c r="F166" s="3" t="s">
        <v>466</v>
      </c>
      <c r="G166" s="3">
        <v>483</v>
      </c>
      <c r="H166" s="11">
        <v>10.209910965108492</v>
      </c>
      <c r="I166" s="15">
        <v>1.1707416972257487</v>
      </c>
      <c r="K166" s="3" t="s">
        <v>466</v>
      </c>
      <c r="L166" s="24">
        <f t="shared" si="6"/>
        <v>515</v>
      </c>
      <c r="M166" s="11">
        <f t="shared" si="7"/>
        <v>6.6456644472329032</v>
      </c>
      <c r="N166" s="15">
        <f t="shared" si="8"/>
        <v>0.76203960061306875</v>
      </c>
    </row>
    <row r="167" spans="1:14">
      <c r="A167" s="3" t="s">
        <v>105</v>
      </c>
      <c r="B167" s="3">
        <v>510</v>
      </c>
      <c r="C167" s="11">
        <v>4.8719575734932334</v>
      </c>
      <c r="D167" s="15">
        <v>0.55865363546220692</v>
      </c>
      <c r="F167" s="3" t="s">
        <v>105</v>
      </c>
      <c r="G167" s="3">
        <v>316</v>
      </c>
      <c r="H167" s="11">
        <v>8.24427132439574</v>
      </c>
      <c r="I167" s="15">
        <v>0.94534734295893796</v>
      </c>
      <c r="K167" s="3" t="s">
        <v>105</v>
      </c>
      <c r="L167" s="24">
        <f t="shared" si="6"/>
        <v>413</v>
      </c>
      <c r="M167" s="11">
        <f t="shared" si="7"/>
        <v>6.5581144489444867</v>
      </c>
      <c r="N167" s="15">
        <f t="shared" si="8"/>
        <v>0.7520004892105725</v>
      </c>
    </row>
    <row r="168" spans="1:14">
      <c r="A168" s="3" t="s">
        <v>388</v>
      </c>
      <c r="B168" s="3">
        <v>478</v>
      </c>
      <c r="C168" s="11">
        <v>10.165586491322117</v>
      </c>
      <c r="D168" s="15">
        <v>1.1656591348168659</v>
      </c>
      <c r="F168" s="3" t="s">
        <v>389</v>
      </c>
      <c r="G168" s="3">
        <v>528</v>
      </c>
      <c r="H168" s="11">
        <v>2.4265137203005054</v>
      </c>
      <c r="I168" s="15">
        <v>0.27824148525432241</v>
      </c>
      <c r="K168" s="3" t="s">
        <v>388</v>
      </c>
      <c r="L168" s="24">
        <f t="shared" si="6"/>
        <v>503</v>
      </c>
      <c r="M168" s="11">
        <f t="shared" si="7"/>
        <v>6.296050105811311</v>
      </c>
      <c r="N168" s="15">
        <f t="shared" si="8"/>
        <v>0.72195031003559418</v>
      </c>
    </row>
    <row r="169" spans="1:14">
      <c r="A169" s="3" t="s">
        <v>245</v>
      </c>
      <c r="B169" s="3">
        <v>521</v>
      </c>
      <c r="C169" s="11">
        <v>10.928260866545614</v>
      </c>
      <c r="D169" s="15">
        <v>1.2531128545927912</v>
      </c>
      <c r="F169" s="3" t="s">
        <v>246</v>
      </c>
      <c r="G169" s="3">
        <v>413</v>
      </c>
      <c r="H169" s="11">
        <v>1.5973559837945714</v>
      </c>
      <c r="I169" s="15">
        <v>0.18316430593099597</v>
      </c>
      <c r="K169" s="3" t="s">
        <v>245</v>
      </c>
      <c r="L169" s="24">
        <f t="shared" si="6"/>
        <v>467</v>
      </c>
      <c r="M169" s="11">
        <f t="shared" si="7"/>
        <v>6.2628084251700926</v>
      </c>
      <c r="N169" s="15">
        <f t="shared" si="8"/>
        <v>0.71813858026189359</v>
      </c>
    </row>
    <row r="170" spans="1:14">
      <c r="A170" s="3" t="s">
        <v>327</v>
      </c>
      <c r="B170" s="3">
        <v>521</v>
      </c>
      <c r="C170" s="11">
        <v>4.15329092395271</v>
      </c>
      <c r="D170" s="15">
        <v>0.47624615748341392</v>
      </c>
      <c r="F170" s="3" t="s">
        <v>327</v>
      </c>
      <c r="G170" s="3">
        <v>373</v>
      </c>
      <c r="H170" s="11">
        <v>8.3329754645478857</v>
      </c>
      <c r="I170" s="15">
        <v>0.95551879655413308</v>
      </c>
      <c r="K170" s="3" t="s">
        <v>327</v>
      </c>
      <c r="L170" s="24">
        <f t="shared" si="6"/>
        <v>447</v>
      </c>
      <c r="M170" s="11">
        <f t="shared" si="7"/>
        <v>6.2431331942502979</v>
      </c>
      <c r="N170" s="15">
        <f t="shared" si="8"/>
        <v>0.7158824770187735</v>
      </c>
    </row>
    <row r="171" spans="1:14">
      <c r="A171" s="3" t="s">
        <v>331</v>
      </c>
      <c r="B171" s="3">
        <v>409</v>
      </c>
      <c r="C171" s="11">
        <v>4.2860534088917461</v>
      </c>
      <c r="D171" s="15">
        <v>0.49146965722563557</v>
      </c>
      <c r="F171" s="3" t="s">
        <v>331</v>
      </c>
      <c r="G171" s="3">
        <v>337</v>
      </c>
      <c r="H171" s="11">
        <v>8.0404785208291116</v>
      </c>
      <c r="I171" s="15">
        <v>0.92197899689349783</v>
      </c>
      <c r="K171" s="3" t="s">
        <v>331</v>
      </c>
      <c r="L171" s="24">
        <f t="shared" si="6"/>
        <v>373</v>
      </c>
      <c r="M171" s="11">
        <f t="shared" si="7"/>
        <v>6.1632659648604289</v>
      </c>
      <c r="N171" s="15">
        <f t="shared" si="8"/>
        <v>0.70672432705956667</v>
      </c>
    </row>
    <row r="172" spans="1:14">
      <c r="A172" s="3" t="s">
        <v>100</v>
      </c>
      <c r="B172" s="3">
        <v>2731</v>
      </c>
      <c r="C172" s="11">
        <v>-8.5030401047127242</v>
      </c>
      <c r="D172" s="15">
        <v>-0.97501962923965624</v>
      </c>
      <c r="F172" s="3" t="s">
        <v>101</v>
      </c>
      <c r="G172" s="3">
        <v>535</v>
      </c>
      <c r="H172" s="11">
        <v>20.733385149843116</v>
      </c>
      <c r="I172" s="15">
        <v>2.3774388045610668</v>
      </c>
      <c r="K172" s="3" t="s">
        <v>100</v>
      </c>
      <c r="L172" s="24">
        <f t="shared" si="6"/>
        <v>1633</v>
      </c>
      <c r="M172" s="11">
        <f t="shared" si="7"/>
        <v>6.1151725225651958</v>
      </c>
      <c r="N172" s="15">
        <f t="shared" si="8"/>
        <v>0.70120958766070529</v>
      </c>
    </row>
    <row r="173" spans="1:14">
      <c r="A173" s="3" t="s">
        <v>277</v>
      </c>
      <c r="B173" s="3">
        <v>479</v>
      </c>
      <c r="C173" s="11">
        <v>10.403731707190786</v>
      </c>
      <c r="D173" s="15">
        <v>1.1929665751231602</v>
      </c>
      <c r="F173" s="3" t="s">
        <v>277</v>
      </c>
      <c r="G173" s="3">
        <v>370</v>
      </c>
      <c r="H173" s="11">
        <v>1.4592422475737123</v>
      </c>
      <c r="I173" s="15">
        <v>0.16732719329544227</v>
      </c>
      <c r="K173" s="3" t="s">
        <v>277</v>
      </c>
      <c r="L173" s="24">
        <f t="shared" si="6"/>
        <v>424.5</v>
      </c>
      <c r="M173" s="11">
        <f t="shared" si="7"/>
        <v>5.9314869773822494</v>
      </c>
      <c r="N173" s="15">
        <f t="shared" si="8"/>
        <v>0.68014688420930125</v>
      </c>
    </row>
    <row r="174" spans="1:14">
      <c r="A174" s="3" t="s">
        <v>263</v>
      </c>
      <c r="B174" s="3">
        <v>2291</v>
      </c>
      <c r="C174" s="11">
        <v>-7.5375148405425563</v>
      </c>
      <c r="D174" s="15">
        <v>-0.86430557009145181</v>
      </c>
      <c r="F174" s="3" t="s">
        <v>263</v>
      </c>
      <c r="G174" s="3">
        <v>455</v>
      </c>
      <c r="H174" s="11">
        <v>19.28642170553762</v>
      </c>
      <c r="I174" s="15">
        <v>2.2115195870087296</v>
      </c>
      <c r="K174" s="3" t="s">
        <v>263</v>
      </c>
      <c r="L174" s="24">
        <f t="shared" si="6"/>
        <v>1373</v>
      </c>
      <c r="M174" s="11">
        <f t="shared" si="7"/>
        <v>5.8744534324975319</v>
      </c>
      <c r="N174" s="15">
        <f t="shared" si="8"/>
        <v>0.67360700845863897</v>
      </c>
    </row>
    <row r="175" spans="1:14">
      <c r="A175" s="3" t="s">
        <v>317</v>
      </c>
      <c r="B175" s="3">
        <v>438</v>
      </c>
      <c r="C175" s="11">
        <v>5.3209906154844333</v>
      </c>
      <c r="D175" s="15">
        <v>0.61014298806163303</v>
      </c>
      <c r="F175" s="3" t="s">
        <v>317</v>
      </c>
      <c r="G175" s="3">
        <v>510</v>
      </c>
      <c r="H175" s="11">
        <v>6.3986165880381662</v>
      </c>
      <c r="I175" s="15">
        <v>0.73371131930306999</v>
      </c>
      <c r="K175" s="3" t="s">
        <v>317</v>
      </c>
      <c r="L175" s="24">
        <f t="shared" si="6"/>
        <v>474</v>
      </c>
      <c r="M175" s="11">
        <f t="shared" si="7"/>
        <v>5.8598036017612998</v>
      </c>
      <c r="N175" s="15">
        <f t="shared" si="8"/>
        <v>0.67192715368235145</v>
      </c>
    </row>
    <row r="176" spans="1:14">
      <c r="A176" s="3" t="s">
        <v>420</v>
      </c>
      <c r="B176" s="3">
        <v>418</v>
      </c>
      <c r="C176" s="11">
        <v>8.8984436046125523</v>
      </c>
      <c r="D176" s="15">
        <v>1.0203594334890469</v>
      </c>
      <c r="F176" s="3" t="s">
        <v>420</v>
      </c>
      <c r="G176" s="3">
        <v>405</v>
      </c>
      <c r="H176" s="11">
        <v>2.7495119634275795</v>
      </c>
      <c r="I176" s="15">
        <v>0.31527878290087519</v>
      </c>
      <c r="K176" s="3" t="s">
        <v>420</v>
      </c>
      <c r="L176" s="24">
        <f t="shared" si="6"/>
        <v>411.5</v>
      </c>
      <c r="M176" s="11">
        <f t="shared" si="7"/>
        <v>5.8239777840200659</v>
      </c>
      <c r="N176" s="15">
        <f t="shared" si="8"/>
        <v>0.66781910819496104</v>
      </c>
    </row>
    <row r="177" spans="1:14">
      <c r="A177" s="3" t="s">
        <v>311</v>
      </c>
      <c r="B177" s="3">
        <v>577</v>
      </c>
      <c r="C177" s="11">
        <v>2.7742535910052055</v>
      </c>
      <c r="D177" s="15">
        <v>0.31811583556091755</v>
      </c>
      <c r="F177" s="3" t="s">
        <v>311</v>
      </c>
      <c r="G177" s="3">
        <v>297</v>
      </c>
      <c r="H177" s="11">
        <v>8.7136921032286807</v>
      </c>
      <c r="I177" s="15">
        <v>0.99917449984620377</v>
      </c>
      <c r="K177" s="3" t="s">
        <v>311</v>
      </c>
      <c r="L177" s="24">
        <f t="shared" si="6"/>
        <v>437</v>
      </c>
      <c r="M177" s="11">
        <f t="shared" si="7"/>
        <v>5.7439728471169431</v>
      </c>
      <c r="N177" s="15">
        <f t="shared" si="8"/>
        <v>0.65864516770356063</v>
      </c>
    </row>
    <row r="178" spans="1:14">
      <c r="A178" s="3" t="s">
        <v>157</v>
      </c>
      <c r="B178" s="3">
        <v>472</v>
      </c>
      <c r="C178" s="11">
        <v>13.671378599090772</v>
      </c>
      <c r="D178" s="15">
        <v>1.5676584290708582</v>
      </c>
      <c r="F178" s="3" t="s">
        <v>157</v>
      </c>
      <c r="G178" s="3">
        <v>246</v>
      </c>
      <c r="H178" s="11">
        <v>-2.1845895093786396</v>
      </c>
      <c r="I178" s="15">
        <v>-0.25050071824248632</v>
      </c>
      <c r="K178" s="3" t="s">
        <v>157</v>
      </c>
      <c r="L178" s="24">
        <f t="shared" si="6"/>
        <v>359</v>
      </c>
      <c r="M178" s="11">
        <f t="shared" si="7"/>
        <v>5.7433945448560664</v>
      </c>
      <c r="N178" s="15">
        <f t="shared" si="8"/>
        <v>0.65857885541418593</v>
      </c>
    </row>
    <row r="179" spans="1:14">
      <c r="A179" s="3" t="s">
        <v>103</v>
      </c>
      <c r="B179" s="3">
        <v>442</v>
      </c>
      <c r="C179" s="11">
        <v>7.9926669663301055</v>
      </c>
      <c r="D179" s="15">
        <v>0.91649658077327323</v>
      </c>
      <c r="F179" s="3" t="s">
        <v>104</v>
      </c>
      <c r="G179" s="3">
        <v>414</v>
      </c>
      <c r="H179" s="11">
        <v>3.2980960181039904</v>
      </c>
      <c r="I179" s="15">
        <v>0.37818336937941355</v>
      </c>
      <c r="K179" s="3" t="s">
        <v>103</v>
      </c>
      <c r="L179" s="24">
        <f t="shared" si="6"/>
        <v>428</v>
      </c>
      <c r="M179" s="11">
        <f t="shared" si="7"/>
        <v>5.645381492217048</v>
      </c>
      <c r="N179" s="15">
        <f t="shared" si="8"/>
        <v>0.64733997507634333</v>
      </c>
    </row>
    <row r="180" spans="1:14">
      <c r="A180" s="3" t="s">
        <v>202</v>
      </c>
      <c r="B180" s="3">
        <v>500</v>
      </c>
      <c r="C180" s="11">
        <v>9.3585099619782284</v>
      </c>
      <c r="D180" s="15">
        <v>1.0731139452472243</v>
      </c>
      <c r="F180" s="3" t="s">
        <v>202</v>
      </c>
      <c r="G180" s="3">
        <v>2613</v>
      </c>
      <c r="H180" s="11">
        <v>1.9037209965706694</v>
      </c>
      <c r="I180" s="15">
        <v>0.21829431796085755</v>
      </c>
      <c r="K180" s="3" t="s">
        <v>202</v>
      </c>
      <c r="L180" s="24">
        <f t="shared" si="6"/>
        <v>1556.5</v>
      </c>
      <c r="M180" s="11">
        <f t="shared" si="7"/>
        <v>5.6311154792744489</v>
      </c>
      <c r="N180" s="15">
        <f t="shared" si="8"/>
        <v>0.64570413160404094</v>
      </c>
    </row>
    <row r="181" spans="1:14">
      <c r="A181" s="3" t="s">
        <v>390</v>
      </c>
      <c r="B181" s="3">
        <v>576</v>
      </c>
      <c r="C181" s="11">
        <v>3.018866626277088</v>
      </c>
      <c r="D181" s="15">
        <v>0.34616492247817088</v>
      </c>
      <c r="F181" s="3" t="s">
        <v>390</v>
      </c>
      <c r="G181" s="3">
        <v>389</v>
      </c>
      <c r="H181" s="11">
        <v>8.175973326404403</v>
      </c>
      <c r="I181" s="15">
        <v>0.93751580413761504</v>
      </c>
      <c r="K181" s="3" t="s">
        <v>390</v>
      </c>
      <c r="L181" s="24">
        <f t="shared" si="6"/>
        <v>482.5</v>
      </c>
      <c r="M181" s="11">
        <f t="shared" si="7"/>
        <v>5.5974199763407455</v>
      </c>
      <c r="N181" s="15">
        <f t="shared" si="8"/>
        <v>0.64184036330789296</v>
      </c>
    </row>
    <row r="182" spans="1:14">
      <c r="A182" s="3" t="s">
        <v>475</v>
      </c>
      <c r="B182" s="3">
        <v>667</v>
      </c>
      <c r="C182" s="11">
        <v>6.5171893651247217</v>
      </c>
      <c r="D182" s="15">
        <v>0.74730772526248368</v>
      </c>
      <c r="F182" s="3" t="s">
        <v>476</v>
      </c>
      <c r="G182" s="3">
        <v>620</v>
      </c>
      <c r="H182" s="11">
        <v>4.6762583581138699</v>
      </c>
      <c r="I182" s="15">
        <v>0.53621335832933481</v>
      </c>
      <c r="K182" s="3" t="s">
        <v>475</v>
      </c>
      <c r="L182" s="24">
        <f t="shared" si="6"/>
        <v>643.5</v>
      </c>
      <c r="M182" s="11">
        <f t="shared" si="7"/>
        <v>5.5967238616192958</v>
      </c>
      <c r="N182" s="15">
        <f t="shared" si="8"/>
        <v>0.64176054179590925</v>
      </c>
    </row>
    <row r="183" spans="1:14">
      <c r="A183" s="3" t="s">
        <v>329</v>
      </c>
      <c r="B183" s="3">
        <v>274</v>
      </c>
      <c r="C183" s="11">
        <v>9.4267290657343921</v>
      </c>
      <c r="D183" s="15">
        <v>1.0809364374890909</v>
      </c>
      <c r="F183" s="3" t="s">
        <v>330</v>
      </c>
      <c r="G183" s="3">
        <v>529</v>
      </c>
      <c r="H183" s="11">
        <v>1.7537561708507496</v>
      </c>
      <c r="I183" s="15">
        <v>0.20109827431390526</v>
      </c>
      <c r="K183" s="3" t="s">
        <v>329</v>
      </c>
      <c r="L183" s="24">
        <f t="shared" si="6"/>
        <v>401.5</v>
      </c>
      <c r="M183" s="11">
        <f t="shared" si="7"/>
        <v>5.5902426182925709</v>
      </c>
      <c r="N183" s="15">
        <f t="shared" si="8"/>
        <v>0.641017355901498</v>
      </c>
    </row>
    <row r="184" spans="1:14">
      <c r="A184" s="3" t="s">
        <v>319</v>
      </c>
      <c r="B184" s="3">
        <v>405</v>
      </c>
      <c r="C184" s="11">
        <v>3.4329566603078376</v>
      </c>
      <c r="D184" s="15">
        <v>0.39364745889814212</v>
      </c>
      <c r="F184" s="3" t="s">
        <v>320</v>
      </c>
      <c r="G184" s="3">
        <v>278</v>
      </c>
      <c r="H184" s="11">
        <v>7.6220694975557848</v>
      </c>
      <c r="I184" s="15">
        <v>0.87400121415713505</v>
      </c>
      <c r="K184" s="3" t="s">
        <v>319</v>
      </c>
      <c r="L184" s="24">
        <f t="shared" si="6"/>
        <v>341.5</v>
      </c>
      <c r="M184" s="11">
        <f t="shared" si="7"/>
        <v>5.5275130789318112</v>
      </c>
      <c r="N184" s="15">
        <f t="shared" si="8"/>
        <v>0.63382433652763859</v>
      </c>
    </row>
    <row r="185" spans="1:14">
      <c r="A185" s="3" t="s">
        <v>293</v>
      </c>
      <c r="B185" s="3">
        <v>491</v>
      </c>
      <c r="C185" s="11">
        <v>-0.37118664579151073</v>
      </c>
      <c r="D185" s="15">
        <v>-4.2562925883151255E-2</v>
      </c>
      <c r="F185" s="3" t="s">
        <v>294</v>
      </c>
      <c r="G185" s="3">
        <v>476</v>
      </c>
      <c r="H185" s="11">
        <v>11.202654849708566</v>
      </c>
      <c r="I185" s="15">
        <v>1.2845768388189567</v>
      </c>
      <c r="K185" s="3" t="s">
        <v>293</v>
      </c>
      <c r="L185" s="24">
        <f t="shared" si="6"/>
        <v>483.5</v>
      </c>
      <c r="M185" s="11">
        <f t="shared" si="7"/>
        <v>5.4157341019585274</v>
      </c>
      <c r="N185" s="15">
        <f t="shared" si="8"/>
        <v>0.62100695646790272</v>
      </c>
    </row>
    <row r="186" spans="1:14">
      <c r="A186" s="3" t="s">
        <v>310</v>
      </c>
      <c r="B186" s="3">
        <v>879</v>
      </c>
      <c r="C186" s="11">
        <v>8.2498600268171884</v>
      </c>
      <c r="D186" s="15">
        <v>0.94598818370481097</v>
      </c>
      <c r="F186" s="3" t="s">
        <v>310</v>
      </c>
      <c r="G186" s="3">
        <v>316</v>
      </c>
      <c r="H186" s="11">
        <v>2.546265031156878</v>
      </c>
      <c r="I186" s="15">
        <v>0.29197303035751793</v>
      </c>
      <c r="K186" s="3" t="s">
        <v>310</v>
      </c>
      <c r="L186" s="24">
        <f t="shared" si="6"/>
        <v>597.5</v>
      </c>
      <c r="M186" s="11">
        <f t="shared" si="7"/>
        <v>5.3980625289870332</v>
      </c>
      <c r="N186" s="15">
        <f t="shared" si="8"/>
        <v>0.61898060703116442</v>
      </c>
    </row>
    <row r="187" spans="1:14">
      <c r="A187" s="3" t="s">
        <v>213</v>
      </c>
      <c r="B187" s="3">
        <v>488</v>
      </c>
      <c r="C187" s="11">
        <v>2.9324018126488482</v>
      </c>
      <c r="D187" s="15">
        <v>0.33625024614030941</v>
      </c>
      <c r="F187" s="3" t="s">
        <v>214</v>
      </c>
      <c r="G187" s="3">
        <v>473</v>
      </c>
      <c r="H187" s="11">
        <v>7.8345475492671426</v>
      </c>
      <c r="I187" s="15">
        <v>0.89836547313391568</v>
      </c>
      <c r="K187" s="3" t="s">
        <v>213</v>
      </c>
      <c r="L187" s="24">
        <f t="shared" si="6"/>
        <v>480.5</v>
      </c>
      <c r="M187" s="11">
        <f t="shared" si="7"/>
        <v>5.3834746809579954</v>
      </c>
      <c r="N187" s="15">
        <f t="shared" si="8"/>
        <v>0.61730785963711254</v>
      </c>
    </row>
    <row r="188" spans="1:14">
      <c r="A188" s="3" t="s">
        <v>296</v>
      </c>
      <c r="B188" s="3">
        <v>519</v>
      </c>
      <c r="C188" s="11">
        <v>11.234829455758785</v>
      </c>
      <c r="D188" s="15">
        <v>1.2882662101585827</v>
      </c>
      <c r="F188" s="3" t="s">
        <v>296</v>
      </c>
      <c r="G188" s="3">
        <v>274</v>
      </c>
      <c r="H188" s="11">
        <v>-0.52389438359423934</v>
      </c>
      <c r="I188" s="15">
        <v>-6.0073491523306315E-2</v>
      </c>
      <c r="K188" s="3" t="s">
        <v>296</v>
      </c>
      <c r="L188" s="24">
        <f t="shared" si="6"/>
        <v>396.5</v>
      </c>
      <c r="M188" s="11">
        <f t="shared" si="7"/>
        <v>5.3554675360822728</v>
      </c>
      <c r="N188" s="15">
        <f t="shared" si="8"/>
        <v>0.61409635931763817</v>
      </c>
    </row>
    <row r="189" spans="1:14">
      <c r="A189" s="3" t="s">
        <v>529</v>
      </c>
      <c r="B189" s="3">
        <v>351</v>
      </c>
      <c r="C189" s="11">
        <v>2.2376410620904608</v>
      </c>
      <c r="D189" s="15">
        <v>0.25658399018036643</v>
      </c>
      <c r="F189" s="3" t="s">
        <v>530</v>
      </c>
      <c r="G189" s="3">
        <v>303</v>
      </c>
      <c r="H189" s="11">
        <v>8.3678032580478572</v>
      </c>
      <c r="I189" s="15">
        <v>0.9595124014163231</v>
      </c>
      <c r="K189" s="3" t="s">
        <v>529</v>
      </c>
      <c r="L189" s="24">
        <f t="shared" si="6"/>
        <v>327</v>
      </c>
      <c r="M189" s="11">
        <f t="shared" si="7"/>
        <v>5.302722160069159</v>
      </c>
      <c r="N189" s="15">
        <f t="shared" si="8"/>
        <v>0.60804819579834479</v>
      </c>
    </row>
    <row r="190" spans="1:14">
      <c r="A190" s="3" t="s">
        <v>304</v>
      </c>
      <c r="B190" s="3">
        <v>452</v>
      </c>
      <c r="C190" s="11">
        <v>4.6046254579876233</v>
      </c>
      <c r="D190" s="15">
        <v>0.52799941568501585</v>
      </c>
      <c r="F190" s="3" t="s">
        <v>304</v>
      </c>
      <c r="G190" s="3">
        <v>427</v>
      </c>
      <c r="H190" s="11">
        <v>5.7125067154057092</v>
      </c>
      <c r="I190" s="15">
        <v>0.65503703511840572</v>
      </c>
      <c r="K190" s="3" t="s">
        <v>304</v>
      </c>
      <c r="L190" s="24">
        <f t="shared" si="6"/>
        <v>439.5</v>
      </c>
      <c r="M190" s="11">
        <f t="shared" si="7"/>
        <v>5.1585660866966663</v>
      </c>
      <c r="N190" s="15">
        <f t="shared" si="8"/>
        <v>0.59151822540171084</v>
      </c>
    </row>
    <row r="191" spans="1:14">
      <c r="A191" s="3" t="s">
        <v>391</v>
      </c>
      <c r="B191" s="3">
        <v>391</v>
      </c>
      <c r="C191" s="11">
        <v>5.058941182504185</v>
      </c>
      <c r="D191" s="15">
        <v>0.58009451859184258</v>
      </c>
      <c r="F191" s="3" t="s">
        <v>391</v>
      </c>
      <c r="G191" s="3">
        <v>429</v>
      </c>
      <c r="H191" s="11">
        <v>5.1831082525203129</v>
      </c>
      <c r="I191" s="15">
        <v>0.5943324063449299</v>
      </c>
      <c r="K191" s="3" t="s">
        <v>391</v>
      </c>
      <c r="L191" s="24">
        <f t="shared" si="6"/>
        <v>410</v>
      </c>
      <c r="M191" s="11">
        <f t="shared" si="7"/>
        <v>5.121024717512249</v>
      </c>
      <c r="N191" s="15">
        <f t="shared" si="8"/>
        <v>0.58721346246838624</v>
      </c>
    </row>
    <row r="192" spans="1:14">
      <c r="A192" s="3" t="s">
        <v>519</v>
      </c>
      <c r="B192" s="3">
        <v>422</v>
      </c>
      <c r="C192" s="11">
        <v>0.75598323682494595</v>
      </c>
      <c r="D192" s="15">
        <v>8.6686465805556376E-2</v>
      </c>
      <c r="F192" s="3" t="s">
        <v>520</v>
      </c>
      <c r="G192" s="3">
        <v>741</v>
      </c>
      <c r="H192" s="11">
        <v>9.435430988267882</v>
      </c>
      <c r="I192" s="15">
        <v>1.0819342624055666</v>
      </c>
      <c r="K192" s="3" t="s">
        <v>519</v>
      </c>
      <c r="L192" s="24">
        <f t="shared" si="6"/>
        <v>581.5</v>
      </c>
      <c r="M192" s="11">
        <f t="shared" si="7"/>
        <v>5.095707112546414</v>
      </c>
      <c r="N192" s="15">
        <f t="shared" si="8"/>
        <v>0.58431036410556147</v>
      </c>
    </row>
    <row r="193" spans="1:14">
      <c r="A193" s="3" t="s">
        <v>171</v>
      </c>
      <c r="B193" s="3">
        <v>538</v>
      </c>
      <c r="C193" s="11">
        <v>18.431420056965479</v>
      </c>
      <c r="D193" s="15">
        <v>2.1134789591716263</v>
      </c>
      <c r="F193" s="3" t="s">
        <v>172</v>
      </c>
      <c r="G193" s="3">
        <v>1782</v>
      </c>
      <c r="H193" s="11">
        <v>-8.5524892494479161</v>
      </c>
      <c r="I193" s="15">
        <v>-0.98068982321406817</v>
      </c>
      <c r="K193" s="3" t="s">
        <v>171</v>
      </c>
      <c r="L193" s="24">
        <f t="shared" si="6"/>
        <v>1160</v>
      </c>
      <c r="M193" s="11">
        <f t="shared" si="7"/>
        <v>4.9394654037587813</v>
      </c>
      <c r="N193" s="15">
        <f t="shared" si="8"/>
        <v>0.56639456797877907</v>
      </c>
    </row>
    <row r="194" spans="1:14">
      <c r="A194" s="3" t="s">
        <v>194</v>
      </c>
      <c r="B194" s="3">
        <v>257</v>
      </c>
      <c r="C194" s="11">
        <v>-3.4863756223661539</v>
      </c>
      <c r="D194" s="15">
        <v>-0.39977286062964751</v>
      </c>
      <c r="F194" s="3" t="s">
        <v>195</v>
      </c>
      <c r="G194" s="3">
        <v>385</v>
      </c>
      <c r="H194" s="11">
        <v>13.310731022839633</v>
      </c>
      <c r="I194" s="15">
        <v>1.5263039885704925</v>
      </c>
      <c r="K194" s="3" t="s">
        <v>194</v>
      </c>
      <c r="L194" s="24">
        <f t="shared" si="6"/>
        <v>321</v>
      </c>
      <c r="M194" s="11">
        <f t="shared" si="7"/>
        <v>4.9121777002367395</v>
      </c>
      <c r="N194" s="15">
        <f t="shared" si="8"/>
        <v>0.56326556397042249</v>
      </c>
    </row>
    <row r="195" spans="1:14">
      <c r="A195" s="3" t="s">
        <v>283</v>
      </c>
      <c r="B195" s="3">
        <v>653</v>
      </c>
      <c r="C195" s="11">
        <v>8.419265496186128</v>
      </c>
      <c r="D195" s="15">
        <v>0.96541343113410716</v>
      </c>
      <c r="F195" s="3" t="s">
        <v>283</v>
      </c>
      <c r="G195" s="3">
        <v>326</v>
      </c>
      <c r="H195" s="11">
        <v>1.2403421334046953</v>
      </c>
      <c r="I195" s="15">
        <v>0.14222653452760922</v>
      </c>
      <c r="K195" s="3" t="s">
        <v>283</v>
      </c>
      <c r="L195" s="24">
        <f t="shared" ref="L195:L258" si="9">AVERAGE(B195,G195)</f>
        <v>489.5</v>
      </c>
      <c r="M195" s="11">
        <f t="shared" ref="M195:M258" si="10">AVERAGE(C195,H195)</f>
        <v>4.8298038147954117</v>
      </c>
      <c r="N195" s="15">
        <f t="shared" ref="N195:N258" si="11">AVERAGE(D195,I195)</f>
        <v>0.5538199828308582</v>
      </c>
    </row>
    <row r="196" spans="1:14">
      <c r="A196" s="3" t="s">
        <v>249</v>
      </c>
      <c r="B196" s="3">
        <v>1410</v>
      </c>
      <c r="C196" s="11">
        <v>3.2363035082347125</v>
      </c>
      <c r="D196" s="15">
        <v>0.37109779653480951</v>
      </c>
      <c r="F196" s="3" t="s">
        <v>249</v>
      </c>
      <c r="G196" s="3">
        <v>486</v>
      </c>
      <c r="H196" s="11">
        <v>6.1301592250709689</v>
      </c>
      <c r="I196" s="15">
        <v>0.70292807057278817</v>
      </c>
      <c r="K196" s="3" t="s">
        <v>249</v>
      </c>
      <c r="L196" s="24">
        <f t="shared" si="9"/>
        <v>948</v>
      </c>
      <c r="M196" s="11">
        <f t="shared" si="10"/>
        <v>4.6832313666528407</v>
      </c>
      <c r="N196" s="15">
        <f t="shared" si="11"/>
        <v>0.53701293355379887</v>
      </c>
    </row>
    <row r="197" spans="1:14">
      <c r="A197" s="3" t="s">
        <v>305</v>
      </c>
      <c r="B197" s="3">
        <v>399</v>
      </c>
      <c r="C197" s="11">
        <v>-1.8774372154440897</v>
      </c>
      <c r="D197" s="15">
        <v>-0.21528043090241003</v>
      </c>
      <c r="F197" s="3" t="s">
        <v>306</v>
      </c>
      <c r="G197" s="3">
        <v>530</v>
      </c>
      <c r="H197" s="11">
        <v>10.966125836825469</v>
      </c>
      <c r="I197" s="15">
        <v>1.2574547239511367</v>
      </c>
      <c r="K197" s="3" t="s">
        <v>305</v>
      </c>
      <c r="L197" s="24">
        <f t="shared" si="9"/>
        <v>464.5</v>
      </c>
      <c r="M197" s="11">
        <f t="shared" si="10"/>
        <v>4.5443443106906898</v>
      </c>
      <c r="N197" s="15">
        <f t="shared" si="11"/>
        <v>0.52108714652436328</v>
      </c>
    </row>
    <row r="198" spans="1:14">
      <c r="A198" s="3" t="s">
        <v>429</v>
      </c>
      <c r="B198" s="3">
        <v>503</v>
      </c>
      <c r="C198" s="11">
        <v>-2.0723694286169518</v>
      </c>
      <c r="D198" s="15">
        <v>-0.23763275805529846</v>
      </c>
      <c r="F198" s="3" t="s">
        <v>429</v>
      </c>
      <c r="G198" s="3">
        <v>681</v>
      </c>
      <c r="H198" s="11">
        <v>11.065411520710811</v>
      </c>
      <c r="I198" s="15">
        <v>1.2688395333250262</v>
      </c>
      <c r="K198" s="3" t="s">
        <v>429</v>
      </c>
      <c r="L198" s="24">
        <f t="shared" si="9"/>
        <v>592</v>
      </c>
      <c r="M198" s="11">
        <f t="shared" si="10"/>
        <v>4.4965210460469294</v>
      </c>
      <c r="N198" s="15">
        <f t="shared" si="11"/>
        <v>0.51560338763486391</v>
      </c>
    </row>
    <row r="199" spans="1:14">
      <c r="A199" s="3" t="s">
        <v>275</v>
      </c>
      <c r="B199" s="3">
        <v>636</v>
      </c>
      <c r="C199" s="11">
        <v>-1.0442147039560297</v>
      </c>
      <c r="D199" s="15">
        <v>-0.1197371552950241</v>
      </c>
      <c r="F199" s="3" t="s">
        <v>276</v>
      </c>
      <c r="G199" s="3">
        <v>610</v>
      </c>
      <c r="H199" s="11">
        <v>9.9758186627626486</v>
      </c>
      <c r="I199" s="15">
        <v>1.1438989930834267</v>
      </c>
      <c r="K199" s="3" t="s">
        <v>275</v>
      </c>
      <c r="L199" s="24">
        <f t="shared" si="9"/>
        <v>623</v>
      </c>
      <c r="M199" s="11">
        <f t="shared" si="10"/>
        <v>4.4658019794033095</v>
      </c>
      <c r="N199" s="15">
        <f t="shared" si="11"/>
        <v>0.51208091889420126</v>
      </c>
    </row>
    <row r="200" spans="1:14">
      <c r="A200" s="3" t="s">
        <v>435</v>
      </c>
      <c r="B200" s="3">
        <v>352</v>
      </c>
      <c r="C200" s="11">
        <v>2.5374412997667832</v>
      </c>
      <c r="D200" s="15">
        <v>0.29096123796297046</v>
      </c>
      <c r="F200" s="3" t="s">
        <v>435</v>
      </c>
      <c r="G200" s="3">
        <v>408</v>
      </c>
      <c r="H200" s="11">
        <v>6.3671426550305341</v>
      </c>
      <c r="I200" s="15">
        <v>0.73010229216525757</v>
      </c>
      <c r="K200" s="3" t="s">
        <v>435</v>
      </c>
      <c r="L200" s="24">
        <f t="shared" si="9"/>
        <v>380</v>
      </c>
      <c r="M200" s="11">
        <f t="shared" si="10"/>
        <v>4.4522919773986587</v>
      </c>
      <c r="N200" s="15">
        <f t="shared" si="11"/>
        <v>0.51053176506411402</v>
      </c>
    </row>
    <row r="201" spans="1:14">
      <c r="A201" s="3" t="s">
        <v>395</v>
      </c>
      <c r="B201" s="3">
        <v>560</v>
      </c>
      <c r="C201" s="11">
        <v>2.8295461095348315</v>
      </c>
      <c r="D201" s="15">
        <v>0.32445607272933963</v>
      </c>
      <c r="F201" s="3" t="s">
        <v>395</v>
      </c>
      <c r="G201" s="3">
        <v>611</v>
      </c>
      <c r="H201" s="11">
        <v>5.8017872674174242</v>
      </c>
      <c r="I201" s="15">
        <v>0.66527458423598862</v>
      </c>
      <c r="K201" s="3" t="s">
        <v>395</v>
      </c>
      <c r="L201" s="24">
        <f t="shared" si="9"/>
        <v>585.5</v>
      </c>
      <c r="M201" s="11">
        <f t="shared" si="10"/>
        <v>4.3156666884761279</v>
      </c>
      <c r="N201" s="15">
        <f t="shared" si="11"/>
        <v>0.49486532848266412</v>
      </c>
    </row>
    <row r="202" spans="1:14">
      <c r="A202" s="3" t="s">
        <v>220</v>
      </c>
      <c r="B202" s="3">
        <v>575</v>
      </c>
      <c r="C202" s="11">
        <v>7.0287156586479824</v>
      </c>
      <c r="D202" s="15">
        <v>0.80596300277681165</v>
      </c>
      <c r="F202" s="3" t="s">
        <v>220</v>
      </c>
      <c r="G202" s="3">
        <v>218</v>
      </c>
      <c r="H202" s="11">
        <v>1.5552987645292689</v>
      </c>
      <c r="I202" s="15">
        <v>0.17834172320412175</v>
      </c>
      <c r="K202" s="3" t="s">
        <v>220</v>
      </c>
      <c r="L202" s="24">
        <f t="shared" si="9"/>
        <v>396.5</v>
      </c>
      <c r="M202" s="11">
        <f t="shared" si="10"/>
        <v>4.2920072115886256</v>
      </c>
      <c r="N202" s="15">
        <f t="shared" si="11"/>
        <v>0.49215236299046672</v>
      </c>
    </row>
    <row r="203" spans="1:14">
      <c r="A203" s="3" t="s">
        <v>415</v>
      </c>
      <c r="B203" s="3">
        <v>406</v>
      </c>
      <c r="C203" s="11">
        <v>10.284275203595797</v>
      </c>
      <c r="D203" s="15">
        <v>1.1792688347372366</v>
      </c>
      <c r="F203" s="3" t="s">
        <v>415</v>
      </c>
      <c r="G203" s="3">
        <v>496</v>
      </c>
      <c r="H203" s="11">
        <v>-1.7133201130046984</v>
      </c>
      <c r="I203" s="15">
        <v>-0.19646158559511176</v>
      </c>
      <c r="K203" s="3" t="s">
        <v>415</v>
      </c>
      <c r="L203" s="24">
        <f t="shared" si="9"/>
        <v>451</v>
      </c>
      <c r="M203" s="11">
        <f t="shared" si="10"/>
        <v>4.2854775452955494</v>
      </c>
      <c r="N203" s="15">
        <f t="shared" si="11"/>
        <v>0.49140362457106246</v>
      </c>
    </row>
    <row r="204" spans="1:14">
      <c r="A204" s="3" t="s">
        <v>373</v>
      </c>
      <c r="B204" s="3">
        <v>2671</v>
      </c>
      <c r="C204" s="11">
        <v>-2.1091217362239121</v>
      </c>
      <c r="D204" s="15">
        <v>-0.241847041522782</v>
      </c>
      <c r="F204" s="3" t="s">
        <v>374</v>
      </c>
      <c r="G204" s="3">
        <v>563</v>
      </c>
      <c r="H204" s="11">
        <v>10.663504130723368</v>
      </c>
      <c r="I204" s="15">
        <v>1.2227539463410197</v>
      </c>
      <c r="K204" s="3" t="s">
        <v>373</v>
      </c>
      <c r="L204" s="24">
        <f t="shared" si="9"/>
        <v>1617</v>
      </c>
      <c r="M204" s="11">
        <f t="shared" si="10"/>
        <v>4.2771911972497278</v>
      </c>
      <c r="N204" s="15">
        <f t="shared" si="11"/>
        <v>0.49045345240911886</v>
      </c>
    </row>
    <row r="205" spans="1:14">
      <c r="A205" s="3" t="s">
        <v>236</v>
      </c>
      <c r="B205" s="3">
        <v>459</v>
      </c>
      <c r="C205" s="11">
        <v>2.3417107512512558</v>
      </c>
      <c r="D205" s="15">
        <v>0.26851736794773767</v>
      </c>
      <c r="F205" s="3" t="s">
        <v>237</v>
      </c>
      <c r="G205" s="3">
        <v>580</v>
      </c>
      <c r="H205" s="11">
        <v>6.2020279113170318</v>
      </c>
      <c r="I205" s="15">
        <v>0.7111690501465221</v>
      </c>
      <c r="K205" s="3" t="s">
        <v>236</v>
      </c>
      <c r="L205" s="24">
        <f t="shared" si="9"/>
        <v>519.5</v>
      </c>
      <c r="M205" s="11">
        <f t="shared" si="10"/>
        <v>4.2718693312841438</v>
      </c>
      <c r="N205" s="15">
        <f t="shared" si="11"/>
        <v>0.48984320904712986</v>
      </c>
    </row>
    <row r="206" spans="1:14">
      <c r="A206" s="3" t="s">
        <v>269</v>
      </c>
      <c r="B206" s="3">
        <v>421</v>
      </c>
      <c r="C206" s="11">
        <v>5.3226736476572967</v>
      </c>
      <c r="D206" s="15">
        <v>0.61033597661454764</v>
      </c>
      <c r="F206" s="3" t="s">
        <v>269</v>
      </c>
      <c r="G206" s="3">
        <v>302</v>
      </c>
      <c r="H206" s="11">
        <v>3.198168824944716</v>
      </c>
      <c r="I206" s="15">
        <v>0.36672499994621338</v>
      </c>
      <c r="K206" s="3" t="s">
        <v>269</v>
      </c>
      <c r="L206" s="24">
        <f t="shared" si="9"/>
        <v>361.5</v>
      </c>
      <c r="M206" s="11">
        <f t="shared" si="10"/>
        <v>4.2604212363010063</v>
      </c>
      <c r="N206" s="15">
        <f t="shared" si="11"/>
        <v>0.48853048828038048</v>
      </c>
    </row>
    <row r="207" spans="1:14">
      <c r="A207" s="3" t="s">
        <v>279</v>
      </c>
      <c r="B207" s="3">
        <v>286</v>
      </c>
      <c r="C207" s="11">
        <v>-4.0234239966649596</v>
      </c>
      <c r="D207" s="15">
        <v>-0.46135468317125394</v>
      </c>
      <c r="F207" s="3" t="s">
        <v>280</v>
      </c>
      <c r="G207" s="3">
        <v>577</v>
      </c>
      <c r="H207" s="11">
        <v>12.477425028777233</v>
      </c>
      <c r="I207" s="15">
        <v>1.4307511402517377</v>
      </c>
      <c r="K207" s="3" t="s">
        <v>279</v>
      </c>
      <c r="L207" s="24">
        <f t="shared" si="9"/>
        <v>431.5</v>
      </c>
      <c r="M207" s="11">
        <f t="shared" si="10"/>
        <v>4.2270005160561368</v>
      </c>
      <c r="N207" s="15">
        <f t="shared" si="11"/>
        <v>0.48469822854024186</v>
      </c>
    </row>
    <row r="208" spans="1:14">
      <c r="A208" s="3" t="s">
        <v>399</v>
      </c>
      <c r="B208" s="3">
        <v>374</v>
      </c>
      <c r="C208" s="11">
        <v>5.5785602742451061</v>
      </c>
      <c r="D208" s="15">
        <v>0.63967777445515206</v>
      </c>
      <c r="F208" s="3" t="s">
        <v>399</v>
      </c>
      <c r="G208" s="3">
        <v>540</v>
      </c>
      <c r="H208" s="11">
        <v>2.8656854861129233</v>
      </c>
      <c r="I208" s="15">
        <v>0.32860007312427997</v>
      </c>
      <c r="K208" s="3" t="s">
        <v>399</v>
      </c>
      <c r="L208" s="24">
        <f t="shared" si="9"/>
        <v>457</v>
      </c>
      <c r="M208" s="11">
        <f t="shared" si="10"/>
        <v>4.2221228801790147</v>
      </c>
      <c r="N208" s="15">
        <f t="shared" si="11"/>
        <v>0.48413892378971601</v>
      </c>
    </row>
    <row r="209" spans="1:14">
      <c r="A209" s="3" t="s">
        <v>421</v>
      </c>
      <c r="B209" s="3">
        <v>602</v>
      </c>
      <c r="C209" s="11">
        <v>1.0246969545366653</v>
      </c>
      <c r="D209" s="15">
        <v>0.11749911001144207</v>
      </c>
      <c r="F209" s="3" t="s">
        <v>421</v>
      </c>
      <c r="G209" s="3">
        <v>459</v>
      </c>
      <c r="H209" s="11">
        <v>7.3008085835735272</v>
      </c>
      <c r="I209" s="15">
        <v>0.83716313114414709</v>
      </c>
      <c r="K209" s="3" t="s">
        <v>421</v>
      </c>
      <c r="L209" s="24">
        <f t="shared" si="9"/>
        <v>530.5</v>
      </c>
      <c r="M209" s="11">
        <f t="shared" si="10"/>
        <v>4.1627527690550963</v>
      </c>
      <c r="N209" s="15">
        <f t="shared" si="11"/>
        <v>0.47733112057779459</v>
      </c>
    </row>
    <row r="210" spans="1:14">
      <c r="A210" s="3" t="s">
        <v>371</v>
      </c>
      <c r="B210" s="3">
        <v>506</v>
      </c>
      <c r="C210" s="11">
        <v>10.260862326714971</v>
      </c>
      <c r="D210" s="15">
        <v>1.1765841461723638</v>
      </c>
      <c r="F210" s="3" t="s">
        <v>372</v>
      </c>
      <c r="G210" s="3">
        <v>318</v>
      </c>
      <c r="H210" s="11">
        <v>-1.9435956817545019</v>
      </c>
      <c r="I210" s="15">
        <v>-0.22286663565961101</v>
      </c>
      <c r="K210" s="3" t="s">
        <v>371</v>
      </c>
      <c r="L210" s="24">
        <f t="shared" si="9"/>
        <v>412</v>
      </c>
      <c r="M210" s="11">
        <f t="shared" si="10"/>
        <v>4.1586333224802345</v>
      </c>
      <c r="N210" s="15">
        <f t="shared" si="11"/>
        <v>0.47685875525637644</v>
      </c>
    </row>
    <row r="211" spans="1:14">
      <c r="A211" s="3" t="s">
        <v>266</v>
      </c>
      <c r="B211" s="3">
        <v>552</v>
      </c>
      <c r="C211" s="11">
        <v>4.5291020669383073</v>
      </c>
      <c r="D211" s="15">
        <v>0.51933936141818804</v>
      </c>
      <c r="F211" s="3" t="s">
        <v>267</v>
      </c>
      <c r="G211" s="3">
        <v>454</v>
      </c>
      <c r="H211" s="11">
        <v>3.761143631590727</v>
      </c>
      <c r="I211" s="15">
        <v>0.43127973336950182</v>
      </c>
      <c r="K211" s="3" t="s">
        <v>266</v>
      </c>
      <c r="L211" s="24">
        <f t="shared" si="9"/>
        <v>503</v>
      </c>
      <c r="M211" s="11">
        <f t="shared" si="10"/>
        <v>4.1451228492645171</v>
      </c>
      <c r="N211" s="15">
        <f t="shared" si="11"/>
        <v>0.4753095473938449</v>
      </c>
    </row>
    <row r="212" spans="1:14">
      <c r="A212" s="3" t="s">
        <v>251</v>
      </c>
      <c r="B212" s="3">
        <v>541</v>
      </c>
      <c r="C212" s="11">
        <v>5.5891642306966105</v>
      </c>
      <c r="D212" s="15">
        <v>0.64089370023704839</v>
      </c>
      <c r="F212" s="3" t="s">
        <v>252</v>
      </c>
      <c r="G212" s="3">
        <v>463</v>
      </c>
      <c r="H212" s="11">
        <v>2.3958066530612143</v>
      </c>
      <c r="I212" s="15">
        <v>0.27472039245151453</v>
      </c>
      <c r="K212" s="3" t="s">
        <v>251</v>
      </c>
      <c r="L212" s="24">
        <f t="shared" si="9"/>
        <v>502</v>
      </c>
      <c r="M212" s="11">
        <f t="shared" si="10"/>
        <v>3.9924854418789124</v>
      </c>
      <c r="N212" s="15">
        <f t="shared" si="11"/>
        <v>0.45780704634428149</v>
      </c>
    </row>
    <row r="213" spans="1:14">
      <c r="A213" s="3" t="s">
        <v>536</v>
      </c>
      <c r="B213" s="3">
        <v>373</v>
      </c>
      <c r="C213" s="11">
        <v>5.5313641289574917</v>
      </c>
      <c r="D213" s="15">
        <v>0.63426592557367178</v>
      </c>
      <c r="F213" s="3" t="s">
        <v>537</v>
      </c>
      <c r="G213" s="3">
        <v>461</v>
      </c>
      <c r="H213" s="11">
        <v>2.4377425179312979</v>
      </c>
      <c r="I213" s="15">
        <v>0.27952905981212256</v>
      </c>
      <c r="K213" s="3" t="s">
        <v>536</v>
      </c>
      <c r="L213" s="24">
        <f t="shared" si="9"/>
        <v>417</v>
      </c>
      <c r="M213" s="11">
        <f t="shared" si="10"/>
        <v>3.9845533234443948</v>
      </c>
      <c r="N213" s="15">
        <f t="shared" si="11"/>
        <v>0.45689749269289714</v>
      </c>
    </row>
    <row r="214" spans="1:14">
      <c r="A214" s="3" t="s">
        <v>459</v>
      </c>
      <c r="B214" s="3">
        <v>311</v>
      </c>
      <c r="C214" s="11">
        <v>0.74529963645662178</v>
      </c>
      <c r="D214" s="15">
        <v>8.5461407480323409E-2</v>
      </c>
      <c r="F214" s="3" t="s">
        <v>460</v>
      </c>
      <c r="G214" s="3">
        <v>422</v>
      </c>
      <c r="H214" s="11">
        <v>7.143464571962383</v>
      </c>
      <c r="I214" s="15">
        <v>0.81912093706121547</v>
      </c>
      <c r="K214" s="3" t="s">
        <v>459</v>
      </c>
      <c r="L214" s="24">
        <f t="shared" si="9"/>
        <v>366.5</v>
      </c>
      <c r="M214" s="11">
        <f t="shared" si="10"/>
        <v>3.9443821042095024</v>
      </c>
      <c r="N214" s="15">
        <f t="shared" si="11"/>
        <v>0.45229117227076943</v>
      </c>
    </row>
    <row r="215" spans="1:14">
      <c r="A215" s="3" t="s">
        <v>354</v>
      </c>
      <c r="B215" s="3">
        <v>570</v>
      </c>
      <c r="C215" s="11">
        <v>15.4365416291743</v>
      </c>
      <c r="D215" s="15">
        <v>1.7700646957643089</v>
      </c>
      <c r="F215" s="3" t="s">
        <v>355</v>
      </c>
      <c r="G215" s="3">
        <v>2581</v>
      </c>
      <c r="H215" s="11">
        <v>-7.6978556650794161</v>
      </c>
      <c r="I215" s="15">
        <v>-0.88269140026121229</v>
      </c>
      <c r="K215" s="3" t="s">
        <v>354</v>
      </c>
      <c r="L215" s="24">
        <f t="shared" si="9"/>
        <v>1575.5</v>
      </c>
      <c r="M215" s="11">
        <f t="shared" si="10"/>
        <v>3.8693429820474421</v>
      </c>
      <c r="N215" s="15">
        <f t="shared" si="11"/>
        <v>0.44368664775154831</v>
      </c>
    </row>
    <row r="216" spans="1:14">
      <c r="A216" s="3" t="s">
        <v>408</v>
      </c>
      <c r="B216" s="3">
        <v>232</v>
      </c>
      <c r="C216" s="11">
        <v>-2.6364214070065373</v>
      </c>
      <c r="D216" s="15">
        <v>-0.30231100772467229</v>
      </c>
      <c r="F216" s="3" t="s">
        <v>409</v>
      </c>
      <c r="G216" s="3">
        <v>356</v>
      </c>
      <c r="H216" s="11">
        <v>10.272536122396247</v>
      </c>
      <c r="I216" s="15">
        <v>1.1779227474016662</v>
      </c>
      <c r="K216" s="3" t="s">
        <v>408</v>
      </c>
      <c r="L216" s="24">
        <f t="shared" si="9"/>
        <v>294</v>
      </c>
      <c r="M216" s="11">
        <f t="shared" si="10"/>
        <v>3.8180573576948547</v>
      </c>
      <c r="N216" s="15">
        <f t="shared" si="11"/>
        <v>0.43780586983849701</v>
      </c>
    </row>
    <row r="217" spans="1:14">
      <c r="A217" s="3" t="s">
        <v>350</v>
      </c>
      <c r="B217" s="3">
        <v>499</v>
      </c>
      <c r="C217" s="11">
        <v>9.5399004629976361</v>
      </c>
      <c r="D217" s="15">
        <v>1.0939134824566883</v>
      </c>
      <c r="F217" s="3" t="s">
        <v>350</v>
      </c>
      <c r="G217" s="3">
        <v>408</v>
      </c>
      <c r="H217" s="11">
        <v>-1.9604748649930883</v>
      </c>
      <c r="I217" s="15">
        <v>-0.2248021240003085</v>
      </c>
      <c r="K217" s="3" t="s">
        <v>350</v>
      </c>
      <c r="L217" s="24">
        <f t="shared" si="9"/>
        <v>453.5</v>
      </c>
      <c r="M217" s="11">
        <f t="shared" si="10"/>
        <v>3.7897127990022739</v>
      </c>
      <c r="N217" s="15">
        <f t="shared" si="11"/>
        <v>0.43455567922818988</v>
      </c>
    </row>
    <row r="218" spans="1:14">
      <c r="A218" s="3" t="s">
        <v>210</v>
      </c>
      <c r="B218" s="3">
        <v>543</v>
      </c>
      <c r="C218" s="11">
        <v>11.65806263588378</v>
      </c>
      <c r="D218" s="15">
        <v>1.3367971653564397</v>
      </c>
      <c r="F218" s="3" t="s">
        <v>210</v>
      </c>
      <c r="G218" s="3">
        <v>277</v>
      </c>
      <c r="H218" s="11">
        <v>-4.1247770654915712</v>
      </c>
      <c r="I218" s="15">
        <v>-0.47297655374609143</v>
      </c>
      <c r="K218" s="3" t="s">
        <v>210</v>
      </c>
      <c r="L218" s="24">
        <f t="shared" si="9"/>
        <v>410</v>
      </c>
      <c r="M218" s="11">
        <f t="shared" si="10"/>
        <v>3.7666427851961046</v>
      </c>
      <c r="N218" s="15">
        <f t="shared" si="11"/>
        <v>0.43191030580517409</v>
      </c>
    </row>
    <row r="219" spans="1:14">
      <c r="A219" s="3" t="s">
        <v>289</v>
      </c>
      <c r="B219" s="3">
        <v>288</v>
      </c>
      <c r="C219" s="11">
        <v>-4.0546763891039888</v>
      </c>
      <c r="D219" s="15">
        <v>-0.46493830687683491</v>
      </c>
      <c r="F219" s="3" t="s">
        <v>289</v>
      </c>
      <c r="G219" s="3">
        <v>491</v>
      </c>
      <c r="H219" s="11">
        <v>11.388656271221535</v>
      </c>
      <c r="I219" s="15">
        <v>1.3059050972780826</v>
      </c>
      <c r="K219" s="3" t="s">
        <v>289</v>
      </c>
      <c r="L219" s="24">
        <f t="shared" si="9"/>
        <v>389.5</v>
      </c>
      <c r="M219" s="11">
        <f t="shared" si="10"/>
        <v>3.6669899410587732</v>
      </c>
      <c r="N219" s="15">
        <f t="shared" si="11"/>
        <v>0.42048339520062383</v>
      </c>
    </row>
    <row r="220" spans="1:14">
      <c r="A220" s="3" t="s">
        <v>369</v>
      </c>
      <c r="B220" s="3">
        <v>637</v>
      </c>
      <c r="C220" s="11">
        <v>0.6635871953643715</v>
      </c>
      <c r="D220" s="15">
        <v>7.609167229891739E-2</v>
      </c>
      <c r="F220" s="3" t="s">
        <v>370</v>
      </c>
      <c r="G220" s="3">
        <v>619</v>
      </c>
      <c r="H220" s="11">
        <v>6.6166750335620463</v>
      </c>
      <c r="I220" s="15">
        <v>0.7587154663009692</v>
      </c>
      <c r="K220" s="3" t="s">
        <v>369</v>
      </c>
      <c r="L220" s="24">
        <f t="shared" si="9"/>
        <v>628</v>
      </c>
      <c r="M220" s="11">
        <f t="shared" si="10"/>
        <v>3.6401311144632089</v>
      </c>
      <c r="N220" s="15">
        <f t="shared" si="11"/>
        <v>0.41740356929994327</v>
      </c>
    </row>
    <row r="221" spans="1:14">
      <c r="A221" s="3" t="s">
        <v>255</v>
      </c>
      <c r="B221" s="3">
        <v>254</v>
      </c>
      <c r="C221" s="11">
        <v>1.2282916186829453</v>
      </c>
      <c r="D221" s="15">
        <v>0.14084473598832731</v>
      </c>
      <c r="F221" s="3" t="s">
        <v>256</v>
      </c>
      <c r="G221" s="3">
        <v>513</v>
      </c>
      <c r="H221" s="11">
        <v>5.9682130055536646</v>
      </c>
      <c r="I221" s="15">
        <v>0.68435815428802194</v>
      </c>
      <c r="K221" s="3" t="s">
        <v>255</v>
      </c>
      <c r="L221" s="24">
        <f t="shared" si="9"/>
        <v>383.5</v>
      </c>
      <c r="M221" s="11">
        <f t="shared" si="10"/>
        <v>3.598252312118305</v>
      </c>
      <c r="N221" s="15">
        <f t="shared" si="11"/>
        <v>0.41260144513817465</v>
      </c>
    </row>
    <row r="222" spans="1:14">
      <c r="A222" s="3" t="s">
        <v>288</v>
      </c>
      <c r="B222" s="3">
        <v>185</v>
      </c>
      <c r="C222" s="11">
        <v>-2.7147129274541584</v>
      </c>
      <c r="D222" s="15">
        <v>-0.31128847558315509</v>
      </c>
      <c r="F222" s="3" t="s">
        <v>289</v>
      </c>
      <c r="G222" s="3">
        <v>377</v>
      </c>
      <c r="H222" s="11">
        <v>9.5099452800289441</v>
      </c>
      <c r="I222" s="15">
        <v>1.0904786061027885</v>
      </c>
      <c r="K222" s="3" t="s">
        <v>288</v>
      </c>
      <c r="L222" s="24">
        <f t="shared" si="9"/>
        <v>281</v>
      </c>
      <c r="M222" s="11">
        <f t="shared" si="10"/>
        <v>3.3976161762873929</v>
      </c>
      <c r="N222" s="15">
        <f t="shared" si="11"/>
        <v>0.38959506525981669</v>
      </c>
    </row>
    <row r="223" spans="1:14">
      <c r="A223" s="3" t="s">
        <v>84</v>
      </c>
      <c r="B223" s="3">
        <v>466</v>
      </c>
      <c r="C223" s="11">
        <v>6.5922198208175047</v>
      </c>
      <c r="D223" s="15">
        <v>0.75591125602211318</v>
      </c>
      <c r="F223" s="3" t="s">
        <v>84</v>
      </c>
      <c r="G223" s="3">
        <v>1983</v>
      </c>
      <c r="H223" s="11">
        <v>-0.18018377230244198</v>
      </c>
      <c r="I223" s="15">
        <v>-2.0661165030605846E-2</v>
      </c>
      <c r="K223" s="3" t="s">
        <v>84</v>
      </c>
      <c r="L223" s="24">
        <f t="shared" si="9"/>
        <v>1224.5</v>
      </c>
      <c r="M223" s="11">
        <f t="shared" si="10"/>
        <v>3.2060180242575314</v>
      </c>
      <c r="N223" s="15">
        <f t="shared" si="11"/>
        <v>0.36762504549575364</v>
      </c>
    </row>
    <row r="224" spans="1:14">
      <c r="A224" s="3" t="s">
        <v>222</v>
      </c>
      <c r="B224" s="3">
        <v>559</v>
      </c>
      <c r="C224" s="11">
        <v>6.1067279447925955</v>
      </c>
      <c r="D224" s="15">
        <v>0.7002412717422184</v>
      </c>
      <c r="F224" s="3" t="s">
        <v>222</v>
      </c>
      <c r="G224" s="3">
        <v>293</v>
      </c>
      <c r="H224" s="11">
        <v>0.15475841953650615</v>
      </c>
      <c r="I224" s="15">
        <v>1.7745711531404956E-2</v>
      </c>
      <c r="K224" s="3" t="s">
        <v>222</v>
      </c>
      <c r="L224" s="24">
        <f t="shared" si="9"/>
        <v>426</v>
      </c>
      <c r="M224" s="11">
        <f t="shared" si="10"/>
        <v>3.1307431821645508</v>
      </c>
      <c r="N224" s="15">
        <f t="shared" si="11"/>
        <v>0.35899349163681166</v>
      </c>
    </row>
    <row r="225" spans="1:14">
      <c r="A225" s="3" t="s">
        <v>253</v>
      </c>
      <c r="B225" s="3">
        <v>740</v>
      </c>
      <c r="C225" s="11">
        <v>3.7928759322874157</v>
      </c>
      <c r="D225" s="15">
        <v>0.43491838680159123</v>
      </c>
      <c r="F225" s="3" t="s">
        <v>253</v>
      </c>
      <c r="G225" s="3">
        <v>471</v>
      </c>
      <c r="H225" s="11">
        <v>2.4618585271917794</v>
      </c>
      <c r="I225" s="15">
        <v>0.28229437458405487</v>
      </c>
      <c r="K225" s="3" t="s">
        <v>253</v>
      </c>
      <c r="L225" s="24">
        <f t="shared" si="9"/>
        <v>605.5</v>
      </c>
      <c r="M225" s="11">
        <f t="shared" si="10"/>
        <v>3.1273672297395976</v>
      </c>
      <c r="N225" s="15">
        <f t="shared" si="11"/>
        <v>0.35860638069282302</v>
      </c>
    </row>
    <row r="226" spans="1:14">
      <c r="A226" s="3" t="s">
        <v>189</v>
      </c>
      <c r="B226" s="3">
        <v>2085</v>
      </c>
      <c r="C226" s="11">
        <v>2.5932583371540829</v>
      </c>
      <c r="D226" s="15">
        <v>0.29736162022959739</v>
      </c>
      <c r="F226" s="3" t="s">
        <v>190</v>
      </c>
      <c r="G226" s="3">
        <v>2608</v>
      </c>
      <c r="H226" s="11">
        <v>3.6578048101308553</v>
      </c>
      <c r="I226" s="15">
        <v>0.41943016214026313</v>
      </c>
      <c r="K226" s="3" t="s">
        <v>189</v>
      </c>
      <c r="L226" s="24">
        <f t="shared" si="9"/>
        <v>2346.5</v>
      </c>
      <c r="M226" s="11">
        <f t="shared" si="10"/>
        <v>3.1255315736424691</v>
      </c>
      <c r="N226" s="15">
        <f t="shared" si="11"/>
        <v>0.35839589118493026</v>
      </c>
    </row>
    <row r="227" spans="1:14">
      <c r="A227" s="3" t="s">
        <v>413</v>
      </c>
      <c r="B227" s="3">
        <v>503</v>
      </c>
      <c r="C227" s="11">
        <v>2.756608383141355</v>
      </c>
      <c r="D227" s="15">
        <v>0.31609250933672012</v>
      </c>
      <c r="F227" s="3" t="s">
        <v>413</v>
      </c>
      <c r="G227" s="3">
        <v>406</v>
      </c>
      <c r="H227" s="11">
        <v>3.3419711987192642</v>
      </c>
      <c r="I227" s="15">
        <v>0.38321441260742528</v>
      </c>
      <c r="K227" s="3" t="s">
        <v>413</v>
      </c>
      <c r="L227" s="24">
        <f t="shared" si="9"/>
        <v>454.5</v>
      </c>
      <c r="M227" s="11">
        <f t="shared" si="10"/>
        <v>3.0492897909303096</v>
      </c>
      <c r="N227" s="15">
        <f t="shared" si="11"/>
        <v>0.34965346097207273</v>
      </c>
    </row>
    <row r="228" spans="1:14">
      <c r="A228" s="3" t="s">
        <v>155</v>
      </c>
      <c r="B228" s="3">
        <v>403</v>
      </c>
      <c r="C228" s="11">
        <v>6.2636620585427636</v>
      </c>
      <c r="D228" s="15">
        <v>0.7182364639933918</v>
      </c>
      <c r="F228" s="3" t="s">
        <v>155</v>
      </c>
      <c r="G228" s="3">
        <v>499</v>
      </c>
      <c r="H228" s="11">
        <v>-0.19483321187431102</v>
      </c>
      <c r="I228" s="15">
        <v>-2.2340974953178834E-2</v>
      </c>
      <c r="K228" s="3" t="s">
        <v>155</v>
      </c>
      <c r="L228" s="24">
        <f t="shared" si="9"/>
        <v>451</v>
      </c>
      <c r="M228" s="11">
        <f t="shared" si="10"/>
        <v>3.0344144233342263</v>
      </c>
      <c r="N228" s="15">
        <f t="shared" si="11"/>
        <v>0.34794774452010646</v>
      </c>
    </row>
    <row r="229" spans="1:14">
      <c r="A229" s="3" t="s">
        <v>379</v>
      </c>
      <c r="B229" s="3">
        <v>399</v>
      </c>
      <c r="C229" s="11">
        <v>2.7223882676622679E-2</v>
      </c>
      <c r="D229" s="15">
        <v>3.1216858519946176E-3</v>
      </c>
      <c r="F229" s="3" t="s">
        <v>379</v>
      </c>
      <c r="G229" s="3">
        <v>447</v>
      </c>
      <c r="H229" s="11">
        <v>5.7817829672564471</v>
      </c>
      <c r="I229" s="15">
        <v>0.6629807475509959</v>
      </c>
      <c r="K229" s="3" t="s">
        <v>379</v>
      </c>
      <c r="L229" s="24">
        <f t="shared" si="9"/>
        <v>423</v>
      </c>
      <c r="M229" s="11">
        <f t="shared" si="10"/>
        <v>2.9045034249665349</v>
      </c>
      <c r="N229" s="15">
        <f t="shared" si="11"/>
        <v>0.33305121670149523</v>
      </c>
    </row>
    <row r="230" spans="1:14">
      <c r="A230" s="3" t="s">
        <v>432</v>
      </c>
      <c r="B230" s="3">
        <v>375</v>
      </c>
      <c r="C230" s="11">
        <v>1.1711305190089121</v>
      </c>
      <c r="D230" s="15">
        <v>0.13429023388969349</v>
      </c>
      <c r="F230" s="3" t="s">
        <v>432</v>
      </c>
      <c r="G230" s="3">
        <v>395</v>
      </c>
      <c r="H230" s="11">
        <v>4.5489377213848883</v>
      </c>
      <c r="I230" s="15">
        <v>0.52161385997471166</v>
      </c>
      <c r="K230" s="3" t="s">
        <v>432</v>
      </c>
      <c r="L230" s="24">
        <f t="shared" si="9"/>
        <v>385</v>
      </c>
      <c r="M230" s="11">
        <f t="shared" si="10"/>
        <v>2.8600341201969002</v>
      </c>
      <c r="N230" s="15">
        <f t="shared" si="11"/>
        <v>0.32795204693220259</v>
      </c>
    </row>
    <row r="231" spans="1:14">
      <c r="A231" s="3" t="s">
        <v>375</v>
      </c>
      <c r="B231" s="3">
        <v>1617</v>
      </c>
      <c r="C231" s="11">
        <v>-2.9432495091571411</v>
      </c>
      <c r="D231" s="15">
        <v>-0.33749412090714226</v>
      </c>
      <c r="F231" s="3" t="s">
        <v>375</v>
      </c>
      <c r="G231" s="3">
        <v>356</v>
      </c>
      <c r="H231" s="11">
        <v>8.436785084325308</v>
      </c>
      <c r="I231" s="15">
        <v>0.96742235289873901</v>
      </c>
      <c r="K231" s="3" t="s">
        <v>375</v>
      </c>
      <c r="L231" s="24">
        <f t="shared" si="9"/>
        <v>986.5</v>
      </c>
      <c r="M231" s="11">
        <f t="shared" si="10"/>
        <v>2.7467677875840835</v>
      </c>
      <c r="N231" s="15">
        <f t="shared" si="11"/>
        <v>0.31496411599579838</v>
      </c>
    </row>
    <row r="232" spans="1:14">
      <c r="A232" s="3" t="s">
        <v>335</v>
      </c>
      <c r="B232" s="3">
        <v>2249</v>
      </c>
      <c r="C232" s="11">
        <v>1.8952582350417373</v>
      </c>
      <c r="D232" s="15">
        <v>0.21732391696231237</v>
      </c>
      <c r="F232" s="3" t="s">
        <v>336</v>
      </c>
      <c r="G232" s="3">
        <v>2561</v>
      </c>
      <c r="H232" s="11">
        <v>3.5784879126776161</v>
      </c>
      <c r="I232" s="15">
        <v>0.4103351171922292</v>
      </c>
      <c r="K232" s="3" t="s">
        <v>335</v>
      </c>
      <c r="L232" s="24">
        <f t="shared" si="9"/>
        <v>2405</v>
      </c>
      <c r="M232" s="11">
        <f t="shared" si="10"/>
        <v>2.7368730738596767</v>
      </c>
      <c r="N232" s="15">
        <f t="shared" si="11"/>
        <v>0.3138295170772708</v>
      </c>
    </row>
    <row r="233" spans="1:14">
      <c r="A233" s="3" t="s">
        <v>455</v>
      </c>
      <c r="B233" s="3">
        <v>685</v>
      </c>
      <c r="C233" s="11">
        <v>14.217553789664422</v>
      </c>
      <c r="D233" s="15">
        <v>1.6302867978960114</v>
      </c>
      <c r="F233" s="3" t="s">
        <v>455</v>
      </c>
      <c r="G233" s="3">
        <v>2867</v>
      </c>
      <c r="H233" s="11">
        <v>-8.9481608070663299</v>
      </c>
      <c r="I233" s="15">
        <v>-1.0260603648860949</v>
      </c>
      <c r="K233" s="3" t="s">
        <v>455</v>
      </c>
      <c r="L233" s="24">
        <f t="shared" si="9"/>
        <v>1776</v>
      </c>
      <c r="M233" s="11">
        <f t="shared" si="10"/>
        <v>2.6346964912990458</v>
      </c>
      <c r="N233" s="15">
        <f t="shared" si="11"/>
        <v>0.30211321650495826</v>
      </c>
    </row>
    <row r="234" spans="1:14">
      <c r="A234" s="3" t="s">
        <v>241</v>
      </c>
      <c r="B234" s="3">
        <v>2032</v>
      </c>
      <c r="C234" s="11">
        <v>-7.5034897697729548</v>
      </c>
      <c r="D234" s="15">
        <v>-0.86040401118098142</v>
      </c>
      <c r="F234" s="3" t="s">
        <v>241</v>
      </c>
      <c r="G234" s="3">
        <v>474</v>
      </c>
      <c r="H234" s="11">
        <v>12.764822561600724</v>
      </c>
      <c r="I234" s="15">
        <v>1.4637062048459459</v>
      </c>
      <c r="K234" s="3" t="s">
        <v>241</v>
      </c>
      <c r="L234" s="24">
        <f t="shared" si="9"/>
        <v>1253</v>
      </c>
      <c r="M234" s="11">
        <f t="shared" si="10"/>
        <v>2.6306663959138845</v>
      </c>
      <c r="N234" s="15">
        <f t="shared" si="11"/>
        <v>0.30165109683248226</v>
      </c>
    </row>
    <row r="235" spans="1:14">
      <c r="A235" s="3" t="s">
        <v>200</v>
      </c>
      <c r="B235" s="3">
        <v>511</v>
      </c>
      <c r="C235" s="11">
        <v>8.4262625741070707</v>
      </c>
      <c r="D235" s="15">
        <v>0.96621576632672346</v>
      </c>
      <c r="F235" s="3" t="s">
        <v>200</v>
      </c>
      <c r="G235" s="3">
        <v>265</v>
      </c>
      <c r="H235" s="11">
        <v>-3.3377810147628537</v>
      </c>
      <c r="I235" s="15">
        <v>-0.38273393602995259</v>
      </c>
      <c r="K235" s="3" t="s">
        <v>200</v>
      </c>
      <c r="L235" s="24">
        <f t="shared" si="9"/>
        <v>388</v>
      </c>
      <c r="M235" s="11">
        <f t="shared" si="10"/>
        <v>2.5442407796721085</v>
      </c>
      <c r="N235" s="15">
        <f t="shared" si="11"/>
        <v>0.2917409151483854</v>
      </c>
    </row>
    <row r="236" spans="1:14">
      <c r="A236" s="3" t="s">
        <v>175</v>
      </c>
      <c r="B236" s="3">
        <v>578</v>
      </c>
      <c r="C236" s="11">
        <v>8.6235564435739747</v>
      </c>
      <c r="D236" s="15">
        <v>0.98883889794670266</v>
      </c>
      <c r="F236" s="3" t="s">
        <v>175</v>
      </c>
      <c r="G236" s="3">
        <v>531</v>
      </c>
      <c r="H236" s="11">
        <v>-3.6208096393200861</v>
      </c>
      <c r="I236" s="15">
        <v>-0.41518803023410145</v>
      </c>
      <c r="K236" s="3" t="s">
        <v>175</v>
      </c>
      <c r="L236" s="24">
        <f t="shared" si="9"/>
        <v>554.5</v>
      </c>
      <c r="M236" s="11">
        <f t="shared" si="10"/>
        <v>2.5013734021269443</v>
      </c>
      <c r="N236" s="15">
        <f t="shared" si="11"/>
        <v>0.2868254338563006</v>
      </c>
    </row>
    <row r="237" spans="1:14">
      <c r="A237" s="3" t="s">
        <v>402</v>
      </c>
      <c r="B237" s="3">
        <v>414</v>
      </c>
      <c r="C237" s="11">
        <v>1.8440106114683203</v>
      </c>
      <c r="D237" s="15">
        <v>0.2114474964914419</v>
      </c>
      <c r="F237" s="3" t="s">
        <v>402</v>
      </c>
      <c r="G237" s="3">
        <v>458</v>
      </c>
      <c r="H237" s="11">
        <v>2.9002819155513322</v>
      </c>
      <c r="I237" s="15">
        <v>0.33256714812200433</v>
      </c>
      <c r="K237" s="3" t="s">
        <v>402</v>
      </c>
      <c r="L237" s="24">
        <f t="shared" si="9"/>
        <v>436</v>
      </c>
      <c r="M237" s="11">
        <f t="shared" si="10"/>
        <v>2.3721462635098263</v>
      </c>
      <c r="N237" s="15">
        <f t="shared" si="11"/>
        <v>0.27200732230672309</v>
      </c>
    </row>
    <row r="238" spans="1:14">
      <c r="A238" s="3" t="s">
        <v>198</v>
      </c>
      <c r="B238" s="3">
        <v>2449</v>
      </c>
      <c r="C238" s="11">
        <v>4.632447239665197</v>
      </c>
      <c r="D238" s="15">
        <v>0.53118966092930442</v>
      </c>
      <c r="F238" s="3" t="s">
        <v>199</v>
      </c>
      <c r="G238" s="3">
        <v>2438</v>
      </c>
      <c r="H238" s="11">
        <v>3.3455199145905112E-2</v>
      </c>
      <c r="I238" s="15">
        <v>3.8362133384858728E-3</v>
      </c>
      <c r="K238" s="3" t="s">
        <v>198</v>
      </c>
      <c r="L238" s="24">
        <f t="shared" si="9"/>
        <v>2443.5</v>
      </c>
      <c r="M238" s="11">
        <f t="shared" si="10"/>
        <v>2.3329512194055511</v>
      </c>
      <c r="N238" s="15">
        <f t="shared" si="11"/>
        <v>0.26751293713389512</v>
      </c>
    </row>
    <row r="239" spans="1:14">
      <c r="A239" s="3" t="s">
        <v>484</v>
      </c>
      <c r="B239" s="3">
        <v>378</v>
      </c>
      <c r="C239" s="11">
        <v>14.160421438373824</v>
      </c>
      <c r="D239" s="15">
        <v>1.6237355922934325</v>
      </c>
      <c r="F239" s="3" t="s">
        <v>485</v>
      </c>
      <c r="G239" s="3">
        <v>2541</v>
      </c>
      <c r="H239" s="11">
        <v>-9.5640364607496764</v>
      </c>
      <c r="I239" s="15">
        <v>-1.0966810892525778</v>
      </c>
      <c r="K239" s="3" t="s">
        <v>484</v>
      </c>
      <c r="L239" s="24">
        <f t="shared" si="9"/>
        <v>1459.5</v>
      </c>
      <c r="M239" s="11">
        <f t="shared" si="10"/>
        <v>2.2981924888120737</v>
      </c>
      <c r="N239" s="15">
        <f t="shared" si="11"/>
        <v>0.26352725152042733</v>
      </c>
    </row>
    <row r="240" spans="1:14">
      <c r="A240" s="3" t="s">
        <v>186</v>
      </c>
      <c r="B240" s="3">
        <v>517</v>
      </c>
      <c r="C240" s="11">
        <v>7.1584834527119909</v>
      </c>
      <c r="D240" s="15">
        <v>0.82084310976177244</v>
      </c>
      <c r="F240" s="3" t="s">
        <v>186</v>
      </c>
      <c r="G240" s="3">
        <v>347</v>
      </c>
      <c r="H240" s="11">
        <v>-2.6161662376947703</v>
      </c>
      <c r="I240" s="15">
        <v>-0.29998840458163883</v>
      </c>
      <c r="K240" s="3" t="s">
        <v>186</v>
      </c>
      <c r="L240" s="24">
        <f t="shared" si="9"/>
        <v>432</v>
      </c>
      <c r="M240" s="11">
        <f t="shared" si="10"/>
        <v>2.2711586075086103</v>
      </c>
      <c r="N240" s="15">
        <f t="shared" si="11"/>
        <v>0.26042735259006677</v>
      </c>
    </row>
    <row r="241" spans="1:14">
      <c r="A241" s="3" t="s">
        <v>357</v>
      </c>
      <c r="B241" s="3">
        <v>550</v>
      </c>
      <c r="C241" s="11">
        <v>14.550979852775079</v>
      </c>
      <c r="D241" s="15">
        <v>1.6685198242524095</v>
      </c>
      <c r="F241" s="3" t="s">
        <v>357</v>
      </c>
      <c r="G241" s="3">
        <v>226</v>
      </c>
      <c r="H241" s="11">
        <v>-10.205294694581212</v>
      </c>
      <c r="I241" s="15">
        <v>-1.1702123625028085</v>
      </c>
      <c r="K241" s="3" t="s">
        <v>357</v>
      </c>
      <c r="L241" s="24">
        <f t="shared" si="9"/>
        <v>388</v>
      </c>
      <c r="M241" s="11">
        <f t="shared" si="10"/>
        <v>2.1728425790969332</v>
      </c>
      <c r="N241" s="15">
        <f t="shared" si="11"/>
        <v>0.24915373087480053</v>
      </c>
    </row>
    <row r="242" spans="1:14">
      <c r="A242" s="3" t="s">
        <v>203</v>
      </c>
      <c r="B242" s="3">
        <v>448</v>
      </c>
      <c r="C242" s="11">
        <v>17.967434393691846</v>
      </c>
      <c r="D242" s="15">
        <v>2.0602750316578846</v>
      </c>
      <c r="F242" s="3" t="s">
        <v>203</v>
      </c>
      <c r="G242" s="3">
        <v>2435</v>
      </c>
      <c r="H242" s="11">
        <v>-13.666189926447103</v>
      </c>
      <c r="I242" s="15">
        <v>-1.5670634586114724</v>
      </c>
      <c r="K242" s="3" t="s">
        <v>203</v>
      </c>
      <c r="L242" s="24">
        <f t="shared" si="9"/>
        <v>1441.5</v>
      </c>
      <c r="M242" s="11">
        <f t="shared" si="10"/>
        <v>2.1506222336223715</v>
      </c>
      <c r="N242" s="15">
        <f t="shared" si="11"/>
        <v>0.24660578652320608</v>
      </c>
    </row>
    <row r="243" spans="1:14">
      <c r="A243" s="3" t="s">
        <v>234</v>
      </c>
      <c r="B243" s="3">
        <v>362</v>
      </c>
      <c r="C243" s="11">
        <v>0.55381949341990833</v>
      </c>
      <c r="D243" s="15">
        <v>6.3504919474705532E-2</v>
      </c>
      <c r="F243" s="3" t="s">
        <v>235</v>
      </c>
      <c r="G243" s="3">
        <v>513</v>
      </c>
      <c r="H243" s="11">
        <v>3.3870608038709236</v>
      </c>
      <c r="I243" s="15">
        <v>0.38838471047220507</v>
      </c>
      <c r="K243" s="3" t="s">
        <v>234</v>
      </c>
      <c r="L243" s="24">
        <f t="shared" si="9"/>
        <v>437.5</v>
      </c>
      <c r="M243" s="11">
        <f t="shared" si="10"/>
        <v>1.9704401486454159</v>
      </c>
      <c r="N243" s="15">
        <f t="shared" si="11"/>
        <v>0.22594481497345531</v>
      </c>
    </row>
    <row r="244" spans="1:14">
      <c r="A244" s="3" t="s">
        <v>363</v>
      </c>
      <c r="B244" s="3">
        <v>2737</v>
      </c>
      <c r="C244" s="11">
        <v>-7.4128381788364521</v>
      </c>
      <c r="D244" s="15">
        <v>-0.85000924889638318</v>
      </c>
      <c r="F244" s="3" t="s">
        <v>363</v>
      </c>
      <c r="G244" s="3">
        <v>436</v>
      </c>
      <c r="H244" s="11">
        <v>11.347520647341724</v>
      </c>
      <c r="I244" s="15">
        <v>1.3011881912950558</v>
      </c>
      <c r="K244" s="3" t="s">
        <v>363</v>
      </c>
      <c r="L244" s="24">
        <f t="shared" si="9"/>
        <v>1586.5</v>
      </c>
      <c r="M244" s="11">
        <f t="shared" si="10"/>
        <v>1.9673412342526362</v>
      </c>
      <c r="N244" s="15">
        <f t="shared" si="11"/>
        <v>0.22558947119933631</v>
      </c>
    </row>
    <row r="245" spans="1:14">
      <c r="A245" s="3" t="s">
        <v>108</v>
      </c>
      <c r="B245" s="3">
        <v>2146</v>
      </c>
      <c r="C245" s="11">
        <v>-2.4954499091066111</v>
      </c>
      <c r="D245" s="15">
        <v>-0.2861462036166022</v>
      </c>
      <c r="F245" s="3" t="s">
        <v>108</v>
      </c>
      <c r="G245" s="3">
        <v>839</v>
      </c>
      <c r="H245" s="11">
        <v>6.1135995373464027</v>
      </c>
      <c r="I245" s="15">
        <v>0.70102921788166872</v>
      </c>
      <c r="K245" s="3" t="s">
        <v>108</v>
      </c>
      <c r="L245" s="24">
        <f t="shared" si="9"/>
        <v>1492.5</v>
      </c>
      <c r="M245" s="11">
        <f t="shared" si="10"/>
        <v>1.8090748141198958</v>
      </c>
      <c r="N245" s="15">
        <f t="shared" si="11"/>
        <v>0.20744150713253326</v>
      </c>
    </row>
    <row r="246" spans="1:14">
      <c r="A246" s="3" t="s">
        <v>299</v>
      </c>
      <c r="B246" s="3">
        <v>456</v>
      </c>
      <c r="C246" s="11">
        <v>-0.33654777907507594</v>
      </c>
      <c r="D246" s="15">
        <v>-3.8590984722433753E-2</v>
      </c>
      <c r="F246" s="3" t="s">
        <v>300</v>
      </c>
      <c r="G246" s="3">
        <v>587</v>
      </c>
      <c r="H246" s="11">
        <v>3.5787464669614621</v>
      </c>
      <c r="I246" s="15">
        <v>0.41036476488280449</v>
      </c>
      <c r="K246" s="3" t="s">
        <v>299</v>
      </c>
      <c r="L246" s="24">
        <f t="shared" si="9"/>
        <v>521.5</v>
      </c>
      <c r="M246" s="11">
        <f t="shared" si="10"/>
        <v>1.6210993439431931</v>
      </c>
      <c r="N246" s="15">
        <f t="shared" si="11"/>
        <v>0.18588689008018536</v>
      </c>
    </row>
    <row r="247" spans="1:14">
      <c r="A247" s="3" t="s">
        <v>467</v>
      </c>
      <c r="B247" s="3">
        <v>2661</v>
      </c>
      <c r="C247" s="11">
        <v>-9.7195542740688694</v>
      </c>
      <c r="D247" s="15">
        <v>-1.1145138783274642</v>
      </c>
      <c r="F247" s="3" t="s">
        <v>467</v>
      </c>
      <c r="G247" s="3">
        <v>373</v>
      </c>
      <c r="H247" s="11">
        <v>12.734775096533944</v>
      </c>
      <c r="I247" s="15">
        <v>1.4602607467641047</v>
      </c>
      <c r="K247" s="3" t="s">
        <v>467</v>
      </c>
      <c r="L247" s="24">
        <f t="shared" si="9"/>
        <v>1517</v>
      </c>
      <c r="M247" s="11">
        <f t="shared" si="10"/>
        <v>1.5076104112325375</v>
      </c>
      <c r="N247" s="15">
        <f t="shared" si="11"/>
        <v>0.17287343421832024</v>
      </c>
    </row>
    <row r="248" spans="1:14">
      <c r="A248" s="3" t="s">
        <v>383</v>
      </c>
      <c r="B248" s="3">
        <v>673</v>
      </c>
      <c r="C248" s="11">
        <v>-3.5176782365861641</v>
      </c>
      <c r="D248" s="15">
        <v>-0.40336224312522229</v>
      </c>
      <c r="F248" s="3" t="s">
        <v>383</v>
      </c>
      <c r="G248" s="3">
        <v>457</v>
      </c>
      <c r="H248" s="11">
        <v>6.3164970054498042</v>
      </c>
      <c r="I248" s="15">
        <v>0.72429489835449146</v>
      </c>
      <c r="K248" s="3" t="s">
        <v>383</v>
      </c>
      <c r="L248" s="24">
        <f t="shared" si="9"/>
        <v>565</v>
      </c>
      <c r="M248" s="11">
        <f t="shared" si="10"/>
        <v>1.3994093844318201</v>
      </c>
      <c r="N248" s="15">
        <f t="shared" si="11"/>
        <v>0.16046632761463459</v>
      </c>
    </row>
    <row r="249" spans="1:14">
      <c r="A249" s="3" t="s">
        <v>295</v>
      </c>
      <c r="B249" s="3">
        <v>1816</v>
      </c>
      <c r="C249" s="11">
        <v>-15.086294932400577</v>
      </c>
      <c r="D249" s="15">
        <v>-1.7299028947819215</v>
      </c>
      <c r="F249" s="3" t="s">
        <v>295</v>
      </c>
      <c r="G249" s="3">
        <v>387</v>
      </c>
      <c r="H249" s="11">
        <v>17.710910524477768</v>
      </c>
      <c r="I249" s="15">
        <v>2.030860163002425</v>
      </c>
      <c r="K249" s="3" t="s">
        <v>295</v>
      </c>
      <c r="L249" s="24">
        <f t="shared" si="9"/>
        <v>1101.5</v>
      </c>
      <c r="M249" s="11">
        <f t="shared" si="10"/>
        <v>1.3123077960385956</v>
      </c>
      <c r="N249" s="15">
        <f t="shared" si="11"/>
        <v>0.15047863411025175</v>
      </c>
    </row>
    <row r="250" spans="1:14">
      <c r="A250" s="3" t="s">
        <v>258</v>
      </c>
      <c r="B250" s="3">
        <v>597</v>
      </c>
      <c r="C250" s="11">
        <v>11.570334595001995</v>
      </c>
      <c r="D250" s="15">
        <v>1.3267376383118628</v>
      </c>
      <c r="F250" s="3" t="s">
        <v>258</v>
      </c>
      <c r="G250" s="3">
        <v>2442</v>
      </c>
      <c r="H250" s="11">
        <v>-9.3945636258161045</v>
      </c>
      <c r="I250" s="15">
        <v>-1.0772481172039639</v>
      </c>
      <c r="K250" s="3" t="s">
        <v>258</v>
      </c>
      <c r="L250" s="24">
        <f t="shared" si="9"/>
        <v>1519.5</v>
      </c>
      <c r="M250" s="11">
        <f t="shared" si="10"/>
        <v>1.0878854845929453</v>
      </c>
      <c r="N250" s="15">
        <f t="shared" si="11"/>
        <v>0.12474476055394945</v>
      </c>
    </row>
    <row r="251" spans="1:14">
      <c r="A251" s="3" t="s">
        <v>287</v>
      </c>
      <c r="B251" s="3">
        <v>366</v>
      </c>
      <c r="C251" s="11">
        <v>9.7448192963200313</v>
      </c>
      <c r="D251" s="15">
        <v>1.1174109471786866</v>
      </c>
      <c r="F251" s="3" t="s">
        <v>287</v>
      </c>
      <c r="G251" s="3">
        <v>3153</v>
      </c>
      <c r="H251" s="11">
        <v>-7.6612103072127127</v>
      </c>
      <c r="I251" s="15">
        <v>-0.87848938041883318</v>
      </c>
      <c r="K251" s="3" t="s">
        <v>287</v>
      </c>
      <c r="L251" s="24">
        <f t="shared" si="9"/>
        <v>1759.5</v>
      </c>
      <c r="M251" s="11">
        <f t="shared" si="10"/>
        <v>1.0418044945536593</v>
      </c>
      <c r="N251" s="15">
        <f t="shared" si="11"/>
        <v>0.11946078337992672</v>
      </c>
    </row>
    <row r="252" spans="1:14">
      <c r="A252" s="3" t="s">
        <v>257</v>
      </c>
      <c r="B252" s="3">
        <v>599</v>
      </c>
      <c r="C252" s="11">
        <v>11.854126705184285</v>
      </c>
      <c r="D252" s="15">
        <v>1.3592792792595181</v>
      </c>
      <c r="F252" s="3" t="s">
        <v>257</v>
      </c>
      <c r="G252" s="3">
        <v>2461</v>
      </c>
      <c r="H252" s="11">
        <v>-10.039548195823784</v>
      </c>
      <c r="I252" s="15">
        <v>-1.151206678914809</v>
      </c>
      <c r="K252" s="3" t="s">
        <v>257</v>
      </c>
      <c r="L252" s="24">
        <f t="shared" si="9"/>
        <v>1530</v>
      </c>
      <c r="M252" s="11">
        <f t="shared" si="10"/>
        <v>0.90728925468025068</v>
      </c>
      <c r="N252" s="15">
        <f t="shared" si="11"/>
        <v>0.10403630017235455</v>
      </c>
    </row>
    <row r="253" spans="1:14">
      <c r="A253" s="3" t="s">
        <v>384</v>
      </c>
      <c r="B253" s="3">
        <v>472</v>
      </c>
      <c r="C253" s="11">
        <v>-3.6918581833506039</v>
      </c>
      <c r="D253" s="15">
        <v>-0.42333496641287577</v>
      </c>
      <c r="F253" s="3" t="s">
        <v>385</v>
      </c>
      <c r="G253" s="3">
        <v>594</v>
      </c>
      <c r="H253" s="11">
        <v>5.0750101280909234</v>
      </c>
      <c r="I253" s="15">
        <v>0.58193709926596759</v>
      </c>
      <c r="K253" s="3" t="s">
        <v>384</v>
      </c>
      <c r="L253" s="24">
        <f t="shared" si="9"/>
        <v>533</v>
      </c>
      <c r="M253" s="11">
        <f t="shared" si="10"/>
        <v>0.69157597237015977</v>
      </c>
      <c r="N253" s="15">
        <f t="shared" si="11"/>
        <v>7.9301066426545913E-2</v>
      </c>
    </row>
    <row r="254" spans="1:14">
      <c r="A254" s="3" t="s">
        <v>229</v>
      </c>
      <c r="B254" s="3">
        <v>626</v>
      </c>
      <c r="C254" s="11">
        <v>9.2899026794042641</v>
      </c>
      <c r="D254" s="15">
        <v>1.0652469416350299</v>
      </c>
      <c r="F254" s="3" t="s">
        <v>229</v>
      </c>
      <c r="G254" s="3">
        <v>2912</v>
      </c>
      <c r="H254" s="11">
        <v>-8.2624667387259052</v>
      </c>
      <c r="I254" s="15">
        <v>-0.94743375980698119</v>
      </c>
      <c r="K254" s="3" t="s">
        <v>229</v>
      </c>
      <c r="L254" s="24">
        <f t="shared" si="9"/>
        <v>1769</v>
      </c>
      <c r="M254" s="11">
        <f t="shared" si="10"/>
        <v>0.51371797033917943</v>
      </c>
      <c r="N254" s="15">
        <f t="shared" si="11"/>
        <v>5.8906590914024337E-2</v>
      </c>
    </row>
    <row r="255" spans="1:14">
      <c r="A255" s="3" t="s">
        <v>72</v>
      </c>
      <c r="B255" s="3">
        <v>482</v>
      </c>
      <c r="C255" s="11">
        <v>6.3970066615754035</v>
      </c>
      <c r="D255" s="15">
        <v>0.73352671357576593</v>
      </c>
      <c r="F255" s="3" t="s">
        <v>72</v>
      </c>
      <c r="G255" s="3">
        <v>411</v>
      </c>
      <c r="H255" s="11">
        <v>-5.6647743155372012</v>
      </c>
      <c r="I255" s="15">
        <v>-0.64956369543643511</v>
      </c>
      <c r="K255" s="3" t="s">
        <v>72</v>
      </c>
      <c r="L255" s="24">
        <f t="shared" si="9"/>
        <v>446.5</v>
      </c>
      <c r="M255" s="11">
        <f t="shared" si="10"/>
        <v>0.36611617301910115</v>
      </c>
      <c r="N255" s="15">
        <f t="shared" si="11"/>
        <v>4.1981509069665413E-2</v>
      </c>
    </row>
    <row r="256" spans="1:14">
      <c r="A256" s="3" t="s">
        <v>259</v>
      </c>
      <c r="B256" s="3">
        <v>1994</v>
      </c>
      <c r="C256" s="11">
        <v>-5.1606531175432622</v>
      </c>
      <c r="D256" s="15">
        <v>-0.59175753934321884</v>
      </c>
      <c r="F256" s="3" t="s">
        <v>260</v>
      </c>
      <c r="G256" s="3">
        <v>2589</v>
      </c>
      <c r="H256" s="11">
        <v>5.720058378852471</v>
      </c>
      <c r="I256" s="15">
        <v>0.65590296306927165</v>
      </c>
      <c r="K256" s="3" t="s">
        <v>259</v>
      </c>
      <c r="L256" s="24">
        <f t="shared" si="9"/>
        <v>2291.5</v>
      </c>
      <c r="M256" s="11">
        <f t="shared" si="10"/>
        <v>0.27970263065460443</v>
      </c>
      <c r="N256" s="15">
        <f t="shared" si="11"/>
        <v>3.2072711863026404E-2</v>
      </c>
    </row>
    <row r="257" spans="1:14">
      <c r="A257" s="3" t="s">
        <v>423</v>
      </c>
      <c r="B257" s="3">
        <v>330</v>
      </c>
      <c r="C257" s="11">
        <v>6.5668241704837271</v>
      </c>
      <c r="D257" s="15">
        <v>0.7529992084170436</v>
      </c>
      <c r="F257" s="3" t="s">
        <v>274</v>
      </c>
      <c r="G257" s="3">
        <v>351</v>
      </c>
      <c r="H257" s="11">
        <v>-6.3032572235708244</v>
      </c>
      <c r="I257" s="15">
        <v>-0.72277672990416242</v>
      </c>
      <c r="K257" s="3" t="s">
        <v>423</v>
      </c>
      <c r="L257" s="24">
        <f t="shared" si="9"/>
        <v>340.5</v>
      </c>
      <c r="M257" s="11">
        <f t="shared" si="10"/>
        <v>0.13178347345645136</v>
      </c>
      <c r="N257" s="15">
        <f t="shared" si="11"/>
        <v>1.511123925644059E-2</v>
      </c>
    </row>
    <row r="258" spans="1:14">
      <c r="A258" s="3" t="s">
        <v>499</v>
      </c>
      <c r="B258" s="3">
        <v>250</v>
      </c>
      <c r="C258" s="11">
        <v>-1.8901470994640874</v>
      </c>
      <c r="D258" s="15">
        <v>-0.21673783745962347</v>
      </c>
      <c r="F258" s="3" t="s">
        <v>429</v>
      </c>
      <c r="G258" s="3">
        <v>442</v>
      </c>
      <c r="H258" s="11">
        <v>2.1376702602147759</v>
      </c>
      <c r="I258" s="15">
        <v>0.24512062025863718</v>
      </c>
      <c r="K258" s="3" t="s">
        <v>499</v>
      </c>
      <c r="L258" s="24">
        <f t="shared" si="9"/>
        <v>346</v>
      </c>
      <c r="M258" s="11">
        <f t="shared" si="10"/>
        <v>0.12376158037534424</v>
      </c>
      <c r="N258" s="15">
        <f t="shared" si="11"/>
        <v>1.4191391399506856E-2</v>
      </c>
    </row>
    <row r="259" spans="1:14">
      <c r="A259" s="3" t="s">
        <v>244</v>
      </c>
      <c r="B259" s="3">
        <v>633</v>
      </c>
      <c r="C259" s="11">
        <v>-0.24957757976561368</v>
      </c>
      <c r="D259" s="15">
        <v>-2.861835723375325E-2</v>
      </c>
      <c r="F259" s="3" t="s">
        <v>244</v>
      </c>
      <c r="G259" s="3">
        <v>623</v>
      </c>
      <c r="H259" s="11">
        <v>0.21765200088371728</v>
      </c>
      <c r="I259" s="15">
        <v>2.4957541137233179E-2</v>
      </c>
      <c r="K259" s="3" t="s">
        <v>244</v>
      </c>
      <c r="L259" s="24">
        <f t="shared" ref="L259:L322" si="12">AVERAGE(B259,G259)</f>
        <v>628</v>
      </c>
      <c r="M259" s="11">
        <f t="shared" ref="M259:M322" si="13">AVERAGE(C259,H259)</f>
        <v>-1.59627894409482E-2</v>
      </c>
      <c r="N259" s="15">
        <f t="shared" ref="N259:N322" si="14">AVERAGE(D259,I259)</f>
        <v>-1.8304080482600352E-3</v>
      </c>
    </row>
    <row r="260" spans="1:14">
      <c r="A260" s="3" t="s">
        <v>196</v>
      </c>
      <c r="B260" s="3">
        <v>2597</v>
      </c>
      <c r="C260" s="11">
        <v>-10.201904306513811</v>
      </c>
      <c r="D260" s="15">
        <v>-1.1698235962644103</v>
      </c>
      <c r="F260" s="3" t="s">
        <v>197</v>
      </c>
      <c r="G260" s="3">
        <v>522</v>
      </c>
      <c r="H260" s="11">
        <v>9.7853364792505033</v>
      </c>
      <c r="I260" s="15">
        <v>1.1220569382821286</v>
      </c>
      <c r="K260" s="3" t="s">
        <v>196</v>
      </c>
      <c r="L260" s="24">
        <f t="shared" si="12"/>
        <v>1559.5</v>
      </c>
      <c r="M260" s="11">
        <f t="shared" si="13"/>
        <v>-0.20828391363165366</v>
      </c>
      <c r="N260" s="15">
        <f t="shared" si="14"/>
        <v>-2.3883328991140873E-2</v>
      </c>
    </row>
    <row r="261" spans="1:14">
      <c r="A261" s="3" t="s">
        <v>500</v>
      </c>
      <c r="B261" s="3">
        <v>2178</v>
      </c>
      <c r="C261" s="11">
        <v>-9.3332748610008593</v>
      </c>
      <c r="D261" s="15">
        <v>-1.0702203073840859</v>
      </c>
      <c r="F261" s="3" t="s">
        <v>501</v>
      </c>
      <c r="G261" s="3">
        <v>441</v>
      </c>
      <c r="H261" s="11">
        <v>8.8797304371537678</v>
      </c>
      <c r="I261" s="15">
        <v>1.0182136473498693</v>
      </c>
      <c r="K261" s="3" t="s">
        <v>500</v>
      </c>
      <c r="L261" s="24">
        <f t="shared" si="12"/>
        <v>1309.5</v>
      </c>
      <c r="M261" s="11">
        <f t="shared" si="13"/>
        <v>-0.2267722119235458</v>
      </c>
      <c r="N261" s="15">
        <f t="shared" si="14"/>
        <v>-2.6003330017108306E-2</v>
      </c>
    </row>
    <row r="262" spans="1:14">
      <c r="A262" s="3" t="s">
        <v>330</v>
      </c>
      <c r="B262" s="3">
        <v>17</v>
      </c>
      <c r="C262" s="11">
        <v>-12.749572764800234</v>
      </c>
      <c r="D262" s="15">
        <v>-1.4619575536530447</v>
      </c>
      <c r="F262" s="3" t="s">
        <v>330</v>
      </c>
      <c r="G262" s="3">
        <v>562</v>
      </c>
      <c r="H262" s="11">
        <v>12.252759022727432</v>
      </c>
      <c r="I262" s="15">
        <v>1.4049893229224246</v>
      </c>
      <c r="K262" s="3" t="s">
        <v>330</v>
      </c>
      <c r="L262" s="24">
        <f t="shared" si="12"/>
        <v>289.5</v>
      </c>
      <c r="M262" s="11">
        <f t="shared" si="13"/>
        <v>-0.24840687103640136</v>
      </c>
      <c r="N262" s="15">
        <f t="shared" si="14"/>
        <v>-2.8484115365310037E-2</v>
      </c>
    </row>
    <row r="263" spans="1:14">
      <c r="A263" s="3" t="s">
        <v>139</v>
      </c>
      <c r="B263" s="3">
        <v>2344</v>
      </c>
      <c r="C263" s="11">
        <v>-9.3863635502083866</v>
      </c>
      <c r="D263" s="15">
        <v>-1.0763078376591995</v>
      </c>
      <c r="F263" s="3" t="s">
        <v>139</v>
      </c>
      <c r="G263" s="3">
        <v>514</v>
      </c>
      <c r="H263" s="11">
        <v>8.839581355411795</v>
      </c>
      <c r="I263" s="15">
        <v>1.0136098653716243</v>
      </c>
      <c r="K263" s="3" t="s">
        <v>139</v>
      </c>
      <c r="L263" s="24">
        <f t="shared" si="12"/>
        <v>1429</v>
      </c>
      <c r="M263" s="11">
        <f t="shared" si="13"/>
        <v>-0.27339109739829581</v>
      </c>
      <c r="N263" s="15">
        <f t="shared" si="14"/>
        <v>-3.1348986143787561E-2</v>
      </c>
    </row>
    <row r="264" spans="1:14">
      <c r="A264" s="3" t="s">
        <v>430</v>
      </c>
      <c r="B264" s="3">
        <v>575</v>
      </c>
      <c r="C264" s="11">
        <v>5.4909317035625236</v>
      </c>
      <c r="D264" s="15">
        <v>0.62962965337780008</v>
      </c>
      <c r="F264" s="3" t="s">
        <v>431</v>
      </c>
      <c r="G264" s="3">
        <v>2311</v>
      </c>
      <c r="H264" s="11">
        <v>-6.6531932321146598</v>
      </c>
      <c r="I264" s="15">
        <v>-0.76290290514340564</v>
      </c>
      <c r="K264" s="3" t="s">
        <v>430</v>
      </c>
      <c r="L264" s="24">
        <f t="shared" si="12"/>
        <v>1443</v>
      </c>
      <c r="M264" s="11">
        <f t="shared" si="13"/>
        <v>-0.58113076427606813</v>
      </c>
      <c r="N264" s="15">
        <f t="shared" si="14"/>
        <v>-6.663662588280278E-2</v>
      </c>
    </row>
    <row r="265" spans="1:14">
      <c r="A265" s="3" t="s">
        <v>481</v>
      </c>
      <c r="B265" s="3">
        <v>327</v>
      </c>
      <c r="C265" s="11">
        <v>-1.7677923071119324</v>
      </c>
      <c r="D265" s="15">
        <v>-0.20270775847542893</v>
      </c>
      <c r="F265" s="3" t="s">
        <v>481</v>
      </c>
      <c r="G265" s="3">
        <v>345</v>
      </c>
      <c r="H265" s="11">
        <v>0.55540504817257386</v>
      </c>
      <c r="I265" s="15">
        <v>6.3686730566743815E-2</v>
      </c>
      <c r="K265" s="3" t="s">
        <v>481</v>
      </c>
      <c r="L265" s="24">
        <f t="shared" si="12"/>
        <v>336</v>
      </c>
      <c r="M265" s="11">
        <f t="shared" si="13"/>
        <v>-0.60619362946967925</v>
      </c>
      <c r="N265" s="15">
        <f t="shared" si="14"/>
        <v>-6.9510513954342559E-2</v>
      </c>
    </row>
    <row r="266" spans="1:14">
      <c r="A266" s="3" t="s">
        <v>412</v>
      </c>
      <c r="B266" s="3">
        <v>2349</v>
      </c>
      <c r="C266" s="11">
        <v>-9.8028873453665284</v>
      </c>
      <c r="D266" s="15">
        <v>-1.1240694466041576</v>
      </c>
      <c r="F266" s="3" t="s">
        <v>412</v>
      </c>
      <c r="G266" s="3">
        <v>343</v>
      </c>
      <c r="H266" s="11">
        <v>8.2473579946470039</v>
      </c>
      <c r="I266" s="15">
        <v>0.94570128273187926</v>
      </c>
      <c r="K266" s="3" t="s">
        <v>412</v>
      </c>
      <c r="L266" s="24">
        <f t="shared" si="12"/>
        <v>1346</v>
      </c>
      <c r="M266" s="11">
        <f t="shared" si="13"/>
        <v>-0.77776467535976224</v>
      </c>
      <c r="N266" s="15">
        <f t="shared" si="14"/>
        <v>-8.9184081936139192E-2</v>
      </c>
    </row>
    <row r="267" spans="1:14">
      <c r="A267" s="3" t="s">
        <v>191</v>
      </c>
      <c r="B267" s="3">
        <v>390</v>
      </c>
      <c r="C267" s="11">
        <v>2.11828495271007</v>
      </c>
      <c r="D267" s="15">
        <v>0.24289776171590735</v>
      </c>
      <c r="F267" s="3" t="s">
        <v>191</v>
      </c>
      <c r="G267" s="3">
        <v>424</v>
      </c>
      <c r="H267" s="11">
        <v>-3.7631974463280216</v>
      </c>
      <c r="I267" s="15">
        <v>-0.4315152385134296</v>
      </c>
      <c r="K267" s="3" t="s">
        <v>191</v>
      </c>
      <c r="L267" s="24">
        <f t="shared" si="12"/>
        <v>407</v>
      </c>
      <c r="M267" s="11">
        <f t="shared" si="13"/>
        <v>-0.82245624680897578</v>
      </c>
      <c r="N267" s="15">
        <f t="shared" si="14"/>
        <v>-9.4308738398761124E-2</v>
      </c>
    </row>
    <row r="268" spans="1:14">
      <c r="A268" s="3" t="s">
        <v>495</v>
      </c>
      <c r="B268" s="3">
        <v>2496</v>
      </c>
      <c r="C268" s="11">
        <v>-14.966791697244716</v>
      </c>
      <c r="D268" s="15">
        <v>-1.7161997958197013</v>
      </c>
      <c r="F268" s="3" t="s">
        <v>495</v>
      </c>
      <c r="G268" s="3">
        <v>504</v>
      </c>
      <c r="H268" s="11">
        <v>13.222477209659729</v>
      </c>
      <c r="I268" s="15">
        <v>1.5161841726992298</v>
      </c>
      <c r="K268" s="3" t="s">
        <v>495</v>
      </c>
      <c r="L268" s="24">
        <f t="shared" si="12"/>
        <v>1500</v>
      </c>
      <c r="M268" s="11">
        <f t="shared" si="13"/>
        <v>-0.87215724379249338</v>
      </c>
      <c r="N268" s="15">
        <f t="shared" si="14"/>
        <v>-0.10000781156023575</v>
      </c>
    </row>
    <row r="269" spans="1:14">
      <c r="A269" s="3" t="s">
        <v>506</v>
      </c>
      <c r="B269" s="3">
        <v>398</v>
      </c>
      <c r="C269" s="11">
        <v>-4.4758681215389089</v>
      </c>
      <c r="D269" s="15">
        <v>-0.51323517502519223</v>
      </c>
      <c r="F269" s="3" t="s">
        <v>507</v>
      </c>
      <c r="G269" s="3">
        <v>494</v>
      </c>
      <c r="H269" s="11">
        <v>2.5748249100430627</v>
      </c>
      <c r="I269" s="15">
        <v>0.29524791112719745</v>
      </c>
      <c r="K269" s="3" t="s">
        <v>506</v>
      </c>
      <c r="L269" s="24">
        <f t="shared" si="12"/>
        <v>446</v>
      </c>
      <c r="M269" s="11">
        <f t="shared" si="13"/>
        <v>-0.9505216057479231</v>
      </c>
      <c r="N269" s="15">
        <f t="shared" si="14"/>
        <v>-0.10899363194899739</v>
      </c>
    </row>
    <row r="270" spans="1:14">
      <c r="A270" s="3" t="s">
        <v>502</v>
      </c>
      <c r="B270" s="3">
        <v>1910</v>
      </c>
      <c r="C270" s="11">
        <v>-10.21845056026703</v>
      </c>
      <c r="D270" s="15">
        <v>-1.1717209085199209</v>
      </c>
      <c r="F270" s="3" t="s">
        <v>503</v>
      </c>
      <c r="G270" s="3">
        <v>372</v>
      </c>
      <c r="H270" s="11">
        <v>8.2958922376801638</v>
      </c>
      <c r="I270" s="15">
        <v>0.95126656750824901</v>
      </c>
      <c r="K270" s="3" t="s">
        <v>502</v>
      </c>
      <c r="L270" s="24">
        <f t="shared" si="12"/>
        <v>1141</v>
      </c>
      <c r="M270" s="11">
        <f t="shared" si="13"/>
        <v>-0.96127916129343305</v>
      </c>
      <c r="N270" s="15">
        <f t="shared" si="14"/>
        <v>-0.11022717050583597</v>
      </c>
    </row>
    <row r="271" spans="1:14">
      <c r="A271" s="3" t="s">
        <v>462</v>
      </c>
      <c r="B271" s="3">
        <v>2640</v>
      </c>
      <c r="C271" s="11">
        <v>-6.8588437487308624</v>
      </c>
      <c r="D271" s="15">
        <v>-0.78648426992527243</v>
      </c>
      <c r="F271" s="3" t="s">
        <v>463</v>
      </c>
      <c r="G271" s="3">
        <v>312</v>
      </c>
      <c r="H271" s="11">
        <v>4.7433443998351379</v>
      </c>
      <c r="I271" s="15">
        <v>0.54390592554302752</v>
      </c>
      <c r="K271" s="3" t="s">
        <v>462</v>
      </c>
      <c r="L271" s="24">
        <f t="shared" si="12"/>
        <v>1476</v>
      </c>
      <c r="M271" s="11">
        <f t="shared" si="13"/>
        <v>-1.0577496744478623</v>
      </c>
      <c r="N271" s="15">
        <f t="shared" si="14"/>
        <v>-0.12128917219112245</v>
      </c>
    </row>
    <row r="272" spans="1:14">
      <c r="A272" s="3" t="s">
        <v>527</v>
      </c>
      <c r="B272" s="3">
        <v>322</v>
      </c>
      <c r="C272" s="11">
        <v>-0.90824958528558852</v>
      </c>
      <c r="D272" s="15">
        <v>-0.10414641857462399</v>
      </c>
      <c r="F272" s="3" t="s">
        <v>528</v>
      </c>
      <c r="G272" s="3">
        <v>467</v>
      </c>
      <c r="H272" s="11">
        <v>-1.7336442864283157</v>
      </c>
      <c r="I272" s="15">
        <v>-0.19879210124505145</v>
      </c>
      <c r="K272" s="3" t="s">
        <v>527</v>
      </c>
      <c r="L272" s="24">
        <f t="shared" si="12"/>
        <v>394.5</v>
      </c>
      <c r="M272" s="11">
        <f t="shared" si="13"/>
        <v>-1.3209469358569521</v>
      </c>
      <c r="N272" s="15">
        <f t="shared" si="14"/>
        <v>-0.15146925990983773</v>
      </c>
    </row>
    <row r="273" spans="1:14">
      <c r="A273" s="3" t="s">
        <v>334</v>
      </c>
      <c r="B273" s="3">
        <v>1831</v>
      </c>
      <c r="C273" s="11">
        <v>-8.5051429395745117</v>
      </c>
      <c r="D273" s="15">
        <v>-0.97526075538301704</v>
      </c>
      <c r="F273" s="3" t="s">
        <v>334</v>
      </c>
      <c r="G273" s="3">
        <v>427</v>
      </c>
      <c r="H273" s="11">
        <v>5.814077606686098</v>
      </c>
      <c r="I273" s="15">
        <v>0.66668388277973312</v>
      </c>
      <c r="K273" s="3" t="s">
        <v>334</v>
      </c>
      <c r="L273" s="24">
        <f t="shared" si="12"/>
        <v>1129</v>
      </c>
      <c r="M273" s="11">
        <f t="shared" si="13"/>
        <v>-1.3455326664442069</v>
      </c>
      <c r="N273" s="15">
        <f t="shared" si="14"/>
        <v>-0.15428843630164196</v>
      </c>
    </row>
    <row r="274" spans="1:14">
      <c r="A274" s="3" t="s">
        <v>323</v>
      </c>
      <c r="B274" s="3">
        <v>375</v>
      </c>
      <c r="C274" s="11">
        <v>-2.8383791119196786</v>
      </c>
      <c r="D274" s="15">
        <v>-0.32546892820271006</v>
      </c>
      <c r="F274" s="3" t="s">
        <v>324</v>
      </c>
      <c r="G274" s="3">
        <v>478</v>
      </c>
      <c r="H274" s="11">
        <v>0.1321001817728984</v>
      </c>
      <c r="I274" s="15">
        <v>1.5147555305933031E-2</v>
      </c>
      <c r="K274" s="3" t="s">
        <v>323</v>
      </c>
      <c r="L274" s="24">
        <f t="shared" si="12"/>
        <v>426.5</v>
      </c>
      <c r="M274" s="11">
        <f t="shared" si="13"/>
        <v>-1.3531394650733901</v>
      </c>
      <c r="N274" s="15">
        <f t="shared" si="14"/>
        <v>-0.15516068644838851</v>
      </c>
    </row>
    <row r="275" spans="1:14">
      <c r="A275" s="3" t="s">
        <v>349</v>
      </c>
      <c r="B275" s="3">
        <v>422</v>
      </c>
      <c r="C275" s="11">
        <v>-3.6444337214326197</v>
      </c>
      <c r="D275" s="15">
        <v>-0.41789693710727066</v>
      </c>
      <c r="F275" s="3" t="s">
        <v>349</v>
      </c>
      <c r="G275" s="3">
        <v>352</v>
      </c>
      <c r="H275" s="11">
        <v>0.58135583909287902</v>
      </c>
      <c r="I275" s="15">
        <v>6.6662434577309179E-2</v>
      </c>
      <c r="K275" s="3" t="s">
        <v>349</v>
      </c>
      <c r="L275" s="24">
        <f t="shared" si="12"/>
        <v>387</v>
      </c>
      <c r="M275" s="11">
        <f t="shared" si="13"/>
        <v>-1.5315389411698703</v>
      </c>
      <c r="N275" s="15">
        <f t="shared" si="14"/>
        <v>-0.17561725126498073</v>
      </c>
    </row>
    <row r="276" spans="1:14">
      <c r="A276" s="3" t="s">
        <v>344</v>
      </c>
      <c r="B276" s="3">
        <v>385</v>
      </c>
      <c r="C276" s="11">
        <v>10.040803196627394</v>
      </c>
      <c r="D276" s="15">
        <v>1.1513505863177098</v>
      </c>
      <c r="F276" s="3" t="s">
        <v>345</v>
      </c>
      <c r="G276" s="3">
        <v>2576</v>
      </c>
      <c r="H276" s="11">
        <v>-13.338741558816622</v>
      </c>
      <c r="I276" s="15">
        <v>-1.5295158777379858</v>
      </c>
      <c r="K276" s="3" t="s">
        <v>344</v>
      </c>
      <c r="L276" s="24">
        <f t="shared" si="12"/>
        <v>1480.5</v>
      </c>
      <c r="M276" s="11">
        <f t="shared" si="13"/>
        <v>-1.6489691810946141</v>
      </c>
      <c r="N276" s="15">
        <f t="shared" si="14"/>
        <v>-0.189082645710138</v>
      </c>
    </row>
    <row r="277" spans="1:14">
      <c r="A277" s="3" t="s">
        <v>480</v>
      </c>
      <c r="B277" s="3">
        <v>2206</v>
      </c>
      <c r="C277" s="11">
        <v>-11.04689896792928</v>
      </c>
      <c r="D277" s="15">
        <v>-1.2667167511051325</v>
      </c>
      <c r="F277" s="3" t="s">
        <v>480</v>
      </c>
      <c r="G277" s="3">
        <v>613</v>
      </c>
      <c r="H277" s="11">
        <v>7.640736683093067</v>
      </c>
      <c r="I277" s="15">
        <v>0.87614172767904841</v>
      </c>
      <c r="K277" s="3" t="s">
        <v>480</v>
      </c>
      <c r="L277" s="24">
        <f t="shared" si="12"/>
        <v>1409.5</v>
      </c>
      <c r="M277" s="11">
        <f t="shared" si="13"/>
        <v>-1.7030811424181067</v>
      </c>
      <c r="N277" s="15">
        <f t="shared" si="14"/>
        <v>-0.19528751171304204</v>
      </c>
    </row>
    <row r="278" spans="1:14">
      <c r="A278" s="3" t="s">
        <v>416</v>
      </c>
      <c r="B278" s="3">
        <v>552</v>
      </c>
      <c r="C278" s="11">
        <v>1.8991923851121157</v>
      </c>
      <c r="D278" s="15">
        <v>0.21777503485611927</v>
      </c>
      <c r="F278" s="3" t="s">
        <v>417</v>
      </c>
      <c r="G278" s="3">
        <v>632</v>
      </c>
      <c r="H278" s="11">
        <v>-5.547867741720367</v>
      </c>
      <c r="I278" s="15">
        <v>-0.63615834830707219</v>
      </c>
      <c r="K278" s="3" t="s">
        <v>416</v>
      </c>
      <c r="L278" s="24">
        <f t="shared" si="12"/>
        <v>592</v>
      </c>
      <c r="M278" s="11">
        <f t="shared" si="13"/>
        <v>-1.8243376783041256</v>
      </c>
      <c r="N278" s="15">
        <f t="shared" si="14"/>
        <v>-0.20919165672547646</v>
      </c>
    </row>
    <row r="279" spans="1:14">
      <c r="A279" s="3" t="s">
        <v>478</v>
      </c>
      <c r="B279" s="3">
        <v>393</v>
      </c>
      <c r="C279" s="11">
        <v>8.9673088545742559</v>
      </c>
      <c r="D279" s="15">
        <v>1.0282560174940949</v>
      </c>
      <c r="F279" s="3" t="s">
        <v>479</v>
      </c>
      <c r="G279" s="3">
        <v>2633</v>
      </c>
      <c r="H279" s="11">
        <v>-12.630883007188061</v>
      </c>
      <c r="I279" s="15">
        <v>-1.448347733866657</v>
      </c>
      <c r="K279" s="3" t="s">
        <v>478</v>
      </c>
      <c r="L279" s="24">
        <f t="shared" si="12"/>
        <v>1513</v>
      </c>
      <c r="M279" s="11">
        <f t="shared" si="13"/>
        <v>-1.8317870763069024</v>
      </c>
      <c r="N279" s="15">
        <f t="shared" si="14"/>
        <v>-0.21004585818628108</v>
      </c>
    </row>
    <row r="280" spans="1:14">
      <c r="A280" s="3" t="s">
        <v>109</v>
      </c>
      <c r="B280" s="3">
        <v>2182</v>
      </c>
      <c r="C280" s="11">
        <v>-5.2236438948060595</v>
      </c>
      <c r="D280" s="15">
        <v>-0.59898051413058351</v>
      </c>
      <c r="F280" s="3" t="s">
        <v>109</v>
      </c>
      <c r="G280" s="3">
        <v>396</v>
      </c>
      <c r="H280" s="11">
        <v>1.3284837147525508</v>
      </c>
      <c r="I280" s="15">
        <v>0.1523334810911979</v>
      </c>
      <c r="K280" s="3" t="s">
        <v>109</v>
      </c>
      <c r="L280" s="24">
        <f t="shared" si="12"/>
        <v>1289</v>
      </c>
      <c r="M280" s="11">
        <f t="shared" si="13"/>
        <v>-1.9475800900267544</v>
      </c>
      <c r="N280" s="15">
        <f t="shared" si="14"/>
        <v>-0.22332351651969279</v>
      </c>
    </row>
    <row r="281" spans="1:14">
      <c r="A281" s="3" t="s">
        <v>223</v>
      </c>
      <c r="B281" s="3">
        <v>2315</v>
      </c>
      <c r="C281" s="11">
        <v>-2.8992666378038194</v>
      </c>
      <c r="D281" s="15">
        <v>-0.33245072908589907</v>
      </c>
      <c r="F281" s="3" t="s">
        <v>224</v>
      </c>
      <c r="G281" s="3">
        <v>2021</v>
      </c>
      <c r="H281" s="11">
        <v>-1.3597090907466622</v>
      </c>
      <c r="I281" s="15">
        <v>-0.15591400689722973</v>
      </c>
      <c r="K281" s="3" t="s">
        <v>223</v>
      </c>
      <c r="L281" s="24">
        <f t="shared" si="12"/>
        <v>2168</v>
      </c>
      <c r="M281" s="11">
        <f t="shared" si="13"/>
        <v>-2.1294878642752408</v>
      </c>
      <c r="N281" s="15">
        <f t="shared" si="14"/>
        <v>-0.2441823679915644</v>
      </c>
    </row>
    <row r="282" spans="1:14">
      <c r="A282" s="3" t="s">
        <v>239</v>
      </c>
      <c r="B282" s="3">
        <v>2512</v>
      </c>
      <c r="C282" s="11">
        <v>-0.91790394518535834</v>
      </c>
      <c r="D282" s="15">
        <v>-0.10525345679790635</v>
      </c>
      <c r="F282" s="3" t="s">
        <v>240</v>
      </c>
      <c r="G282" s="3">
        <v>2381</v>
      </c>
      <c r="H282" s="11">
        <v>-3.6427333670696243</v>
      </c>
      <c r="I282" s="15">
        <v>-0.41770196226766415</v>
      </c>
      <c r="K282" s="3" t="s">
        <v>239</v>
      </c>
      <c r="L282" s="24">
        <f t="shared" si="12"/>
        <v>2446.5</v>
      </c>
      <c r="M282" s="11">
        <f t="shared" si="13"/>
        <v>-2.2803186561274913</v>
      </c>
      <c r="N282" s="15">
        <f t="shared" si="14"/>
        <v>-0.26147770953278526</v>
      </c>
    </row>
    <row r="283" spans="1:14">
      <c r="A283" s="3" t="s">
        <v>366</v>
      </c>
      <c r="B283" s="3">
        <v>1947</v>
      </c>
      <c r="C283" s="11">
        <v>-7.9760543405447208</v>
      </c>
      <c r="D283" s="15">
        <v>-0.91459165782401119</v>
      </c>
      <c r="F283" s="3" t="s">
        <v>367</v>
      </c>
      <c r="G283" s="3">
        <v>379</v>
      </c>
      <c r="H283" s="11">
        <v>3.333662074124959</v>
      </c>
      <c r="I283" s="15">
        <v>0.38226162872289959</v>
      </c>
      <c r="K283" s="3" t="s">
        <v>366</v>
      </c>
      <c r="L283" s="24">
        <f t="shared" si="12"/>
        <v>1163</v>
      </c>
      <c r="M283" s="11">
        <f t="shared" si="13"/>
        <v>-2.3211961332098809</v>
      </c>
      <c r="N283" s="15">
        <f t="shared" si="14"/>
        <v>-0.2661650145505558</v>
      </c>
    </row>
    <row r="284" spans="1:14">
      <c r="A284" s="3" t="s">
        <v>291</v>
      </c>
      <c r="B284" s="3">
        <v>2638</v>
      </c>
      <c r="C284" s="11">
        <v>-3.0001862540346593</v>
      </c>
      <c r="D284" s="15">
        <v>-0.34402289687396648</v>
      </c>
      <c r="F284" s="3" t="s">
        <v>292</v>
      </c>
      <c r="G284" s="3">
        <v>2273</v>
      </c>
      <c r="H284" s="11">
        <v>-1.9324641087797403</v>
      </c>
      <c r="I284" s="15">
        <v>-0.22159020957893302</v>
      </c>
      <c r="K284" s="3" t="s">
        <v>291</v>
      </c>
      <c r="L284" s="24">
        <f t="shared" si="12"/>
        <v>2455.5</v>
      </c>
      <c r="M284" s="11">
        <f t="shared" si="13"/>
        <v>-2.4663251814071998</v>
      </c>
      <c r="N284" s="15">
        <f t="shared" si="14"/>
        <v>-0.28280655322644976</v>
      </c>
    </row>
    <row r="285" spans="1:14">
      <c r="A285" s="3" t="s">
        <v>292</v>
      </c>
      <c r="B285" s="3">
        <v>2273</v>
      </c>
      <c r="C285" s="11">
        <v>-1.9324641087797403</v>
      </c>
      <c r="D285" s="15">
        <v>-0.22159020957893302</v>
      </c>
      <c r="F285" s="3" t="s">
        <v>291</v>
      </c>
      <c r="G285" s="3">
        <v>2638</v>
      </c>
      <c r="H285" s="11">
        <v>-3.0001862540346593</v>
      </c>
      <c r="I285" s="15">
        <v>-0.34402289687396648</v>
      </c>
      <c r="K285" s="3" t="s">
        <v>292</v>
      </c>
      <c r="L285" s="24">
        <f t="shared" si="12"/>
        <v>2455.5</v>
      </c>
      <c r="M285" s="11">
        <f t="shared" si="13"/>
        <v>-2.4663251814071998</v>
      </c>
      <c r="N285" s="15">
        <f t="shared" si="14"/>
        <v>-0.28280655322644976</v>
      </c>
    </row>
    <row r="286" spans="1:14">
      <c r="A286" s="3" t="s">
        <v>81</v>
      </c>
      <c r="B286" s="3">
        <v>2690</v>
      </c>
      <c r="C286" s="11">
        <v>-4.3801541633135059</v>
      </c>
      <c r="D286" s="15">
        <v>-0.50225992536004371</v>
      </c>
      <c r="F286" s="3" t="s">
        <v>81</v>
      </c>
      <c r="G286" s="3">
        <v>428</v>
      </c>
      <c r="H286" s="11">
        <v>-0.83939211958475823</v>
      </c>
      <c r="I286" s="15">
        <v>-9.6250727168817773E-2</v>
      </c>
      <c r="K286" s="3" t="s">
        <v>81</v>
      </c>
      <c r="L286" s="24">
        <f t="shared" si="12"/>
        <v>1559</v>
      </c>
      <c r="M286" s="11">
        <f t="shared" si="13"/>
        <v>-2.6097731414491321</v>
      </c>
      <c r="N286" s="15">
        <f t="shared" si="14"/>
        <v>-0.29925532626443074</v>
      </c>
    </row>
    <row r="287" spans="1:14">
      <c r="A287" s="3" t="s">
        <v>314</v>
      </c>
      <c r="B287" s="3">
        <v>382</v>
      </c>
      <c r="C287" s="11">
        <v>2.5964999157879731</v>
      </c>
      <c r="D287" s="15">
        <v>0.29773332290991467</v>
      </c>
      <c r="F287" s="3" t="s">
        <v>314</v>
      </c>
      <c r="G287" s="3">
        <v>2319</v>
      </c>
      <c r="H287" s="11">
        <v>-7.8857243662246503</v>
      </c>
      <c r="I287" s="15">
        <v>-0.90423377440982278</v>
      </c>
      <c r="K287" s="3" t="s">
        <v>314</v>
      </c>
      <c r="L287" s="24">
        <f t="shared" si="12"/>
        <v>1350.5</v>
      </c>
      <c r="M287" s="11">
        <f t="shared" si="13"/>
        <v>-2.6446122252183386</v>
      </c>
      <c r="N287" s="15">
        <f t="shared" si="14"/>
        <v>-0.30325022574995408</v>
      </c>
    </row>
    <row r="288" spans="1:14">
      <c r="A288" s="3" t="s">
        <v>128</v>
      </c>
      <c r="B288" s="3">
        <v>500</v>
      </c>
      <c r="C288" s="11">
        <v>9.8443871159599325</v>
      </c>
      <c r="D288" s="15">
        <v>1.1288281082638958</v>
      </c>
      <c r="F288" s="3" t="s">
        <v>128</v>
      </c>
      <c r="G288" s="3">
        <v>1954</v>
      </c>
      <c r="H288" s="11">
        <v>-15.234366200659238</v>
      </c>
      <c r="I288" s="15">
        <v>-1.7468818095348448</v>
      </c>
      <c r="K288" s="3" t="s">
        <v>128</v>
      </c>
      <c r="L288" s="24">
        <f t="shared" si="12"/>
        <v>1227</v>
      </c>
      <c r="M288" s="11">
        <f t="shared" si="13"/>
        <v>-2.6949895423496528</v>
      </c>
      <c r="N288" s="15">
        <f t="shared" si="14"/>
        <v>-0.30902685063547453</v>
      </c>
    </row>
    <row r="289" spans="1:14">
      <c r="A289" s="3" t="s">
        <v>380</v>
      </c>
      <c r="B289" s="3">
        <v>2744</v>
      </c>
      <c r="C289" s="11">
        <v>-7.0900786609464461</v>
      </c>
      <c r="D289" s="15">
        <v>-0.81299932519953189</v>
      </c>
      <c r="F289" s="3" t="s">
        <v>381</v>
      </c>
      <c r="G289" s="3">
        <v>288</v>
      </c>
      <c r="H289" s="11">
        <v>1.6051565235087395</v>
      </c>
      <c r="I289" s="15">
        <v>0.18405877182158514</v>
      </c>
      <c r="K289" s="3" t="s">
        <v>380</v>
      </c>
      <c r="L289" s="24">
        <f t="shared" si="12"/>
        <v>1516</v>
      </c>
      <c r="M289" s="11">
        <f t="shared" si="13"/>
        <v>-2.7424610687188533</v>
      </c>
      <c r="N289" s="15">
        <f t="shared" si="14"/>
        <v>-0.31447027668897337</v>
      </c>
    </row>
    <row r="290" spans="1:14">
      <c r="A290" s="3" t="s">
        <v>368</v>
      </c>
      <c r="B290" s="3">
        <v>578</v>
      </c>
      <c r="C290" s="11">
        <v>-6.6042888865084421</v>
      </c>
      <c r="D290" s="15">
        <v>-0.75729518174871591</v>
      </c>
      <c r="F290" s="3" t="s">
        <v>368</v>
      </c>
      <c r="G290" s="3">
        <v>448</v>
      </c>
      <c r="H290" s="11">
        <v>1.0327242850499232</v>
      </c>
      <c r="I290" s="15">
        <v>0.11841958136338629</v>
      </c>
      <c r="K290" s="3" t="s">
        <v>368</v>
      </c>
      <c r="L290" s="24">
        <f t="shared" si="12"/>
        <v>513</v>
      </c>
      <c r="M290" s="11">
        <f t="shared" si="13"/>
        <v>-2.7857823007292595</v>
      </c>
      <c r="N290" s="15">
        <f t="shared" si="14"/>
        <v>-0.31943780019266482</v>
      </c>
    </row>
    <row r="291" spans="1:14">
      <c r="A291" s="3" t="s">
        <v>531</v>
      </c>
      <c r="B291" s="3">
        <v>460</v>
      </c>
      <c r="C291" s="11">
        <v>5.7423096731081955</v>
      </c>
      <c r="D291" s="15">
        <v>0.65845445623032284</v>
      </c>
      <c r="F291" s="3" t="s">
        <v>532</v>
      </c>
      <c r="G291" s="3">
        <v>2659</v>
      </c>
      <c r="H291" s="11">
        <v>-11.913626291341473</v>
      </c>
      <c r="I291" s="15">
        <v>-1.3661019290083698</v>
      </c>
      <c r="K291" s="3" t="s">
        <v>531</v>
      </c>
      <c r="L291" s="24">
        <f t="shared" si="12"/>
        <v>1559.5</v>
      </c>
      <c r="M291" s="11">
        <f t="shared" si="13"/>
        <v>-3.0856583091166385</v>
      </c>
      <c r="N291" s="15">
        <f t="shared" si="14"/>
        <v>-0.35382373638902348</v>
      </c>
    </row>
    <row r="292" spans="1:14">
      <c r="A292" s="3" t="s">
        <v>525</v>
      </c>
      <c r="B292" s="3">
        <v>442</v>
      </c>
      <c r="C292" s="11">
        <v>4.1910325992820532</v>
      </c>
      <c r="D292" s="15">
        <v>0.48057388895749037</v>
      </c>
      <c r="F292" s="3" t="s">
        <v>526</v>
      </c>
      <c r="G292" s="3">
        <v>2605</v>
      </c>
      <c r="H292" s="11">
        <v>-10.451597508946108</v>
      </c>
      <c r="I292" s="15">
        <v>-1.1984552116232827</v>
      </c>
      <c r="K292" s="3" t="s">
        <v>525</v>
      </c>
      <c r="L292" s="24">
        <f t="shared" si="12"/>
        <v>1523.5</v>
      </c>
      <c r="M292" s="11">
        <f t="shared" si="13"/>
        <v>-3.1302824548320274</v>
      </c>
      <c r="N292" s="15">
        <f t="shared" si="14"/>
        <v>-0.35894066133289615</v>
      </c>
    </row>
    <row r="293" spans="1:14">
      <c r="A293" s="3" t="s">
        <v>125</v>
      </c>
      <c r="B293" s="3">
        <v>2196</v>
      </c>
      <c r="C293" s="11">
        <v>-7.197855437551425</v>
      </c>
      <c r="D293" s="15">
        <v>-0.82535778422970751</v>
      </c>
      <c r="F293" s="3" t="s">
        <v>125</v>
      </c>
      <c r="G293" s="3">
        <v>641</v>
      </c>
      <c r="H293" s="11">
        <v>0.91614656495877966</v>
      </c>
      <c r="I293" s="15">
        <v>0.10505194296334239</v>
      </c>
      <c r="K293" s="3" t="s">
        <v>125</v>
      </c>
      <c r="L293" s="24">
        <f t="shared" si="12"/>
        <v>1418.5</v>
      </c>
      <c r="M293" s="11">
        <f t="shared" si="13"/>
        <v>-3.1408544362963227</v>
      </c>
      <c r="N293" s="15">
        <f t="shared" si="14"/>
        <v>-0.36015292063318255</v>
      </c>
    </row>
    <row r="294" spans="1:14">
      <c r="A294" s="3" t="s">
        <v>356</v>
      </c>
      <c r="B294" s="3">
        <v>389</v>
      </c>
      <c r="C294" s="11">
        <v>3.3657743628218384</v>
      </c>
      <c r="D294" s="15">
        <v>0.38594385430736028</v>
      </c>
      <c r="F294" s="3" t="s">
        <v>356</v>
      </c>
      <c r="G294" s="3">
        <v>1840</v>
      </c>
      <c r="H294" s="11">
        <v>-9.6875724185728558</v>
      </c>
      <c r="I294" s="15">
        <v>-1.11084660915031</v>
      </c>
      <c r="K294" s="3" t="s">
        <v>356</v>
      </c>
      <c r="L294" s="24">
        <f t="shared" si="12"/>
        <v>1114.5</v>
      </c>
      <c r="M294" s="11">
        <f t="shared" si="13"/>
        <v>-3.1608990278755087</v>
      </c>
      <c r="N294" s="15">
        <f t="shared" si="14"/>
        <v>-0.36245137742147482</v>
      </c>
    </row>
    <row r="295" spans="1:14">
      <c r="A295" s="3" t="s">
        <v>154</v>
      </c>
      <c r="B295" s="3">
        <v>2488</v>
      </c>
      <c r="C295" s="11">
        <v>-3.7004338228320961</v>
      </c>
      <c r="D295" s="15">
        <v>-0.42431831080791199</v>
      </c>
      <c r="F295" s="3" t="s">
        <v>154</v>
      </c>
      <c r="G295" s="3">
        <v>2410</v>
      </c>
      <c r="H295" s="11">
        <v>-2.6604186136751196</v>
      </c>
      <c r="I295" s="15">
        <v>-0.3050626997384287</v>
      </c>
      <c r="K295" s="3" t="s">
        <v>154</v>
      </c>
      <c r="L295" s="24">
        <f t="shared" si="12"/>
        <v>2449</v>
      </c>
      <c r="M295" s="11">
        <f t="shared" si="13"/>
        <v>-3.1804262182536078</v>
      </c>
      <c r="N295" s="15">
        <f t="shared" si="14"/>
        <v>-0.36469050527317037</v>
      </c>
    </row>
    <row r="296" spans="1:14">
      <c r="A296" s="3" t="s">
        <v>378</v>
      </c>
      <c r="B296" s="3">
        <v>2638</v>
      </c>
      <c r="C296" s="11">
        <v>-14.456584775251912</v>
      </c>
      <c r="D296" s="15">
        <v>-1.6576958069179886</v>
      </c>
      <c r="F296" s="3" t="s">
        <v>378</v>
      </c>
      <c r="G296" s="3">
        <v>593</v>
      </c>
      <c r="H296" s="11">
        <v>8.0858058003120306</v>
      </c>
      <c r="I296" s="15">
        <v>0.92717654820357376</v>
      </c>
      <c r="K296" s="3" t="s">
        <v>378</v>
      </c>
      <c r="L296" s="24">
        <f t="shared" si="12"/>
        <v>1615.5</v>
      </c>
      <c r="M296" s="11">
        <f t="shared" si="13"/>
        <v>-3.1853894874699407</v>
      </c>
      <c r="N296" s="15">
        <f t="shared" si="14"/>
        <v>-0.3652596293572074</v>
      </c>
    </row>
    <row r="297" spans="1:14">
      <c r="A297" s="3" t="s">
        <v>284</v>
      </c>
      <c r="B297" s="3">
        <v>2258</v>
      </c>
      <c r="C297" s="11">
        <v>-15.802169894659912</v>
      </c>
      <c r="D297" s="15">
        <v>-1.8119902578530653</v>
      </c>
      <c r="F297" s="3" t="s">
        <v>284</v>
      </c>
      <c r="G297" s="3">
        <v>209</v>
      </c>
      <c r="H297" s="11">
        <v>9.3809906490045591</v>
      </c>
      <c r="I297" s="15">
        <v>1.0756917422303665</v>
      </c>
      <c r="K297" s="3" t="s">
        <v>284</v>
      </c>
      <c r="L297" s="24">
        <f t="shared" si="12"/>
        <v>1233.5</v>
      </c>
      <c r="M297" s="11">
        <f t="shared" si="13"/>
        <v>-3.2105896228276762</v>
      </c>
      <c r="N297" s="15">
        <f t="shared" si="14"/>
        <v>-0.36814925781134944</v>
      </c>
    </row>
    <row r="298" spans="1:14">
      <c r="A298" s="3" t="s">
        <v>396</v>
      </c>
      <c r="B298" s="3">
        <v>2189</v>
      </c>
      <c r="C298" s="11">
        <v>-12.296918559094337</v>
      </c>
      <c r="D298" s="15">
        <v>-1.4100529724225594</v>
      </c>
      <c r="F298" s="3" t="s">
        <v>396</v>
      </c>
      <c r="G298" s="3">
        <v>434</v>
      </c>
      <c r="H298" s="11">
        <v>5.8066444973914173</v>
      </c>
      <c r="I298" s="15">
        <v>0.66583154909914977</v>
      </c>
      <c r="K298" s="3" t="s">
        <v>396</v>
      </c>
      <c r="L298" s="24">
        <f t="shared" si="12"/>
        <v>1311.5</v>
      </c>
      <c r="M298" s="11">
        <f t="shared" si="13"/>
        <v>-3.2451370308514598</v>
      </c>
      <c r="N298" s="15">
        <f t="shared" si="14"/>
        <v>-0.37211071166170484</v>
      </c>
    </row>
    <row r="299" spans="1:14">
      <c r="A299" s="3" t="s">
        <v>491</v>
      </c>
      <c r="B299" s="3">
        <v>327</v>
      </c>
      <c r="C299" s="11">
        <v>-6.2618345167532397</v>
      </c>
      <c r="D299" s="15">
        <v>-0.71802690493026877</v>
      </c>
      <c r="F299" s="3" t="s">
        <v>492</v>
      </c>
      <c r="G299" s="3">
        <v>556</v>
      </c>
      <c r="H299" s="11">
        <v>-0.42794773792410012</v>
      </c>
      <c r="I299" s="15">
        <v>-4.9071560245075752E-2</v>
      </c>
      <c r="K299" s="3" t="s">
        <v>491</v>
      </c>
      <c r="L299" s="24">
        <f t="shared" si="12"/>
        <v>441.5</v>
      </c>
      <c r="M299" s="11">
        <f t="shared" si="13"/>
        <v>-3.3448911273386699</v>
      </c>
      <c r="N299" s="15">
        <f t="shared" si="14"/>
        <v>-0.38354923258767226</v>
      </c>
    </row>
    <row r="300" spans="1:14">
      <c r="A300" s="3" t="s">
        <v>67</v>
      </c>
      <c r="B300" s="3">
        <v>1981</v>
      </c>
      <c r="C300" s="11">
        <v>-1.1146113440194085</v>
      </c>
      <c r="D300" s="15">
        <v>-0.12780933948433201</v>
      </c>
      <c r="F300" s="3" t="s">
        <v>67</v>
      </c>
      <c r="G300" s="3">
        <v>1633</v>
      </c>
      <c r="H300" s="11">
        <v>-5.5993584128588054</v>
      </c>
      <c r="I300" s="15">
        <v>-0.64206263835680111</v>
      </c>
      <c r="K300" s="3" t="s">
        <v>67</v>
      </c>
      <c r="L300" s="24">
        <f t="shared" si="12"/>
        <v>1807</v>
      </c>
      <c r="M300" s="11">
        <f t="shared" si="13"/>
        <v>-3.356984878439107</v>
      </c>
      <c r="N300" s="15">
        <f t="shared" si="14"/>
        <v>-0.38493598892056657</v>
      </c>
    </row>
    <row r="301" spans="1:14">
      <c r="A301" s="3" t="s">
        <v>427</v>
      </c>
      <c r="B301" s="3">
        <v>2614</v>
      </c>
      <c r="C301" s="11">
        <v>-0.65344094167561195</v>
      </c>
      <c r="D301" s="15">
        <v>-7.4928230002049609E-2</v>
      </c>
      <c r="F301" s="3" t="s">
        <v>428</v>
      </c>
      <c r="G301" s="3">
        <v>2555</v>
      </c>
      <c r="H301" s="11">
        <v>-6.0993939863110995</v>
      </c>
      <c r="I301" s="15">
        <v>-0.69940030740576609</v>
      </c>
      <c r="K301" s="3" t="s">
        <v>427</v>
      </c>
      <c r="L301" s="24">
        <f t="shared" si="12"/>
        <v>2584.5</v>
      </c>
      <c r="M301" s="11">
        <f t="shared" si="13"/>
        <v>-3.3764174639933557</v>
      </c>
      <c r="N301" s="15">
        <f t="shared" si="14"/>
        <v>-0.38716426870390785</v>
      </c>
    </row>
    <row r="302" spans="1:14">
      <c r="A302" s="3" t="s">
        <v>482</v>
      </c>
      <c r="B302" s="3">
        <v>389</v>
      </c>
      <c r="C302" s="11">
        <v>2.3092837993809923</v>
      </c>
      <c r="D302" s="15">
        <v>0.264799060824572</v>
      </c>
      <c r="F302" s="3" t="s">
        <v>483</v>
      </c>
      <c r="G302" s="3">
        <v>2535</v>
      </c>
      <c r="H302" s="11">
        <v>-9.7253018225274701</v>
      </c>
      <c r="I302" s="15">
        <v>-1.115172933500453</v>
      </c>
      <c r="K302" s="3" t="s">
        <v>482</v>
      </c>
      <c r="L302" s="24">
        <f t="shared" si="12"/>
        <v>1462</v>
      </c>
      <c r="M302" s="11">
        <f t="shared" si="13"/>
        <v>-3.7080090115732389</v>
      </c>
      <c r="N302" s="15">
        <f t="shared" si="14"/>
        <v>-0.42518693633794047</v>
      </c>
    </row>
    <row r="303" spans="1:14">
      <c r="A303" s="3" t="s">
        <v>470</v>
      </c>
      <c r="B303" s="3">
        <v>357</v>
      </c>
      <c r="C303" s="11">
        <v>4.3902892507678786</v>
      </c>
      <c r="D303" s="15">
        <v>0.50342208725630444</v>
      </c>
      <c r="F303" s="3" t="s">
        <v>471</v>
      </c>
      <c r="G303" s="3">
        <v>2802</v>
      </c>
      <c r="H303" s="11">
        <v>-11.955984904971544</v>
      </c>
      <c r="I303" s="15">
        <v>-1.3709590717770845</v>
      </c>
      <c r="K303" s="3" t="s">
        <v>470</v>
      </c>
      <c r="L303" s="24">
        <f t="shared" si="12"/>
        <v>1579.5</v>
      </c>
      <c r="M303" s="11">
        <f t="shared" si="13"/>
        <v>-3.7828478271018326</v>
      </c>
      <c r="N303" s="15">
        <f t="shared" si="14"/>
        <v>-0.43376849226039005</v>
      </c>
    </row>
    <row r="304" spans="1:14">
      <c r="A304" s="3" t="s">
        <v>343</v>
      </c>
      <c r="B304" s="3">
        <v>416</v>
      </c>
      <c r="C304" s="11">
        <v>7.7452502080285655</v>
      </c>
      <c r="D304" s="15">
        <v>0.888125998843036</v>
      </c>
      <c r="F304" s="3" t="s">
        <v>343</v>
      </c>
      <c r="G304" s="3">
        <v>2177</v>
      </c>
      <c r="H304" s="11">
        <v>-15.614135434972809</v>
      </c>
      <c r="I304" s="15">
        <v>-1.7904288766399172</v>
      </c>
      <c r="K304" s="3" t="s">
        <v>343</v>
      </c>
      <c r="L304" s="24">
        <f t="shared" si="12"/>
        <v>1296.5</v>
      </c>
      <c r="M304" s="11">
        <f t="shared" si="13"/>
        <v>-3.9344426134721218</v>
      </c>
      <c r="N304" s="15">
        <f t="shared" si="14"/>
        <v>-0.45115143889844062</v>
      </c>
    </row>
    <row r="305" spans="1:14">
      <c r="A305" s="3" t="s">
        <v>516</v>
      </c>
      <c r="B305" s="3">
        <v>1759</v>
      </c>
      <c r="C305" s="11">
        <v>-15.568389193144966</v>
      </c>
      <c r="D305" s="15">
        <v>-1.7851832840992716</v>
      </c>
      <c r="F305" s="3" t="s">
        <v>390</v>
      </c>
      <c r="G305" s="3">
        <v>379</v>
      </c>
      <c r="H305" s="11">
        <v>7.6935750497249416</v>
      </c>
      <c r="I305" s="15">
        <v>0.8822005541703507</v>
      </c>
      <c r="K305" s="3" t="s">
        <v>516</v>
      </c>
      <c r="L305" s="24">
        <f t="shared" si="12"/>
        <v>1069</v>
      </c>
      <c r="M305" s="11">
        <f t="shared" si="13"/>
        <v>-3.9374070717100125</v>
      </c>
      <c r="N305" s="15">
        <f t="shared" si="14"/>
        <v>-0.45149136496446046</v>
      </c>
    </row>
    <row r="306" spans="1:14">
      <c r="A306" s="3" t="s">
        <v>362</v>
      </c>
      <c r="B306" s="3">
        <v>2517</v>
      </c>
      <c r="C306" s="11">
        <v>-8.2591438013115948</v>
      </c>
      <c r="D306" s="15">
        <v>-0.94705272794475448</v>
      </c>
      <c r="F306" s="3" t="s">
        <v>362</v>
      </c>
      <c r="G306" s="3">
        <v>744</v>
      </c>
      <c r="H306" s="11">
        <v>0.30360453461477732</v>
      </c>
      <c r="I306" s="15">
        <v>3.4813475783974278E-2</v>
      </c>
      <c r="K306" s="3" t="s">
        <v>362</v>
      </c>
      <c r="L306" s="24">
        <f t="shared" si="12"/>
        <v>1630.5</v>
      </c>
      <c r="M306" s="11">
        <f t="shared" si="13"/>
        <v>-3.9777696333484087</v>
      </c>
      <c r="N306" s="15">
        <f t="shared" si="14"/>
        <v>-0.45611962608039008</v>
      </c>
    </row>
    <row r="307" spans="1:14">
      <c r="A307" s="3" t="s">
        <v>508</v>
      </c>
      <c r="B307" s="3">
        <v>2699</v>
      </c>
      <c r="C307" s="11">
        <v>-13.29396631766339</v>
      </c>
      <c r="D307" s="15">
        <v>-1.5243816271063624</v>
      </c>
      <c r="F307" s="3" t="s">
        <v>509</v>
      </c>
      <c r="G307" s="3">
        <v>683</v>
      </c>
      <c r="H307" s="11">
        <v>5.1576823601574802</v>
      </c>
      <c r="I307" s="15">
        <v>0.59141689097167449</v>
      </c>
      <c r="K307" s="3" t="s">
        <v>508</v>
      </c>
      <c r="L307" s="24">
        <f t="shared" si="12"/>
        <v>1691</v>
      </c>
      <c r="M307" s="11">
        <f t="shared" si="13"/>
        <v>-4.0681419787529549</v>
      </c>
      <c r="N307" s="15">
        <f t="shared" si="14"/>
        <v>-0.46648236806734394</v>
      </c>
    </row>
    <row r="308" spans="1:14">
      <c r="A308" s="3" t="s">
        <v>290</v>
      </c>
      <c r="B308" s="3">
        <v>2431</v>
      </c>
      <c r="C308" s="11">
        <v>-10.708131414351854</v>
      </c>
      <c r="D308" s="15">
        <v>-1.227871231100538</v>
      </c>
      <c r="F308" s="3" t="s">
        <v>290</v>
      </c>
      <c r="G308" s="3">
        <v>408</v>
      </c>
      <c r="H308" s="11">
        <v>2.4979608775985724</v>
      </c>
      <c r="I308" s="15">
        <v>0.28643412929235057</v>
      </c>
      <c r="K308" s="3" t="s">
        <v>290</v>
      </c>
      <c r="L308" s="24">
        <f t="shared" si="12"/>
        <v>1419.5</v>
      </c>
      <c r="M308" s="11">
        <f t="shared" si="13"/>
        <v>-4.1050852683766408</v>
      </c>
      <c r="N308" s="15">
        <f t="shared" si="14"/>
        <v>-0.4707185509040937</v>
      </c>
    </row>
    <row r="309" spans="1:14">
      <c r="A309" s="3" t="s">
        <v>55</v>
      </c>
      <c r="B309" s="3">
        <v>2698</v>
      </c>
      <c r="C309" s="11">
        <v>-14.628252912428209</v>
      </c>
      <c r="D309" s="15">
        <v>-1.6773805080837667</v>
      </c>
      <c r="F309" s="3" t="s">
        <v>55</v>
      </c>
      <c r="G309" s="3">
        <v>495</v>
      </c>
      <c r="H309" s="11">
        <v>6.3327114358789487</v>
      </c>
      <c r="I309" s="15">
        <v>0.72615416136521094</v>
      </c>
      <c r="K309" s="3" t="s">
        <v>55</v>
      </c>
      <c r="L309" s="24">
        <f t="shared" si="12"/>
        <v>1596.5</v>
      </c>
      <c r="M309" s="11">
        <f t="shared" si="13"/>
        <v>-4.1477707382746303</v>
      </c>
      <c r="N309" s="15">
        <f t="shared" si="14"/>
        <v>-0.47561317335927789</v>
      </c>
    </row>
    <row r="310" spans="1:14">
      <c r="A310" s="3" t="s">
        <v>498</v>
      </c>
      <c r="B310" s="3">
        <v>2544</v>
      </c>
      <c r="C310" s="11">
        <v>-6.7695519652315426</v>
      </c>
      <c r="D310" s="15">
        <v>-0.77624543292467996</v>
      </c>
      <c r="F310" s="3" t="s">
        <v>498</v>
      </c>
      <c r="G310" s="3">
        <v>422</v>
      </c>
      <c r="H310" s="11">
        <v>-1.5489929293773343</v>
      </c>
      <c r="I310" s="15">
        <v>-0.17761865087044218</v>
      </c>
      <c r="K310" s="3" t="s">
        <v>498</v>
      </c>
      <c r="L310" s="24">
        <f t="shared" si="12"/>
        <v>1483</v>
      </c>
      <c r="M310" s="11">
        <f t="shared" si="13"/>
        <v>-4.1592724473044385</v>
      </c>
      <c r="N310" s="15">
        <f t="shared" si="14"/>
        <v>-0.47693204189756105</v>
      </c>
    </row>
    <row r="311" spans="1:14">
      <c r="A311" s="3" t="s">
        <v>450</v>
      </c>
      <c r="B311" s="3">
        <v>482</v>
      </c>
      <c r="C311" s="11">
        <v>5.441190682916158</v>
      </c>
      <c r="D311" s="15">
        <v>0.62392599081577815</v>
      </c>
      <c r="F311" s="3" t="s">
        <v>451</v>
      </c>
      <c r="G311" s="3">
        <v>3048</v>
      </c>
      <c r="H311" s="11">
        <v>-13.91764633863778</v>
      </c>
      <c r="I311" s="15">
        <v>-1.5958972562608806</v>
      </c>
      <c r="K311" s="3" t="s">
        <v>450</v>
      </c>
      <c r="L311" s="24">
        <f t="shared" si="12"/>
        <v>1765</v>
      </c>
      <c r="M311" s="11">
        <f t="shared" si="13"/>
        <v>-4.2382278278608112</v>
      </c>
      <c r="N311" s="15">
        <f t="shared" si="14"/>
        <v>-0.48598563272255124</v>
      </c>
    </row>
    <row r="312" spans="1:14">
      <c r="A312" s="3" t="s">
        <v>487</v>
      </c>
      <c r="B312" s="3">
        <v>2063</v>
      </c>
      <c r="C312" s="11">
        <v>-10.341972569414864</v>
      </c>
      <c r="D312" s="15">
        <v>-1.185884828962388</v>
      </c>
      <c r="F312" s="3" t="s">
        <v>487</v>
      </c>
      <c r="G312" s="3">
        <v>533</v>
      </c>
      <c r="H312" s="11">
        <v>1.126264693185675</v>
      </c>
      <c r="I312" s="15">
        <v>0.12914559616941998</v>
      </c>
      <c r="K312" s="3" t="s">
        <v>487</v>
      </c>
      <c r="L312" s="24">
        <f t="shared" si="12"/>
        <v>1298</v>
      </c>
      <c r="M312" s="11">
        <f t="shared" si="13"/>
        <v>-4.6078539381145944</v>
      </c>
      <c r="N312" s="15">
        <f t="shared" si="14"/>
        <v>-0.52836961639648405</v>
      </c>
    </row>
    <row r="313" spans="1:14">
      <c r="A313" s="3" t="s">
        <v>150</v>
      </c>
      <c r="B313" s="3">
        <v>518</v>
      </c>
      <c r="C313" s="11">
        <v>3.1556308084616944</v>
      </c>
      <c r="D313" s="15">
        <v>0.36184728555828771</v>
      </c>
      <c r="F313" s="3" t="s">
        <v>150</v>
      </c>
      <c r="G313" s="3">
        <v>2370</v>
      </c>
      <c r="H313" s="11">
        <v>-12.387198171111791</v>
      </c>
      <c r="I313" s="15">
        <v>-1.4204050809335345</v>
      </c>
      <c r="K313" s="3" t="s">
        <v>150</v>
      </c>
      <c r="L313" s="24">
        <f t="shared" si="12"/>
        <v>1444</v>
      </c>
      <c r="M313" s="11">
        <f t="shared" si="13"/>
        <v>-4.6157836813250483</v>
      </c>
      <c r="N313" s="15">
        <f t="shared" si="14"/>
        <v>-0.52927889768762337</v>
      </c>
    </row>
    <row r="314" spans="1:14">
      <c r="A314" s="3" t="s">
        <v>521</v>
      </c>
      <c r="B314" s="3">
        <v>419</v>
      </c>
      <c r="C314" s="11">
        <v>1.4533550233030041</v>
      </c>
      <c r="D314" s="15">
        <v>0.16665212189098128</v>
      </c>
      <c r="F314" s="3" t="s">
        <v>522</v>
      </c>
      <c r="G314" s="3">
        <v>2672</v>
      </c>
      <c r="H314" s="11">
        <v>-10.968080978997946</v>
      </c>
      <c r="I314" s="15">
        <v>-1.2576789145903251</v>
      </c>
      <c r="K314" s="3" t="s">
        <v>521</v>
      </c>
      <c r="L314" s="24">
        <f t="shared" si="12"/>
        <v>1545.5</v>
      </c>
      <c r="M314" s="11">
        <f t="shared" si="13"/>
        <v>-4.7573629778474711</v>
      </c>
      <c r="N314" s="15">
        <f t="shared" si="14"/>
        <v>-0.54551339634967189</v>
      </c>
    </row>
    <row r="315" spans="1:14">
      <c r="A315" s="3" t="s">
        <v>352</v>
      </c>
      <c r="B315" s="3">
        <v>368</v>
      </c>
      <c r="C315" s="11">
        <v>1.7241871765398002</v>
      </c>
      <c r="D315" s="15">
        <v>0.19770768112429152</v>
      </c>
      <c r="F315" s="3" t="s">
        <v>352</v>
      </c>
      <c r="G315" s="3">
        <v>2589</v>
      </c>
      <c r="H315" s="11">
        <v>-11.47553082858046</v>
      </c>
      <c r="I315" s="15">
        <v>-1.3158667577740164</v>
      </c>
      <c r="K315" s="3" t="s">
        <v>352</v>
      </c>
      <c r="L315" s="24">
        <f t="shared" si="12"/>
        <v>1478.5</v>
      </c>
      <c r="M315" s="11">
        <f t="shared" si="13"/>
        <v>-4.87567182602033</v>
      </c>
      <c r="N315" s="15">
        <f t="shared" si="14"/>
        <v>-0.55907953832486246</v>
      </c>
    </row>
    <row r="316" spans="1:14">
      <c r="A316" s="3" t="s">
        <v>493</v>
      </c>
      <c r="B316" s="3">
        <v>3292</v>
      </c>
      <c r="C316" s="11">
        <v>-13.291590364004506</v>
      </c>
      <c r="D316" s="15">
        <v>-1.5241091832007654</v>
      </c>
      <c r="F316" s="3" t="s">
        <v>494</v>
      </c>
      <c r="G316" s="3">
        <v>810</v>
      </c>
      <c r="H316" s="11">
        <v>3.297877139157336</v>
      </c>
      <c r="I316" s="15">
        <v>0.37815827114786488</v>
      </c>
      <c r="K316" s="3" t="s">
        <v>493</v>
      </c>
      <c r="L316" s="24">
        <f t="shared" si="12"/>
        <v>2051</v>
      </c>
      <c r="M316" s="11">
        <f t="shared" si="13"/>
        <v>-4.9968566124235849</v>
      </c>
      <c r="N316" s="15">
        <f t="shared" si="14"/>
        <v>-0.57297545602645028</v>
      </c>
    </row>
    <row r="317" spans="1:14">
      <c r="A317" s="3" t="s">
        <v>438</v>
      </c>
      <c r="B317" s="3">
        <v>2863</v>
      </c>
      <c r="C317" s="11">
        <v>-11.140047233410954</v>
      </c>
      <c r="D317" s="15">
        <v>-1.2773978000189112</v>
      </c>
      <c r="F317" s="3" t="s">
        <v>438</v>
      </c>
      <c r="G317" s="3">
        <v>392</v>
      </c>
      <c r="H317" s="11">
        <v>0.59958300374226781</v>
      </c>
      <c r="I317" s="15">
        <v>6.8752492144918131E-2</v>
      </c>
      <c r="K317" s="3" t="s">
        <v>438</v>
      </c>
      <c r="L317" s="24">
        <f t="shared" si="12"/>
        <v>1627.5</v>
      </c>
      <c r="M317" s="11">
        <f t="shared" si="13"/>
        <v>-5.270232114834343</v>
      </c>
      <c r="N317" s="15">
        <f t="shared" si="14"/>
        <v>-0.60432265393699658</v>
      </c>
    </row>
    <row r="318" spans="1:14">
      <c r="A318" s="3" t="s">
        <v>535</v>
      </c>
      <c r="B318" s="3">
        <v>294</v>
      </c>
      <c r="C318" s="11">
        <v>-5.8621693587478063</v>
      </c>
      <c r="D318" s="15">
        <v>-0.67219842836428279</v>
      </c>
      <c r="F318" s="3" t="s">
        <v>535</v>
      </c>
      <c r="G318" s="3">
        <v>482</v>
      </c>
      <c r="H318" s="11">
        <v>-4.8697732220046248</v>
      </c>
      <c r="I318" s="15">
        <v>-0.5584031620371348</v>
      </c>
      <c r="K318" s="3" t="s">
        <v>535</v>
      </c>
      <c r="L318" s="24">
        <f t="shared" si="12"/>
        <v>388</v>
      </c>
      <c r="M318" s="11">
        <f t="shared" si="13"/>
        <v>-5.3659712903762156</v>
      </c>
      <c r="N318" s="15">
        <f t="shared" si="14"/>
        <v>-0.61530079520070879</v>
      </c>
    </row>
    <row r="319" spans="1:14">
      <c r="A319" s="3" t="s">
        <v>426</v>
      </c>
      <c r="B319" s="3">
        <v>584</v>
      </c>
      <c r="C319" s="11">
        <v>2.1976171273560539</v>
      </c>
      <c r="D319" s="15">
        <v>0.25199455845654983</v>
      </c>
      <c r="F319" s="3" t="s">
        <v>426</v>
      </c>
      <c r="G319" s="3">
        <v>2341</v>
      </c>
      <c r="H319" s="11">
        <v>-13.65984499442115</v>
      </c>
      <c r="I319" s="15">
        <v>-1.566335903149507</v>
      </c>
      <c r="K319" s="3" t="s">
        <v>426</v>
      </c>
      <c r="L319" s="24">
        <f t="shared" si="12"/>
        <v>1462.5</v>
      </c>
      <c r="M319" s="11">
        <f t="shared" si="13"/>
        <v>-5.7311139335325478</v>
      </c>
      <c r="N319" s="15">
        <f t="shared" si="14"/>
        <v>-0.65717067234647852</v>
      </c>
    </row>
    <row r="320" spans="1:14">
      <c r="A320" s="3" t="s">
        <v>232</v>
      </c>
      <c r="B320" s="3">
        <v>2946</v>
      </c>
      <c r="C320" s="11">
        <v>-9.5399914393569105</v>
      </c>
      <c r="D320" s="15">
        <v>-1.0939239144592423</v>
      </c>
      <c r="F320" s="3" t="s">
        <v>233</v>
      </c>
      <c r="G320" s="3">
        <v>587</v>
      </c>
      <c r="H320" s="11">
        <v>-2.0189406110448402</v>
      </c>
      <c r="I320" s="15">
        <v>-0.23150622621981992</v>
      </c>
      <c r="K320" s="3" t="s">
        <v>232</v>
      </c>
      <c r="L320" s="24">
        <f t="shared" si="12"/>
        <v>1766.5</v>
      </c>
      <c r="M320" s="11">
        <f t="shared" si="13"/>
        <v>-5.7794660252008754</v>
      </c>
      <c r="N320" s="15">
        <f t="shared" si="14"/>
        <v>-0.66271507033953114</v>
      </c>
    </row>
    <row r="321" spans="1:14">
      <c r="A321" s="3" t="s">
        <v>457</v>
      </c>
      <c r="B321" s="3">
        <v>2717</v>
      </c>
      <c r="C321" s="11">
        <v>-4.2094563543153924</v>
      </c>
      <c r="D321" s="15">
        <v>-0.48268648899001904</v>
      </c>
      <c r="F321" s="3" t="s">
        <v>458</v>
      </c>
      <c r="G321" s="3">
        <v>2797</v>
      </c>
      <c r="H321" s="11">
        <v>-7.4717563403176683</v>
      </c>
      <c r="I321" s="15">
        <v>-0.85676522831732682</v>
      </c>
      <c r="K321" s="3" t="s">
        <v>457</v>
      </c>
      <c r="L321" s="24">
        <f t="shared" si="12"/>
        <v>2757</v>
      </c>
      <c r="M321" s="11">
        <f t="shared" si="13"/>
        <v>-5.8406063473165304</v>
      </c>
      <c r="N321" s="15">
        <f t="shared" si="14"/>
        <v>-0.66972585865367296</v>
      </c>
    </row>
    <row r="322" spans="1:14">
      <c r="A322" s="3" t="s">
        <v>461</v>
      </c>
      <c r="B322" s="3">
        <v>2689</v>
      </c>
      <c r="C322" s="11">
        <v>-12.437687460865263</v>
      </c>
      <c r="D322" s="15">
        <v>-1.4261945454038618</v>
      </c>
      <c r="F322" s="3" t="s">
        <v>461</v>
      </c>
      <c r="G322" s="3">
        <v>581</v>
      </c>
      <c r="H322" s="11">
        <v>0.68683667797552062</v>
      </c>
      <c r="I322" s="15">
        <v>7.8757624903677256E-2</v>
      </c>
      <c r="K322" s="3" t="s">
        <v>461</v>
      </c>
      <c r="L322" s="24">
        <f t="shared" si="12"/>
        <v>1635</v>
      </c>
      <c r="M322" s="11">
        <f t="shared" si="13"/>
        <v>-5.8754253914448711</v>
      </c>
      <c r="N322" s="15">
        <f t="shared" si="14"/>
        <v>-0.6737184602500923</v>
      </c>
    </row>
    <row r="323" spans="1:14">
      <c r="A323" s="3" t="s">
        <v>397</v>
      </c>
      <c r="B323" s="3">
        <v>2166</v>
      </c>
      <c r="C323" s="11">
        <v>-5.2956143774623854</v>
      </c>
      <c r="D323" s="15">
        <v>-0.60723316641160441</v>
      </c>
      <c r="F323" s="3" t="s">
        <v>398</v>
      </c>
      <c r="G323" s="3">
        <v>2725</v>
      </c>
      <c r="H323" s="11">
        <v>-6.474460636825242</v>
      </c>
      <c r="I323" s="15">
        <v>-0.74240814248839437</v>
      </c>
      <c r="K323" s="3" t="s">
        <v>397</v>
      </c>
      <c r="L323" s="24">
        <f t="shared" ref="L323:L367" si="15">AVERAGE(B323,G323)</f>
        <v>2445.5</v>
      </c>
      <c r="M323" s="11">
        <f t="shared" ref="M323:M367" si="16">AVERAGE(C323,H323)</f>
        <v>-5.8850375071438137</v>
      </c>
      <c r="N323" s="15">
        <f t="shared" ref="N323:N367" si="17">AVERAGE(D323,I323)</f>
        <v>-0.67482065444999939</v>
      </c>
    </row>
    <row r="324" spans="1:14">
      <c r="A324" s="3" t="s">
        <v>490</v>
      </c>
      <c r="B324" s="3">
        <v>2983</v>
      </c>
      <c r="C324" s="11">
        <v>-11.369168393642653</v>
      </c>
      <c r="D324" s="15">
        <v>-1.3036704773142065</v>
      </c>
      <c r="F324" s="3" t="s">
        <v>490</v>
      </c>
      <c r="G324" s="3">
        <v>324</v>
      </c>
      <c r="H324" s="11">
        <v>-0.41528377267582073</v>
      </c>
      <c r="I324" s="15">
        <v>-4.7619419063918943E-2</v>
      </c>
      <c r="K324" s="3" t="s">
        <v>490</v>
      </c>
      <c r="L324" s="24">
        <f t="shared" si="15"/>
        <v>1653.5</v>
      </c>
      <c r="M324" s="11">
        <f t="shared" si="16"/>
        <v>-5.8922260831592368</v>
      </c>
      <c r="N324" s="15">
        <f t="shared" si="17"/>
        <v>-0.67564494818906273</v>
      </c>
    </row>
    <row r="325" spans="1:14">
      <c r="A325" s="3" t="s">
        <v>488</v>
      </c>
      <c r="B325" s="3">
        <v>2627</v>
      </c>
      <c r="C325" s="11">
        <v>-10.047880333873096</v>
      </c>
      <c r="D325" s="15">
        <v>-1.1521621016873196</v>
      </c>
      <c r="F325" s="3" t="s">
        <v>489</v>
      </c>
      <c r="G325" s="3">
        <v>330</v>
      </c>
      <c r="H325" s="11">
        <v>-2.2005183396305625</v>
      </c>
      <c r="I325" s="15">
        <v>-0.25232723228630971</v>
      </c>
      <c r="K325" s="3" t="s">
        <v>488</v>
      </c>
      <c r="L325" s="24">
        <f t="shared" si="15"/>
        <v>1478.5</v>
      </c>
      <c r="M325" s="11">
        <f t="shared" si="16"/>
        <v>-6.124199336751829</v>
      </c>
      <c r="N325" s="15">
        <f t="shared" si="17"/>
        <v>-0.70224466698681465</v>
      </c>
    </row>
    <row r="326" spans="1:14">
      <c r="A326" s="3" t="s">
        <v>504</v>
      </c>
      <c r="B326" s="3">
        <v>423</v>
      </c>
      <c r="C326" s="11">
        <v>1.6819817665068086</v>
      </c>
      <c r="D326" s="15">
        <v>0.19286810578000171</v>
      </c>
      <c r="F326" s="3" t="s">
        <v>505</v>
      </c>
      <c r="G326" s="3">
        <v>2273</v>
      </c>
      <c r="H326" s="11">
        <v>-14.171900767479954</v>
      </c>
      <c r="I326" s="15">
        <v>-1.6250518945889816</v>
      </c>
      <c r="K326" s="3" t="s">
        <v>504</v>
      </c>
      <c r="L326" s="24">
        <f t="shared" si="15"/>
        <v>1348</v>
      </c>
      <c r="M326" s="11">
        <f t="shared" si="16"/>
        <v>-6.2449595004865728</v>
      </c>
      <c r="N326" s="15">
        <f t="shared" si="17"/>
        <v>-0.71609189440448995</v>
      </c>
    </row>
    <row r="327" spans="1:14">
      <c r="A327" s="3" t="s">
        <v>436</v>
      </c>
      <c r="B327" s="3">
        <v>2270</v>
      </c>
      <c r="C327" s="11">
        <v>-4.6632250446191961</v>
      </c>
      <c r="D327" s="15">
        <v>-0.53471886502636923</v>
      </c>
      <c r="F327" s="3" t="s">
        <v>437</v>
      </c>
      <c r="G327" s="3">
        <v>2820</v>
      </c>
      <c r="H327" s="11">
        <v>-7.9614511017453538</v>
      </c>
      <c r="I327" s="15">
        <v>-0.91291714561372939</v>
      </c>
      <c r="K327" s="3" t="s">
        <v>436</v>
      </c>
      <c r="L327" s="24">
        <f t="shared" si="15"/>
        <v>2545</v>
      </c>
      <c r="M327" s="11">
        <f t="shared" si="16"/>
        <v>-6.3123380731822749</v>
      </c>
      <c r="N327" s="15">
        <f t="shared" si="17"/>
        <v>-0.72381800532004936</v>
      </c>
    </row>
    <row r="328" spans="1:14">
      <c r="A328" s="3" t="s">
        <v>392</v>
      </c>
      <c r="B328" s="3">
        <v>591</v>
      </c>
      <c r="C328" s="11">
        <v>-1.3716013636678923</v>
      </c>
      <c r="D328" s="15">
        <v>-0.15727766029550644</v>
      </c>
      <c r="F328" s="3" t="s">
        <v>393</v>
      </c>
      <c r="G328" s="3">
        <v>2378</v>
      </c>
      <c r="H328" s="11">
        <v>-11.410839963405962</v>
      </c>
      <c r="I328" s="15">
        <v>-1.3084488387002637</v>
      </c>
      <c r="K328" s="3" t="s">
        <v>392</v>
      </c>
      <c r="L328" s="24">
        <f t="shared" si="15"/>
        <v>1484.5</v>
      </c>
      <c r="M328" s="11">
        <f t="shared" si="16"/>
        <v>-6.3912206635369273</v>
      </c>
      <c r="N328" s="15">
        <f t="shared" si="17"/>
        <v>-0.73286324949788506</v>
      </c>
    </row>
    <row r="329" spans="1:14">
      <c r="A329" s="3" t="s">
        <v>281</v>
      </c>
      <c r="B329" s="3">
        <v>273</v>
      </c>
      <c r="C329" s="11">
        <v>-1.6402358971427162</v>
      </c>
      <c r="D329" s="15">
        <v>-0.18808122466825614</v>
      </c>
      <c r="F329" s="3" t="s">
        <v>282</v>
      </c>
      <c r="G329" s="3">
        <v>2902</v>
      </c>
      <c r="H329" s="11">
        <v>-11.14597579998815</v>
      </c>
      <c r="I329" s="15">
        <v>-1.2780776120290671</v>
      </c>
      <c r="K329" s="3" t="s">
        <v>281</v>
      </c>
      <c r="L329" s="24">
        <f t="shared" si="15"/>
        <v>1587.5</v>
      </c>
      <c r="M329" s="11">
        <f t="shared" si="16"/>
        <v>-6.3931058485654333</v>
      </c>
      <c r="N329" s="15">
        <f t="shared" si="17"/>
        <v>-0.73307941834866164</v>
      </c>
    </row>
    <row r="330" spans="1:14">
      <c r="A330" s="3" t="s">
        <v>264</v>
      </c>
      <c r="B330" s="3">
        <v>1886</v>
      </c>
      <c r="C330" s="11">
        <v>-5.5761682789463833</v>
      </c>
      <c r="D330" s="15">
        <v>-0.63940349109995398</v>
      </c>
      <c r="F330" s="3" t="s">
        <v>265</v>
      </c>
      <c r="G330" s="3">
        <v>2635</v>
      </c>
      <c r="H330" s="11">
        <v>-7.2356933863690784</v>
      </c>
      <c r="I330" s="15">
        <v>-0.82969655511318596</v>
      </c>
      <c r="K330" s="3" t="s">
        <v>264</v>
      </c>
      <c r="L330" s="24">
        <f t="shared" si="15"/>
        <v>2260.5</v>
      </c>
      <c r="M330" s="11">
        <f t="shared" si="16"/>
        <v>-6.4059308326577309</v>
      </c>
      <c r="N330" s="15">
        <f t="shared" si="17"/>
        <v>-0.73455002310657003</v>
      </c>
    </row>
    <row r="331" spans="1:14">
      <c r="A331" s="3" t="s">
        <v>414</v>
      </c>
      <c r="B331" s="3">
        <v>2239</v>
      </c>
      <c r="C331" s="11">
        <v>-13.806248137910373</v>
      </c>
      <c r="D331" s="15">
        <v>-1.5831235387394258</v>
      </c>
      <c r="F331" s="3" t="s">
        <v>414</v>
      </c>
      <c r="G331" s="3">
        <v>548</v>
      </c>
      <c r="H331" s="11">
        <v>0.98720472683356775</v>
      </c>
      <c r="I331" s="15">
        <v>0.11319998199319571</v>
      </c>
      <c r="K331" s="3" t="s">
        <v>414</v>
      </c>
      <c r="L331" s="24">
        <f t="shared" si="15"/>
        <v>1393.5</v>
      </c>
      <c r="M331" s="11">
        <f t="shared" si="16"/>
        <v>-6.4095217055384026</v>
      </c>
      <c r="N331" s="15">
        <f t="shared" si="17"/>
        <v>-0.73496177837311505</v>
      </c>
    </row>
    <row r="332" spans="1:14">
      <c r="A332" s="3" t="s">
        <v>126</v>
      </c>
      <c r="B332" s="3">
        <v>2430</v>
      </c>
      <c r="C332" s="11">
        <v>-12.790806225198466</v>
      </c>
      <c r="D332" s="15">
        <v>-1.4666856782737283</v>
      </c>
      <c r="F332" s="3" t="s">
        <v>127</v>
      </c>
      <c r="G332" s="3">
        <v>503</v>
      </c>
      <c r="H332" s="11">
        <v>-0.1876620007677019</v>
      </c>
      <c r="I332" s="15">
        <v>-2.1518672399238152E-2</v>
      </c>
      <c r="K332" s="3" t="s">
        <v>126</v>
      </c>
      <c r="L332" s="24">
        <f t="shared" si="15"/>
        <v>1466.5</v>
      </c>
      <c r="M332" s="11">
        <f t="shared" si="16"/>
        <v>-6.4892341129830839</v>
      </c>
      <c r="N332" s="15">
        <f t="shared" si="17"/>
        <v>-0.74410217533648326</v>
      </c>
    </row>
    <row r="333" spans="1:14">
      <c r="A333" s="3" t="s">
        <v>473</v>
      </c>
      <c r="B333" s="3">
        <v>2214</v>
      </c>
      <c r="C333" s="11">
        <v>-7.0371720916651839</v>
      </c>
      <c r="D333" s="15">
        <v>-0.80693267810276381</v>
      </c>
      <c r="F333" s="3" t="s">
        <v>474</v>
      </c>
      <c r="G333" s="3">
        <v>2547</v>
      </c>
      <c r="H333" s="11">
        <v>-6.1547230736790226</v>
      </c>
      <c r="I333" s="15">
        <v>-0.70574473781974723</v>
      </c>
      <c r="K333" s="3" t="s">
        <v>473</v>
      </c>
      <c r="L333" s="24">
        <f t="shared" si="15"/>
        <v>2380.5</v>
      </c>
      <c r="M333" s="11">
        <f t="shared" si="16"/>
        <v>-6.5959475826721032</v>
      </c>
      <c r="N333" s="15">
        <f t="shared" si="17"/>
        <v>-0.75633870796125557</v>
      </c>
    </row>
    <row r="334" spans="1:14">
      <c r="A334" s="3" t="s">
        <v>386</v>
      </c>
      <c r="B334" s="3">
        <v>614</v>
      </c>
      <c r="C334" s="11">
        <v>-1.023662077610453</v>
      </c>
      <c r="D334" s="15">
        <v>-0.11738044359278729</v>
      </c>
      <c r="F334" s="3" t="s">
        <v>387</v>
      </c>
      <c r="G334" s="3">
        <v>2477</v>
      </c>
      <c r="H334" s="11">
        <v>-12.243760021709164</v>
      </c>
      <c r="I334" s="15">
        <v>-1.4039574328538955</v>
      </c>
      <c r="K334" s="3" t="s">
        <v>386</v>
      </c>
      <c r="L334" s="24">
        <f t="shared" si="15"/>
        <v>1545.5</v>
      </c>
      <c r="M334" s="11">
        <f t="shared" si="16"/>
        <v>-6.6337110496598086</v>
      </c>
      <c r="N334" s="15">
        <f t="shared" si="17"/>
        <v>-0.76066893822334136</v>
      </c>
    </row>
    <row r="335" spans="1:14">
      <c r="A335" s="3" t="s">
        <v>512</v>
      </c>
      <c r="B335" s="3">
        <v>417</v>
      </c>
      <c r="C335" s="11">
        <v>-2.5672741957854157</v>
      </c>
      <c r="D335" s="15">
        <v>-0.29438209201717053</v>
      </c>
      <c r="F335" s="3" t="s">
        <v>513</v>
      </c>
      <c r="G335" s="3">
        <v>2558</v>
      </c>
      <c r="H335" s="11">
        <v>-11.450369355476809</v>
      </c>
      <c r="I335" s="15">
        <v>-1.3129815626115182</v>
      </c>
      <c r="K335" s="3" t="s">
        <v>512</v>
      </c>
      <c r="L335" s="24">
        <f t="shared" si="15"/>
        <v>1487.5</v>
      </c>
      <c r="M335" s="11">
        <f t="shared" si="16"/>
        <v>-7.0088217756311124</v>
      </c>
      <c r="N335" s="15">
        <f t="shared" si="17"/>
        <v>-0.80368182731434434</v>
      </c>
    </row>
    <row r="336" spans="1:14">
      <c r="A336" s="3" t="s">
        <v>262</v>
      </c>
      <c r="B336" s="3">
        <v>1638</v>
      </c>
      <c r="C336" s="11">
        <v>-8.3502623473500535</v>
      </c>
      <c r="D336" s="15">
        <v>-0.95750103465402592</v>
      </c>
      <c r="F336" s="3" t="s">
        <v>263</v>
      </c>
      <c r="G336" s="3">
        <v>303</v>
      </c>
      <c r="H336" s="11">
        <v>-5.7929673932331696</v>
      </c>
      <c r="I336" s="15">
        <v>-0.66426323413635713</v>
      </c>
      <c r="K336" s="3" t="s">
        <v>262</v>
      </c>
      <c r="L336" s="24">
        <f t="shared" si="15"/>
        <v>970.5</v>
      </c>
      <c r="M336" s="11">
        <f t="shared" si="16"/>
        <v>-7.0716148702916115</v>
      </c>
      <c r="N336" s="15">
        <f t="shared" si="17"/>
        <v>-0.81088213439519152</v>
      </c>
    </row>
    <row r="337" spans="1:14">
      <c r="A337" s="3" t="s">
        <v>496</v>
      </c>
      <c r="B337" s="3">
        <v>2292</v>
      </c>
      <c r="C337" s="11">
        <v>-4.5844122178605886</v>
      </c>
      <c r="D337" s="15">
        <v>-0.52568162044335043</v>
      </c>
      <c r="F337" s="3" t="s">
        <v>497</v>
      </c>
      <c r="G337" s="3">
        <v>2603</v>
      </c>
      <c r="H337" s="11">
        <v>-9.8210312282700443</v>
      </c>
      <c r="I337" s="15">
        <v>-1.1261499544888316</v>
      </c>
      <c r="K337" s="3" t="s">
        <v>496</v>
      </c>
      <c r="L337" s="24">
        <f t="shared" si="15"/>
        <v>2447.5</v>
      </c>
      <c r="M337" s="11">
        <f t="shared" si="16"/>
        <v>-7.2027217230653164</v>
      </c>
      <c r="N337" s="15">
        <f t="shared" si="17"/>
        <v>-0.82591578746609096</v>
      </c>
    </row>
    <row r="338" spans="1:14">
      <c r="A338" s="3" t="s">
        <v>382</v>
      </c>
      <c r="B338" s="3">
        <v>2541</v>
      </c>
      <c r="C338" s="11">
        <v>-11.777771681485277</v>
      </c>
      <c r="D338" s="15">
        <v>-1.3505238640220514</v>
      </c>
      <c r="F338" s="3" t="s">
        <v>382</v>
      </c>
      <c r="G338" s="3">
        <v>428</v>
      </c>
      <c r="H338" s="11">
        <v>-2.7966539969354471</v>
      </c>
      <c r="I338" s="15">
        <v>-0.32068442693717336</v>
      </c>
      <c r="K338" s="3" t="s">
        <v>382</v>
      </c>
      <c r="L338" s="24">
        <f t="shared" si="15"/>
        <v>1484.5</v>
      </c>
      <c r="M338" s="11">
        <f t="shared" si="16"/>
        <v>-7.2872128392103619</v>
      </c>
      <c r="N338" s="15">
        <f t="shared" si="17"/>
        <v>-0.83560414547961237</v>
      </c>
    </row>
    <row r="339" spans="1:14">
      <c r="A339" s="3" t="s">
        <v>443</v>
      </c>
      <c r="B339" s="3">
        <v>312</v>
      </c>
      <c r="C339" s="11">
        <v>0.12017698982518255</v>
      </c>
      <c r="D339" s="15">
        <v>1.3780356510084482E-2</v>
      </c>
      <c r="F339" s="3" t="s">
        <v>378</v>
      </c>
      <c r="G339" s="3">
        <v>2207</v>
      </c>
      <c r="H339" s="11">
        <v>-14.746835799228947</v>
      </c>
      <c r="I339" s="15">
        <v>-1.690978073295595</v>
      </c>
      <c r="K339" s="3" t="s">
        <v>443</v>
      </c>
      <c r="L339" s="24">
        <f t="shared" si="15"/>
        <v>1259.5</v>
      </c>
      <c r="M339" s="11">
        <f t="shared" si="16"/>
        <v>-7.3133294047018822</v>
      </c>
      <c r="N339" s="15">
        <f t="shared" si="17"/>
        <v>-0.83859885839275528</v>
      </c>
    </row>
    <row r="340" spans="1:14">
      <c r="A340" s="3" t="s">
        <v>452</v>
      </c>
      <c r="B340" s="3">
        <v>413</v>
      </c>
      <c r="C340" s="11">
        <v>-1.7484619034385958</v>
      </c>
      <c r="D340" s="15">
        <v>-0.20049119560020698</v>
      </c>
      <c r="F340" s="3" t="s">
        <v>453</v>
      </c>
      <c r="G340" s="3">
        <v>2684</v>
      </c>
      <c r="H340" s="11">
        <v>-12.880256743641581</v>
      </c>
      <c r="I340" s="15">
        <v>-1.4769427169626745</v>
      </c>
      <c r="K340" s="3" t="s">
        <v>452</v>
      </c>
      <c r="L340" s="24">
        <f t="shared" si="15"/>
        <v>1548.5</v>
      </c>
      <c r="M340" s="11">
        <f t="shared" si="16"/>
        <v>-7.3143593235400886</v>
      </c>
      <c r="N340" s="15">
        <f t="shared" si="17"/>
        <v>-0.83871695628144072</v>
      </c>
    </row>
    <row r="341" spans="1:14">
      <c r="A341" s="3" t="s">
        <v>341</v>
      </c>
      <c r="B341" s="3">
        <v>745</v>
      </c>
      <c r="C341" s="11">
        <v>-2.6788992386010619</v>
      </c>
      <c r="D341" s="15">
        <v>-0.30718182088116242</v>
      </c>
      <c r="F341" s="3" t="s">
        <v>341</v>
      </c>
      <c r="G341" s="3">
        <v>2324</v>
      </c>
      <c r="H341" s="11">
        <v>-12.09093944458877</v>
      </c>
      <c r="I341" s="15">
        <v>-1.3864339282474036</v>
      </c>
      <c r="K341" s="3" t="s">
        <v>341</v>
      </c>
      <c r="L341" s="24">
        <f t="shared" si="15"/>
        <v>1534.5</v>
      </c>
      <c r="M341" s="11">
        <f t="shared" si="16"/>
        <v>-7.3849193415949159</v>
      </c>
      <c r="N341" s="15">
        <f t="shared" si="17"/>
        <v>-0.84680787456428308</v>
      </c>
    </row>
    <row r="342" spans="1:14">
      <c r="A342" s="3" t="s">
        <v>301</v>
      </c>
      <c r="B342" s="3">
        <v>2494</v>
      </c>
      <c r="C342" s="11">
        <v>-5.7748326913297774</v>
      </c>
      <c r="D342" s="15">
        <v>-0.66218377901107583</v>
      </c>
      <c r="F342" s="3" t="s">
        <v>302</v>
      </c>
      <c r="G342" s="3">
        <v>2256</v>
      </c>
      <c r="H342" s="11">
        <v>-9.4743696739931949</v>
      </c>
      <c r="I342" s="15">
        <v>-1.0863992516860397</v>
      </c>
      <c r="K342" s="3" t="s">
        <v>301</v>
      </c>
      <c r="L342" s="24">
        <f t="shared" si="15"/>
        <v>2375</v>
      </c>
      <c r="M342" s="11">
        <f t="shared" si="16"/>
        <v>-7.6246011826614861</v>
      </c>
      <c r="N342" s="15">
        <f t="shared" si="17"/>
        <v>-0.87429151534855776</v>
      </c>
    </row>
    <row r="343" spans="1:14">
      <c r="A343" s="3" t="s">
        <v>523</v>
      </c>
      <c r="B343" s="3">
        <v>2716</v>
      </c>
      <c r="C343" s="11">
        <v>-14.605927334088108</v>
      </c>
      <c r="D343" s="15">
        <v>-1.6748204969762497</v>
      </c>
      <c r="F343" s="3" t="s">
        <v>524</v>
      </c>
      <c r="G343" s="3">
        <v>471</v>
      </c>
      <c r="H343" s="11">
        <v>-1.0355044750848492</v>
      </c>
      <c r="I343" s="15">
        <v>-0.11873837791423014</v>
      </c>
      <c r="K343" s="3" t="s">
        <v>523</v>
      </c>
      <c r="L343" s="24">
        <f t="shared" si="15"/>
        <v>1593.5</v>
      </c>
      <c r="M343" s="11">
        <f t="shared" si="16"/>
        <v>-7.8207159045864785</v>
      </c>
      <c r="N343" s="15">
        <f t="shared" si="17"/>
        <v>-0.89677943744523991</v>
      </c>
    </row>
    <row r="344" spans="1:14">
      <c r="A344" s="3" t="s">
        <v>312</v>
      </c>
      <c r="B344" s="3">
        <v>470</v>
      </c>
      <c r="C344" s="11">
        <v>-1.1452169586002015</v>
      </c>
      <c r="D344" s="15">
        <v>-0.13131879899689827</v>
      </c>
      <c r="F344" s="3" t="s">
        <v>313</v>
      </c>
      <c r="G344" s="3">
        <v>2613</v>
      </c>
      <c r="H344" s="11">
        <v>-14.615867493631242</v>
      </c>
      <c r="I344" s="15">
        <v>-1.6759603070386482</v>
      </c>
      <c r="K344" s="3" t="s">
        <v>312</v>
      </c>
      <c r="L344" s="24">
        <f t="shared" si="15"/>
        <v>1541.5</v>
      </c>
      <c r="M344" s="11">
        <f t="shared" si="16"/>
        <v>-7.8805422261157219</v>
      </c>
      <c r="N344" s="15">
        <f t="shared" si="17"/>
        <v>-0.90363955301777321</v>
      </c>
    </row>
    <row r="345" spans="1:14">
      <c r="A345" s="3" t="s">
        <v>445</v>
      </c>
      <c r="B345" s="3">
        <v>2250</v>
      </c>
      <c r="C345" s="11">
        <v>-15.099877661373696</v>
      </c>
      <c r="D345" s="15">
        <v>-1.7314603880083845</v>
      </c>
      <c r="F345" s="3" t="s">
        <v>445</v>
      </c>
      <c r="G345" s="3">
        <v>336</v>
      </c>
      <c r="H345" s="11">
        <v>-1.4351455243844953</v>
      </c>
      <c r="I345" s="15">
        <v>-0.16456409000291289</v>
      </c>
      <c r="K345" s="3" t="s">
        <v>445</v>
      </c>
      <c r="L345" s="24">
        <f t="shared" si="15"/>
        <v>1293</v>
      </c>
      <c r="M345" s="11">
        <f t="shared" si="16"/>
        <v>-8.2675115928790959</v>
      </c>
      <c r="N345" s="15">
        <f t="shared" si="17"/>
        <v>-0.94801223900564868</v>
      </c>
    </row>
    <row r="346" spans="1:14">
      <c r="A346" s="3" t="s">
        <v>448</v>
      </c>
      <c r="B346" s="3">
        <v>2727</v>
      </c>
      <c r="C346" s="11">
        <v>-7.2763934007573283</v>
      </c>
      <c r="D346" s="15">
        <v>-0.83436351098428507</v>
      </c>
      <c r="F346" s="3" t="s">
        <v>449</v>
      </c>
      <c r="G346" s="3">
        <v>2494</v>
      </c>
      <c r="H346" s="11">
        <v>-10.170415836863825</v>
      </c>
      <c r="I346" s="15">
        <v>-1.1662129022508143</v>
      </c>
      <c r="K346" s="3" t="s">
        <v>448</v>
      </c>
      <c r="L346" s="24">
        <f t="shared" si="15"/>
        <v>2610.5</v>
      </c>
      <c r="M346" s="11">
        <f t="shared" si="16"/>
        <v>-8.7234046188105765</v>
      </c>
      <c r="N346" s="15">
        <f t="shared" si="17"/>
        <v>-1.0002882066175496</v>
      </c>
    </row>
    <row r="347" spans="1:14">
      <c r="A347" s="3" t="s">
        <v>358</v>
      </c>
      <c r="B347" s="3">
        <v>2365</v>
      </c>
      <c r="C347" s="11">
        <v>-9.2253939697195904</v>
      </c>
      <c r="D347" s="15">
        <v>-1.0578499098175957</v>
      </c>
      <c r="F347" s="3" t="s">
        <v>359</v>
      </c>
      <c r="G347" s="3">
        <v>2129</v>
      </c>
      <c r="H347" s="11">
        <v>-8.3553395080309514</v>
      </c>
      <c r="I347" s="15">
        <v>-0.95808321835111743</v>
      </c>
      <c r="K347" s="3" t="s">
        <v>358</v>
      </c>
      <c r="L347" s="24">
        <f t="shared" si="15"/>
        <v>2247</v>
      </c>
      <c r="M347" s="11">
        <f t="shared" si="16"/>
        <v>-8.7903667388752709</v>
      </c>
      <c r="N347" s="15">
        <f t="shared" si="17"/>
        <v>-1.0079665640843567</v>
      </c>
    </row>
    <row r="348" spans="1:14">
      <c r="A348" s="3" t="s">
        <v>221</v>
      </c>
      <c r="B348" s="3">
        <v>2342</v>
      </c>
      <c r="C348" s="11">
        <v>-8.2486749740912728</v>
      </c>
      <c r="D348" s="15">
        <v>-0.94585229705071749</v>
      </c>
      <c r="F348" s="3" t="s">
        <v>221</v>
      </c>
      <c r="G348" s="3">
        <v>247</v>
      </c>
      <c r="H348" s="11">
        <v>-9.360827184045732</v>
      </c>
      <c r="I348" s="15">
        <v>-1.0733796545668675</v>
      </c>
      <c r="K348" s="3" t="s">
        <v>221</v>
      </c>
      <c r="L348" s="24">
        <f t="shared" si="15"/>
        <v>1294.5</v>
      </c>
      <c r="M348" s="11">
        <f t="shared" si="16"/>
        <v>-8.8047510790685024</v>
      </c>
      <c r="N348" s="15">
        <f t="shared" si="17"/>
        <v>-1.0096159758087926</v>
      </c>
    </row>
    <row r="349" spans="1:14">
      <c r="A349" s="3" t="s">
        <v>464</v>
      </c>
      <c r="B349" s="3">
        <v>2715</v>
      </c>
      <c r="C349" s="11">
        <v>-8.5475887888391071</v>
      </c>
      <c r="D349" s="15">
        <v>-0.98012790121592819</v>
      </c>
      <c r="F349" s="3" t="s">
        <v>465</v>
      </c>
      <c r="G349" s="3">
        <v>2573</v>
      </c>
      <c r="H349" s="11">
        <v>-9.0745372899522465</v>
      </c>
      <c r="I349" s="15">
        <v>-1.0405515997821582</v>
      </c>
      <c r="K349" s="3" t="s">
        <v>464</v>
      </c>
      <c r="L349" s="24">
        <f t="shared" si="15"/>
        <v>2644</v>
      </c>
      <c r="M349" s="11">
        <f t="shared" si="16"/>
        <v>-8.8110630393956768</v>
      </c>
      <c r="N349" s="15">
        <f t="shared" si="17"/>
        <v>-1.0103397504990432</v>
      </c>
    </row>
    <row r="350" spans="1:14">
      <c r="A350" s="3" t="s">
        <v>477</v>
      </c>
      <c r="B350" s="3">
        <v>2665</v>
      </c>
      <c r="C350" s="11">
        <v>-12.280285872759109</v>
      </c>
      <c r="D350" s="15">
        <v>-1.4081457491866198</v>
      </c>
      <c r="F350" s="3" t="s">
        <v>477</v>
      </c>
      <c r="G350" s="3">
        <v>564</v>
      </c>
      <c r="H350" s="11">
        <v>-5.7335128648213782</v>
      </c>
      <c r="I350" s="15">
        <v>-0.6574457510321019</v>
      </c>
      <c r="K350" s="3" t="s">
        <v>477</v>
      </c>
      <c r="L350" s="24">
        <f t="shared" si="15"/>
        <v>1614.5</v>
      </c>
      <c r="M350" s="11">
        <f t="shared" si="16"/>
        <v>-9.0068993687902434</v>
      </c>
      <c r="N350" s="15">
        <f t="shared" si="17"/>
        <v>-1.032795750109361</v>
      </c>
    </row>
    <row r="351" spans="1:14">
      <c r="A351" s="3" t="s">
        <v>315</v>
      </c>
      <c r="B351" s="3">
        <v>319</v>
      </c>
      <c r="C351" s="11">
        <v>-3.8019942305769803</v>
      </c>
      <c r="D351" s="15">
        <v>-0.43596395635178781</v>
      </c>
      <c r="F351" s="3" t="s">
        <v>316</v>
      </c>
      <c r="G351" s="3">
        <v>2369</v>
      </c>
      <c r="H351" s="11">
        <v>-15.165306069290494</v>
      </c>
      <c r="I351" s="15">
        <v>-1.7389628790284399</v>
      </c>
      <c r="K351" s="3" t="s">
        <v>315</v>
      </c>
      <c r="L351" s="24">
        <f t="shared" si="15"/>
        <v>1344</v>
      </c>
      <c r="M351" s="11">
        <f t="shared" si="16"/>
        <v>-9.4836501499337373</v>
      </c>
      <c r="N351" s="15">
        <f t="shared" si="17"/>
        <v>-1.0874634176901139</v>
      </c>
    </row>
    <row r="352" spans="1:14">
      <c r="A352" s="3" t="s">
        <v>339</v>
      </c>
      <c r="B352" s="3">
        <v>2680</v>
      </c>
      <c r="C352" s="11">
        <v>-9.9598797511269055</v>
      </c>
      <c r="D352" s="15">
        <v>-1.1420713230357513</v>
      </c>
      <c r="F352" s="3" t="s">
        <v>340</v>
      </c>
      <c r="G352" s="3">
        <v>2559</v>
      </c>
      <c r="H352" s="11">
        <v>-9.7929734813362614</v>
      </c>
      <c r="I352" s="15">
        <v>-1.1229326517740632</v>
      </c>
      <c r="K352" s="3" t="s">
        <v>339</v>
      </c>
      <c r="L352" s="24">
        <f t="shared" si="15"/>
        <v>2619.5</v>
      </c>
      <c r="M352" s="11">
        <f t="shared" si="16"/>
        <v>-9.8764266162315835</v>
      </c>
      <c r="N352" s="15">
        <f t="shared" si="17"/>
        <v>-1.1325019874049072</v>
      </c>
    </row>
    <row r="353" spans="1:14">
      <c r="A353" s="3" t="s">
        <v>454</v>
      </c>
      <c r="B353" s="3">
        <v>2268</v>
      </c>
      <c r="C353" s="11">
        <v>-10.874841308667826</v>
      </c>
      <c r="D353" s="15">
        <v>-1.2469873845403474</v>
      </c>
      <c r="F353" s="3" t="s">
        <v>454</v>
      </c>
      <c r="G353" s="3">
        <v>2587</v>
      </c>
      <c r="H353" s="11">
        <v>-9.4092952564392363</v>
      </c>
      <c r="I353" s="15">
        <v>-1.0789373517425969</v>
      </c>
      <c r="K353" s="3" t="s">
        <v>454</v>
      </c>
      <c r="L353" s="24">
        <f t="shared" si="15"/>
        <v>2427.5</v>
      </c>
      <c r="M353" s="11">
        <f t="shared" si="16"/>
        <v>-10.142068282553531</v>
      </c>
      <c r="N353" s="15">
        <f t="shared" si="17"/>
        <v>-1.1629623681414722</v>
      </c>
    </row>
    <row r="354" spans="1:14">
      <c r="A354" s="3" t="s">
        <v>538</v>
      </c>
      <c r="B354" s="3">
        <v>2438</v>
      </c>
      <c r="C354" s="11">
        <v>-11.877360497812518</v>
      </c>
      <c r="D354" s="15">
        <v>-1.3619434327381845</v>
      </c>
      <c r="F354" s="3" t="s">
        <v>539</v>
      </c>
      <c r="G354" s="3">
        <v>2346</v>
      </c>
      <c r="H354" s="11">
        <v>-8.5617230375063968</v>
      </c>
      <c r="I354" s="15">
        <v>-0.98174863565037163</v>
      </c>
      <c r="K354" s="3" t="s">
        <v>538</v>
      </c>
      <c r="L354" s="24">
        <f t="shared" si="15"/>
        <v>2392</v>
      </c>
      <c r="M354" s="11">
        <f t="shared" si="16"/>
        <v>-10.219541767659457</v>
      </c>
      <c r="N354" s="15">
        <f t="shared" si="17"/>
        <v>-1.171846034194278</v>
      </c>
    </row>
    <row r="355" spans="1:14">
      <c r="A355" s="3" t="s">
        <v>433</v>
      </c>
      <c r="B355" s="3">
        <v>2926</v>
      </c>
      <c r="C355" s="11">
        <v>-10.835299439734783</v>
      </c>
      <c r="D355" s="15">
        <v>-1.2424532299424911</v>
      </c>
      <c r="F355" s="3" t="s">
        <v>434</v>
      </c>
      <c r="G355" s="3">
        <v>2685</v>
      </c>
      <c r="H355" s="11">
        <v>-10.186652029047764</v>
      </c>
      <c r="I355" s="15">
        <v>-1.1680746606205854</v>
      </c>
      <c r="K355" s="3" t="s">
        <v>433</v>
      </c>
      <c r="L355" s="24">
        <f t="shared" si="15"/>
        <v>2805.5</v>
      </c>
      <c r="M355" s="11">
        <f t="shared" si="16"/>
        <v>-10.510975734391273</v>
      </c>
      <c r="N355" s="15">
        <f t="shared" si="17"/>
        <v>-1.2052639452815384</v>
      </c>
    </row>
    <row r="356" spans="1:14">
      <c r="A356" s="3" t="s">
        <v>201</v>
      </c>
      <c r="B356" s="3">
        <v>2806</v>
      </c>
      <c r="C356" s="11">
        <v>-13.597670814464237</v>
      </c>
      <c r="D356" s="15">
        <v>-1.5592065652723082</v>
      </c>
      <c r="F356" s="3" t="s">
        <v>201</v>
      </c>
      <c r="G356" s="3">
        <v>201</v>
      </c>
      <c r="H356" s="11">
        <v>-7.913949351056246</v>
      </c>
      <c r="I356" s="15">
        <v>-0.90747025382270297</v>
      </c>
      <c r="K356" s="3" t="s">
        <v>201</v>
      </c>
      <c r="L356" s="24">
        <f t="shared" si="15"/>
        <v>1503.5</v>
      </c>
      <c r="M356" s="11">
        <f t="shared" si="16"/>
        <v>-10.755810082760242</v>
      </c>
      <c r="N356" s="15">
        <f t="shared" si="17"/>
        <v>-1.2333384095475055</v>
      </c>
    </row>
    <row r="357" spans="1:14">
      <c r="A357" s="3" t="s">
        <v>446</v>
      </c>
      <c r="B357" s="3">
        <v>3167</v>
      </c>
      <c r="C357" s="11">
        <v>-10.652939954066298</v>
      </c>
      <c r="D357" s="15">
        <v>-1.2215425819959673</v>
      </c>
      <c r="F357" s="3" t="s">
        <v>447</v>
      </c>
      <c r="G357" s="3">
        <v>2489</v>
      </c>
      <c r="H357" s="11">
        <v>-10.941796326075064</v>
      </c>
      <c r="I357" s="15">
        <v>-1.254664927565454</v>
      </c>
      <c r="K357" s="3" t="s">
        <v>446</v>
      </c>
      <c r="L357" s="24">
        <f t="shared" si="15"/>
        <v>2828</v>
      </c>
      <c r="M357" s="11">
        <f t="shared" si="16"/>
        <v>-10.797368140070681</v>
      </c>
      <c r="N357" s="15">
        <f t="shared" si="17"/>
        <v>-1.2381037547807106</v>
      </c>
    </row>
    <row r="358" spans="1:14">
      <c r="A358" s="3" t="s">
        <v>400</v>
      </c>
      <c r="B358" s="3">
        <v>2626</v>
      </c>
      <c r="C358" s="11">
        <v>-11.369436417574349</v>
      </c>
      <c r="D358" s="15">
        <v>-1.3037012108625952</v>
      </c>
      <c r="F358" s="3" t="s">
        <v>401</v>
      </c>
      <c r="G358" s="3">
        <v>2452</v>
      </c>
      <c r="H358" s="11">
        <v>-10.876971266264547</v>
      </c>
      <c r="I358" s="15">
        <v>-1.247231620771234</v>
      </c>
      <c r="K358" s="3" t="s">
        <v>400</v>
      </c>
      <c r="L358" s="24">
        <f t="shared" si="15"/>
        <v>2539</v>
      </c>
      <c r="M358" s="11">
        <f t="shared" si="16"/>
        <v>-11.123203841919448</v>
      </c>
      <c r="N358" s="15">
        <f t="shared" si="17"/>
        <v>-1.2754664158169144</v>
      </c>
    </row>
    <row r="359" spans="1:14">
      <c r="A359" s="3" t="s">
        <v>353</v>
      </c>
      <c r="B359" s="3">
        <v>1657</v>
      </c>
      <c r="C359" s="11">
        <v>-16.799443970161107</v>
      </c>
      <c r="D359" s="15">
        <v>-1.9263448636612368</v>
      </c>
      <c r="F359" s="3" t="s">
        <v>353</v>
      </c>
      <c r="G359" s="3">
        <v>445</v>
      </c>
      <c r="H359" s="11">
        <v>-5.4495604283050199</v>
      </c>
      <c r="I359" s="15">
        <v>-0.62488572591585789</v>
      </c>
      <c r="K359" s="3" t="s">
        <v>353</v>
      </c>
      <c r="L359" s="24">
        <f t="shared" si="15"/>
        <v>1051</v>
      </c>
      <c r="M359" s="11">
        <f t="shared" si="16"/>
        <v>-11.124502199233063</v>
      </c>
      <c r="N359" s="15">
        <f t="shared" si="17"/>
        <v>-1.2756152947885473</v>
      </c>
    </row>
    <row r="360" spans="1:14">
      <c r="A360" s="3" t="s">
        <v>207</v>
      </c>
      <c r="B360" s="3">
        <v>2214</v>
      </c>
      <c r="C360" s="11">
        <v>-11.605913139954552</v>
      </c>
      <c r="D360" s="15">
        <v>-1.3308173297259138</v>
      </c>
      <c r="F360" s="3" t="s">
        <v>207</v>
      </c>
      <c r="G360" s="3">
        <v>2700</v>
      </c>
      <c r="H360" s="11">
        <v>-10.729717195419241</v>
      </c>
      <c r="I360" s="15">
        <v>-1.2303464117411076</v>
      </c>
      <c r="K360" s="3" t="s">
        <v>207</v>
      </c>
      <c r="L360" s="24">
        <f t="shared" si="15"/>
        <v>2457</v>
      </c>
      <c r="M360" s="11">
        <f t="shared" si="16"/>
        <v>-11.167815167686896</v>
      </c>
      <c r="N360" s="15">
        <f t="shared" si="17"/>
        <v>-1.2805818707335108</v>
      </c>
    </row>
    <row r="361" spans="1:14">
      <c r="A361" s="3" t="s">
        <v>510</v>
      </c>
      <c r="B361" s="3">
        <v>2721</v>
      </c>
      <c r="C361" s="11">
        <v>-10.863259723365118</v>
      </c>
      <c r="D361" s="15">
        <v>-1.2456593568151113</v>
      </c>
      <c r="F361" s="3" t="s">
        <v>511</v>
      </c>
      <c r="G361" s="3">
        <v>2500</v>
      </c>
      <c r="H361" s="11">
        <v>-11.689304426635502</v>
      </c>
      <c r="I361" s="15">
        <v>-1.340379573396435</v>
      </c>
      <c r="K361" s="3" t="s">
        <v>510</v>
      </c>
      <c r="L361" s="24">
        <f t="shared" si="15"/>
        <v>2610.5</v>
      </c>
      <c r="M361" s="11">
        <f t="shared" si="16"/>
        <v>-11.27628207500031</v>
      </c>
      <c r="N361" s="15">
        <f t="shared" si="17"/>
        <v>-1.2930194651057731</v>
      </c>
    </row>
    <row r="362" spans="1:14">
      <c r="A362" s="3" t="s">
        <v>517</v>
      </c>
      <c r="B362" s="3">
        <v>2584</v>
      </c>
      <c r="C362" s="11">
        <v>-10.745431605813025</v>
      </c>
      <c r="D362" s="15">
        <v>-1.2321483388644872</v>
      </c>
      <c r="F362" s="3" t="s">
        <v>518</v>
      </c>
      <c r="G362" s="3">
        <v>2718</v>
      </c>
      <c r="H362" s="11">
        <v>-11.957893580572531</v>
      </c>
      <c r="I362" s="15">
        <v>-1.3711779342255614</v>
      </c>
      <c r="K362" s="3" t="s">
        <v>517</v>
      </c>
      <c r="L362" s="24">
        <f t="shared" si="15"/>
        <v>2651</v>
      </c>
      <c r="M362" s="11">
        <f t="shared" si="16"/>
        <v>-11.351662593192778</v>
      </c>
      <c r="N362" s="15">
        <f t="shared" si="17"/>
        <v>-1.3016631365450242</v>
      </c>
    </row>
    <row r="363" spans="1:14">
      <c r="A363" s="3" t="s">
        <v>422</v>
      </c>
      <c r="B363" s="3">
        <v>2462</v>
      </c>
      <c r="C363" s="11">
        <v>-13.551502508866832</v>
      </c>
      <c r="D363" s="15">
        <v>-1.5539125758694763</v>
      </c>
      <c r="F363" s="3" t="s">
        <v>422</v>
      </c>
      <c r="G363" s="3">
        <v>3071</v>
      </c>
      <c r="H363" s="11">
        <v>-9.7977373876278904</v>
      </c>
      <c r="I363" s="15">
        <v>-1.1234789154737512</v>
      </c>
      <c r="K363" s="3" t="s">
        <v>422</v>
      </c>
      <c r="L363" s="24">
        <f t="shared" si="15"/>
        <v>2766.5</v>
      </c>
      <c r="M363" s="11">
        <f t="shared" si="16"/>
        <v>-11.674619948247361</v>
      </c>
      <c r="N363" s="15">
        <f t="shared" si="17"/>
        <v>-1.3386957456716138</v>
      </c>
    </row>
    <row r="364" spans="1:14">
      <c r="A364" s="3" t="s">
        <v>441</v>
      </c>
      <c r="B364" s="3">
        <v>2381</v>
      </c>
      <c r="C364" s="11">
        <v>-13.008121616322541</v>
      </c>
      <c r="D364" s="15">
        <v>-1.4916046213191021</v>
      </c>
      <c r="F364" s="3" t="s">
        <v>442</v>
      </c>
      <c r="G364" s="3">
        <v>2918</v>
      </c>
      <c r="H364" s="11">
        <v>-10.47858812702701</v>
      </c>
      <c r="I364" s="15">
        <v>-1.2015501496819194</v>
      </c>
      <c r="K364" s="3" t="s">
        <v>441</v>
      </c>
      <c r="L364" s="24">
        <f t="shared" si="15"/>
        <v>2649.5</v>
      </c>
      <c r="M364" s="11">
        <f t="shared" si="16"/>
        <v>-11.743354871674775</v>
      </c>
      <c r="N364" s="15">
        <f t="shared" si="17"/>
        <v>-1.3465773855005108</v>
      </c>
    </row>
    <row r="365" spans="1:14">
      <c r="A365" s="3" t="s">
        <v>418</v>
      </c>
      <c r="B365" s="3">
        <v>2771</v>
      </c>
      <c r="C365" s="11">
        <v>-13.089114582988003</v>
      </c>
      <c r="D365" s="15">
        <v>-1.5008918563969904</v>
      </c>
      <c r="F365" s="3" t="s">
        <v>419</v>
      </c>
      <c r="G365" s="3">
        <v>2761</v>
      </c>
      <c r="H365" s="11">
        <v>-11.402936831069226</v>
      </c>
      <c r="I365" s="15">
        <v>-1.307542608802968</v>
      </c>
      <c r="K365" s="3" t="s">
        <v>418</v>
      </c>
      <c r="L365" s="24">
        <f t="shared" si="15"/>
        <v>2766</v>
      </c>
      <c r="M365" s="11">
        <f t="shared" si="16"/>
        <v>-12.246025707028615</v>
      </c>
      <c r="N365" s="15">
        <f t="shared" si="17"/>
        <v>-1.4042172325999793</v>
      </c>
    </row>
    <row r="366" spans="1:14">
      <c r="A366" s="3" t="s">
        <v>472</v>
      </c>
      <c r="B366" s="3">
        <v>2334</v>
      </c>
      <c r="C366" s="11">
        <v>-13.646654615672105</v>
      </c>
      <c r="D366" s="15">
        <v>-1.5648233996167651</v>
      </c>
      <c r="F366" s="3" t="s">
        <v>472</v>
      </c>
      <c r="G366" s="3">
        <v>393</v>
      </c>
      <c r="H366" s="11">
        <v>-11.780974722234447</v>
      </c>
      <c r="I366" s="15">
        <v>-1.3508911476718091</v>
      </c>
      <c r="K366" s="3" t="s">
        <v>472</v>
      </c>
      <c r="L366" s="24">
        <f t="shared" si="15"/>
        <v>1363.5</v>
      </c>
      <c r="M366" s="11">
        <f t="shared" si="16"/>
        <v>-12.713814668953276</v>
      </c>
      <c r="N366" s="15">
        <f t="shared" si="17"/>
        <v>-1.457857273644287</v>
      </c>
    </row>
    <row r="367" spans="1:14">
      <c r="A367" s="3" t="s">
        <v>533</v>
      </c>
      <c r="B367" s="3">
        <v>2739</v>
      </c>
      <c r="C367" s="11">
        <v>-15.117318016078926</v>
      </c>
      <c r="D367" s="15">
        <v>-1.7334602242985928</v>
      </c>
      <c r="F367" s="3" t="s">
        <v>534</v>
      </c>
      <c r="G367" s="3">
        <v>2796</v>
      </c>
      <c r="H367" s="11">
        <v>-11.249254667032659</v>
      </c>
      <c r="I367" s="15">
        <v>-1.2899203084545745</v>
      </c>
      <c r="K367" s="3" t="s">
        <v>533</v>
      </c>
      <c r="L367" s="24">
        <f t="shared" si="15"/>
        <v>2767.5</v>
      </c>
      <c r="M367" s="11">
        <f t="shared" si="16"/>
        <v>-13.183286341555792</v>
      </c>
      <c r="N367" s="15">
        <f t="shared" si="17"/>
        <v>-1.5116902663765837</v>
      </c>
    </row>
  </sheetData>
  <mergeCells count="1">
    <mergeCell ref="L1:N1"/>
  </mergeCells>
  <pageMargins left="0.7" right="0.7" top="0.75" bottom="0.75" header="0.3" footer="0.3"/>
  <pageSetup scale="37" orientation="portrait" r:id="rId1"/>
  <rowBreaks count="2" manualBreakCount="2">
    <brk id="120" max="16383" man="1"/>
    <brk id="240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14E9A-16C2-4763-9DDC-E533FCFDBE19}">
  <dimension ref="A1:AV366"/>
  <sheetViews>
    <sheetView view="pageBreakPreview" zoomScale="60" zoomScaleNormal="70" workbookViewId="0">
      <selection activeCell="Q17" sqref="Q17"/>
    </sheetView>
  </sheetViews>
  <sheetFormatPr defaultColWidth="8.77734375" defaultRowHeight="13.2"/>
  <cols>
    <col min="1" max="1" width="18.21875" style="2" customWidth="1"/>
    <col min="2" max="2" width="11.77734375" style="2" customWidth="1"/>
    <col min="3" max="3" width="15.88671875" style="8" bestFit="1" customWidth="1"/>
    <col min="4" max="4" width="8.77734375" style="8"/>
    <col min="5" max="5" width="8.77734375" style="2"/>
    <col min="6" max="6" width="22.6640625" style="2" bestFit="1" customWidth="1"/>
    <col min="7" max="7" width="10.6640625" style="2" bestFit="1" customWidth="1"/>
    <col min="8" max="8" width="15.88671875" style="8" bestFit="1" customWidth="1"/>
    <col min="9" max="9" width="8.77734375" style="8"/>
    <col min="10" max="10" width="8.77734375" style="2"/>
    <col min="11" max="11" width="22.6640625" style="2" bestFit="1" customWidth="1"/>
    <col min="12" max="12" width="10.6640625" style="2" bestFit="1" customWidth="1"/>
    <col min="13" max="13" width="15.88671875" style="8" bestFit="1" customWidth="1"/>
    <col min="14" max="14" width="8.77734375" style="8"/>
    <col min="15" max="16" width="8.77734375" style="2"/>
    <col min="17" max="17" width="18" style="2" bestFit="1" customWidth="1"/>
    <col min="18" max="16384" width="8.77734375" style="2"/>
  </cols>
  <sheetData>
    <row r="1" spans="1:17">
      <c r="A1" s="7" t="s">
        <v>549</v>
      </c>
      <c r="B1" s="7" t="s">
        <v>552</v>
      </c>
      <c r="C1" s="1"/>
      <c r="D1" s="1"/>
      <c r="H1" s="1"/>
      <c r="I1" s="1"/>
      <c r="K1" s="3"/>
      <c r="L1" s="30" t="s">
        <v>6</v>
      </c>
      <c r="M1" s="30"/>
      <c r="N1" s="30"/>
      <c r="P1" s="3"/>
      <c r="Q1" s="3" t="s">
        <v>545</v>
      </c>
    </row>
    <row r="2" spans="1:17">
      <c r="A2" s="3" t="s">
        <v>559</v>
      </c>
      <c r="B2" s="4" t="s">
        <v>0</v>
      </c>
      <c r="C2" s="5" t="s">
        <v>1</v>
      </c>
      <c r="D2" s="5" t="s">
        <v>543</v>
      </c>
      <c r="E2" s="6"/>
      <c r="F2" s="3" t="s">
        <v>560</v>
      </c>
      <c r="G2" s="4" t="s">
        <v>0</v>
      </c>
      <c r="H2" s="5" t="s">
        <v>1</v>
      </c>
      <c r="I2" s="5" t="s">
        <v>2</v>
      </c>
      <c r="J2" s="6"/>
      <c r="K2" s="3" t="s">
        <v>6</v>
      </c>
      <c r="L2" s="4" t="s">
        <v>0</v>
      </c>
      <c r="M2" s="5" t="s">
        <v>1</v>
      </c>
      <c r="N2" s="5" t="s">
        <v>2</v>
      </c>
      <c r="P2" s="3"/>
      <c r="Q2" s="3" t="s">
        <v>3</v>
      </c>
    </row>
    <row r="3" spans="1:17">
      <c r="A3" s="3" t="s">
        <v>63</v>
      </c>
      <c r="B3" s="3">
        <v>758</v>
      </c>
      <c r="C3" s="11">
        <v>46.883007267276994</v>
      </c>
      <c r="D3" s="11">
        <v>9.7732041997175685</v>
      </c>
      <c r="F3" s="3" t="s">
        <v>63</v>
      </c>
      <c r="G3" s="3">
        <v>134</v>
      </c>
      <c r="H3" s="11">
        <v>64.403867687627866</v>
      </c>
      <c r="I3" s="11">
        <v>10.406906072026656</v>
      </c>
      <c r="K3" s="12" t="s">
        <v>63</v>
      </c>
      <c r="L3" s="12">
        <f t="shared" ref="L3:L66" si="0">AVERAGE(B3,G3)</f>
        <v>446</v>
      </c>
      <c r="M3" s="13">
        <f t="shared" ref="M3:M66" si="1">AVERAGE(C3,H3)</f>
        <v>55.64343747745243</v>
      </c>
      <c r="N3" s="13">
        <f t="shared" ref="N3:N66" si="2">AVERAGE(D3,I3)</f>
        <v>10.090055135872113</v>
      </c>
      <c r="P3" s="15" t="s">
        <v>6</v>
      </c>
      <c r="Q3" s="11">
        <v>88.403868302027874</v>
      </c>
    </row>
    <row r="4" spans="1:17">
      <c r="A4" s="3" t="s">
        <v>79</v>
      </c>
      <c r="B4" s="3">
        <v>200</v>
      </c>
      <c r="C4" s="11">
        <v>52.789424643398128</v>
      </c>
      <c r="D4" s="11">
        <v>11.004452502039721</v>
      </c>
      <c r="F4" s="3" t="s">
        <v>79</v>
      </c>
      <c r="G4" s="3">
        <v>190</v>
      </c>
      <c r="H4" s="11">
        <v>49.433279185462098</v>
      </c>
      <c r="I4" s="11">
        <v>7.9878353860757496</v>
      </c>
      <c r="K4" s="12" t="s">
        <v>79</v>
      </c>
      <c r="L4" s="12">
        <f t="shared" si="0"/>
        <v>195</v>
      </c>
      <c r="M4" s="13">
        <f t="shared" si="1"/>
        <v>51.111351914430116</v>
      </c>
      <c r="N4" s="13">
        <f t="shared" si="2"/>
        <v>9.4961439440577351</v>
      </c>
      <c r="P4" s="15" t="s">
        <v>9</v>
      </c>
      <c r="Q4" s="11">
        <v>6.1885700939247315</v>
      </c>
    </row>
    <row r="5" spans="1:17">
      <c r="A5" s="3" t="s">
        <v>229</v>
      </c>
      <c r="B5" s="3">
        <v>268</v>
      </c>
      <c r="C5" s="11">
        <v>54.982870055723339</v>
      </c>
      <c r="D5" s="11">
        <v>11.461696846315187</v>
      </c>
      <c r="F5" s="3" t="s">
        <v>229</v>
      </c>
      <c r="G5" s="3">
        <v>156</v>
      </c>
      <c r="H5" s="11">
        <v>38.162321909253258</v>
      </c>
      <c r="I5" s="11">
        <v>6.1665815091464973</v>
      </c>
      <c r="K5" s="12" t="s">
        <v>229</v>
      </c>
      <c r="L5" s="12">
        <f t="shared" si="0"/>
        <v>212</v>
      </c>
      <c r="M5" s="13">
        <f t="shared" si="1"/>
        <v>46.572595982488295</v>
      </c>
      <c r="N5" s="13">
        <f t="shared" si="2"/>
        <v>8.8141391777308424</v>
      </c>
      <c r="P5" s="15" t="s">
        <v>541</v>
      </c>
      <c r="Q5" s="11">
        <v>18.565710281774194</v>
      </c>
    </row>
    <row r="6" spans="1:17">
      <c r="A6" s="3" t="s">
        <v>228</v>
      </c>
      <c r="B6" s="3">
        <v>434</v>
      </c>
      <c r="C6" s="11">
        <v>39.225210819441763</v>
      </c>
      <c r="D6" s="11">
        <v>8.1768644432275313</v>
      </c>
      <c r="F6" s="3" t="s">
        <v>228</v>
      </c>
      <c r="G6" s="3">
        <v>130</v>
      </c>
      <c r="H6" s="11">
        <v>58.403868702027836</v>
      </c>
      <c r="I6" s="11">
        <v>9.4373769409774368</v>
      </c>
      <c r="K6" s="12" t="s">
        <v>228</v>
      </c>
      <c r="L6" s="12">
        <f t="shared" si="0"/>
        <v>282</v>
      </c>
      <c r="M6" s="13">
        <f t="shared" si="1"/>
        <v>48.814539760734803</v>
      </c>
      <c r="N6" s="13">
        <f t="shared" si="2"/>
        <v>8.8071206921024832</v>
      </c>
      <c r="P6" s="3" t="s">
        <v>542</v>
      </c>
      <c r="Q6" s="11">
        <f>Q4*1.5</f>
        <v>9.2828551408870972</v>
      </c>
    </row>
    <row r="7" spans="1:17">
      <c r="A7" s="3" t="s">
        <v>426</v>
      </c>
      <c r="B7" s="3">
        <v>516</v>
      </c>
      <c r="C7" s="11">
        <v>47.489462070263102</v>
      </c>
      <c r="D7" s="11">
        <v>9.899625412283843</v>
      </c>
      <c r="F7" s="3" t="s">
        <v>426</v>
      </c>
      <c r="G7" s="3">
        <v>128</v>
      </c>
      <c r="H7" s="11">
        <v>41.59014280202787</v>
      </c>
      <c r="I7" s="11">
        <v>6.7204769713857768</v>
      </c>
      <c r="K7" s="12" t="s">
        <v>426</v>
      </c>
      <c r="L7" s="12">
        <f t="shared" si="0"/>
        <v>322</v>
      </c>
      <c r="M7" s="13">
        <f t="shared" si="1"/>
        <v>44.539802436145486</v>
      </c>
      <c r="N7" s="13">
        <f t="shared" si="2"/>
        <v>8.310051191834809</v>
      </c>
    </row>
    <row r="8" spans="1:17">
      <c r="A8" s="3" t="s">
        <v>432</v>
      </c>
      <c r="B8" s="3">
        <v>324</v>
      </c>
      <c r="C8" s="11">
        <v>51.319262315800103</v>
      </c>
      <c r="D8" s="11">
        <v>10.697983325426636</v>
      </c>
      <c r="F8" s="3" t="s">
        <v>432</v>
      </c>
      <c r="G8" s="3">
        <v>124</v>
      </c>
      <c r="H8" s="11">
        <v>33.959422324250042</v>
      </c>
      <c r="I8" s="11">
        <v>5.4874424639041788</v>
      </c>
      <c r="K8" s="12" t="s">
        <v>432</v>
      </c>
      <c r="L8" s="12">
        <f t="shared" si="0"/>
        <v>224</v>
      </c>
      <c r="M8" s="13">
        <f t="shared" si="1"/>
        <v>42.639342320025072</v>
      </c>
      <c r="N8" s="13">
        <f t="shared" si="2"/>
        <v>8.0927128946654072</v>
      </c>
    </row>
    <row r="9" spans="1:17">
      <c r="A9" s="3" t="s">
        <v>270</v>
      </c>
      <c r="B9" s="3">
        <v>450</v>
      </c>
      <c r="C9" s="11">
        <v>39.797000032307118</v>
      </c>
      <c r="D9" s="11">
        <v>8.296059287207374</v>
      </c>
      <c r="F9" s="3" t="s">
        <v>270</v>
      </c>
      <c r="G9" s="3">
        <v>114</v>
      </c>
      <c r="H9" s="11">
        <v>48.403868302027874</v>
      </c>
      <c r="I9" s="11">
        <v>7.8214947180683234</v>
      </c>
      <c r="K9" s="12" t="s">
        <v>270</v>
      </c>
      <c r="L9" s="12">
        <f t="shared" si="0"/>
        <v>282</v>
      </c>
      <c r="M9" s="13">
        <f t="shared" si="1"/>
        <v>44.100434167167492</v>
      </c>
      <c r="N9" s="13">
        <f t="shared" si="2"/>
        <v>8.0587770026378482</v>
      </c>
    </row>
    <row r="10" spans="1:17">
      <c r="A10" s="3" t="s">
        <v>295</v>
      </c>
      <c r="B10" s="3">
        <v>318</v>
      </c>
      <c r="C10" s="11">
        <v>56.090290219408701</v>
      </c>
      <c r="D10" s="11">
        <v>11.692549004174431</v>
      </c>
      <c r="F10" s="3" t="s">
        <v>295</v>
      </c>
      <c r="G10" s="3">
        <v>98</v>
      </c>
      <c r="H10" s="11">
        <v>21.096174068299973</v>
      </c>
      <c r="I10" s="11">
        <v>3.4088931284805057</v>
      </c>
      <c r="K10" s="12" t="s">
        <v>295</v>
      </c>
      <c r="L10" s="12">
        <f t="shared" si="0"/>
        <v>208</v>
      </c>
      <c r="M10" s="13">
        <f t="shared" si="1"/>
        <v>38.593232143854337</v>
      </c>
      <c r="N10" s="13">
        <f t="shared" si="2"/>
        <v>7.5507210663274682</v>
      </c>
    </row>
    <row r="11" spans="1:17">
      <c r="A11" s="3" t="s">
        <v>278</v>
      </c>
      <c r="B11" s="3">
        <v>460</v>
      </c>
      <c r="C11" s="11">
        <v>43.625303670789243</v>
      </c>
      <c r="D11" s="11">
        <v>9.0941052185212126</v>
      </c>
      <c r="F11" s="3" t="s">
        <v>278</v>
      </c>
      <c r="G11" s="3">
        <v>248</v>
      </c>
      <c r="H11" s="11">
        <v>35.070533773138941</v>
      </c>
      <c r="I11" s="11">
        <v>5.6669849805155144</v>
      </c>
      <c r="K11" s="12" t="s">
        <v>278</v>
      </c>
      <c r="L11" s="12">
        <f t="shared" si="0"/>
        <v>354</v>
      </c>
      <c r="M11" s="13">
        <f t="shared" si="1"/>
        <v>39.347918721964092</v>
      </c>
      <c r="N11" s="13">
        <f t="shared" si="2"/>
        <v>7.380545099518363</v>
      </c>
    </row>
    <row r="12" spans="1:17">
      <c r="A12" s="3" t="s">
        <v>144</v>
      </c>
      <c r="B12" s="3">
        <v>330</v>
      </c>
      <c r="C12" s="11">
        <v>34.066480952189295</v>
      </c>
      <c r="D12" s="11">
        <v>7.101478640511969</v>
      </c>
      <c r="F12" s="3" t="s">
        <v>144</v>
      </c>
      <c r="G12" s="3">
        <v>280</v>
      </c>
      <c r="H12" s="11">
        <v>47.025828447034286</v>
      </c>
      <c r="I12" s="11">
        <v>7.5988197165608824</v>
      </c>
      <c r="K12" s="12" t="s">
        <v>144</v>
      </c>
      <c r="L12" s="12">
        <f t="shared" si="0"/>
        <v>305</v>
      </c>
      <c r="M12" s="13">
        <f t="shared" si="1"/>
        <v>40.54615469961179</v>
      </c>
      <c r="N12" s="13">
        <f t="shared" si="2"/>
        <v>7.3501491785364257</v>
      </c>
    </row>
    <row r="13" spans="1:17">
      <c r="A13" s="3" t="s">
        <v>46</v>
      </c>
      <c r="B13" s="3">
        <v>248</v>
      </c>
      <c r="C13" s="11">
        <v>45.137909364261304</v>
      </c>
      <c r="D13" s="11">
        <v>9.4094221142928696</v>
      </c>
      <c r="F13" s="3" t="s">
        <v>46</v>
      </c>
      <c r="G13" s="3">
        <v>80</v>
      </c>
      <c r="H13" s="11">
        <v>32.343263976958951</v>
      </c>
      <c r="I13" s="11">
        <v>5.2262903200708779</v>
      </c>
      <c r="K13" s="12" t="s">
        <v>46</v>
      </c>
      <c r="L13" s="12">
        <f t="shared" si="0"/>
        <v>164</v>
      </c>
      <c r="M13" s="13">
        <f t="shared" si="1"/>
        <v>38.740586670610128</v>
      </c>
      <c r="N13" s="13">
        <f t="shared" si="2"/>
        <v>7.3178562171818733</v>
      </c>
    </row>
    <row r="14" spans="1:17">
      <c r="A14" s="3" t="s">
        <v>121</v>
      </c>
      <c r="B14" s="3">
        <v>666</v>
      </c>
      <c r="C14" s="11">
        <v>29.606489085858829</v>
      </c>
      <c r="D14" s="11">
        <v>6.1717513516835796</v>
      </c>
      <c r="F14" s="3" t="s">
        <v>121</v>
      </c>
      <c r="G14" s="3">
        <v>290</v>
      </c>
      <c r="H14" s="11">
        <v>52.106226143009977</v>
      </c>
      <c r="I14" s="11">
        <v>8.4197521159471442</v>
      </c>
      <c r="K14" s="12" t="s">
        <v>121</v>
      </c>
      <c r="L14" s="12">
        <f t="shared" si="0"/>
        <v>478</v>
      </c>
      <c r="M14" s="13">
        <f t="shared" si="1"/>
        <v>40.856357614434401</v>
      </c>
      <c r="N14" s="13">
        <f t="shared" si="2"/>
        <v>7.2957517338153615</v>
      </c>
    </row>
    <row r="15" spans="1:17">
      <c r="A15" s="3" t="s">
        <v>165</v>
      </c>
      <c r="B15" s="3">
        <v>310</v>
      </c>
      <c r="C15" s="11">
        <v>41.737506347174843</v>
      </c>
      <c r="D15" s="11">
        <v>8.7005760955666513</v>
      </c>
      <c r="F15" s="3" t="s">
        <v>165</v>
      </c>
      <c r="G15" s="3">
        <v>104</v>
      </c>
      <c r="H15" s="11">
        <v>35.373567503129728</v>
      </c>
      <c r="I15" s="11">
        <v>5.7159516602802434</v>
      </c>
      <c r="K15" s="12" t="s">
        <v>165</v>
      </c>
      <c r="L15" s="12">
        <f t="shared" si="0"/>
        <v>207</v>
      </c>
      <c r="M15" s="13">
        <f t="shared" si="1"/>
        <v>38.555536925152282</v>
      </c>
      <c r="N15" s="13">
        <f t="shared" si="2"/>
        <v>7.2082638779234474</v>
      </c>
    </row>
    <row r="16" spans="1:17">
      <c r="A16" s="3" t="s">
        <v>348</v>
      </c>
      <c r="B16" s="3">
        <v>706</v>
      </c>
      <c r="C16" s="11">
        <v>47.34548097061851</v>
      </c>
      <c r="D16" s="11">
        <v>9.8696111966917357</v>
      </c>
      <c r="F16" s="3" t="s">
        <v>348</v>
      </c>
      <c r="G16" s="3">
        <v>170</v>
      </c>
      <c r="H16" s="11">
        <v>27.790056316483529</v>
      </c>
      <c r="I16" s="11">
        <v>4.4905456179230807</v>
      </c>
      <c r="K16" s="12" t="s">
        <v>348</v>
      </c>
      <c r="L16" s="12">
        <f t="shared" si="0"/>
        <v>438</v>
      </c>
      <c r="M16" s="13">
        <f t="shared" si="1"/>
        <v>37.56776864355102</v>
      </c>
      <c r="N16" s="13">
        <f t="shared" si="2"/>
        <v>7.1800784073074082</v>
      </c>
    </row>
    <row r="17" spans="1:48">
      <c r="A17" s="3" t="s">
        <v>273</v>
      </c>
      <c r="B17" s="3">
        <v>162</v>
      </c>
      <c r="C17" s="11">
        <v>36.102821383938128</v>
      </c>
      <c r="D17" s="11">
        <v>7.5259729726729754</v>
      </c>
      <c r="F17" s="3" t="s">
        <v>273</v>
      </c>
      <c r="G17" s="3">
        <v>86</v>
      </c>
      <c r="H17" s="11">
        <v>38.403868598902875</v>
      </c>
      <c r="I17" s="11">
        <v>6.2056126077659908</v>
      </c>
      <c r="K17" s="12" t="s">
        <v>273</v>
      </c>
      <c r="L17" s="12">
        <f t="shared" si="0"/>
        <v>124</v>
      </c>
      <c r="M17" s="13">
        <f t="shared" si="1"/>
        <v>37.253344991420505</v>
      </c>
      <c r="N17" s="13">
        <f t="shared" si="2"/>
        <v>6.8657927902194835</v>
      </c>
    </row>
    <row r="18" spans="1:48">
      <c r="A18" s="3" t="s">
        <v>55</v>
      </c>
      <c r="B18" s="3">
        <v>384</v>
      </c>
      <c r="C18" s="11">
        <v>48.535344418345204</v>
      </c>
      <c r="D18" s="11">
        <v>10.117649433192181</v>
      </c>
      <c r="F18" s="3" t="s">
        <v>55</v>
      </c>
      <c r="G18" s="3">
        <v>264</v>
      </c>
      <c r="H18" s="11">
        <v>19.797807056178819</v>
      </c>
      <c r="I18" s="11">
        <v>3.1990923195027174</v>
      </c>
      <c r="K18" s="12" t="s">
        <v>55</v>
      </c>
      <c r="L18" s="12">
        <f t="shared" si="0"/>
        <v>324</v>
      </c>
      <c r="M18" s="13">
        <f t="shared" si="1"/>
        <v>34.166575737262008</v>
      </c>
      <c r="N18" s="13">
        <f t="shared" si="2"/>
        <v>6.6583708763474494</v>
      </c>
    </row>
    <row r="19" spans="1:48">
      <c r="A19" s="3" t="s">
        <v>258</v>
      </c>
      <c r="B19" s="3">
        <v>144</v>
      </c>
      <c r="C19" s="11">
        <v>51.17957586655298</v>
      </c>
      <c r="D19" s="11">
        <v>10.668864370137722</v>
      </c>
      <c r="F19" s="3" t="s">
        <v>258</v>
      </c>
      <c r="G19" s="3">
        <v>98</v>
      </c>
      <c r="H19" s="11">
        <v>16.345045800297768</v>
      </c>
      <c r="I19" s="11">
        <v>2.6411667884869829</v>
      </c>
      <c r="K19" s="12" t="s">
        <v>258</v>
      </c>
      <c r="L19" s="12">
        <f t="shared" si="0"/>
        <v>121</v>
      </c>
      <c r="M19" s="13">
        <f t="shared" si="1"/>
        <v>33.762310833425374</v>
      </c>
      <c r="N19" s="13">
        <f t="shared" si="2"/>
        <v>6.6550155793123524</v>
      </c>
    </row>
    <row r="20" spans="1:48">
      <c r="A20" s="3" t="s">
        <v>298</v>
      </c>
      <c r="B20" s="3">
        <v>518</v>
      </c>
      <c r="C20" s="11">
        <v>48.364859596929179</v>
      </c>
      <c r="D20" s="11">
        <v>10.08211026730309</v>
      </c>
      <c r="F20" s="3" t="s">
        <v>298</v>
      </c>
      <c r="G20" s="3">
        <v>62</v>
      </c>
      <c r="H20" s="11">
        <v>18.403871222027806</v>
      </c>
      <c r="I20" s="11">
        <v>2.9738487150843995</v>
      </c>
      <c r="K20" s="12" t="s">
        <v>298</v>
      </c>
      <c r="L20" s="12">
        <f t="shared" si="0"/>
        <v>290</v>
      </c>
      <c r="M20" s="13">
        <f t="shared" si="1"/>
        <v>33.384365409478491</v>
      </c>
      <c r="N20" s="13">
        <f t="shared" si="2"/>
        <v>6.5279794911937445</v>
      </c>
    </row>
    <row r="21" spans="1:48">
      <c r="A21" s="3" t="s">
        <v>341</v>
      </c>
      <c r="B21" s="3">
        <v>322</v>
      </c>
      <c r="C21" s="11">
        <v>44.386735933583523</v>
      </c>
      <c r="D21" s="11">
        <v>9.2528329414703236</v>
      </c>
      <c r="F21" s="3" t="s">
        <v>341</v>
      </c>
      <c r="G21" s="3">
        <v>140</v>
      </c>
      <c r="H21" s="11">
        <v>22.76919174296944</v>
      </c>
      <c r="I21" s="11">
        <v>3.6792330695780224</v>
      </c>
      <c r="K21" s="12" t="s">
        <v>341</v>
      </c>
      <c r="L21" s="12">
        <f t="shared" si="0"/>
        <v>231</v>
      </c>
      <c r="M21" s="13">
        <f t="shared" si="1"/>
        <v>33.577963838276482</v>
      </c>
      <c r="N21" s="13">
        <f t="shared" si="2"/>
        <v>6.4660330055241726</v>
      </c>
    </row>
    <row r="22" spans="1:48">
      <c r="A22" s="3" t="s">
        <v>219</v>
      </c>
      <c r="B22" s="3">
        <v>380</v>
      </c>
      <c r="C22" s="11">
        <v>43.613229853613831</v>
      </c>
      <c r="D22" s="11">
        <v>9.0915883176736898</v>
      </c>
      <c r="F22" s="3" t="s">
        <v>219</v>
      </c>
      <c r="G22" s="3">
        <v>144</v>
      </c>
      <c r="H22" s="11">
        <v>23.005315214454299</v>
      </c>
      <c r="I22" s="11">
        <v>3.7173878400502289</v>
      </c>
      <c r="K22" s="12" t="s">
        <v>219</v>
      </c>
      <c r="L22" s="12">
        <f t="shared" si="0"/>
        <v>262</v>
      </c>
      <c r="M22" s="13">
        <f t="shared" si="1"/>
        <v>33.309272534034065</v>
      </c>
      <c r="N22" s="13">
        <f t="shared" si="2"/>
        <v>6.4044880788619594</v>
      </c>
    </row>
    <row r="23" spans="1:48">
      <c r="A23" s="3" t="s">
        <v>84</v>
      </c>
      <c r="B23" s="3">
        <v>738</v>
      </c>
      <c r="C23" s="11">
        <v>27.483384529639981</v>
      </c>
      <c r="D23" s="11">
        <v>5.72917022101963</v>
      </c>
      <c r="F23" s="3" t="s">
        <v>84</v>
      </c>
      <c r="G23" s="3">
        <v>108</v>
      </c>
      <c r="H23" s="11">
        <v>42.570534213138956</v>
      </c>
      <c r="I23" s="11">
        <v>6.8788966703197083</v>
      </c>
      <c r="K23" s="12" t="s">
        <v>84</v>
      </c>
      <c r="L23" s="12">
        <f t="shared" si="0"/>
        <v>423</v>
      </c>
      <c r="M23" s="13">
        <f t="shared" si="1"/>
        <v>35.026959371389466</v>
      </c>
      <c r="N23" s="13">
        <f t="shared" si="2"/>
        <v>6.3040334456696687</v>
      </c>
    </row>
    <row r="24" spans="1:48">
      <c r="A24" s="3" t="s">
        <v>325</v>
      </c>
      <c r="B24" s="3">
        <v>494</v>
      </c>
      <c r="C24" s="11">
        <v>32.317395783866829</v>
      </c>
      <c r="D24" s="11">
        <v>6.7368653720998095</v>
      </c>
      <c r="F24" s="3" t="s">
        <v>325</v>
      </c>
      <c r="G24" s="3">
        <v>134</v>
      </c>
      <c r="H24" s="11">
        <v>35.903868067027879</v>
      </c>
      <c r="I24" s="11">
        <v>5.8016419822528009</v>
      </c>
      <c r="K24" s="12" t="s">
        <v>325</v>
      </c>
      <c r="L24" s="12">
        <f t="shared" si="0"/>
        <v>314</v>
      </c>
      <c r="M24" s="13">
        <f t="shared" si="1"/>
        <v>34.11063192544735</v>
      </c>
      <c r="N24" s="13">
        <f t="shared" si="2"/>
        <v>6.2692536771763052</v>
      </c>
    </row>
    <row r="25" spans="1:48">
      <c r="A25" s="3" t="s">
        <v>56</v>
      </c>
      <c r="B25" s="3">
        <v>362</v>
      </c>
      <c r="C25" s="11">
        <v>38.592698884814318</v>
      </c>
      <c r="D25" s="11">
        <v>8.0450113762808844</v>
      </c>
      <c r="F25" s="3" t="s">
        <v>56</v>
      </c>
      <c r="G25" s="3">
        <v>144</v>
      </c>
      <c r="H25" s="11">
        <v>25.472833117723468</v>
      </c>
      <c r="I25" s="11">
        <v>4.1161096555616199</v>
      </c>
      <c r="K25" s="12" t="s">
        <v>56</v>
      </c>
      <c r="L25" s="12">
        <f t="shared" si="0"/>
        <v>253</v>
      </c>
      <c r="M25" s="13">
        <f t="shared" si="1"/>
        <v>32.032766001268897</v>
      </c>
      <c r="N25" s="13">
        <f t="shared" si="2"/>
        <v>6.0805605159212526</v>
      </c>
    </row>
    <row r="26" spans="1:48">
      <c r="A26" s="3" t="s">
        <v>269</v>
      </c>
      <c r="B26" s="3">
        <v>500</v>
      </c>
      <c r="C26" s="11">
        <v>31.749358481362318</v>
      </c>
      <c r="D26" s="11">
        <v>6.6184526491534275</v>
      </c>
      <c r="F26" s="3" t="s">
        <v>269</v>
      </c>
      <c r="G26" s="3">
        <v>222</v>
      </c>
      <c r="H26" s="11">
        <v>33.165772758377088</v>
      </c>
      <c r="I26" s="11">
        <v>5.3591980465625912</v>
      </c>
      <c r="K26" s="12" t="s">
        <v>269</v>
      </c>
      <c r="L26" s="12">
        <f t="shared" si="0"/>
        <v>361</v>
      </c>
      <c r="M26" s="13">
        <f t="shared" si="1"/>
        <v>32.457565619869705</v>
      </c>
      <c r="N26" s="13">
        <f t="shared" si="2"/>
        <v>5.9888253478580094</v>
      </c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</row>
    <row r="27" spans="1:48">
      <c r="A27" s="3" t="s">
        <v>413</v>
      </c>
      <c r="B27" s="3">
        <v>758</v>
      </c>
      <c r="C27" s="11">
        <v>36.226896698777551</v>
      </c>
      <c r="D27" s="11">
        <v>7.5518376400386362</v>
      </c>
      <c r="F27" s="3" t="s">
        <v>413</v>
      </c>
      <c r="G27" s="3">
        <v>444</v>
      </c>
      <c r="H27" s="11">
        <v>25.979626658777164</v>
      </c>
      <c r="I27" s="11">
        <v>4.1980015196533289</v>
      </c>
      <c r="K27" s="12" t="s">
        <v>413</v>
      </c>
      <c r="L27" s="12">
        <f t="shared" si="0"/>
        <v>601</v>
      </c>
      <c r="M27" s="13">
        <f t="shared" si="1"/>
        <v>31.103261678777358</v>
      </c>
      <c r="N27" s="13">
        <f t="shared" si="2"/>
        <v>5.874919579845983</v>
      </c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</row>
    <row r="28" spans="1:48">
      <c r="A28" s="16" t="s">
        <v>222</v>
      </c>
      <c r="B28" s="16">
        <v>290</v>
      </c>
      <c r="C28" s="17">
        <v>42.350552691783108</v>
      </c>
      <c r="D28" s="17">
        <v>8.8283713770337791</v>
      </c>
      <c r="E28" s="9"/>
      <c r="F28" s="16" t="s">
        <v>222</v>
      </c>
      <c r="G28" s="16">
        <v>192</v>
      </c>
      <c r="H28" s="17">
        <v>17.881478470439482</v>
      </c>
      <c r="I28" s="17">
        <v>2.8894362023940854</v>
      </c>
      <c r="J28" s="9"/>
      <c r="K28" s="12" t="s">
        <v>222</v>
      </c>
      <c r="L28" s="12">
        <f t="shared" si="0"/>
        <v>241</v>
      </c>
      <c r="M28" s="13">
        <f t="shared" si="1"/>
        <v>30.116015581111295</v>
      </c>
      <c r="N28" s="13">
        <f t="shared" si="2"/>
        <v>5.8589037897139322</v>
      </c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</row>
    <row r="29" spans="1:48">
      <c r="A29" s="16" t="s">
        <v>85</v>
      </c>
      <c r="B29" s="16">
        <v>582</v>
      </c>
      <c r="C29" s="17">
        <v>45.125377414244937</v>
      </c>
      <c r="D29" s="17">
        <v>9.4068097113420013</v>
      </c>
      <c r="E29" s="9"/>
      <c r="F29" s="16" t="s">
        <v>85</v>
      </c>
      <c r="G29" s="16">
        <v>52</v>
      </c>
      <c r="H29" s="17">
        <v>14.161445392936962</v>
      </c>
      <c r="I29" s="17">
        <v>2.2883226945816024</v>
      </c>
      <c r="J29" s="9"/>
      <c r="K29" s="12" t="s">
        <v>85</v>
      </c>
      <c r="L29" s="12">
        <f t="shared" si="0"/>
        <v>317</v>
      </c>
      <c r="M29" s="13">
        <f t="shared" si="1"/>
        <v>29.64341140359095</v>
      </c>
      <c r="N29" s="13">
        <f t="shared" si="2"/>
        <v>5.8475662029618016</v>
      </c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</row>
    <row r="30" spans="1:48">
      <c r="A30" s="16" t="s">
        <v>253</v>
      </c>
      <c r="B30" s="16">
        <v>186</v>
      </c>
      <c r="C30" s="17">
        <v>31.804574708785093</v>
      </c>
      <c r="D30" s="17">
        <v>6.6299629915396228</v>
      </c>
      <c r="E30" s="9"/>
      <c r="F30" s="16" t="s">
        <v>253</v>
      </c>
      <c r="G30" s="16">
        <v>142</v>
      </c>
      <c r="H30" s="17">
        <v>29.589765473517652</v>
      </c>
      <c r="I30" s="17">
        <v>4.7813574096164286</v>
      </c>
      <c r="J30" s="9"/>
      <c r="K30" s="12" t="s">
        <v>253</v>
      </c>
      <c r="L30" s="12">
        <f t="shared" si="0"/>
        <v>164</v>
      </c>
      <c r="M30" s="13">
        <f t="shared" si="1"/>
        <v>30.697170091151371</v>
      </c>
      <c r="N30" s="13">
        <f t="shared" si="2"/>
        <v>5.7056602005780253</v>
      </c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</row>
    <row r="31" spans="1:48">
      <c r="A31" s="16" t="s">
        <v>75</v>
      </c>
      <c r="B31" s="16">
        <v>580</v>
      </c>
      <c r="C31" s="17">
        <v>42.032220634385993</v>
      </c>
      <c r="D31" s="17">
        <v>8.7620120630392258</v>
      </c>
      <c r="E31" s="9"/>
      <c r="F31" s="16" t="s">
        <v>75</v>
      </c>
      <c r="G31" s="16">
        <v>356</v>
      </c>
      <c r="H31" s="17">
        <v>16.059547145575291</v>
      </c>
      <c r="I31" s="17">
        <v>2.5950335702492593</v>
      </c>
      <c r="J31" s="9"/>
      <c r="K31" s="12" t="s">
        <v>75</v>
      </c>
      <c r="L31" s="12">
        <f t="shared" si="0"/>
        <v>468</v>
      </c>
      <c r="M31" s="13">
        <f t="shared" si="1"/>
        <v>29.045883889980644</v>
      </c>
      <c r="N31" s="13">
        <f t="shared" si="2"/>
        <v>5.678522816644243</v>
      </c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</row>
    <row r="32" spans="1:48" s="25" customFormat="1">
      <c r="A32" s="16" t="s">
        <v>275</v>
      </c>
      <c r="B32" s="16">
        <v>276</v>
      </c>
      <c r="C32" s="17">
        <v>49.172581921536995</v>
      </c>
      <c r="D32" s="17">
        <v>10.250487589390374</v>
      </c>
      <c r="E32" s="9"/>
      <c r="F32" s="16" t="s">
        <v>275</v>
      </c>
      <c r="G32" s="16">
        <v>518</v>
      </c>
      <c r="H32" s="17">
        <v>5.9485038773096193</v>
      </c>
      <c r="I32" s="17">
        <v>0.96120812837673397</v>
      </c>
      <c r="J32" s="9"/>
      <c r="K32" s="26" t="s">
        <v>275</v>
      </c>
      <c r="L32" s="26">
        <f t="shared" si="0"/>
        <v>397</v>
      </c>
      <c r="M32" s="27">
        <f t="shared" si="1"/>
        <v>27.560542899423307</v>
      </c>
      <c r="N32" s="27">
        <f t="shared" si="2"/>
        <v>5.6058478588835543</v>
      </c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</row>
    <row r="33" spans="1:48">
      <c r="A33" s="16" t="s">
        <v>62</v>
      </c>
      <c r="B33" s="16">
        <v>340</v>
      </c>
      <c r="C33" s="17">
        <v>34.444544057988011</v>
      </c>
      <c r="D33" s="17">
        <v>7.1802894538261812</v>
      </c>
      <c r="E33" s="9"/>
      <c r="F33" s="16" t="s">
        <v>62</v>
      </c>
      <c r="G33" s="16">
        <v>76</v>
      </c>
      <c r="H33" s="17">
        <v>24.286221000989812</v>
      </c>
      <c r="I33" s="17">
        <v>3.9243671207394737</v>
      </c>
      <c r="J33" s="9"/>
      <c r="K33" s="12" t="s">
        <v>62</v>
      </c>
      <c r="L33" s="12">
        <f t="shared" si="0"/>
        <v>208</v>
      </c>
      <c r="M33" s="13">
        <f t="shared" si="1"/>
        <v>29.365382529488912</v>
      </c>
      <c r="N33" s="13">
        <f t="shared" si="2"/>
        <v>5.5523282872828279</v>
      </c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</row>
    <row r="34" spans="1:48">
      <c r="A34" s="16" t="s">
        <v>297</v>
      </c>
      <c r="B34" s="16">
        <v>420</v>
      </c>
      <c r="C34" s="17">
        <v>39.890618363734006</v>
      </c>
      <c r="D34" s="17">
        <v>8.3155749096727973</v>
      </c>
      <c r="E34" s="9"/>
      <c r="F34" s="16" t="s">
        <v>297</v>
      </c>
      <c r="G34" s="16">
        <v>176</v>
      </c>
      <c r="H34" s="17">
        <v>16.677679302399866</v>
      </c>
      <c r="I34" s="17">
        <v>2.694916442616075</v>
      </c>
      <c r="J34" s="9"/>
      <c r="K34" s="12" t="s">
        <v>297</v>
      </c>
      <c r="L34" s="12">
        <f t="shared" si="0"/>
        <v>298</v>
      </c>
      <c r="M34" s="13">
        <f t="shared" si="1"/>
        <v>28.284148833066936</v>
      </c>
      <c r="N34" s="13">
        <f t="shared" si="2"/>
        <v>5.5052456761444359</v>
      </c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</row>
    <row r="35" spans="1:48">
      <c r="A35" s="16" t="s">
        <v>185</v>
      </c>
      <c r="B35" s="16">
        <v>476</v>
      </c>
      <c r="C35" s="17">
        <v>30.998715174399333</v>
      </c>
      <c r="D35" s="17">
        <v>6.4619739856095677</v>
      </c>
      <c r="E35" s="9"/>
      <c r="F35" s="16" t="s">
        <v>185</v>
      </c>
      <c r="G35" s="16">
        <v>136</v>
      </c>
      <c r="H35" s="17">
        <v>28.147456821505184</v>
      </c>
      <c r="I35" s="17">
        <v>4.5482973278653356</v>
      </c>
      <c r="J35" s="9"/>
      <c r="K35" s="12" t="s">
        <v>185</v>
      </c>
      <c r="L35" s="12">
        <f t="shared" si="0"/>
        <v>306</v>
      </c>
      <c r="M35" s="13">
        <f t="shared" si="1"/>
        <v>29.573085997952258</v>
      </c>
      <c r="N35" s="13">
        <f t="shared" si="2"/>
        <v>5.5051356567374512</v>
      </c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</row>
    <row r="36" spans="1:48">
      <c r="A36" s="16" t="s">
        <v>326</v>
      </c>
      <c r="B36" s="16">
        <v>408</v>
      </c>
      <c r="C36" s="17">
        <v>32.015673681946389</v>
      </c>
      <c r="D36" s="17">
        <v>6.6739685596827742</v>
      </c>
      <c r="E36" s="9"/>
      <c r="F36" s="16" t="s">
        <v>326</v>
      </c>
      <c r="G36" s="16">
        <v>92</v>
      </c>
      <c r="H36" s="17">
        <v>26.51575808458449</v>
      </c>
      <c r="I36" s="17">
        <v>4.2846340401985259</v>
      </c>
      <c r="J36" s="9"/>
      <c r="K36" s="12" t="s">
        <v>326</v>
      </c>
      <c r="L36" s="12">
        <f t="shared" si="0"/>
        <v>250</v>
      </c>
      <c r="M36" s="13">
        <f t="shared" si="1"/>
        <v>29.26571588326544</v>
      </c>
      <c r="N36" s="13">
        <f t="shared" si="2"/>
        <v>5.4793012999406496</v>
      </c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</row>
    <row r="37" spans="1:48">
      <c r="A37" s="16" t="s">
        <v>383</v>
      </c>
      <c r="B37" s="16">
        <v>440</v>
      </c>
      <c r="C37" s="17">
        <v>26.759122721619914</v>
      </c>
      <c r="D37" s="17">
        <v>5.578191029273599</v>
      </c>
      <c r="E37" s="9"/>
      <c r="F37" s="16" t="s">
        <v>383</v>
      </c>
      <c r="G37" s="16">
        <v>186</v>
      </c>
      <c r="H37" s="17">
        <v>33.140709563108196</v>
      </c>
      <c r="I37" s="17">
        <v>5.3551481295561576</v>
      </c>
      <c r="J37" s="9"/>
      <c r="K37" s="12" t="s">
        <v>383</v>
      </c>
      <c r="L37" s="12">
        <f t="shared" si="0"/>
        <v>313</v>
      </c>
      <c r="M37" s="13">
        <f t="shared" si="1"/>
        <v>29.949916142364053</v>
      </c>
      <c r="N37" s="13">
        <f t="shared" si="2"/>
        <v>5.4666695794148783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</row>
    <row r="38" spans="1:48">
      <c r="A38" s="16" t="s">
        <v>261</v>
      </c>
      <c r="B38" s="16">
        <v>386</v>
      </c>
      <c r="C38" s="17">
        <v>41.804576778705737</v>
      </c>
      <c r="D38" s="17">
        <v>8.7145575583891564</v>
      </c>
      <c r="E38" s="9"/>
      <c r="F38" s="16" t="s">
        <v>261</v>
      </c>
      <c r="G38" s="16">
        <v>232</v>
      </c>
      <c r="H38" s="17">
        <v>13.214475673455212</v>
      </c>
      <c r="I38" s="17">
        <v>2.1353035471679886</v>
      </c>
      <c r="J38" s="9"/>
      <c r="K38" s="12" t="s">
        <v>261</v>
      </c>
      <c r="L38" s="12">
        <f t="shared" si="0"/>
        <v>309</v>
      </c>
      <c r="M38" s="13">
        <f t="shared" si="1"/>
        <v>27.509526226080474</v>
      </c>
      <c r="N38" s="13">
        <f t="shared" si="2"/>
        <v>5.4249305527785729</v>
      </c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</row>
    <row r="39" spans="1:48">
      <c r="A39" s="16" t="s">
        <v>284</v>
      </c>
      <c r="B39" s="16">
        <v>522</v>
      </c>
      <c r="C39" s="17">
        <v>39.601511580935693</v>
      </c>
      <c r="D39" s="17">
        <v>8.2553078792815224</v>
      </c>
      <c r="E39" s="9"/>
      <c r="F39" s="16" t="s">
        <v>284</v>
      </c>
      <c r="G39" s="16">
        <v>132</v>
      </c>
      <c r="H39" s="17">
        <v>16.026244918488338</v>
      </c>
      <c r="I39" s="17">
        <v>2.5896523227912005</v>
      </c>
      <c r="J39" s="9"/>
      <c r="K39" s="12" t="s">
        <v>284</v>
      </c>
      <c r="L39" s="12">
        <f t="shared" si="0"/>
        <v>327</v>
      </c>
      <c r="M39" s="13">
        <f t="shared" si="1"/>
        <v>27.813878249712015</v>
      </c>
      <c r="N39" s="13">
        <f t="shared" si="2"/>
        <v>5.4224801010363617</v>
      </c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</row>
    <row r="40" spans="1:48">
      <c r="A40" s="16" t="s">
        <v>136</v>
      </c>
      <c r="B40" s="16">
        <v>556</v>
      </c>
      <c r="C40" s="17">
        <v>37.553960559647052</v>
      </c>
      <c r="D40" s="17">
        <v>7.8284765941996595</v>
      </c>
      <c r="E40" s="9"/>
      <c r="F40" s="16" t="s">
        <v>136</v>
      </c>
      <c r="G40" s="16">
        <v>88</v>
      </c>
      <c r="H40" s="17">
        <v>18.114014250358061</v>
      </c>
      <c r="I40" s="17">
        <v>2.927011244187157</v>
      </c>
      <c r="J40" s="9"/>
      <c r="K40" s="12" t="s">
        <v>136</v>
      </c>
      <c r="L40" s="12">
        <f t="shared" si="0"/>
        <v>322</v>
      </c>
      <c r="M40" s="13">
        <f t="shared" si="1"/>
        <v>27.833987405002556</v>
      </c>
      <c r="N40" s="13">
        <f t="shared" si="2"/>
        <v>5.3777439191934082</v>
      </c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</row>
    <row r="41" spans="1:48">
      <c r="A41" s="16" t="s">
        <v>225</v>
      </c>
      <c r="B41" s="16">
        <v>150</v>
      </c>
      <c r="C41" s="17">
        <v>32.189190393087713</v>
      </c>
      <c r="D41" s="17">
        <v>6.7101397515259045</v>
      </c>
      <c r="E41" s="9"/>
      <c r="F41" s="16" t="s">
        <v>225</v>
      </c>
      <c r="G41" s="16">
        <v>80</v>
      </c>
      <c r="H41" s="17">
        <v>23.980789050548502</v>
      </c>
      <c r="I41" s="17">
        <v>3.8750129168109844</v>
      </c>
      <c r="J41" s="9"/>
      <c r="K41" s="12" t="s">
        <v>225</v>
      </c>
      <c r="L41" s="12">
        <f t="shared" si="0"/>
        <v>115</v>
      </c>
      <c r="M41" s="13">
        <f t="shared" si="1"/>
        <v>28.084989721818108</v>
      </c>
      <c r="N41" s="13">
        <f t="shared" si="2"/>
        <v>5.2925763341684444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</row>
    <row r="42" spans="1:48" s="25" customFormat="1">
      <c r="A42" s="16" t="s">
        <v>150</v>
      </c>
      <c r="B42" s="16">
        <v>234</v>
      </c>
      <c r="C42" s="17">
        <v>52.315939456726738</v>
      </c>
      <c r="D42" s="17">
        <v>10.905750057708453</v>
      </c>
      <c r="E42" s="9"/>
      <c r="F42" s="16" t="s">
        <v>150</v>
      </c>
      <c r="G42" s="16">
        <v>256</v>
      </c>
      <c r="H42" s="17">
        <v>-1.9873869252322862</v>
      </c>
      <c r="I42" s="17">
        <v>-0.32113830740695459</v>
      </c>
      <c r="J42" s="9"/>
      <c r="K42" s="26" t="s">
        <v>150</v>
      </c>
      <c r="L42" s="26">
        <f t="shared" si="0"/>
        <v>245</v>
      </c>
      <c r="M42" s="27">
        <f t="shared" si="1"/>
        <v>25.164276265747226</v>
      </c>
      <c r="N42" s="27">
        <f t="shared" si="2"/>
        <v>5.292305875150749</v>
      </c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</row>
    <row r="43" spans="1:48">
      <c r="A43" s="16" t="s">
        <v>249</v>
      </c>
      <c r="B43" s="16">
        <v>328</v>
      </c>
      <c r="C43" s="17">
        <v>28.874992987177457</v>
      </c>
      <c r="D43" s="17">
        <v>6.019264103948947</v>
      </c>
      <c r="E43" s="9"/>
      <c r="F43" s="16" t="s">
        <v>249</v>
      </c>
      <c r="G43" s="16">
        <v>178</v>
      </c>
      <c r="H43" s="17">
        <v>26.71908510722243</v>
      </c>
      <c r="I43" s="17">
        <v>4.3174892910160843</v>
      </c>
      <c r="J43" s="9"/>
      <c r="K43" s="12" t="s">
        <v>249</v>
      </c>
      <c r="L43" s="12">
        <f t="shared" si="0"/>
        <v>253</v>
      </c>
      <c r="M43" s="13">
        <f t="shared" si="1"/>
        <v>27.797039047199945</v>
      </c>
      <c r="N43" s="13">
        <f t="shared" si="2"/>
        <v>5.1683766974825156</v>
      </c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</row>
    <row r="44" spans="1:48">
      <c r="A44" s="16" t="s">
        <v>379</v>
      </c>
      <c r="B44" s="16">
        <v>390</v>
      </c>
      <c r="C44" s="17">
        <v>34.144642990110199</v>
      </c>
      <c r="D44" s="17">
        <v>7.1177722530976997</v>
      </c>
      <c r="E44" s="9"/>
      <c r="F44" s="16" t="s">
        <v>379</v>
      </c>
      <c r="G44" s="16">
        <v>86</v>
      </c>
      <c r="H44" s="17">
        <v>19.653866755152826</v>
      </c>
      <c r="I44" s="17">
        <v>3.1758332630742712</v>
      </c>
      <c r="J44" s="9"/>
      <c r="K44" s="12" t="s">
        <v>379</v>
      </c>
      <c r="L44" s="12">
        <f t="shared" si="0"/>
        <v>238</v>
      </c>
      <c r="M44" s="13">
        <f t="shared" si="1"/>
        <v>26.899254872631513</v>
      </c>
      <c r="N44" s="13">
        <f t="shared" si="2"/>
        <v>5.1468027580859852</v>
      </c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</row>
    <row r="45" spans="1:48">
      <c r="A45" s="16" t="s">
        <v>328</v>
      </c>
      <c r="B45" s="16">
        <v>514</v>
      </c>
      <c r="C45" s="17">
        <v>25.582042512823008</v>
      </c>
      <c r="D45" s="17">
        <v>5.3328175792635424</v>
      </c>
      <c r="E45" s="9"/>
      <c r="F45" s="16" t="s">
        <v>328</v>
      </c>
      <c r="G45" s="16">
        <v>154</v>
      </c>
      <c r="H45" s="17">
        <v>29.120779008082554</v>
      </c>
      <c r="I45" s="17">
        <v>4.7055747234195806</v>
      </c>
      <c r="J45" s="9"/>
      <c r="K45" s="12" t="s">
        <v>328</v>
      </c>
      <c r="L45" s="12">
        <f t="shared" si="0"/>
        <v>334</v>
      </c>
      <c r="M45" s="13">
        <f t="shared" si="1"/>
        <v>27.351410760452779</v>
      </c>
      <c r="N45" s="13">
        <f t="shared" si="2"/>
        <v>5.0191961513415615</v>
      </c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</row>
    <row r="46" spans="1:48">
      <c r="A46" s="16" t="s">
        <v>118</v>
      </c>
      <c r="B46" s="16">
        <v>312</v>
      </c>
      <c r="C46" s="17">
        <v>32.000654473303975</v>
      </c>
      <c r="D46" s="17">
        <v>6.6708376642574088</v>
      </c>
      <c r="E46" s="9"/>
      <c r="F46" s="16" t="s">
        <v>118</v>
      </c>
      <c r="G46" s="16">
        <v>178</v>
      </c>
      <c r="H46" s="17">
        <v>20.718684381657482</v>
      </c>
      <c r="I46" s="17">
        <v>3.3478952435227072</v>
      </c>
      <c r="J46" s="9"/>
      <c r="K46" s="12" t="s">
        <v>118</v>
      </c>
      <c r="L46" s="12">
        <f t="shared" si="0"/>
        <v>245</v>
      </c>
      <c r="M46" s="13">
        <f t="shared" si="1"/>
        <v>26.359669427480728</v>
      </c>
      <c r="N46" s="13">
        <f t="shared" si="2"/>
        <v>5.009366453890058</v>
      </c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</row>
    <row r="47" spans="1:48" s="25" customFormat="1">
      <c r="A47" s="16" t="s">
        <v>108</v>
      </c>
      <c r="B47" s="16">
        <v>274</v>
      </c>
      <c r="C47" s="17">
        <v>44.077303049389855</v>
      </c>
      <c r="D47" s="17">
        <v>9.1883287439027121</v>
      </c>
      <c r="E47" s="9"/>
      <c r="F47" s="16" t="s">
        <v>108</v>
      </c>
      <c r="G47" s="16">
        <v>174</v>
      </c>
      <c r="H47" s="17">
        <v>5.0705365598403347</v>
      </c>
      <c r="I47" s="17">
        <v>0.81933895599211837</v>
      </c>
      <c r="J47" s="9"/>
      <c r="K47" s="26" t="s">
        <v>108</v>
      </c>
      <c r="L47" s="26">
        <f t="shared" si="0"/>
        <v>224</v>
      </c>
      <c r="M47" s="27">
        <f t="shared" si="1"/>
        <v>24.573919804615095</v>
      </c>
      <c r="N47" s="27">
        <f t="shared" si="2"/>
        <v>5.0038338499474149</v>
      </c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</row>
    <row r="48" spans="1:48">
      <c r="A48" s="16" t="s">
        <v>345</v>
      </c>
      <c r="B48" s="16">
        <v>410</v>
      </c>
      <c r="C48" s="17">
        <v>18.274197466296016</v>
      </c>
      <c r="D48" s="17">
        <v>3.809428486656151</v>
      </c>
      <c r="E48" s="9"/>
      <c r="F48" s="16" t="s">
        <v>345</v>
      </c>
      <c r="G48" s="16">
        <v>244</v>
      </c>
      <c r="H48" s="17">
        <v>37.898817248257785</v>
      </c>
      <c r="I48" s="17">
        <v>6.1240022611140406</v>
      </c>
      <c r="J48" s="9"/>
      <c r="K48" s="12" t="s">
        <v>345</v>
      </c>
      <c r="L48" s="12">
        <f t="shared" si="0"/>
        <v>327</v>
      </c>
      <c r="M48" s="13">
        <f t="shared" si="1"/>
        <v>28.086507357276901</v>
      </c>
      <c r="N48" s="13">
        <f t="shared" si="2"/>
        <v>4.966715373885096</v>
      </c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</row>
    <row r="49" spans="1:48" s="25" customFormat="1">
      <c r="A49" s="16" t="s">
        <v>353</v>
      </c>
      <c r="B49" s="16">
        <v>694</v>
      </c>
      <c r="C49" s="17">
        <v>40.453562351903301</v>
      </c>
      <c r="D49" s="17">
        <v>8.4329258832999088</v>
      </c>
      <c r="E49" s="9"/>
      <c r="F49" s="16" t="s">
        <v>353</v>
      </c>
      <c r="G49" s="16">
        <v>142</v>
      </c>
      <c r="H49" s="17">
        <v>9.2372009634861989</v>
      </c>
      <c r="I49" s="17">
        <v>1.4926228229287219</v>
      </c>
      <c r="J49" s="9"/>
      <c r="K49" s="26" t="s">
        <v>353</v>
      </c>
      <c r="L49" s="26">
        <f t="shared" si="0"/>
        <v>418</v>
      </c>
      <c r="M49" s="27">
        <f t="shared" si="1"/>
        <v>24.845381657694752</v>
      </c>
      <c r="N49" s="27">
        <f t="shared" si="2"/>
        <v>4.9627743531143151</v>
      </c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</row>
    <row r="50" spans="1:48" s="25" customFormat="1">
      <c r="A50" s="16" t="s">
        <v>24</v>
      </c>
      <c r="B50" s="16">
        <v>190</v>
      </c>
      <c r="C50" s="17">
        <v>42.192173026518375</v>
      </c>
      <c r="D50" s="17">
        <v>8.7953556448967429</v>
      </c>
      <c r="E50" s="9"/>
      <c r="F50" s="16" t="s">
        <v>24</v>
      </c>
      <c r="G50" s="16">
        <v>146</v>
      </c>
      <c r="H50" s="17">
        <v>6.0367167719688268</v>
      </c>
      <c r="I50" s="17">
        <v>0.97546229263768414</v>
      </c>
      <c r="J50" s="9"/>
      <c r="K50" s="26" t="s">
        <v>24</v>
      </c>
      <c r="L50" s="26">
        <f t="shared" si="0"/>
        <v>168</v>
      </c>
      <c r="M50" s="27">
        <f t="shared" si="1"/>
        <v>24.114444899243601</v>
      </c>
      <c r="N50" s="27">
        <f t="shared" si="2"/>
        <v>4.885408968767214</v>
      </c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</row>
    <row r="51" spans="1:48">
      <c r="A51" s="16" t="s">
        <v>241</v>
      </c>
      <c r="B51" s="16">
        <v>460</v>
      </c>
      <c r="C51" s="17">
        <v>25.856864008758986</v>
      </c>
      <c r="D51" s="17">
        <v>5.3901067071333086</v>
      </c>
      <c r="E51" s="9"/>
      <c r="F51" s="16" t="s">
        <v>241</v>
      </c>
      <c r="G51" s="16">
        <v>174</v>
      </c>
      <c r="H51" s="17">
        <v>26.814861663130781</v>
      </c>
      <c r="I51" s="17">
        <v>4.3329656538034058</v>
      </c>
      <c r="J51" s="9"/>
      <c r="K51" s="12" t="s">
        <v>241</v>
      </c>
      <c r="L51" s="12">
        <f t="shared" si="0"/>
        <v>317</v>
      </c>
      <c r="M51" s="13">
        <f t="shared" si="1"/>
        <v>26.335862835944884</v>
      </c>
      <c r="N51" s="13">
        <f t="shared" si="2"/>
        <v>4.8615361804683577</v>
      </c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</row>
    <row r="52" spans="1:48" s="9" customFormat="1">
      <c r="A52" s="16" t="s">
        <v>61</v>
      </c>
      <c r="B52" s="16">
        <v>692</v>
      </c>
      <c r="C52" s="17">
        <v>38.97390810059062</v>
      </c>
      <c r="D52" s="17">
        <v>8.124478025835943</v>
      </c>
      <c r="F52" s="16" t="s">
        <v>61</v>
      </c>
      <c r="G52" s="16">
        <v>170</v>
      </c>
      <c r="H52" s="17">
        <v>9.8324363215855684</v>
      </c>
      <c r="I52" s="17">
        <v>1.5888058424413729</v>
      </c>
      <c r="K52" s="12" t="s">
        <v>61</v>
      </c>
      <c r="L52" s="12">
        <f t="shared" si="0"/>
        <v>431</v>
      </c>
      <c r="M52" s="13">
        <f t="shared" si="1"/>
        <v>24.403172211088094</v>
      </c>
      <c r="N52" s="13">
        <f t="shared" si="2"/>
        <v>4.8566419341386577</v>
      </c>
    </row>
    <row r="53" spans="1:48">
      <c r="A53" s="16" t="s">
        <v>420</v>
      </c>
      <c r="B53" s="16">
        <v>336</v>
      </c>
      <c r="C53" s="17">
        <v>32.6846494970804</v>
      </c>
      <c r="D53" s="17">
        <v>6.8134228657750473</v>
      </c>
      <c r="E53" s="9"/>
      <c r="F53" s="16" t="s">
        <v>420</v>
      </c>
      <c r="G53" s="16">
        <v>204</v>
      </c>
      <c r="H53" s="17">
        <v>17.857891172482145</v>
      </c>
      <c r="I53" s="17">
        <v>2.8856247730009699</v>
      </c>
      <c r="J53" s="9"/>
      <c r="K53" s="12" t="s">
        <v>420</v>
      </c>
      <c r="L53" s="12">
        <f t="shared" si="0"/>
        <v>270</v>
      </c>
      <c r="M53" s="13">
        <f t="shared" si="1"/>
        <v>25.271270334781271</v>
      </c>
      <c r="N53" s="13">
        <f t="shared" si="2"/>
        <v>4.8495238193880086</v>
      </c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</row>
    <row r="54" spans="1:48">
      <c r="A54" s="16" t="s">
        <v>444</v>
      </c>
      <c r="B54" s="16">
        <v>662</v>
      </c>
      <c r="C54" s="17">
        <v>23.927522842932632</v>
      </c>
      <c r="D54" s="17">
        <v>4.987917379195232</v>
      </c>
      <c r="E54" s="9"/>
      <c r="F54" s="16" t="s">
        <v>444</v>
      </c>
      <c r="G54" s="16">
        <v>164</v>
      </c>
      <c r="H54" s="17">
        <v>28.350960865365835</v>
      </c>
      <c r="I54" s="17">
        <v>4.5811811832264357</v>
      </c>
      <c r="J54" s="9"/>
      <c r="K54" s="12" t="s">
        <v>444</v>
      </c>
      <c r="L54" s="12">
        <f t="shared" si="0"/>
        <v>413</v>
      </c>
      <c r="M54" s="13">
        <f t="shared" si="1"/>
        <v>26.139241854149233</v>
      </c>
      <c r="N54" s="13">
        <f t="shared" si="2"/>
        <v>4.7845492812108343</v>
      </c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</row>
    <row r="55" spans="1:48">
      <c r="A55" s="16" t="s">
        <v>51</v>
      </c>
      <c r="B55" s="16">
        <v>368</v>
      </c>
      <c r="C55" s="17">
        <v>27.376623258619201</v>
      </c>
      <c r="D55" s="17">
        <v>5.7069148290743321</v>
      </c>
      <c r="E55" s="9"/>
      <c r="F55" s="16" t="s">
        <v>51</v>
      </c>
      <c r="G55" s="16">
        <v>120</v>
      </c>
      <c r="H55" s="17">
        <v>23.748697519625956</v>
      </c>
      <c r="I55" s="17">
        <v>3.8375096604205643</v>
      </c>
      <c r="J55" s="9"/>
      <c r="K55" s="12" t="s">
        <v>51</v>
      </c>
      <c r="L55" s="12">
        <f t="shared" si="0"/>
        <v>244</v>
      </c>
      <c r="M55" s="13">
        <f t="shared" si="1"/>
        <v>25.562660389122577</v>
      </c>
      <c r="N55" s="13">
        <f t="shared" si="2"/>
        <v>4.7722122447474487</v>
      </c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</row>
    <row r="56" spans="1:48">
      <c r="A56" s="16" t="s">
        <v>343</v>
      </c>
      <c r="B56" s="16">
        <v>512</v>
      </c>
      <c r="C56" s="17">
        <v>25.042669713354737</v>
      </c>
      <c r="D56" s="17">
        <v>5.2203802418093819</v>
      </c>
      <c r="E56" s="9"/>
      <c r="F56" s="16" t="s">
        <v>343</v>
      </c>
      <c r="G56" s="16">
        <v>94</v>
      </c>
      <c r="H56" s="17">
        <v>26.472049864011346</v>
      </c>
      <c r="I56" s="17">
        <v>4.2775713068191212</v>
      </c>
      <c r="J56" s="9"/>
      <c r="K56" s="12" t="s">
        <v>343</v>
      </c>
      <c r="L56" s="12">
        <f t="shared" si="0"/>
        <v>303</v>
      </c>
      <c r="M56" s="13">
        <f t="shared" si="1"/>
        <v>25.75735978868304</v>
      </c>
      <c r="N56" s="13">
        <f t="shared" si="2"/>
        <v>4.7489757743142516</v>
      </c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</row>
    <row r="57" spans="1:48">
      <c r="A57" s="16" t="s">
        <v>455</v>
      </c>
      <c r="B57" s="16">
        <v>318</v>
      </c>
      <c r="C57" s="17">
        <v>19.19019840506698</v>
      </c>
      <c r="D57" s="17">
        <v>4.0003775051503219</v>
      </c>
      <c r="E57" s="9"/>
      <c r="F57" s="16" t="s">
        <v>455</v>
      </c>
      <c r="G57" s="16">
        <v>182</v>
      </c>
      <c r="H57" s="17">
        <v>33.087125210015003</v>
      </c>
      <c r="I57" s="17">
        <v>5.3464895295435628</v>
      </c>
      <c r="J57" s="9"/>
      <c r="K57" s="12" t="s">
        <v>455</v>
      </c>
      <c r="L57" s="12">
        <f t="shared" si="0"/>
        <v>250</v>
      </c>
      <c r="M57" s="13">
        <f t="shared" si="1"/>
        <v>26.138661807540991</v>
      </c>
      <c r="N57" s="13">
        <f t="shared" si="2"/>
        <v>4.6734335173469423</v>
      </c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</row>
    <row r="58" spans="1:48">
      <c r="A58" s="16" t="s">
        <v>438</v>
      </c>
      <c r="B58" s="16">
        <v>586</v>
      </c>
      <c r="C58" s="17">
        <v>27.078268798616339</v>
      </c>
      <c r="D58" s="17">
        <v>5.6447200333164327</v>
      </c>
      <c r="E58" s="9"/>
      <c r="F58" s="16" t="s">
        <v>438</v>
      </c>
      <c r="G58" s="16">
        <v>302</v>
      </c>
      <c r="H58" s="17">
        <v>22.630056510361197</v>
      </c>
      <c r="I58" s="17">
        <v>3.6567504555821286</v>
      </c>
      <c r="J58" s="9"/>
      <c r="K58" s="12" t="s">
        <v>438</v>
      </c>
      <c r="L58" s="12">
        <f t="shared" si="0"/>
        <v>444</v>
      </c>
      <c r="M58" s="13">
        <f t="shared" si="1"/>
        <v>24.854162654488768</v>
      </c>
      <c r="N58" s="13">
        <f t="shared" si="2"/>
        <v>4.6507352444492804</v>
      </c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</row>
    <row r="59" spans="1:48">
      <c r="A59" s="16" t="s">
        <v>212</v>
      </c>
      <c r="B59" s="16">
        <v>436</v>
      </c>
      <c r="C59" s="17">
        <v>28.402514132041802</v>
      </c>
      <c r="D59" s="17">
        <v>5.9207714388994397</v>
      </c>
      <c r="E59" s="9"/>
      <c r="F59" s="16" t="s">
        <v>212</v>
      </c>
      <c r="G59" s="16">
        <v>160</v>
      </c>
      <c r="H59" s="17">
        <v>19.751831597671572</v>
      </c>
      <c r="I59" s="17">
        <v>3.1916632271906855</v>
      </c>
      <c r="J59" s="9"/>
      <c r="K59" s="12" t="s">
        <v>212</v>
      </c>
      <c r="L59" s="12">
        <f t="shared" si="0"/>
        <v>298</v>
      </c>
      <c r="M59" s="13">
        <f t="shared" si="1"/>
        <v>24.077172864856685</v>
      </c>
      <c r="N59" s="13">
        <f t="shared" si="2"/>
        <v>4.5562173330450628</v>
      </c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</row>
    <row r="60" spans="1:48" s="25" customFormat="1">
      <c r="A60" s="16" t="s">
        <v>268</v>
      </c>
      <c r="B60" s="16">
        <v>374</v>
      </c>
      <c r="C60" s="17">
        <v>36.513570604161366</v>
      </c>
      <c r="D60" s="17">
        <v>7.6115975142308789</v>
      </c>
      <c r="E60" s="9"/>
      <c r="F60" s="16" t="s">
        <v>268</v>
      </c>
      <c r="G60" s="16">
        <v>228</v>
      </c>
      <c r="H60" s="17">
        <v>8.9166864450258814</v>
      </c>
      <c r="I60" s="17">
        <v>1.4408314537439462</v>
      </c>
      <c r="J60" s="9"/>
      <c r="K60" s="26" t="s">
        <v>268</v>
      </c>
      <c r="L60" s="26">
        <f t="shared" si="0"/>
        <v>301</v>
      </c>
      <c r="M60" s="27">
        <f t="shared" si="1"/>
        <v>22.715128524593624</v>
      </c>
      <c r="N60" s="27">
        <f t="shared" si="2"/>
        <v>4.5262144839874123</v>
      </c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</row>
    <row r="61" spans="1:48">
      <c r="A61" s="16" t="s">
        <v>36</v>
      </c>
      <c r="B61" s="16">
        <v>448</v>
      </c>
      <c r="C61" s="17">
        <v>28.343036029453103</v>
      </c>
      <c r="D61" s="17">
        <v>5.9083726685155948</v>
      </c>
      <c r="E61" s="9"/>
      <c r="F61" s="16" t="s">
        <v>36</v>
      </c>
      <c r="G61" s="16">
        <v>702</v>
      </c>
      <c r="H61" s="17">
        <v>18.665065483791608</v>
      </c>
      <c r="I61" s="17">
        <v>3.0160546298271633</v>
      </c>
      <c r="J61" s="9"/>
      <c r="K61" s="12" t="s">
        <v>36</v>
      </c>
      <c r="L61" s="12">
        <f t="shared" si="0"/>
        <v>575</v>
      </c>
      <c r="M61" s="13">
        <f t="shared" si="1"/>
        <v>23.504050756622355</v>
      </c>
      <c r="N61" s="13">
        <f t="shared" si="2"/>
        <v>4.4622136491713791</v>
      </c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</row>
    <row r="62" spans="1:48" s="25" customFormat="1">
      <c r="A62" s="16" t="s">
        <v>236</v>
      </c>
      <c r="B62" s="16">
        <v>310</v>
      </c>
      <c r="C62" s="17">
        <v>46.163550317121278</v>
      </c>
      <c r="D62" s="17">
        <v>9.62322662582406</v>
      </c>
      <c r="E62" s="9"/>
      <c r="F62" s="16" t="s">
        <v>236</v>
      </c>
      <c r="G62" s="16">
        <v>1198</v>
      </c>
      <c r="H62" s="17">
        <v>-5.6380350867425904</v>
      </c>
      <c r="I62" s="17">
        <v>-0.91104003043892212</v>
      </c>
      <c r="J62" s="9"/>
      <c r="K62" s="26" t="s">
        <v>236</v>
      </c>
      <c r="L62" s="26">
        <f t="shared" si="0"/>
        <v>754</v>
      </c>
      <c r="M62" s="27">
        <f t="shared" si="1"/>
        <v>20.262757615189344</v>
      </c>
      <c r="N62" s="27">
        <f t="shared" si="2"/>
        <v>4.3560932976925688</v>
      </c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</row>
    <row r="63" spans="1:48" s="25" customFormat="1">
      <c r="A63" s="16" t="s">
        <v>175</v>
      </c>
      <c r="B63" s="16">
        <v>186</v>
      </c>
      <c r="C63" s="17">
        <v>36.447433155822154</v>
      </c>
      <c r="D63" s="17">
        <v>7.5978105405373508</v>
      </c>
      <c r="E63" s="9"/>
      <c r="F63" s="16" t="s">
        <v>175</v>
      </c>
      <c r="G63" s="16">
        <v>182</v>
      </c>
      <c r="H63" s="17">
        <v>6.3584139241869693</v>
      </c>
      <c r="I63" s="17">
        <v>1.027444761501364</v>
      </c>
      <c r="J63" s="9"/>
      <c r="K63" s="26" t="s">
        <v>175</v>
      </c>
      <c r="L63" s="26">
        <f t="shared" si="0"/>
        <v>184</v>
      </c>
      <c r="M63" s="27">
        <f t="shared" si="1"/>
        <v>21.402923540004561</v>
      </c>
      <c r="N63" s="27">
        <f t="shared" si="2"/>
        <v>4.3126276510193575</v>
      </c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</row>
    <row r="64" spans="1:48">
      <c r="A64" s="16" t="s">
        <v>244</v>
      </c>
      <c r="B64" s="16">
        <v>554</v>
      </c>
      <c r="C64" s="17">
        <v>26.034596065951391</v>
      </c>
      <c r="D64" s="17">
        <v>5.4271566275420948</v>
      </c>
      <c r="E64" s="9"/>
      <c r="F64" s="16" t="s">
        <v>244</v>
      </c>
      <c r="G64" s="16">
        <v>342</v>
      </c>
      <c r="H64" s="17">
        <v>19.371610349257693</v>
      </c>
      <c r="I64" s="17">
        <v>3.1302239540398267</v>
      </c>
      <c r="J64" s="9"/>
      <c r="K64" s="12" t="s">
        <v>244</v>
      </c>
      <c r="L64" s="12">
        <f t="shared" si="0"/>
        <v>448</v>
      </c>
      <c r="M64" s="13">
        <f t="shared" si="1"/>
        <v>22.703103207604542</v>
      </c>
      <c r="N64" s="13">
        <f t="shared" si="2"/>
        <v>4.2786902907909603</v>
      </c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</row>
    <row r="65" spans="1:48" s="25" customFormat="1">
      <c r="A65" s="16" t="s">
        <v>186</v>
      </c>
      <c r="B65" s="16">
        <v>282</v>
      </c>
      <c r="C65" s="17">
        <v>43.642810778011295</v>
      </c>
      <c r="D65" s="17">
        <v>9.0977547398254242</v>
      </c>
      <c r="E65" s="9"/>
      <c r="F65" s="16" t="s">
        <v>186</v>
      </c>
      <c r="G65" s="16">
        <v>292</v>
      </c>
      <c r="H65" s="17">
        <v>-3.3608349292525119</v>
      </c>
      <c r="I65" s="17">
        <v>-0.54307131990826385</v>
      </c>
      <c r="J65" s="9"/>
      <c r="K65" s="26" t="s">
        <v>186</v>
      </c>
      <c r="L65" s="26">
        <f t="shared" si="0"/>
        <v>287</v>
      </c>
      <c r="M65" s="27">
        <f t="shared" si="1"/>
        <v>20.140987924379392</v>
      </c>
      <c r="N65" s="27">
        <f t="shared" si="2"/>
        <v>4.2773417099585798</v>
      </c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</row>
    <row r="66" spans="1:48">
      <c r="A66" s="16" t="s">
        <v>153</v>
      </c>
      <c r="B66" s="16">
        <v>420</v>
      </c>
      <c r="C66" s="17">
        <v>27.530897655579047</v>
      </c>
      <c r="D66" s="17">
        <v>5.7390747793881278</v>
      </c>
      <c r="E66" s="9"/>
      <c r="F66" s="16" t="s">
        <v>153</v>
      </c>
      <c r="G66" s="16">
        <v>140</v>
      </c>
      <c r="H66" s="17">
        <v>17.232698999536169</v>
      </c>
      <c r="I66" s="17">
        <v>2.7846010852253849</v>
      </c>
      <c r="J66" s="9"/>
      <c r="K66" s="12" t="s">
        <v>153</v>
      </c>
      <c r="L66" s="12">
        <f t="shared" si="0"/>
        <v>280</v>
      </c>
      <c r="M66" s="13">
        <f t="shared" si="1"/>
        <v>22.381798327557608</v>
      </c>
      <c r="N66" s="13">
        <f t="shared" si="2"/>
        <v>4.2618379323067561</v>
      </c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</row>
    <row r="67" spans="1:48" s="25" customFormat="1">
      <c r="A67" s="16" t="s">
        <v>154</v>
      </c>
      <c r="B67" s="16">
        <v>174</v>
      </c>
      <c r="C67" s="17">
        <v>40.088889083533232</v>
      </c>
      <c r="D67" s="17">
        <v>8.3569063076434063</v>
      </c>
      <c r="E67" s="9"/>
      <c r="F67" s="16" t="s">
        <v>154</v>
      </c>
      <c r="G67" s="16">
        <v>84</v>
      </c>
      <c r="H67" s="17">
        <v>0.30862903218659454</v>
      </c>
      <c r="I67" s="17">
        <v>4.9870814663563912E-2</v>
      </c>
      <c r="J67" s="9"/>
      <c r="K67" s="26" t="s">
        <v>154</v>
      </c>
      <c r="L67" s="26">
        <f t="shared" ref="L67:L130" si="3">AVERAGE(B67,G67)</f>
        <v>129</v>
      </c>
      <c r="M67" s="27">
        <f t="shared" ref="M67:M130" si="4">AVERAGE(C67,H67)</f>
        <v>20.198759057859913</v>
      </c>
      <c r="N67" s="27">
        <f t="shared" ref="N67:N130" si="5">AVERAGE(D67,I67)</f>
        <v>4.2033885611534849</v>
      </c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</row>
    <row r="68" spans="1:48">
      <c r="A68" s="16" t="s">
        <v>242</v>
      </c>
      <c r="B68" s="16">
        <v>786</v>
      </c>
      <c r="C68" s="17">
        <v>19.172132823861823</v>
      </c>
      <c r="D68" s="17">
        <v>3.9966115646871163</v>
      </c>
      <c r="E68" s="9"/>
      <c r="F68" s="16" t="s">
        <v>242</v>
      </c>
      <c r="G68" s="16">
        <v>202</v>
      </c>
      <c r="H68" s="17">
        <v>26.903869626827827</v>
      </c>
      <c r="I68" s="17">
        <v>4.34734829185164</v>
      </c>
      <c r="J68" s="9"/>
      <c r="K68" s="12" t="s">
        <v>242</v>
      </c>
      <c r="L68" s="12">
        <f t="shared" si="3"/>
        <v>494</v>
      </c>
      <c r="M68" s="13">
        <f t="shared" si="4"/>
        <v>23.038001225344825</v>
      </c>
      <c r="N68" s="13">
        <f t="shared" si="5"/>
        <v>4.1719799282693781</v>
      </c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</row>
    <row r="69" spans="1:48">
      <c r="A69" s="16" t="s">
        <v>363</v>
      </c>
      <c r="B69" s="16">
        <v>172</v>
      </c>
      <c r="C69" s="17">
        <v>29.899813946166066</v>
      </c>
      <c r="D69" s="17">
        <v>6.2328976800386116</v>
      </c>
      <c r="E69" s="9"/>
      <c r="F69" s="16" t="s">
        <v>363</v>
      </c>
      <c r="G69" s="16">
        <v>60</v>
      </c>
      <c r="H69" s="17">
        <v>12.949325728308793</v>
      </c>
      <c r="I69" s="17">
        <v>2.0924584406050504</v>
      </c>
      <c r="J69" s="9"/>
      <c r="K69" s="12" t="s">
        <v>363</v>
      </c>
      <c r="L69" s="12">
        <f t="shared" si="3"/>
        <v>116</v>
      </c>
      <c r="M69" s="13">
        <f t="shared" si="4"/>
        <v>21.424569837237428</v>
      </c>
      <c r="N69" s="13">
        <f t="shared" si="5"/>
        <v>4.1626780603218307</v>
      </c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</row>
    <row r="70" spans="1:48">
      <c r="A70" s="16" t="s">
        <v>17</v>
      </c>
      <c r="B70" s="16">
        <v>474</v>
      </c>
      <c r="C70" s="17">
        <v>15.303754617326664</v>
      </c>
      <c r="D70" s="17">
        <v>3.1902117124192544</v>
      </c>
      <c r="E70" s="9"/>
      <c r="F70" s="16" t="s">
        <v>17</v>
      </c>
      <c r="G70" s="16">
        <v>654</v>
      </c>
      <c r="H70" s="17">
        <v>31.118600539273874</v>
      </c>
      <c r="I70" s="17">
        <v>5.0283991401863171</v>
      </c>
      <c r="J70" s="9"/>
      <c r="K70" s="12" t="s">
        <v>17</v>
      </c>
      <c r="L70" s="12">
        <f t="shared" si="3"/>
        <v>564</v>
      </c>
      <c r="M70" s="13">
        <f t="shared" si="4"/>
        <v>23.211177578300269</v>
      </c>
      <c r="N70" s="13">
        <f t="shared" si="5"/>
        <v>4.1093054263027859</v>
      </c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</row>
    <row r="71" spans="1:48">
      <c r="A71" s="16" t="s">
        <v>202</v>
      </c>
      <c r="B71" s="16">
        <v>376</v>
      </c>
      <c r="C71" s="17">
        <v>16.608498339866834</v>
      </c>
      <c r="D71" s="17">
        <v>3.4621978236341144</v>
      </c>
      <c r="E71" s="9"/>
      <c r="F71" s="16" t="s">
        <v>202</v>
      </c>
      <c r="G71" s="16">
        <v>156</v>
      </c>
      <c r="H71" s="17">
        <v>29.312961213184899</v>
      </c>
      <c r="I71" s="17">
        <v>4.7366291030558401</v>
      </c>
      <c r="J71" s="9"/>
      <c r="K71" s="12" t="s">
        <v>202</v>
      </c>
      <c r="L71" s="12">
        <f t="shared" si="3"/>
        <v>266</v>
      </c>
      <c r="M71" s="13">
        <f t="shared" si="4"/>
        <v>22.960729776525866</v>
      </c>
      <c r="N71" s="13">
        <f t="shared" si="5"/>
        <v>4.0994134633449768</v>
      </c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</row>
    <row r="72" spans="1:48">
      <c r="A72" s="16" t="s">
        <v>203</v>
      </c>
      <c r="B72" s="16">
        <v>240</v>
      </c>
      <c r="C72" s="17">
        <v>31.240004932891555</v>
      </c>
      <c r="D72" s="17">
        <v>6.5122731071569815</v>
      </c>
      <c r="E72" s="9"/>
      <c r="F72" s="16" t="s">
        <v>203</v>
      </c>
      <c r="G72" s="16">
        <v>410</v>
      </c>
      <c r="H72" s="17">
        <v>9.4615606097201876</v>
      </c>
      <c r="I72" s="17">
        <v>1.5288766978673352</v>
      </c>
      <c r="J72" s="9"/>
      <c r="K72" s="12" t="s">
        <v>203</v>
      </c>
      <c r="L72" s="12">
        <f t="shared" si="3"/>
        <v>325</v>
      </c>
      <c r="M72" s="13">
        <f t="shared" si="4"/>
        <v>20.350782771305873</v>
      </c>
      <c r="N72" s="13">
        <f t="shared" si="5"/>
        <v>4.0205749025121582</v>
      </c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</row>
    <row r="73" spans="1:48">
      <c r="A73" s="16" t="s">
        <v>480</v>
      </c>
      <c r="B73" s="16">
        <v>768</v>
      </c>
      <c r="C73" s="17">
        <v>17.462469716046698</v>
      </c>
      <c r="D73" s="17">
        <v>3.640216195888681</v>
      </c>
      <c r="E73" s="9"/>
      <c r="F73" s="16" t="s">
        <v>480</v>
      </c>
      <c r="G73" s="16">
        <v>310</v>
      </c>
      <c r="H73" s="17">
        <v>27.163266236984519</v>
      </c>
      <c r="I73" s="17">
        <v>4.3892637272785313</v>
      </c>
      <c r="J73" s="9"/>
      <c r="K73" s="12" t="s">
        <v>480</v>
      </c>
      <c r="L73" s="12">
        <f t="shared" si="3"/>
        <v>539</v>
      </c>
      <c r="M73" s="13">
        <f t="shared" si="4"/>
        <v>22.312867976515609</v>
      </c>
      <c r="N73" s="13">
        <f t="shared" si="5"/>
        <v>4.0147399615836061</v>
      </c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</row>
    <row r="74" spans="1:48">
      <c r="A74" s="16" t="s">
        <v>382</v>
      </c>
      <c r="B74" s="16">
        <v>312</v>
      </c>
      <c r="C74" s="17">
        <v>18.816069319021477</v>
      </c>
      <c r="D74" s="17">
        <v>3.9223867752867001</v>
      </c>
      <c r="E74" s="9"/>
      <c r="F74" s="16" t="s">
        <v>382</v>
      </c>
      <c r="G74" s="16">
        <v>188</v>
      </c>
      <c r="H74" s="17">
        <v>25.070534092027863</v>
      </c>
      <c r="I74" s="17">
        <v>4.0511028737703727</v>
      </c>
      <c r="J74" s="9"/>
      <c r="K74" s="12" t="s">
        <v>382</v>
      </c>
      <c r="L74" s="12">
        <f t="shared" si="3"/>
        <v>250</v>
      </c>
      <c r="M74" s="13">
        <f t="shared" si="4"/>
        <v>21.943301705524668</v>
      </c>
      <c r="N74" s="13">
        <f t="shared" si="5"/>
        <v>3.9867448245285364</v>
      </c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</row>
    <row r="75" spans="1:48">
      <c r="A75" s="16" t="s">
        <v>148</v>
      </c>
      <c r="B75" s="16">
        <v>540</v>
      </c>
      <c r="C75" s="17">
        <v>20.721953358290953</v>
      </c>
      <c r="D75" s="17">
        <v>4.3196862443795023</v>
      </c>
      <c r="E75" s="9"/>
      <c r="F75" s="16" t="s">
        <v>148</v>
      </c>
      <c r="G75" s="16">
        <v>268</v>
      </c>
      <c r="H75" s="17">
        <v>21.760908318648383</v>
      </c>
      <c r="I75" s="17">
        <v>3.5163063499936582</v>
      </c>
      <c r="J75" s="9"/>
      <c r="K75" s="12" t="s">
        <v>148</v>
      </c>
      <c r="L75" s="12">
        <f t="shared" si="3"/>
        <v>404</v>
      </c>
      <c r="M75" s="13">
        <f t="shared" si="4"/>
        <v>21.241430838469668</v>
      </c>
      <c r="N75" s="13">
        <f t="shared" si="5"/>
        <v>3.9179962971865803</v>
      </c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</row>
    <row r="76" spans="1:48">
      <c r="A76" s="16" t="s">
        <v>317</v>
      </c>
      <c r="B76" s="16">
        <v>468</v>
      </c>
      <c r="C76" s="17">
        <v>27.588890033165562</v>
      </c>
      <c r="D76" s="17">
        <v>5.7511638364093418</v>
      </c>
      <c r="E76" s="9"/>
      <c r="F76" s="16" t="s">
        <v>317</v>
      </c>
      <c r="G76" s="16">
        <v>170</v>
      </c>
      <c r="H76" s="17">
        <v>12.808630067333993</v>
      </c>
      <c r="I76" s="17">
        <v>2.0697236797734782</v>
      </c>
      <c r="J76" s="9"/>
      <c r="K76" s="12" t="s">
        <v>317</v>
      </c>
      <c r="L76" s="12">
        <f t="shared" si="3"/>
        <v>319</v>
      </c>
      <c r="M76" s="13">
        <f t="shared" si="4"/>
        <v>20.198760050249778</v>
      </c>
      <c r="N76" s="13">
        <f t="shared" si="5"/>
        <v>3.91044375809141</v>
      </c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</row>
    <row r="77" spans="1:48">
      <c r="A77" s="16" t="s">
        <v>466</v>
      </c>
      <c r="B77" s="16">
        <v>448</v>
      </c>
      <c r="C77" s="17">
        <v>16.066017739141031</v>
      </c>
      <c r="D77" s="17">
        <v>3.349112635752423</v>
      </c>
      <c r="E77" s="9"/>
      <c r="F77" s="16" t="s">
        <v>466</v>
      </c>
      <c r="G77" s="16">
        <v>278</v>
      </c>
      <c r="H77" s="17">
        <v>27.128838485707405</v>
      </c>
      <c r="I77" s="17">
        <v>4.3837006083747143</v>
      </c>
      <c r="J77" s="9"/>
      <c r="K77" s="12" t="s">
        <v>466</v>
      </c>
      <c r="L77" s="12">
        <f t="shared" si="3"/>
        <v>363</v>
      </c>
      <c r="M77" s="13">
        <f t="shared" si="4"/>
        <v>21.597428112424218</v>
      </c>
      <c r="N77" s="13">
        <f t="shared" si="5"/>
        <v>3.8664066220635687</v>
      </c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</row>
    <row r="78" spans="1:48">
      <c r="A78" s="16" t="s">
        <v>156</v>
      </c>
      <c r="B78" s="16">
        <v>610</v>
      </c>
      <c r="C78" s="17">
        <v>25.525645487188257</v>
      </c>
      <c r="D78" s="17">
        <v>5.3210610883745746</v>
      </c>
      <c r="E78" s="9"/>
      <c r="F78" s="16" t="s">
        <v>156</v>
      </c>
      <c r="G78" s="16">
        <v>378</v>
      </c>
      <c r="H78" s="17">
        <v>14.784818648783407</v>
      </c>
      <c r="I78" s="17">
        <v>2.3890524667883364</v>
      </c>
      <c r="J78" s="9"/>
      <c r="K78" s="12" t="s">
        <v>156</v>
      </c>
      <c r="L78" s="12">
        <f t="shared" si="3"/>
        <v>494</v>
      </c>
      <c r="M78" s="13">
        <f t="shared" si="4"/>
        <v>20.155232067985832</v>
      </c>
      <c r="N78" s="13">
        <f t="shared" si="5"/>
        <v>3.8550567775814555</v>
      </c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</row>
    <row r="79" spans="1:48" s="25" customFormat="1">
      <c r="A79" s="16" t="s">
        <v>296</v>
      </c>
      <c r="B79" s="16">
        <v>234</v>
      </c>
      <c r="C79" s="17">
        <v>34.860131860187224</v>
      </c>
      <c r="D79" s="17">
        <v>7.2669226433451417</v>
      </c>
      <c r="E79" s="9"/>
      <c r="F79" s="16" t="s">
        <v>296</v>
      </c>
      <c r="G79" s="16">
        <v>334</v>
      </c>
      <c r="H79" s="17">
        <v>2.2500214558739984</v>
      </c>
      <c r="I79" s="17">
        <v>0.36357695262801115</v>
      </c>
      <c r="J79" s="9"/>
      <c r="K79" s="26" t="s">
        <v>296</v>
      </c>
      <c r="L79" s="26">
        <f t="shared" si="3"/>
        <v>284</v>
      </c>
      <c r="M79" s="27">
        <f t="shared" si="4"/>
        <v>18.555076658030611</v>
      </c>
      <c r="N79" s="27">
        <f t="shared" si="5"/>
        <v>3.8152497979865765</v>
      </c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</row>
    <row r="80" spans="1:48" s="25" customFormat="1">
      <c r="A80" s="16" t="s">
        <v>29</v>
      </c>
      <c r="B80" s="16">
        <v>408</v>
      </c>
      <c r="C80" s="17">
        <v>41.89275942911727</v>
      </c>
      <c r="D80" s="17">
        <v>8.7329400619779509</v>
      </c>
      <c r="E80" s="9"/>
      <c r="F80" s="16" t="s">
        <v>29</v>
      </c>
      <c r="G80" s="16">
        <v>592</v>
      </c>
      <c r="H80" s="17">
        <v>-6.8390900614015209</v>
      </c>
      <c r="I80" s="17">
        <v>-1.1051163609046619</v>
      </c>
      <c r="J80" s="9"/>
      <c r="K80" s="26" t="s">
        <v>29</v>
      </c>
      <c r="L80" s="26">
        <f t="shared" si="3"/>
        <v>500</v>
      </c>
      <c r="M80" s="27">
        <f t="shared" si="4"/>
        <v>17.526834683857874</v>
      </c>
      <c r="N80" s="27">
        <f t="shared" si="5"/>
        <v>3.8139118505366447</v>
      </c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</row>
    <row r="81" spans="1:48">
      <c r="A81" s="16" t="s">
        <v>271</v>
      </c>
      <c r="B81" s="16">
        <v>404</v>
      </c>
      <c r="C81" s="17">
        <v>17.617583156500064</v>
      </c>
      <c r="D81" s="17">
        <v>3.6725510527170648</v>
      </c>
      <c r="E81" s="9"/>
      <c r="F81" s="16" t="s">
        <v>271</v>
      </c>
      <c r="G81" s="16">
        <v>342</v>
      </c>
      <c r="H81" s="17">
        <v>24.00992691474594</v>
      </c>
      <c r="I81" s="17">
        <v>3.8797212522996691</v>
      </c>
      <c r="J81" s="9"/>
      <c r="K81" s="12" t="s">
        <v>271</v>
      </c>
      <c r="L81" s="12">
        <f t="shared" si="3"/>
        <v>373</v>
      </c>
      <c r="M81" s="13">
        <f t="shared" si="4"/>
        <v>20.813755035623004</v>
      </c>
      <c r="N81" s="13">
        <f t="shared" si="5"/>
        <v>3.776136152508367</v>
      </c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</row>
    <row r="82" spans="1:48" s="25" customFormat="1">
      <c r="A82" s="16" t="s">
        <v>332</v>
      </c>
      <c r="B82" s="16">
        <v>446</v>
      </c>
      <c r="C82" s="17">
        <v>37.786718442295239</v>
      </c>
      <c r="D82" s="17">
        <v>7.8769971659122682</v>
      </c>
      <c r="E82" s="9"/>
      <c r="F82" s="16" t="s">
        <v>332</v>
      </c>
      <c r="G82" s="16">
        <v>722</v>
      </c>
      <c r="H82" s="17">
        <v>-2.5149375790425168</v>
      </c>
      <c r="I82" s="17">
        <v>-0.40638427631471935</v>
      </c>
      <c r="J82" s="9"/>
      <c r="K82" s="26" t="s">
        <v>332</v>
      </c>
      <c r="L82" s="26">
        <f t="shared" si="3"/>
        <v>584</v>
      </c>
      <c r="M82" s="27">
        <f t="shared" si="4"/>
        <v>17.635890431626361</v>
      </c>
      <c r="N82" s="27">
        <f t="shared" si="5"/>
        <v>3.7353064447987743</v>
      </c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</row>
    <row r="83" spans="1:48" s="25" customFormat="1">
      <c r="A83" s="16" t="s">
        <v>34</v>
      </c>
      <c r="B83" s="16">
        <v>376</v>
      </c>
      <c r="C83" s="17">
        <v>34.989098732983649</v>
      </c>
      <c r="D83" s="17">
        <v>7.2938070020137911</v>
      </c>
      <c r="E83" s="9"/>
      <c r="F83" s="16" t="s">
        <v>34</v>
      </c>
      <c r="G83" s="16">
        <v>640</v>
      </c>
      <c r="H83" s="17">
        <v>0.96244385052297332</v>
      </c>
      <c r="I83" s="17">
        <v>0.15551958464004417</v>
      </c>
      <c r="J83" s="9"/>
      <c r="K83" s="26" t="s">
        <v>34</v>
      </c>
      <c r="L83" s="26">
        <f t="shared" si="3"/>
        <v>508</v>
      </c>
      <c r="M83" s="27">
        <f t="shared" si="4"/>
        <v>17.975771291753311</v>
      </c>
      <c r="N83" s="27">
        <f t="shared" si="5"/>
        <v>3.7246632933269175</v>
      </c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</row>
    <row r="84" spans="1:48" s="25" customFormat="1">
      <c r="A84" s="16" t="s">
        <v>472</v>
      </c>
      <c r="B84" s="16">
        <v>448</v>
      </c>
      <c r="C84" s="17">
        <v>29.181387787370731</v>
      </c>
      <c r="D84" s="17">
        <v>6.0831349843075664</v>
      </c>
      <c r="E84" s="9"/>
      <c r="F84" s="16" t="s">
        <v>472</v>
      </c>
      <c r="G84" s="16">
        <v>288</v>
      </c>
      <c r="H84" s="17">
        <v>8.0812864660278763</v>
      </c>
      <c r="I84" s="17">
        <v>1.305840661635425</v>
      </c>
      <c r="J84" s="9"/>
      <c r="K84" s="26" t="s">
        <v>472</v>
      </c>
      <c r="L84" s="26">
        <f t="shared" si="3"/>
        <v>368</v>
      </c>
      <c r="M84" s="27">
        <f t="shared" si="4"/>
        <v>18.631337126699304</v>
      </c>
      <c r="N84" s="27">
        <f t="shared" si="5"/>
        <v>3.6944878229714959</v>
      </c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</row>
    <row r="85" spans="1:48" s="25" customFormat="1">
      <c r="A85" s="16" t="s">
        <v>454</v>
      </c>
      <c r="B85" s="16">
        <v>310</v>
      </c>
      <c r="C85" s="17">
        <v>34.674946566977347</v>
      </c>
      <c r="D85" s="17">
        <v>7.2283190257272061</v>
      </c>
      <c r="E85" s="9"/>
      <c r="F85" s="16" t="s">
        <v>454</v>
      </c>
      <c r="G85" s="16">
        <v>194</v>
      </c>
      <c r="H85" s="17">
        <v>0.4038679588277887</v>
      </c>
      <c r="I85" s="17">
        <v>6.5260302896829492E-2</v>
      </c>
      <c r="J85" s="9"/>
      <c r="K85" s="26" t="s">
        <v>454</v>
      </c>
      <c r="L85" s="26">
        <f t="shared" si="3"/>
        <v>252</v>
      </c>
      <c r="M85" s="27">
        <f t="shared" si="4"/>
        <v>17.539407262902568</v>
      </c>
      <c r="N85" s="27">
        <f t="shared" si="5"/>
        <v>3.6467896643120179</v>
      </c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</row>
    <row r="86" spans="1:48" s="25" customFormat="1">
      <c r="A86" s="16" t="s">
        <v>160</v>
      </c>
      <c r="B86" s="16">
        <v>410</v>
      </c>
      <c r="C86" s="17">
        <v>34.20201182912659</v>
      </c>
      <c r="D86" s="17">
        <v>7.1297313276342695</v>
      </c>
      <c r="E86" s="9"/>
      <c r="F86" s="16" t="s">
        <v>160</v>
      </c>
      <c r="G86" s="16">
        <v>442</v>
      </c>
      <c r="H86" s="17">
        <v>1.0059033766007701</v>
      </c>
      <c r="I86" s="17">
        <v>0.16254213191965897</v>
      </c>
      <c r="J86" s="9"/>
      <c r="K86" s="26" t="s">
        <v>160</v>
      </c>
      <c r="L86" s="26">
        <f t="shared" si="3"/>
        <v>426</v>
      </c>
      <c r="M86" s="27">
        <f t="shared" si="4"/>
        <v>17.60395760286368</v>
      </c>
      <c r="N86" s="27">
        <f t="shared" si="5"/>
        <v>3.6461367297769645</v>
      </c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</row>
    <row r="87" spans="1:48">
      <c r="A87" s="16" t="s">
        <v>318</v>
      </c>
      <c r="B87" s="16">
        <v>392</v>
      </c>
      <c r="C87" s="17">
        <v>25.036898649013846</v>
      </c>
      <c r="D87" s="17">
        <v>5.219177209121403</v>
      </c>
      <c r="E87" s="9"/>
      <c r="F87" s="16" t="s">
        <v>318</v>
      </c>
      <c r="G87" s="16">
        <v>232</v>
      </c>
      <c r="H87" s="17">
        <v>12.78983430202787</v>
      </c>
      <c r="I87" s="17">
        <v>2.0666865055925512</v>
      </c>
      <c r="J87" s="9"/>
      <c r="K87" s="12" t="s">
        <v>318</v>
      </c>
      <c r="L87" s="12">
        <f t="shared" si="3"/>
        <v>312</v>
      </c>
      <c r="M87" s="13">
        <f t="shared" si="4"/>
        <v>18.91336647552086</v>
      </c>
      <c r="N87" s="13">
        <f t="shared" si="5"/>
        <v>3.6429318573569773</v>
      </c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</row>
    <row r="88" spans="1:48">
      <c r="A88" s="16" t="s">
        <v>405</v>
      </c>
      <c r="B88" s="16">
        <v>352</v>
      </c>
      <c r="C88" s="17">
        <v>26.002492863877453</v>
      </c>
      <c r="D88" s="17">
        <v>5.4204644128651509</v>
      </c>
      <c r="E88" s="9"/>
      <c r="F88" s="16" t="s">
        <v>405</v>
      </c>
      <c r="G88" s="16">
        <v>296</v>
      </c>
      <c r="H88" s="17">
        <v>10.93676299355748</v>
      </c>
      <c r="I88" s="17">
        <v>1.767252019055906</v>
      </c>
      <c r="J88" s="9"/>
      <c r="K88" s="12" t="s">
        <v>405</v>
      </c>
      <c r="L88" s="12">
        <f t="shared" si="3"/>
        <v>324</v>
      </c>
      <c r="M88" s="13">
        <f t="shared" si="4"/>
        <v>18.469627928717465</v>
      </c>
      <c r="N88" s="13">
        <f t="shared" si="5"/>
        <v>3.5938582159605286</v>
      </c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</row>
    <row r="89" spans="1:48">
      <c r="A89" s="16" t="s">
        <v>287</v>
      </c>
      <c r="B89" s="16">
        <v>370</v>
      </c>
      <c r="C89" s="17">
        <v>21.926832085305417</v>
      </c>
      <c r="D89" s="17">
        <v>4.5708545571943482</v>
      </c>
      <c r="E89" s="9"/>
      <c r="F89" s="16" t="s">
        <v>287</v>
      </c>
      <c r="G89" s="16">
        <v>208</v>
      </c>
      <c r="H89" s="17">
        <v>15.811272983372099</v>
      </c>
      <c r="I89" s="17">
        <v>2.5549153913428073</v>
      </c>
      <c r="J89" s="9"/>
      <c r="K89" s="12" t="s">
        <v>287</v>
      </c>
      <c r="L89" s="12">
        <f t="shared" si="3"/>
        <v>289</v>
      </c>
      <c r="M89" s="13">
        <f t="shared" si="4"/>
        <v>18.869052534338756</v>
      </c>
      <c r="N89" s="13">
        <f t="shared" si="5"/>
        <v>3.5628849742685778</v>
      </c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</row>
    <row r="90" spans="1:48" s="25" customFormat="1">
      <c r="A90" s="16" t="s">
        <v>171</v>
      </c>
      <c r="B90" s="16">
        <v>456</v>
      </c>
      <c r="C90" s="17">
        <v>36.071242071194632</v>
      </c>
      <c r="D90" s="17">
        <v>7.5193899676586113</v>
      </c>
      <c r="E90" s="9"/>
      <c r="F90" s="16" t="s">
        <v>171</v>
      </c>
      <c r="G90" s="16">
        <v>520</v>
      </c>
      <c r="H90" s="17">
        <v>-2.5310947869818392</v>
      </c>
      <c r="I90" s="17">
        <v>-0.40899509071838647</v>
      </c>
      <c r="J90" s="9"/>
      <c r="K90" s="26" t="s">
        <v>171</v>
      </c>
      <c r="L90" s="26">
        <f t="shared" si="3"/>
        <v>488</v>
      </c>
      <c r="M90" s="27">
        <f t="shared" si="4"/>
        <v>16.770073642106397</v>
      </c>
      <c r="N90" s="27">
        <f t="shared" si="5"/>
        <v>3.5551974384701124</v>
      </c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</row>
    <row r="91" spans="1:48">
      <c r="A91" s="16" t="s">
        <v>238</v>
      </c>
      <c r="B91" s="16">
        <v>452</v>
      </c>
      <c r="C91" s="17">
        <v>22.37883473781843</v>
      </c>
      <c r="D91" s="17">
        <v>4.6650787650537069</v>
      </c>
      <c r="E91" s="9"/>
      <c r="F91" s="16" t="s">
        <v>238</v>
      </c>
      <c r="G91" s="16">
        <v>430</v>
      </c>
      <c r="H91" s="17">
        <v>15.021739695661431</v>
      </c>
      <c r="I91" s="17">
        <v>2.4273361160453124</v>
      </c>
      <c r="J91" s="9"/>
      <c r="K91" s="12" t="s">
        <v>238</v>
      </c>
      <c r="L91" s="12">
        <f t="shared" si="3"/>
        <v>441</v>
      </c>
      <c r="M91" s="13">
        <f t="shared" si="4"/>
        <v>18.70028721673993</v>
      </c>
      <c r="N91" s="13">
        <f t="shared" si="5"/>
        <v>3.5462074405495096</v>
      </c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</row>
    <row r="92" spans="1:48">
      <c r="A92" s="16" t="s">
        <v>380</v>
      </c>
      <c r="B92" s="16">
        <v>472</v>
      </c>
      <c r="C92" s="17">
        <v>23.87371844846238</v>
      </c>
      <c r="D92" s="17">
        <v>4.976701346678329</v>
      </c>
      <c r="E92" s="9"/>
      <c r="F92" s="16" t="s">
        <v>380</v>
      </c>
      <c r="G92" s="16">
        <v>312</v>
      </c>
      <c r="H92" s="17">
        <v>12.387120494435607</v>
      </c>
      <c r="I92" s="17">
        <v>2.0016126999346655</v>
      </c>
      <c r="J92" s="9"/>
      <c r="K92" s="12" t="s">
        <v>380</v>
      </c>
      <c r="L92" s="12">
        <f t="shared" si="3"/>
        <v>392</v>
      </c>
      <c r="M92" s="13">
        <f t="shared" si="4"/>
        <v>18.130419471448995</v>
      </c>
      <c r="N92" s="13">
        <f t="shared" si="5"/>
        <v>3.4891570233064972</v>
      </c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</row>
    <row r="93" spans="1:48" s="25" customFormat="1">
      <c r="A93" s="16" t="s">
        <v>402</v>
      </c>
      <c r="B93" s="16">
        <v>550</v>
      </c>
      <c r="C93" s="17">
        <v>26.374172937258454</v>
      </c>
      <c r="D93" s="17">
        <v>5.4979446229849884</v>
      </c>
      <c r="E93" s="9"/>
      <c r="F93" s="16" t="s">
        <v>402</v>
      </c>
      <c r="G93" s="16">
        <v>232</v>
      </c>
      <c r="H93" s="17">
        <v>8.9301859529002954</v>
      </c>
      <c r="I93" s="17">
        <v>1.4430128151359205</v>
      </c>
      <c r="J93" s="9"/>
      <c r="K93" s="26" t="s">
        <v>402</v>
      </c>
      <c r="L93" s="26">
        <f t="shared" si="3"/>
        <v>391</v>
      </c>
      <c r="M93" s="27">
        <f t="shared" si="4"/>
        <v>17.652179445079376</v>
      </c>
      <c r="N93" s="27">
        <f t="shared" si="5"/>
        <v>3.4704787190604547</v>
      </c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</row>
    <row r="94" spans="1:48">
      <c r="A94" s="16" t="s">
        <v>350</v>
      </c>
      <c r="B94" s="16">
        <v>192</v>
      </c>
      <c r="C94" s="17">
        <v>17.922070654067419</v>
      </c>
      <c r="D94" s="17">
        <v>3.7360243378888507</v>
      </c>
      <c r="E94" s="9"/>
      <c r="F94" s="16" t="s">
        <v>350</v>
      </c>
      <c r="G94" s="16">
        <v>126</v>
      </c>
      <c r="H94" s="17">
        <v>19.826791080855855</v>
      </c>
      <c r="I94" s="17">
        <v>3.2037757963377764</v>
      </c>
      <c r="J94" s="9"/>
      <c r="K94" s="12" t="s">
        <v>350</v>
      </c>
      <c r="L94" s="12">
        <f t="shared" si="3"/>
        <v>159</v>
      </c>
      <c r="M94" s="13">
        <f t="shared" si="4"/>
        <v>18.874430867461637</v>
      </c>
      <c r="N94" s="13">
        <f t="shared" si="5"/>
        <v>3.4699000671133136</v>
      </c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</row>
    <row r="95" spans="1:48" s="25" customFormat="1">
      <c r="A95" s="16" t="s">
        <v>342</v>
      </c>
      <c r="B95" s="16">
        <v>248</v>
      </c>
      <c r="C95" s="17">
        <v>38.706536932005704</v>
      </c>
      <c r="D95" s="17">
        <v>8.0687419888364289</v>
      </c>
      <c r="E95" s="9"/>
      <c r="F95" s="16" t="s">
        <v>342</v>
      </c>
      <c r="G95" s="16">
        <v>314</v>
      </c>
      <c r="H95" s="17">
        <v>-7.1843687063343395</v>
      </c>
      <c r="I95" s="17">
        <v>-1.1609093211026527</v>
      </c>
      <c r="J95" s="9"/>
      <c r="K95" s="26" t="s">
        <v>342</v>
      </c>
      <c r="L95" s="26">
        <f t="shared" si="3"/>
        <v>281</v>
      </c>
      <c r="M95" s="27">
        <f t="shared" si="4"/>
        <v>15.761084112835682</v>
      </c>
      <c r="N95" s="27">
        <f t="shared" si="5"/>
        <v>3.4539163338668883</v>
      </c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</row>
    <row r="96" spans="1:48" s="25" customFormat="1">
      <c r="A96" s="16" t="s">
        <v>178</v>
      </c>
      <c r="B96" s="16">
        <v>296</v>
      </c>
      <c r="C96" s="17">
        <v>38.137908686283524</v>
      </c>
      <c r="D96" s="17">
        <v>7.9502060782134567</v>
      </c>
      <c r="E96" s="9"/>
      <c r="F96" s="16" t="s">
        <v>178</v>
      </c>
      <c r="G96" s="16">
        <v>988</v>
      </c>
      <c r="H96" s="17">
        <v>-6.6276493450501519</v>
      </c>
      <c r="I96" s="17">
        <v>-1.0709500327961803</v>
      </c>
      <c r="J96" s="9"/>
      <c r="K96" s="26" t="s">
        <v>178</v>
      </c>
      <c r="L96" s="26">
        <f t="shared" si="3"/>
        <v>642</v>
      </c>
      <c r="M96" s="27">
        <f t="shared" si="4"/>
        <v>15.755129670616686</v>
      </c>
      <c r="N96" s="27">
        <f t="shared" si="5"/>
        <v>3.4396280227086384</v>
      </c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</row>
    <row r="97" spans="1:48">
      <c r="A97" s="16" t="s">
        <v>351</v>
      </c>
      <c r="B97" s="16">
        <v>356</v>
      </c>
      <c r="C97" s="17">
        <v>8.6165932577074997</v>
      </c>
      <c r="D97" s="17">
        <v>1.7962099771757263</v>
      </c>
      <c r="E97" s="9"/>
      <c r="F97" s="16" t="s">
        <v>351</v>
      </c>
      <c r="G97" s="16">
        <v>156</v>
      </c>
      <c r="H97" s="17">
        <v>31.414624104056902</v>
      </c>
      <c r="I97" s="17">
        <v>5.0762330598624681</v>
      </c>
      <c r="J97" s="9"/>
      <c r="K97" s="12" t="s">
        <v>351</v>
      </c>
      <c r="L97" s="12">
        <f t="shared" si="3"/>
        <v>256</v>
      </c>
      <c r="M97" s="13">
        <f t="shared" si="4"/>
        <v>20.015608680882202</v>
      </c>
      <c r="N97" s="13">
        <f t="shared" si="5"/>
        <v>3.4362215185190972</v>
      </c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</row>
    <row r="98" spans="1:48" s="25" customFormat="1">
      <c r="A98" s="16" t="s">
        <v>157</v>
      </c>
      <c r="B98" s="16">
        <v>264</v>
      </c>
      <c r="C98" s="17">
        <v>29.808237826529723</v>
      </c>
      <c r="D98" s="17">
        <v>6.2138077758453605</v>
      </c>
      <c r="E98" s="9"/>
      <c r="F98" s="16" t="s">
        <v>157</v>
      </c>
      <c r="G98" s="16">
        <v>420</v>
      </c>
      <c r="H98" s="17">
        <v>4.0302127791122047</v>
      </c>
      <c r="I98" s="17">
        <v>0.65123489238146171</v>
      </c>
      <c r="J98" s="9"/>
      <c r="K98" s="26" t="s">
        <v>157</v>
      </c>
      <c r="L98" s="26">
        <f t="shared" si="3"/>
        <v>342</v>
      </c>
      <c r="M98" s="27">
        <f t="shared" si="4"/>
        <v>16.919225302820962</v>
      </c>
      <c r="N98" s="27">
        <f t="shared" si="5"/>
        <v>3.4325213341134111</v>
      </c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</row>
    <row r="99" spans="1:48" s="25" customFormat="1">
      <c r="A99" s="16" t="s">
        <v>201</v>
      </c>
      <c r="B99" s="16">
        <v>242</v>
      </c>
      <c r="C99" s="17">
        <v>35.895484734894858</v>
      </c>
      <c r="D99" s="17">
        <v>7.4827516964089966</v>
      </c>
      <c r="E99" s="9"/>
      <c r="F99" s="16" t="s">
        <v>201</v>
      </c>
      <c r="G99" s="16">
        <v>222</v>
      </c>
      <c r="H99" s="17">
        <v>-3.8768328323580761</v>
      </c>
      <c r="I99" s="17">
        <v>-0.62645050044176298</v>
      </c>
      <c r="J99" s="9"/>
      <c r="K99" s="26" t="s">
        <v>201</v>
      </c>
      <c r="L99" s="26">
        <f t="shared" si="3"/>
        <v>232</v>
      </c>
      <c r="M99" s="27">
        <f t="shared" si="4"/>
        <v>16.009325951268391</v>
      </c>
      <c r="N99" s="27">
        <f t="shared" si="5"/>
        <v>3.4281505979836169</v>
      </c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</row>
    <row r="100" spans="1:48">
      <c r="A100" s="16" t="s">
        <v>349</v>
      </c>
      <c r="B100" s="16">
        <v>310</v>
      </c>
      <c r="C100" s="17">
        <v>20.324390933379735</v>
      </c>
      <c r="D100" s="17">
        <v>4.2368106144387561</v>
      </c>
      <c r="E100" s="9"/>
      <c r="F100" s="16" t="s">
        <v>349</v>
      </c>
      <c r="G100" s="16">
        <v>176</v>
      </c>
      <c r="H100" s="17">
        <v>15.698556836929452</v>
      </c>
      <c r="I100" s="17">
        <v>2.536701790344202</v>
      </c>
      <c r="J100" s="9"/>
      <c r="K100" s="12" t="s">
        <v>349</v>
      </c>
      <c r="L100" s="12">
        <f t="shared" si="3"/>
        <v>243</v>
      </c>
      <c r="M100" s="13">
        <f t="shared" si="4"/>
        <v>18.011473885154594</v>
      </c>
      <c r="N100" s="13">
        <f t="shared" si="5"/>
        <v>3.3867562023914788</v>
      </c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</row>
    <row r="101" spans="1:48" s="25" customFormat="1">
      <c r="A101" s="16" t="s">
        <v>69</v>
      </c>
      <c r="B101" s="16">
        <v>138</v>
      </c>
      <c r="C101" s="17">
        <v>32.402866327916797</v>
      </c>
      <c r="D101" s="17">
        <v>6.7546825115870259</v>
      </c>
      <c r="E101" s="9"/>
      <c r="F101" s="16" t="s">
        <v>69</v>
      </c>
      <c r="G101" s="16">
        <v>154</v>
      </c>
      <c r="H101" s="17">
        <v>-0.38400894955464082</v>
      </c>
      <c r="I101" s="17">
        <v>-6.2051321020282074E-2</v>
      </c>
      <c r="J101" s="9"/>
      <c r="K101" s="26" t="s">
        <v>69</v>
      </c>
      <c r="L101" s="26">
        <f t="shared" si="3"/>
        <v>146</v>
      </c>
      <c r="M101" s="27">
        <f t="shared" si="4"/>
        <v>16.009428689181078</v>
      </c>
      <c r="N101" s="27">
        <f t="shared" si="5"/>
        <v>3.3463155952833721</v>
      </c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</row>
    <row r="102" spans="1:48">
      <c r="A102" s="16" t="s">
        <v>78</v>
      </c>
      <c r="B102" s="16">
        <v>254</v>
      </c>
      <c r="C102" s="17">
        <v>23.0790862786173</v>
      </c>
      <c r="D102" s="17">
        <v>4.8110527905759746</v>
      </c>
      <c r="E102" s="9"/>
      <c r="F102" s="16" t="s">
        <v>78</v>
      </c>
      <c r="G102" s="16">
        <v>196</v>
      </c>
      <c r="H102" s="17">
        <v>11.218680554041036</v>
      </c>
      <c r="I102" s="17">
        <v>1.8128065746648523</v>
      </c>
      <c r="J102" s="9"/>
      <c r="K102" s="12" t="s">
        <v>78</v>
      </c>
      <c r="L102" s="12">
        <f t="shared" si="3"/>
        <v>225</v>
      </c>
      <c r="M102" s="13">
        <f t="shared" si="4"/>
        <v>17.14888341632917</v>
      </c>
      <c r="N102" s="13">
        <f t="shared" si="5"/>
        <v>3.3119296826204137</v>
      </c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</row>
    <row r="103" spans="1:48" s="25" customFormat="1">
      <c r="A103" s="16" t="s">
        <v>90</v>
      </c>
      <c r="B103" s="16">
        <v>176</v>
      </c>
      <c r="C103" s="17">
        <v>32.756955927390536</v>
      </c>
      <c r="D103" s="17">
        <v>6.8284958218323464</v>
      </c>
      <c r="E103" s="9"/>
      <c r="F103" s="16" t="s">
        <v>90</v>
      </c>
      <c r="G103" s="16">
        <v>400</v>
      </c>
      <c r="H103" s="17">
        <v>-1.2892136346632483</v>
      </c>
      <c r="I103" s="17">
        <v>-0.20832173104557039</v>
      </c>
      <c r="J103" s="9"/>
      <c r="K103" s="26" t="s">
        <v>90</v>
      </c>
      <c r="L103" s="26">
        <f t="shared" si="3"/>
        <v>288</v>
      </c>
      <c r="M103" s="27">
        <f t="shared" si="4"/>
        <v>15.733871146363644</v>
      </c>
      <c r="N103" s="27">
        <f t="shared" si="5"/>
        <v>3.3100870453933879</v>
      </c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</row>
    <row r="104" spans="1:48" s="25" customFormat="1">
      <c r="A104" s="16" t="s">
        <v>57</v>
      </c>
      <c r="B104" s="16">
        <v>294</v>
      </c>
      <c r="C104" s="17">
        <v>31.198513861488081</v>
      </c>
      <c r="D104" s="17">
        <v>6.5036239027452538</v>
      </c>
      <c r="E104" s="9"/>
      <c r="F104" s="16" t="s">
        <v>57</v>
      </c>
      <c r="G104" s="16">
        <v>672</v>
      </c>
      <c r="H104" s="17">
        <v>0.72112198901007929</v>
      </c>
      <c r="I104" s="17">
        <v>0.11652481559803268</v>
      </c>
      <c r="J104" s="9"/>
      <c r="K104" s="26" t="s">
        <v>57</v>
      </c>
      <c r="L104" s="26">
        <f t="shared" si="3"/>
        <v>483</v>
      </c>
      <c r="M104" s="27">
        <f t="shared" si="4"/>
        <v>15.95981792524908</v>
      </c>
      <c r="N104" s="27">
        <f t="shared" si="5"/>
        <v>3.3100743591716433</v>
      </c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</row>
    <row r="105" spans="1:48" s="25" customFormat="1">
      <c r="A105" s="16" t="s">
        <v>52</v>
      </c>
      <c r="B105" s="16">
        <v>476</v>
      </c>
      <c r="C105" s="17">
        <v>34.368678075971644</v>
      </c>
      <c r="D105" s="17">
        <v>7.1644744757077543</v>
      </c>
      <c r="E105" s="9"/>
      <c r="F105" s="16" t="s">
        <v>52</v>
      </c>
      <c r="G105" s="16">
        <v>166</v>
      </c>
      <c r="H105" s="17">
        <v>-3.4565935167932906</v>
      </c>
      <c r="I105" s="17">
        <v>-0.5585447792191286</v>
      </c>
      <c r="J105" s="9"/>
      <c r="K105" s="26" t="s">
        <v>52</v>
      </c>
      <c r="L105" s="26">
        <f t="shared" si="3"/>
        <v>321</v>
      </c>
      <c r="M105" s="27">
        <f t="shared" si="4"/>
        <v>15.456042279589177</v>
      </c>
      <c r="N105" s="27">
        <f t="shared" si="5"/>
        <v>3.3029648482443128</v>
      </c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</row>
    <row r="106" spans="1:48" s="25" customFormat="1">
      <c r="A106" s="16" t="s">
        <v>91</v>
      </c>
      <c r="B106" s="16">
        <v>554</v>
      </c>
      <c r="C106" s="17">
        <v>34.159315570704649</v>
      </c>
      <c r="D106" s="17">
        <v>7.1208308906434725</v>
      </c>
      <c r="E106" s="9"/>
      <c r="F106" s="16" t="s">
        <v>91</v>
      </c>
      <c r="G106" s="16">
        <v>640</v>
      </c>
      <c r="H106" s="17">
        <v>-3.246591889676381</v>
      </c>
      <c r="I106" s="17">
        <v>-0.52461099097245967</v>
      </c>
      <c r="J106" s="9"/>
      <c r="K106" s="26" t="s">
        <v>91</v>
      </c>
      <c r="L106" s="26">
        <f t="shared" si="3"/>
        <v>597</v>
      </c>
      <c r="M106" s="27">
        <f t="shared" si="4"/>
        <v>15.456361840514134</v>
      </c>
      <c r="N106" s="27">
        <f t="shared" si="5"/>
        <v>3.2981099498355064</v>
      </c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</row>
    <row r="107" spans="1:48" s="25" customFormat="1">
      <c r="A107" s="16" t="s">
        <v>93</v>
      </c>
      <c r="B107" s="16">
        <v>328</v>
      </c>
      <c r="C107" s="17">
        <v>31.086375051706639</v>
      </c>
      <c r="D107" s="17">
        <v>6.4802475122236451</v>
      </c>
      <c r="E107" s="9"/>
      <c r="F107" s="16" t="s">
        <v>93</v>
      </c>
      <c r="G107" s="16">
        <v>514</v>
      </c>
      <c r="H107" s="17">
        <v>0.69610985956975924</v>
      </c>
      <c r="I107" s="17">
        <v>0.11248315022772781</v>
      </c>
      <c r="J107" s="9"/>
      <c r="K107" s="26" t="s">
        <v>93</v>
      </c>
      <c r="L107" s="26">
        <f t="shared" si="3"/>
        <v>421</v>
      </c>
      <c r="M107" s="27">
        <f t="shared" si="4"/>
        <v>15.891242455638199</v>
      </c>
      <c r="N107" s="27">
        <f t="shared" si="5"/>
        <v>3.2963653312256866</v>
      </c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</row>
    <row r="108" spans="1:48">
      <c r="A108" s="16" t="s">
        <v>378</v>
      </c>
      <c r="B108" s="16">
        <v>608</v>
      </c>
      <c r="C108" s="17">
        <v>15.639676170776575</v>
      </c>
      <c r="D108" s="17">
        <v>3.2602377224453596</v>
      </c>
      <c r="E108" s="9"/>
      <c r="F108" s="16" t="s">
        <v>378</v>
      </c>
      <c r="G108" s="16">
        <v>320</v>
      </c>
      <c r="H108" s="17">
        <v>20.428561356779692</v>
      </c>
      <c r="I108" s="17">
        <v>3.3010147815622615</v>
      </c>
      <c r="J108" s="9"/>
      <c r="K108" s="12" t="s">
        <v>378</v>
      </c>
      <c r="L108" s="12">
        <f t="shared" si="3"/>
        <v>464</v>
      </c>
      <c r="M108" s="13">
        <f t="shared" si="4"/>
        <v>18.034118763778132</v>
      </c>
      <c r="N108" s="13">
        <f t="shared" si="5"/>
        <v>3.2806262520038105</v>
      </c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</row>
    <row r="109" spans="1:48" s="25" customFormat="1">
      <c r="A109" s="16" t="s">
        <v>40</v>
      </c>
      <c r="B109" s="16">
        <v>708</v>
      </c>
      <c r="C109" s="17">
        <v>34.403810162938804</v>
      </c>
      <c r="D109" s="17">
        <v>7.1717980899532066</v>
      </c>
      <c r="E109" s="9"/>
      <c r="F109" s="16" t="s">
        <v>40</v>
      </c>
      <c r="G109" s="16">
        <v>542</v>
      </c>
      <c r="H109" s="17">
        <v>-3.8352791476614243</v>
      </c>
      <c r="I109" s="17">
        <v>-0.61973591467057743</v>
      </c>
      <c r="J109" s="9"/>
      <c r="K109" s="26" t="s">
        <v>40</v>
      </c>
      <c r="L109" s="26">
        <f t="shared" si="3"/>
        <v>625</v>
      </c>
      <c r="M109" s="27">
        <f t="shared" si="4"/>
        <v>15.28426550763869</v>
      </c>
      <c r="N109" s="27">
        <f t="shared" si="5"/>
        <v>3.2760310876413143</v>
      </c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</row>
    <row r="110" spans="1:48" s="25" customFormat="1">
      <c r="A110" s="16" t="s">
        <v>200</v>
      </c>
      <c r="B110" s="16">
        <v>134</v>
      </c>
      <c r="C110" s="17">
        <v>34.941830368805711</v>
      </c>
      <c r="D110" s="17">
        <v>7.2839534665384775</v>
      </c>
      <c r="E110" s="9"/>
      <c r="F110" s="16" t="s">
        <v>200</v>
      </c>
      <c r="G110" s="16">
        <v>160</v>
      </c>
      <c r="H110" s="17">
        <v>-4.9722009418906339</v>
      </c>
      <c r="I110" s="17">
        <v>-0.80344907893534279</v>
      </c>
      <c r="J110" s="9"/>
      <c r="K110" s="26" t="s">
        <v>200</v>
      </c>
      <c r="L110" s="26">
        <f t="shared" si="3"/>
        <v>147</v>
      </c>
      <c r="M110" s="27">
        <f t="shared" si="4"/>
        <v>14.984814713457538</v>
      </c>
      <c r="N110" s="27">
        <f t="shared" si="5"/>
        <v>3.2402521938015676</v>
      </c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</row>
    <row r="111" spans="1:48" s="25" customFormat="1">
      <c r="A111" s="16" t="s">
        <v>196</v>
      </c>
      <c r="B111" s="16">
        <v>456</v>
      </c>
      <c r="C111" s="17">
        <v>35.365651461947451</v>
      </c>
      <c r="D111" s="17">
        <v>7.3723029630587806</v>
      </c>
      <c r="E111" s="9"/>
      <c r="F111" s="16" t="s">
        <v>196</v>
      </c>
      <c r="G111" s="16">
        <v>696</v>
      </c>
      <c r="H111" s="17">
        <v>-5.6803445022492838</v>
      </c>
      <c r="I111" s="17">
        <v>-0.91787673340334819</v>
      </c>
      <c r="J111" s="9"/>
      <c r="K111" s="26" t="s">
        <v>196</v>
      </c>
      <c r="L111" s="26">
        <f t="shared" si="3"/>
        <v>576</v>
      </c>
      <c r="M111" s="27">
        <f t="shared" si="4"/>
        <v>14.842653479849083</v>
      </c>
      <c r="N111" s="27">
        <f t="shared" si="5"/>
        <v>3.2272131148277161</v>
      </c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</row>
    <row r="112" spans="1:48" s="25" customFormat="1">
      <c r="A112" s="16" t="s">
        <v>15</v>
      </c>
      <c r="B112" s="16">
        <v>362</v>
      </c>
      <c r="C112" s="17">
        <v>32.134967541139538</v>
      </c>
      <c r="D112" s="17">
        <v>6.6988364876085633</v>
      </c>
      <c r="E112" s="9"/>
      <c r="F112" s="16" t="s">
        <v>15</v>
      </c>
      <c r="G112" s="16">
        <v>184</v>
      </c>
      <c r="H112" s="17">
        <v>-1.9807469782975602</v>
      </c>
      <c r="I112" s="17">
        <v>-0.32006537022858372</v>
      </c>
      <c r="J112" s="9"/>
      <c r="K112" s="26" t="s">
        <v>15</v>
      </c>
      <c r="L112" s="26">
        <f t="shared" si="3"/>
        <v>273</v>
      </c>
      <c r="M112" s="27">
        <f t="shared" si="4"/>
        <v>15.077110281420989</v>
      </c>
      <c r="N112" s="27">
        <f t="shared" si="5"/>
        <v>3.18938555868999</v>
      </c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</row>
    <row r="113" spans="1:48">
      <c r="A113" s="16" t="s">
        <v>180</v>
      </c>
      <c r="B113" s="16">
        <v>422</v>
      </c>
      <c r="C113" s="17">
        <v>15.199586975095571</v>
      </c>
      <c r="D113" s="17">
        <v>3.1684969868103838</v>
      </c>
      <c r="E113" s="9"/>
      <c r="F113" s="16" t="s">
        <v>180</v>
      </c>
      <c r="G113" s="16">
        <v>302</v>
      </c>
      <c r="H113" s="17">
        <v>19.862200154111186</v>
      </c>
      <c r="I113" s="17">
        <v>3.2094974853092064</v>
      </c>
      <c r="J113" s="9"/>
      <c r="K113" s="12" t="s">
        <v>180</v>
      </c>
      <c r="L113" s="12">
        <f t="shared" si="3"/>
        <v>362</v>
      </c>
      <c r="M113" s="13">
        <f t="shared" si="4"/>
        <v>17.530893564603378</v>
      </c>
      <c r="N113" s="13">
        <f t="shared" si="5"/>
        <v>3.1889972360597953</v>
      </c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</row>
    <row r="114" spans="1:48" s="25" customFormat="1">
      <c r="A114" s="16" t="s">
        <v>331</v>
      </c>
      <c r="B114" s="16">
        <v>494</v>
      </c>
      <c r="C114" s="17">
        <v>32.821891081053877</v>
      </c>
      <c r="D114" s="17">
        <v>6.842032165882844</v>
      </c>
      <c r="E114" s="9"/>
      <c r="F114" s="16" t="s">
        <v>331</v>
      </c>
      <c r="G114" s="16">
        <v>150</v>
      </c>
      <c r="H114" s="17">
        <v>-3.5405761560585347</v>
      </c>
      <c r="I114" s="17">
        <v>-0.57211538405847406</v>
      </c>
      <c r="J114" s="9"/>
      <c r="K114" s="26" t="s">
        <v>331</v>
      </c>
      <c r="L114" s="26">
        <f t="shared" si="3"/>
        <v>322</v>
      </c>
      <c r="M114" s="27">
        <f t="shared" si="4"/>
        <v>14.640657462497671</v>
      </c>
      <c r="N114" s="27">
        <f t="shared" si="5"/>
        <v>3.134958390912185</v>
      </c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</row>
    <row r="115" spans="1:48">
      <c r="A115" s="16" t="s">
        <v>421</v>
      </c>
      <c r="B115" s="16">
        <v>332</v>
      </c>
      <c r="C115" s="17">
        <v>17.637912550823646</v>
      </c>
      <c r="D115" s="17">
        <v>3.6767889063352901</v>
      </c>
      <c r="E115" s="9"/>
      <c r="F115" s="16" t="s">
        <v>421</v>
      </c>
      <c r="G115" s="16">
        <v>224</v>
      </c>
      <c r="H115" s="17">
        <v>15.514253680400898</v>
      </c>
      <c r="I115" s="17">
        <v>2.5069205721093977</v>
      </c>
      <c r="J115" s="9"/>
      <c r="K115" s="12" t="s">
        <v>421</v>
      </c>
      <c r="L115" s="12">
        <f t="shared" si="3"/>
        <v>278</v>
      </c>
      <c r="M115" s="13">
        <f t="shared" si="4"/>
        <v>16.576083115612271</v>
      </c>
      <c r="N115" s="13">
        <f t="shared" si="5"/>
        <v>3.0918547392223439</v>
      </c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</row>
    <row r="116" spans="1:48" s="25" customFormat="1">
      <c r="A116" s="16" t="s">
        <v>538</v>
      </c>
      <c r="B116" s="16">
        <v>664</v>
      </c>
      <c r="C116" s="17">
        <v>30.476072979167121</v>
      </c>
      <c r="D116" s="17">
        <v>6.3530243001025495</v>
      </c>
      <c r="E116" s="9"/>
      <c r="F116" s="16" t="s">
        <v>538</v>
      </c>
      <c r="G116" s="16">
        <v>506</v>
      </c>
      <c r="H116" s="17">
        <v>-1.2995512665329585</v>
      </c>
      <c r="I116" s="17">
        <v>-0.20999217053527719</v>
      </c>
      <c r="J116" s="9"/>
      <c r="K116" s="26" t="s">
        <v>538</v>
      </c>
      <c r="L116" s="26">
        <f t="shared" si="3"/>
        <v>585</v>
      </c>
      <c r="M116" s="27">
        <f t="shared" si="4"/>
        <v>14.588260856317081</v>
      </c>
      <c r="N116" s="27">
        <f t="shared" si="5"/>
        <v>3.0715160647836361</v>
      </c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</row>
    <row r="117" spans="1:48" s="25" customFormat="1">
      <c r="A117" s="16" t="s">
        <v>7</v>
      </c>
      <c r="B117" s="16">
        <v>452</v>
      </c>
      <c r="C117" s="17">
        <v>26.583488062471776</v>
      </c>
      <c r="D117" s="17">
        <v>5.5415783312310696</v>
      </c>
      <c r="E117" s="9"/>
      <c r="F117" s="16" t="s">
        <v>7</v>
      </c>
      <c r="G117" s="16">
        <v>500</v>
      </c>
      <c r="H117" s="17">
        <v>3.6303679333422068</v>
      </c>
      <c r="I117" s="17">
        <v>0.58662467714571243</v>
      </c>
      <c r="J117" s="9"/>
      <c r="K117" s="26" t="s">
        <v>7</v>
      </c>
      <c r="L117" s="26">
        <f t="shared" si="3"/>
        <v>476</v>
      </c>
      <c r="M117" s="27">
        <f t="shared" si="4"/>
        <v>15.106927997906991</v>
      </c>
      <c r="N117" s="27">
        <f t="shared" si="5"/>
        <v>3.064101504188391</v>
      </c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</row>
    <row r="118" spans="1:48" s="25" customFormat="1">
      <c r="A118" s="16" t="s">
        <v>464</v>
      </c>
      <c r="B118" s="16">
        <v>618</v>
      </c>
      <c r="C118" s="17">
        <v>23.04751329756855</v>
      </c>
      <c r="D118" s="17">
        <v>4.8044711054629845</v>
      </c>
      <c r="E118" s="9"/>
      <c r="F118" s="16" t="s">
        <v>464</v>
      </c>
      <c r="G118" s="16">
        <v>562</v>
      </c>
      <c r="H118" s="17">
        <v>8.1351911359188378</v>
      </c>
      <c r="I118" s="17">
        <v>1.3145510210678697</v>
      </c>
      <c r="J118" s="9"/>
      <c r="K118" s="26" t="s">
        <v>464</v>
      </c>
      <c r="L118" s="26">
        <f t="shared" si="3"/>
        <v>590</v>
      </c>
      <c r="M118" s="27">
        <f t="shared" si="4"/>
        <v>15.591352216743694</v>
      </c>
      <c r="N118" s="27">
        <f t="shared" si="5"/>
        <v>3.0595110632654272</v>
      </c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</row>
    <row r="119" spans="1:48">
      <c r="A119" s="16" t="s">
        <v>467</v>
      </c>
      <c r="B119" s="16">
        <v>398</v>
      </c>
      <c r="C119" s="17">
        <v>15.271634113519433</v>
      </c>
      <c r="D119" s="17">
        <v>3.1835158910331338</v>
      </c>
      <c r="E119" s="9"/>
      <c r="F119" s="16" t="s">
        <v>467</v>
      </c>
      <c r="G119" s="16">
        <v>150</v>
      </c>
      <c r="H119" s="17">
        <v>17.646292022395144</v>
      </c>
      <c r="I119" s="17">
        <v>2.8514328438678209</v>
      </c>
      <c r="J119" s="9"/>
      <c r="K119" s="12" t="s">
        <v>467</v>
      </c>
      <c r="L119" s="12">
        <f t="shared" si="3"/>
        <v>274</v>
      </c>
      <c r="M119" s="13">
        <f t="shared" si="4"/>
        <v>16.458963067957288</v>
      </c>
      <c r="N119" s="13">
        <f t="shared" si="5"/>
        <v>3.0174743674504771</v>
      </c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</row>
    <row r="120" spans="1:48" s="25" customFormat="1">
      <c r="A120" s="16" t="s">
        <v>72</v>
      </c>
      <c r="B120" s="16">
        <v>188</v>
      </c>
      <c r="C120" s="17">
        <v>29.780765678487477</v>
      </c>
      <c r="D120" s="17">
        <v>6.2080809479759136</v>
      </c>
      <c r="E120" s="9"/>
      <c r="F120" s="16" t="s">
        <v>72</v>
      </c>
      <c r="G120" s="16">
        <v>232</v>
      </c>
      <c r="H120" s="17">
        <v>-1.1122606373581831</v>
      </c>
      <c r="I120" s="17">
        <v>-0.17972821192573718</v>
      </c>
      <c r="J120" s="9"/>
      <c r="K120" s="26" t="s">
        <v>72</v>
      </c>
      <c r="L120" s="26">
        <f t="shared" si="3"/>
        <v>210</v>
      </c>
      <c r="M120" s="27">
        <f t="shared" si="4"/>
        <v>14.334252520564647</v>
      </c>
      <c r="N120" s="27">
        <f t="shared" si="5"/>
        <v>3.0141763680250881</v>
      </c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</row>
    <row r="121" spans="1:48">
      <c r="A121" s="16" t="s">
        <v>396</v>
      </c>
      <c r="B121" s="16">
        <v>686</v>
      </c>
      <c r="C121" s="17">
        <v>19.556767872743286</v>
      </c>
      <c r="D121" s="17">
        <v>4.0767923614021493</v>
      </c>
      <c r="E121" s="9"/>
      <c r="F121" s="16" t="s">
        <v>396</v>
      </c>
      <c r="G121" s="16">
        <v>162</v>
      </c>
      <c r="H121" s="17">
        <v>12.031322025557259</v>
      </c>
      <c r="I121" s="17">
        <v>1.9441198601544982</v>
      </c>
      <c r="J121" s="9"/>
      <c r="K121" s="12" t="s">
        <v>396</v>
      </c>
      <c r="L121" s="12">
        <f t="shared" si="3"/>
        <v>424</v>
      </c>
      <c r="M121" s="13">
        <f t="shared" si="4"/>
        <v>15.794044949150273</v>
      </c>
      <c r="N121" s="13">
        <f t="shared" si="5"/>
        <v>3.0104561107783239</v>
      </c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</row>
    <row r="122" spans="1:48" s="25" customFormat="1">
      <c r="A122" s="16" t="s">
        <v>31</v>
      </c>
      <c r="B122" s="16">
        <v>220</v>
      </c>
      <c r="C122" s="17">
        <v>28.879405871613798</v>
      </c>
      <c r="D122" s="17">
        <v>6.0201840112505476</v>
      </c>
      <c r="E122" s="9"/>
      <c r="F122" s="16" t="s">
        <v>31</v>
      </c>
      <c r="G122" s="16">
        <v>182</v>
      </c>
      <c r="H122" s="17">
        <v>-0.13779884380546292</v>
      </c>
      <c r="I122" s="17">
        <v>-2.2266669313601106E-2</v>
      </c>
      <c r="J122" s="9"/>
      <c r="K122" s="26" t="s">
        <v>31</v>
      </c>
      <c r="L122" s="26">
        <f t="shared" si="3"/>
        <v>201</v>
      </c>
      <c r="M122" s="27">
        <f t="shared" si="4"/>
        <v>14.370803513904168</v>
      </c>
      <c r="N122" s="27">
        <f t="shared" si="5"/>
        <v>2.9989586709684732</v>
      </c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</row>
    <row r="123" spans="1:48" s="25" customFormat="1">
      <c r="A123" s="16" t="s">
        <v>390</v>
      </c>
      <c r="B123" s="16">
        <v>212</v>
      </c>
      <c r="C123" s="17">
        <v>24.017461767170911</v>
      </c>
      <c r="D123" s="17">
        <v>5.0066659945959557</v>
      </c>
      <c r="E123" s="9"/>
      <c r="F123" s="16" t="s">
        <v>390</v>
      </c>
      <c r="G123" s="16">
        <v>284</v>
      </c>
      <c r="H123" s="17">
        <v>6.0786003770256372</v>
      </c>
      <c r="I123" s="17">
        <v>0.98223018965123288</v>
      </c>
      <c r="J123" s="9"/>
      <c r="K123" s="26" t="s">
        <v>390</v>
      </c>
      <c r="L123" s="26">
        <f t="shared" si="3"/>
        <v>248</v>
      </c>
      <c r="M123" s="27">
        <f t="shared" si="4"/>
        <v>15.048031072098274</v>
      </c>
      <c r="N123" s="27">
        <f t="shared" si="5"/>
        <v>2.9944480921235943</v>
      </c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</row>
    <row r="124" spans="1:48" s="25" customFormat="1">
      <c r="A124" s="16" t="s">
        <v>283</v>
      </c>
      <c r="B124" s="16">
        <v>230</v>
      </c>
      <c r="C124" s="17">
        <v>33.15073001759464</v>
      </c>
      <c r="D124" s="17">
        <v>6.9105817377417722</v>
      </c>
      <c r="E124" s="9"/>
      <c r="F124" s="16" t="s">
        <v>283</v>
      </c>
      <c r="G124" s="16">
        <v>260</v>
      </c>
      <c r="H124" s="17">
        <v>-5.9711331417221416</v>
      </c>
      <c r="I124" s="17">
        <v>-0.96486475083863954</v>
      </c>
      <c r="J124" s="9"/>
      <c r="K124" s="26" t="s">
        <v>283</v>
      </c>
      <c r="L124" s="26">
        <f t="shared" si="3"/>
        <v>245</v>
      </c>
      <c r="M124" s="27">
        <f t="shared" si="4"/>
        <v>13.589798437936249</v>
      </c>
      <c r="N124" s="27">
        <f t="shared" si="5"/>
        <v>2.9728584934515663</v>
      </c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</row>
    <row r="125" spans="1:48">
      <c r="A125" s="16" t="s">
        <v>392</v>
      </c>
      <c r="B125" s="16">
        <v>484</v>
      </c>
      <c r="C125" s="17">
        <v>29.642413022342609</v>
      </c>
      <c r="D125" s="17">
        <v>6.1792400344148746</v>
      </c>
      <c r="E125" s="9"/>
      <c r="F125" s="16" t="s">
        <v>392</v>
      </c>
      <c r="G125" s="16">
        <v>372</v>
      </c>
      <c r="H125" s="17">
        <v>-1.9279848286622254</v>
      </c>
      <c r="I125" s="17">
        <v>-0.31153962860579254</v>
      </c>
      <c r="J125" s="9"/>
      <c r="K125" s="3" t="s">
        <v>392</v>
      </c>
      <c r="L125" s="3">
        <f t="shared" si="3"/>
        <v>428</v>
      </c>
      <c r="M125" s="11">
        <f t="shared" si="4"/>
        <v>13.857214096840192</v>
      </c>
      <c r="N125" s="11">
        <f t="shared" si="5"/>
        <v>2.9338502029045408</v>
      </c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</row>
    <row r="126" spans="1:48">
      <c r="A126" s="16" t="s">
        <v>439</v>
      </c>
      <c r="B126" s="16">
        <v>950</v>
      </c>
      <c r="C126" s="17">
        <v>29.129506433278799</v>
      </c>
      <c r="D126" s="17">
        <v>6.0723198276601336</v>
      </c>
      <c r="E126" s="9"/>
      <c r="F126" s="16" t="s">
        <v>439</v>
      </c>
      <c r="G126" s="16">
        <v>452</v>
      </c>
      <c r="H126" s="17">
        <v>-1.6577321881328686</v>
      </c>
      <c r="I126" s="17">
        <v>-0.26786998660001454</v>
      </c>
      <c r="J126" s="9"/>
      <c r="K126" s="3" t="s">
        <v>439</v>
      </c>
      <c r="L126" s="3">
        <f t="shared" si="3"/>
        <v>701</v>
      </c>
      <c r="M126" s="11">
        <f t="shared" si="4"/>
        <v>13.735887122572965</v>
      </c>
      <c r="N126" s="11">
        <f t="shared" si="5"/>
        <v>2.9022249205300596</v>
      </c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</row>
    <row r="127" spans="1:48">
      <c r="A127" s="16" t="s">
        <v>27</v>
      </c>
      <c r="B127" s="16">
        <v>552</v>
      </c>
      <c r="C127" s="17">
        <v>26.992747725956146</v>
      </c>
      <c r="D127" s="17">
        <v>5.6268923606647618</v>
      </c>
      <c r="E127" s="9"/>
      <c r="F127" s="16" t="s">
        <v>27</v>
      </c>
      <c r="G127" s="16">
        <v>834</v>
      </c>
      <c r="H127" s="17">
        <v>0.7641563908630431</v>
      </c>
      <c r="I127" s="17">
        <v>0.12347866781265177</v>
      </c>
      <c r="J127" s="9"/>
      <c r="K127" s="3" t="s">
        <v>27</v>
      </c>
      <c r="L127" s="3">
        <f t="shared" si="3"/>
        <v>693</v>
      </c>
      <c r="M127" s="11">
        <f t="shared" si="4"/>
        <v>13.878452058409595</v>
      </c>
      <c r="N127" s="11">
        <f t="shared" si="5"/>
        <v>2.8751855142387068</v>
      </c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</row>
    <row r="128" spans="1:48">
      <c r="A128" s="16" t="s">
        <v>397</v>
      </c>
      <c r="B128" s="16">
        <v>860</v>
      </c>
      <c r="C128" s="17">
        <v>22.050788269642691</v>
      </c>
      <c r="D128" s="17">
        <v>4.5966943906853972</v>
      </c>
      <c r="E128" s="9"/>
      <c r="F128" s="16" t="s">
        <v>397</v>
      </c>
      <c r="G128" s="16">
        <v>412</v>
      </c>
      <c r="H128" s="17">
        <v>7.1120337195746046</v>
      </c>
      <c r="I128" s="17">
        <v>1.1492208396502497</v>
      </c>
      <c r="J128" s="9"/>
      <c r="K128" s="3" t="s">
        <v>397</v>
      </c>
      <c r="L128" s="3">
        <f t="shared" si="3"/>
        <v>636</v>
      </c>
      <c r="M128" s="11">
        <f t="shared" si="4"/>
        <v>14.581410994608648</v>
      </c>
      <c r="N128" s="11">
        <f t="shared" si="5"/>
        <v>2.8729576151678233</v>
      </c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</row>
    <row r="129" spans="1:48">
      <c r="A129" s="16" t="s">
        <v>388</v>
      </c>
      <c r="B129" s="16">
        <v>510</v>
      </c>
      <c r="C129" s="17">
        <v>27.105195572603208</v>
      </c>
      <c r="D129" s="17">
        <v>5.6503331728301385</v>
      </c>
      <c r="E129" s="9"/>
      <c r="F129" s="16" t="s">
        <v>388</v>
      </c>
      <c r="G129" s="16">
        <v>800</v>
      </c>
      <c r="H129" s="17">
        <v>0.43394255354715483</v>
      </c>
      <c r="I129" s="17">
        <v>7.0120002999263575E-2</v>
      </c>
      <c r="J129" s="9"/>
      <c r="K129" s="3" t="s">
        <v>388</v>
      </c>
      <c r="L129" s="3">
        <f t="shared" si="3"/>
        <v>655</v>
      </c>
      <c r="M129" s="11">
        <f t="shared" si="4"/>
        <v>13.769569063075181</v>
      </c>
      <c r="N129" s="11">
        <f t="shared" si="5"/>
        <v>2.8602265879147009</v>
      </c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</row>
    <row r="130" spans="1:48">
      <c r="A130" s="16" t="s">
        <v>399</v>
      </c>
      <c r="B130" s="16">
        <v>448</v>
      </c>
      <c r="C130" s="17">
        <v>23.442994708816581</v>
      </c>
      <c r="D130" s="17">
        <v>4.8869129285159456</v>
      </c>
      <c r="E130" s="9"/>
      <c r="F130" s="16" t="s">
        <v>399</v>
      </c>
      <c r="G130" s="16">
        <v>184</v>
      </c>
      <c r="H130" s="17">
        <v>4.7140279636423585</v>
      </c>
      <c r="I130" s="17">
        <v>0.76173136800536223</v>
      </c>
      <c r="J130" s="9"/>
      <c r="K130" s="3" t="s">
        <v>399</v>
      </c>
      <c r="L130" s="3">
        <f t="shared" si="3"/>
        <v>316</v>
      </c>
      <c r="M130" s="11">
        <f t="shared" si="4"/>
        <v>14.07851133622947</v>
      </c>
      <c r="N130" s="11">
        <f t="shared" si="5"/>
        <v>2.824322148260654</v>
      </c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</row>
    <row r="131" spans="1:48">
      <c r="A131" s="16" t="s">
        <v>126</v>
      </c>
      <c r="B131" s="16">
        <v>608</v>
      </c>
      <c r="C131" s="17">
        <v>27.43552792404234</v>
      </c>
      <c r="D131" s="17">
        <v>5.7191940610829475</v>
      </c>
      <c r="E131" s="9"/>
      <c r="F131" s="16" t="s">
        <v>126</v>
      </c>
      <c r="G131" s="16">
        <v>802</v>
      </c>
      <c r="H131" s="17">
        <v>-0.76305228641204792</v>
      </c>
      <c r="I131" s="17">
        <v>-0.12330025754432844</v>
      </c>
      <c r="J131" s="9"/>
      <c r="K131" s="3" t="s">
        <v>126</v>
      </c>
      <c r="L131" s="3">
        <f t="shared" ref="L131:L194" si="6">AVERAGE(B131,G131)</f>
        <v>705</v>
      </c>
      <c r="M131" s="11">
        <f t="shared" ref="M131:M194" si="7">AVERAGE(C131,H131)</f>
        <v>13.336237818815146</v>
      </c>
      <c r="N131" s="11">
        <f t="shared" ref="N131:N194" si="8">AVERAGE(D131,I131)</f>
        <v>2.7979469017693095</v>
      </c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</row>
    <row r="132" spans="1:48">
      <c r="A132" s="16" t="s">
        <v>535</v>
      </c>
      <c r="B132" s="16">
        <v>510</v>
      </c>
      <c r="C132" s="17">
        <v>27.920975934910022</v>
      </c>
      <c r="D132" s="17">
        <v>5.8203902687304021</v>
      </c>
      <c r="E132" s="9"/>
      <c r="F132" s="16" t="s">
        <v>535</v>
      </c>
      <c r="G132" s="16">
        <v>262</v>
      </c>
      <c r="H132" s="17">
        <v>-1.3956303586834196</v>
      </c>
      <c r="I132" s="17">
        <v>-0.22551741961418498</v>
      </c>
      <c r="J132" s="9"/>
      <c r="K132" s="3" t="s">
        <v>535</v>
      </c>
      <c r="L132" s="3">
        <f t="shared" si="6"/>
        <v>386</v>
      </c>
      <c r="M132" s="11">
        <f t="shared" si="7"/>
        <v>13.262672788113301</v>
      </c>
      <c r="N132" s="11">
        <f t="shared" si="8"/>
        <v>2.7974364245581085</v>
      </c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</row>
    <row r="133" spans="1:48">
      <c r="A133" s="16" t="s">
        <v>168</v>
      </c>
      <c r="B133" s="16">
        <v>584</v>
      </c>
      <c r="C133" s="17">
        <v>12.222158940961304</v>
      </c>
      <c r="D133" s="17">
        <v>2.5478240849705709</v>
      </c>
      <c r="E133" s="9"/>
      <c r="F133" s="16" t="s">
        <v>168</v>
      </c>
      <c r="G133" s="16">
        <v>156</v>
      </c>
      <c r="H133" s="17">
        <v>18.82053401036119</v>
      </c>
      <c r="I133" s="17">
        <v>3.041176511652854</v>
      </c>
      <c r="J133" s="9"/>
      <c r="K133" s="3" t="s">
        <v>168</v>
      </c>
      <c r="L133" s="3">
        <f t="shared" si="6"/>
        <v>370</v>
      </c>
      <c r="M133" s="11">
        <f t="shared" si="7"/>
        <v>15.521346475661247</v>
      </c>
      <c r="N133" s="11">
        <f t="shared" si="8"/>
        <v>2.7945002983117124</v>
      </c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</row>
    <row r="134" spans="1:48">
      <c r="A134" s="16" t="s">
        <v>334</v>
      </c>
      <c r="B134" s="16">
        <v>414</v>
      </c>
      <c r="C134" s="17">
        <v>21.489674773055874</v>
      </c>
      <c r="D134" s="17">
        <v>4.4797250002600499</v>
      </c>
      <c r="E134" s="9"/>
      <c r="F134" s="16" t="s">
        <v>334</v>
      </c>
      <c r="G134" s="16">
        <v>214</v>
      </c>
      <c r="H134" s="17">
        <v>5.9423307836657031</v>
      </c>
      <c r="I134" s="17">
        <v>0.96021062918867806</v>
      </c>
      <c r="J134" s="9"/>
      <c r="K134" s="3" t="s">
        <v>334</v>
      </c>
      <c r="L134" s="3">
        <f t="shared" si="6"/>
        <v>314</v>
      </c>
      <c r="M134" s="11">
        <f t="shared" si="7"/>
        <v>13.716002778360789</v>
      </c>
      <c r="N134" s="11">
        <f t="shared" si="8"/>
        <v>2.719967814724364</v>
      </c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</row>
    <row r="135" spans="1:48">
      <c r="A135" s="16" t="s">
        <v>310</v>
      </c>
      <c r="B135" s="16">
        <v>236</v>
      </c>
      <c r="C135" s="17">
        <v>22.171806774493177</v>
      </c>
      <c r="D135" s="17">
        <v>4.6219218372334732</v>
      </c>
      <c r="E135" s="9"/>
      <c r="F135" s="16" t="s">
        <v>310</v>
      </c>
      <c r="G135" s="16">
        <v>206</v>
      </c>
      <c r="H135" s="17">
        <v>4.924517826726273</v>
      </c>
      <c r="I135" s="17">
        <v>0.7957440494308422</v>
      </c>
      <c r="J135" s="9"/>
      <c r="K135" s="3" t="s">
        <v>310</v>
      </c>
      <c r="L135" s="3">
        <f t="shared" si="6"/>
        <v>221</v>
      </c>
      <c r="M135" s="11">
        <f t="shared" si="7"/>
        <v>13.548162300609725</v>
      </c>
      <c r="N135" s="11">
        <f t="shared" si="8"/>
        <v>2.7088329433321578</v>
      </c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</row>
    <row r="136" spans="1:48">
      <c r="A136" s="16" t="s">
        <v>97</v>
      </c>
      <c r="B136" s="16">
        <v>286</v>
      </c>
      <c r="C136" s="17">
        <v>17.323701958739491</v>
      </c>
      <c r="D136" s="17">
        <v>3.6112887505827826</v>
      </c>
      <c r="E136" s="9"/>
      <c r="F136" s="16" t="s">
        <v>97</v>
      </c>
      <c r="G136" s="16">
        <v>180</v>
      </c>
      <c r="H136" s="17">
        <v>11.049970765573043</v>
      </c>
      <c r="I136" s="17">
        <v>1.7855450609536943</v>
      </c>
      <c r="J136" s="9"/>
      <c r="K136" s="3" t="s">
        <v>97</v>
      </c>
      <c r="L136" s="3">
        <f t="shared" si="6"/>
        <v>233</v>
      </c>
      <c r="M136" s="11">
        <f t="shared" si="7"/>
        <v>14.186836362156267</v>
      </c>
      <c r="N136" s="11">
        <f t="shared" si="8"/>
        <v>2.6984169057682386</v>
      </c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</row>
    <row r="137" spans="1:48">
      <c r="A137" s="16" t="s">
        <v>71</v>
      </c>
      <c r="B137" s="16">
        <v>286</v>
      </c>
      <c r="C137" s="17">
        <v>31.346243097235284</v>
      </c>
      <c r="D137" s="17">
        <v>6.5344194525911634</v>
      </c>
      <c r="E137" s="9"/>
      <c r="F137" s="16" t="s">
        <v>71</v>
      </c>
      <c r="G137" s="16">
        <v>350</v>
      </c>
      <c r="H137" s="17">
        <v>-7.0848498832286495</v>
      </c>
      <c r="I137" s="17">
        <v>-1.1448282520357633</v>
      </c>
      <c r="J137" s="9"/>
      <c r="K137" s="3" t="s">
        <v>71</v>
      </c>
      <c r="L137" s="3">
        <f t="shared" si="6"/>
        <v>318</v>
      </c>
      <c r="M137" s="11">
        <f t="shared" si="7"/>
        <v>12.130696607003317</v>
      </c>
      <c r="N137" s="11">
        <f t="shared" si="8"/>
        <v>2.6947956002777</v>
      </c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</row>
    <row r="138" spans="1:48">
      <c r="A138" s="16" t="s">
        <v>215</v>
      </c>
      <c r="B138" s="16">
        <v>350</v>
      </c>
      <c r="C138" s="17">
        <v>27.563707841254846</v>
      </c>
      <c r="D138" s="17">
        <v>5.7459143714520957</v>
      </c>
      <c r="E138" s="9"/>
      <c r="F138" s="16" t="s">
        <v>215</v>
      </c>
      <c r="G138" s="16">
        <v>484</v>
      </c>
      <c r="H138" s="17">
        <v>-2.2433590468805278</v>
      </c>
      <c r="I138" s="17">
        <v>-0.36250038584564387</v>
      </c>
      <c r="J138" s="9"/>
      <c r="K138" s="3" t="s">
        <v>215</v>
      </c>
      <c r="L138" s="3">
        <f t="shared" si="6"/>
        <v>417</v>
      </c>
      <c r="M138" s="11">
        <f t="shared" si="7"/>
        <v>12.660174397187159</v>
      </c>
      <c r="N138" s="11">
        <f t="shared" si="8"/>
        <v>2.6917069928032258</v>
      </c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</row>
    <row r="139" spans="1:48">
      <c r="A139" s="16" t="s">
        <v>220</v>
      </c>
      <c r="B139" s="16">
        <v>344</v>
      </c>
      <c r="C139" s="17">
        <v>25.137910654346719</v>
      </c>
      <c r="D139" s="17">
        <v>5.2402341125131402</v>
      </c>
      <c r="E139" s="9"/>
      <c r="F139" s="16" t="s">
        <v>220</v>
      </c>
      <c r="G139" s="16">
        <v>142</v>
      </c>
      <c r="H139" s="17">
        <v>0.77631843603445105</v>
      </c>
      <c r="I139" s="17">
        <v>0.12544391099271163</v>
      </c>
      <c r="J139" s="9"/>
      <c r="K139" s="3" t="s">
        <v>220</v>
      </c>
      <c r="L139" s="3">
        <f t="shared" si="6"/>
        <v>243</v>
      </c>
      <c r="M139" s="11">
        <f t="shared" si="7"/>
        <v>12.957114545190585</v>
      </c>
      <c r="N139" s="11">
        <f t="shared" si="8"/>
        <v>2.6828390117529257</v>
      </c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</row>
    <row r="140" spans="1:48">
      <c r="A140" s="16" t="s">
        <v>206</v>
      </c>
      <c r="B140" s="16">
        <v>338</v>
      </c>
      <c r="C140" s="17">
        <v>19.610001850985643</v>
      </c>
      <c r="D140" s="17">
        <v>4.0878894852867136</v>
      </c>
      <c r="E140" s="9"/>
      <c r="F140" s="16" t="s">
        <v>206</v>
      </c>
      <c r="G140" s="16">
        <v>434</v>
      </c>
      <c r="H140" s="17">
        <v>7.7675063652393916</v>
      </c>
      <c r="I140" s="17">
        <v>1.2551374949868772</v>
      </c>
      <c r="J140" s="9"/>
      <c r="K140" s="3" t="s">
        <v>206</v>
      </c>
      <c r="L140" s="3">
        <f t="shared" si="6"/>
        <v>386</v>
      </c>
      <c r="M140" s="11">
        <f t="shared" si="7"/>
        <v>13.688754108112517</v>
      </c>
      <c r="N140" s="11">
        <f t="shared" si="8"/>
        <v>2.6715134901367952</v>
      </c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</row>
    <row r="141" spans="1:48">
      <c r="A141" s="16" t="s">
        <v>192</v>
      </c>
      <c r="B141" s="16">
        <v>446</v>
      </c>
      <c r="C141" s="17">
        <v>29.193449197223838</v>
      </c>
      <c r="D141" s="17">
        <v>6.0856492987319566</v>
      </c>
      <c r="E141" s="9"/>
      <c r="F141" s="16" t="s">
        <v>192</v>
      </c>
      <c r="G141" s="16">
        <v>552</v>
      </c>
      <c r="H141" s="17">
        <v>-4.6636210376614713</v>
      </c>
      <c r="I141" s="17">
        <v>-0.75358620277076771</v>
      </c>
      <c r="J141" s="9"/>
      <c r="K141" s="3" t="s">
        <v>192</v>
      </c>
      <c r="L141" s="3">
        <f t="shared" si="6"/>
        <v>499</v>
      </c>
      <c r="M141" s="11">
        <f t="shared" si="7"/>
        <v>12.264914079781184</v>
      </c>
      <c r="N141" s="11">
        <f t="shared" si="8"/>
        <v>2.6660315479805945</v>
      </c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</row>
    <row r="142" spans="1:48">
      <c r="A142" s="16" t="s">
        <v>272</v>
      </c>
      <c r="B142" s="16">
        <v>180</v>
      </c>
      <c r="C142" s="17">
        <v>14.332047577611537</v>
      </c>
      <c r="D142" s="17">
        <v>2.9876502327919128</v>
      </c>
      <c r="E142" s="9"/>
      <c r="F142" s="16" t="s">
        <v>272</v>
      </c>
      <c r="G142" s="16">
        <v>272</v>
      </c>
      <c r="H142" s="17">
        <v>14.462067975213824</v>
      </c>
      <c r="I142" s="17">
        <v>2.3368997612891413</v>
      </c>
      <c r="J142" s="9"/>
      <c r="K142" s="3" t="s">
        <v>272</v>
      </c>
      <c r="L142" s="3">
        <f t="shared" si="6"/>
        <v>226</v>
      </c>
      <c r="M142" s="11">
        <f t="shared" si="7"/>
        <v>14.39705777641268</v>
      </c>
      <c r="N142" s="11">
        <f t="shared" si="8"/>
        <v>2.6622749970405271</v>
      </c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</row>
    <row r="143" spans="1:48">
      <c r="A143" s="16" t="s">
        <v>484</v>
      </c>
      <c r="B143" s="16">
        <v>758</v>
      </c>
      <c r="C143" s="17">
        <v>20.778809373455292</v>
      </c>
      <c r="D143" s="17">
        <v>4.3315384159566275</v>
      </c>
      <c r="E143" s="9"/>
      <c r="F143" s="16" t="s">
        <v>484</v>
      </c>
      <c r="G143" s="16">
        <v>464</v>
      </c>
      <c r="H143" s="17">
        <v>6.1122021043280981</v>
      </c>
      <c r="I143" s="17">
        <v>0.98765983281475589</v>
      </c>
      <c r="J143" s="9"/>
      <c r="K143" s="3" t="s">
        <v>484</v>
      </c>
      <c r="L143" s="3">
        <f t="shared" si="6"/>
        <v>611</v>
      </c>
      <c r="M143" s="11">
        <f t="shared" si="7"/>
        <v>13.445505738891695</v>
      </c>
      <c r="N143" s="11">
        <f t="shared" si="8"/>
        <v>2.6595991243856916</v>
      </c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</row>
    <row r="144" spans="1:48">
      <c r="A144" s="16" t="s">
        <v>412</v>
      </c>
      <c r="B144" s="16">
        <v>464</v>
      </c>
      <c r="C144" s="17">
        <v>17.090288404314318</v>
      </c>
      <c r="D144" s="17">
        <v>3.5626314979160716</v>
      </c>
      <c r="E144" s="9"/>
      <c r="F144" s="16" t="s">
        <v>412</v>
      </c>
      <c r="G144" s="16">
        <v>150</v>
      </c>
      <c r="H144" s="17">
        <v>10.811277485841217</v>
      </c>
      <c r="I144" s="17">
        <v>1.7469750397518418</v>
      </c>
      <c r="J144" s="9"/>
      <c r="K144" s="3" t="s">
        <v>412</v>
      </c>
      <c r="L144" s="3">
        <f t="shared" si="6"/>
        <v>307</v>
      </c>
      <c r="M144" s="11">
        <f t="shared" si="7"/>
        <v>13.950782945077767</v>
      </c>
      <c r="N144" s="11">
        <f t="shared" si="8"/>
        <v>2.6548032688339567</v>
      </c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</row>
    <row r="145" spans="1:48">
      <c r="A145" s="16" t="s">
        <v>128</v>
      </c>
      <c r="B145" s="16">
        <v>366</v>
      </c>
      <c r="C145" s="17">
        <v>32.189191164537441</v>
      </c>
      <c r="D145" s="17">
        <v>6.7101399123418624</v>
      </c>
      <c r="E145" s="9"/>
      <c r="F145" s="16" t="s">
        <v>128</v>
      </c>
      <c r="G145" s="16">
        <v>258</v>
      </c>
      <c r="H145" s="17">
        <v>-8.6891563220932824</v>
      </c>
      <c r="I145" s="17">
        <v>-1.4040652671322824</v>
      </c>
      <c r="J145" s="9"/>
      <c r="K145" s="3" t="s">
        <v>128</v>
      </c>
      <c r="L145" s="3">
        <f t="shared" si="6"/>
        <v>312</v>
      </c>
      <c r="M145" s="11">
        <f t="shared" si="7"/>
        <v>11.750017421222079</v>
      </c>
      <c r="N145" s="11">
        <f t="shared" si="8"/>
        <v>2.6530373226047899</v>
      </c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</row>
    <row r="146" spans="1:48">
      <c r="A146" s="16" t="s">
        <v>230</v>
      </c>
      <c r="B146" s="16">
        <v>556</v>
      </c>
      <c r="C146" s="17">
        <v>30.879977865221505</v>
      </c>
      <c r="D146" s="17">
        <v>6.4372220757735743</v>
      </c>
      <c r="E146" s="9"/>
      <c r="F146" s="16" t="s">
        <v>230</v>
      </c>
      <c r="G146" s="16">
        <v>540</v>
      </c>
      <c r="H146" s="17">
        <v>-7.1949186320832936</v>
      </c>
      <c r="I146" s="17">
        <v>-1.1626140647815375</v>
      </c>
      <c r="J146" s="9"/>
      <c r="K146" s="3" t="s">
        <v>230</v>
      </c>
      <c r="L146" s="3">
        <f t="shared" si="6"/>
        <v>548</v>
      </c>
      <c r="M146" s="11">
        <f t="shared" si="7"/>
        <v>11.842529616569106</v>
      </c>
      <c r="N146" s="11">
        <f t="shared" si="8"/>
        <v>2.6373040054960182</v>
      </c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</row>
    <row r="147" spans="1:48">
      <c r="A147" s="16" t="s">
        <v>140</v>
      </c>
      <c r="B147" s="16">
        <v>316</v>
      </c>
      <c r="C147" s="17">
        <v>14.368678434392798</v>
      </c>
      <c r="D147" s="17">
        <v>2.995286279713838</v>
      </c>
      <c r="E147" s="9"/>
      <c r="F147" s="16" t="s">
        <v>140</v>
      </c>
      <c r="G147" s="16">
        <v>268</v>
      </c>
      <c r="H147" s="17">
        <v>14.054045657486348</v>
      </c>
      <c r="I147" s="17">
        <v>2.2709681629498046</v>
      </c>
      <c r="J147" s="9"/>
      <c r="K147" s="3" t="s">
        <v>140</v>
      </c>
      <c r="L147" s="3">
        <f t="shared" si="6"/>
        <v>292</v>
      </c>
      <c r="M147" s="11">
        <f t="shared" si="7"/>
        <v>14.211362045939573</v>
      </c>
      <c r="N147" s="11">
        <f t="shared" si="8"/>
        <v>2.6331272213318213</v>
      </c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</row>
    <row r="148" spans="1:48">
      <c r="A148" s="16" t="s">
        <v>274</v>
      </c>
      <c r="B148" s="16">
        <v>274</v>
      </c>
      <c r="C148" s="17">
        <v>25.022169046232403</v>
      </c>
      <c r="D148" s="17">
        <v>5.2161066847639725</v>
      </c>
      <c r="E148" s="9"/>
      <c r="F148" s="16" t="s">
        <v>274</v>
      </c>
      <c r="G148" s="16">
        <v>302</v>
      </c>
      <c r="H148" s="17">
        <v>0.13463514385472308</v>
      </c>
      <c r="I148" s="17">
        <v>2.1755452683147797E-2</v>
      </c>
      <c r="J148" s="9"/>
      <c r="K148" s="3" t="s">
        <v>274</v>
      </c>
      <c r="L148" s="3">
        <f t="shared" si="6"/>
        <v>288</v>
      </c>
      <c r="M148" s="11">
        <f t="shared" si="7"/>
        <v>12.578402095043563</v>
      </c>
      <c r="N148" s="11">
        <f t="shared" si="8"/>
        <v>2.6189310687235601</v>
      </c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</row>
    <row r="149" spans="1:48">
      <c r="A149" s="16" t="s">
        <v>346</v>
      </c>
      <c r="B149" s="16">
        <v>576</v>
      </c>
      <c r="C149" s="17">
        <v>20.090961309597926</v>
      </c>
      <c r="D149" s="17">
        <v>4.1881500119633852</v>
      </c>
      <c r="E149" s="9"/>
      <c r="F149" s="16" t="s">
        <v>346</v>
      </c>
      <c r="G149" s="16">
        <v>448</v>
      </c>
      <c r="H149" s="17">
        <v>6.3360983639128108</v>
      </c>
      <c r="I149" s="17">
        <v>1.0238388299314742</v>
      </c>
      <c r="J149" s="9"/>
      <c r="K149" s="3" t="s">
        <v>346</v>
      </c>
      <c r="L149" s="3">
        <f t="shared" si="6"/>
        <v>512</v>
      </c>
      <c r="M149" s="11">
        <f t="shared" si="7"/>
        <v>13.213529836755368</v>
      </c>
      <c r="N149" s="11">
        <f t="shared" si="8"/>
        <v>2.6059944209474297</v>
      </c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</row>
    <row r="150" spans="1:48">
      <c r="A150" s="16" t="s">
        <v>337</v>
      </c>
      <c r="B150" s="16">
        <v>526</v>
      </c>
      <c r="C150" s="17">
        <v>24.515199041746317</v>
      </c>
      <c r="D150" s="17">
        <v>5.110424014948709</v>
      </c>
      <c r="E150" s="9"/>
      <c r="F150" s="16" t="s">
        <v>337</v>
      </c>
      <c r="G150" s="16">
        <v>734</v>
      </c>
      <c r="H150" s="17">
        <v>0.19784867710728804</v>
      </c>
      <c r="I150" s="17">
        <v>3.1970014737574756E-2</v>
      </c>
      <c r="J150" s="9"/>
      <c r="K150" s="3" t="s">
        <v>337</v>
      </c>
      <c r="L150" s="3">
        <f t="shared" si="6"/>
        <v>630</v>
      </c>
      <c r="M150" s="11">
        <f t="shared" si="7"/>
        <v>12.356523859426803</v>
      </c>
      <c r="N150" s="11">
        <f t="shared" si="8"/>
        <v>2.571197014843142</v>
      </c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</row>
    <row r="151" spans="1:48">
      <c r="A151" s="16" t="s">
        <v>250</v>
      </c>
      <c r="B151" s="16">
        <v>548</v>
      </c>
      <c r="C151" s="17">
        <v>24.861230829937561</v>
      </c>
      <c r="D151" s="17">
        <v>5.1825575985796979</v>
      </c>
      <c r="E151" s="9"/>
      <c r="F151" s="16" t="s">
        <v>250</v>
      </c>
      <c r="G151" s="16">
        <v>320</v>
      </c>
      <c r="H151" s="17">
        <v>-0.30678801721008853</v>
      </c>
      <c r="I151" s="17">
        <v>-4.9573328338198802E-2</v>
      </c>
      <c r="J151" s="9"/>
      <c r="K151" s="3" t="s">
        <v>250</v>
      </c>
      <c r="L151" s="3">
        <f t="shared" si="6"/>
        <v>434</v>
      </c>
      <c r="M151" s="11">
        <f t="shared" si="7"/>
        <v>12.277221406363736</v>
      </c>
      <c r="N151" s="11">
        <f t="shared" si="8"/>
        <v>2.5664921351207495</v>
      </c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</row>
    <row r="152" spans="1:48">
      <c r="A152" s="16" t="s">
        <v>155</v>
      </c>
      <c r="B152" s="16">
        <v>244</v>
      </c>
      <c r="C152" s="17">
        <v>16.619802588021969</v>
      </c>
      <c r="D152" s="17">
        <v>3.4645543005749935</v>
      </c>
      <c r="E152" s="9"/>
      <c r="F152" s="16" t="s">
        <v>155</v>
      </c>
      <c r="G152" s="16">
        <v>250</v>
      </c>
      <c r="H152" s="17">
        <v>10.068036942747085</v>
      </c>
      <c r="I152" s="17">
        <v>1.6268761264626856</v>
      </c>
      <c r="J152" s="9"/>
      <c r="K152" s="3" t="s">
        <v>155</v>
      </c>
      <c r="L152" s="3">
        <f t="shared" si="6"/>
        <v>247</v>
      </c>
      <c r="M152" s="11">
        <f t="shared" si="7"/>
        <v>13.343919765384527</v>
      </c>
      <c r="N152" s="11">
        <f t="shared" si="8"/>
        <v>2.5457152135188394</v>
      </c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</row>
    <row r="153" spans="1:48">
      <c r="A153" s="16" t="s">
        <v>204</v>
      </c>
      <c r="B153" s="16">
        <v>378</v>
      </c>
      <c r="C153" s="17">
        <v>27.666643850927972</v>
      </c>
      <c r="D153" s="17">
        <v>5.7673723516602413</v>
      </c>
      <c r="E153" s="9"/>
      <c r="F153" s="16" t="s">
        <v>204</v>
      </c>
      <c r="G153" s="16">
        <v>600</v>
      </c>
      <c r="H153" s="17">
        <v>-4.3617975893805792</v>
      </c>
      <c r="I153" s="17">
        <v>-0.70481509026818978</v>
      </c>
      <c r="J153" s="9"/>
      <c r="K153" s="3" t="s">
        <v>204</v>
      </c>
      <c r="L153" s="3">
        <f t="shared" si="6"/>
        <v>489</v>
      </c>
      <c r="M153" s="11">
        <f t="shared" si="7"/>
        <v>11.652423130773697</v>
      </c>
      <c r="N153" s="11">
        <f t="shared" si="8"/>
        <v>2.5312786306960255</v>
      </c>
    </row>
    <row r="154" spans="1:48">
      <c r="A154" s="3" t="s">
        <v>86</v>
      </c>
      <c r="B154" s="3">
        <v>828</v>
      </c>
      <c r="C154" s="11">
        <v>27.178939912667435</v>
      </c>
      <c r="D154" s="11">
        <v>5.6657058747114917</v>
      </c>
      <c r="F154" s="3" t="s">
        <v>86</v>
      </c>
      <c r="G154" s="3">
        <v>490</v>
      </c>
      <c r="H154" s="11">
        <v>-4.5406527785037838</v>
      </c>
      <c r="I154" s="11">
        <v>-0.73371598117007764</v>
      </c>
      <c r="K154" s="3" t="s">
        <v>86</v>
      </c>
      <c r="L154" s="3">
        <f t="shared" si="6"/>
        <v>659</v>
      </c>
      <c r="M154" s="11">
        <f t="shared" si="7"/>
        <v>11.319143567081825</v>
      </c>
      <c r="N154" s="11">
        <f t="shared" si="8"/>
        <v>2.465994946770707</v>
      </c>
    </row>
    <row r="155" spans="1:48">
      <c r="A155" s="3" t="s">
        <v>100</v>
      </c>
      <c r="B155" s="3">
        <v>428</v>
      </c>
      <c r="C155" s="11">
        <v>28.783742038997609</v>
      </c>
      <c r="D155" s="11">
        <v>6.0002419848068165</v>
      </c>
      <c r="F155" s="3" t="s">
        <v>100</v>
      </c>
      <c r="G155" s="3">
        <v>762</v>
      </c>
      <c r="H155" s="11">
        <v>-6.898328862987789</v>
      </c>
      <c r="I155" s="11">
        <v>-1.1146886531607394</v>
      </c>
      <c r="K155" s="3" t="s">
        <v>100</v>
      </c>
      <c r="L155" s="3">
        <f t="shared" si="6"/>
        <v>595</v>
      </c>
      <c r="M155" s="11">
        <f t="shared" si="7"/>
        <v>10.94270658800491</v>
      </c>
      <c r="N155" s="11">
        <f t="shared" si="8"/>
        <v>2.4427766658230388</v>
      </c>
    </row>
    <row r="156" spans="1:48">
      <c r="A156" s="3" t="s">
        <v>81</v>
      </c>
      <c r="B156" s="3">
        <v>336</v>
      </c>
      <c r="C156" s="11">
        <v>14.668818576219902</v>
      </c>
      <c r="D156" s="11">
        <v>3.0578533176575804</v>
      </c>
      <c r="F156" s="3" t="s">
        <v>81</v>
      </c>
      <c r="G156" s="3">
        <v>208</v>
      </c>
      <c r="H156" s="11">
        <v>11.2878852746204</v>
      </c>
      <c r="I156" s="11">
        <v>1.8239892419901045</v>
      </c>
      <c r="K156" s="3" t="s">
        <v>81</v>
      </c>
      <c r="L156" s="3">
        <f t="shared" si="6"/>
        <v>272</v>
      </c>
      <c r="M156" s="11">
        <f t="shared" si="7"/>
        <v>12.978351925420151</v>
      </c>
      <c r="N156" s="11">
        <f t="shared" si="8"/>
        <v>2.4409212798238427</v>
      </c>
    </row>
    <row r="157" spans="1:48">
      <c r="A157" s="3" t="s">
        <v>19</v>
      </c>
      <c r="B157" s="3">
        <v>586</v>
      </c>
      <c r="C157" s="11">
        <v>18.684104729885505</v>
      </c>
      <c r="D157" s="11">
        <v>3.8948775144279608</v>
      </c>
      <c r="F157" s="3" t="s">
        <v>19</v>
      </c>
      <c r="G157" s="3">
        <v>512</v>
      </c>
      <c r="H157" s="11">
        <v>6.0570358226027565</v>
      </c>
      <c r="I157" s="11">
        <v>0.97874561177692709</v>
      </c>
      <c r="K157" s="3" t="s">
        <v>19</v>
      </c>
      <c r="L157" s="3">
        <f t="shared" si="6"/>
        <v>549</v>
      </c>
      <c r="M157" s="11">
        <f t="shared" si="7"/>
        <v>12.370570276244131</v>
      </c>
      <c r="N157" s="11">
        <f t="shared" si="8"/>
        <v>2.4368115631024438</v>
      </c>
    </row>
    <row r="158" spans="1:48">
      <c r="A158" s="3" t="s">
        <v>256</v>
      </c>
      <c r="B158" s="3">
        <v>308</v>
      </c>
      <c r="C158" s="11">
        <v>27.370764503744226</v>
      </c>
      <c r="D158" s="11">
        <v>5.7056935164690481</v>
      </c>
      <c r="F158" s="3" t="s">
        <v>256</v>
      </c>
      <c r="G158" s="3">
        <v>300</v>
      </c>
      <c r="H158" s="11">
        <v>-5.1675619408293372</v>
      </c>
      <c r="I158" s="11">
        <v>-0.83501711419610336</v>
      </c>
      <c r="K158" s="3" t="s">
        <v>256</v>
      </c>
      <c r="L158" s="3">
        <f t="shared" si="6"/>
        <v>304</v>
      </c>
      <c r="M158" s="11">
        <f t="shared" si="7"/>
        <v>11.101601281457445</v>
      </c>
      <c r="N158" s="11">
        <f t="shared" si="8"/>
        <v>2.4353382011364726</v>
      </c>
    </row>
    <row r="159" spans="1:48">
      <c r="A159" s="3" t="s">
        <v>173</v>
      </c>
      <c r="B159" s="3">
        <v>644</v>
      </c>
      <c r="C159" s="11">
        <v>17.309627706309413</v>
      </c>
      <c r="D159" s="11">
        <v>3.6083548401752572</v>
      </c>
      <c r="F159" s="3" t="s">
        <v>173</v>
      </c>
      <c r="G159" s="3">
        <v>356</v>
      </c>
      <c r="H159" s="11">
        <v>7.6906887343133619</v>
      </c>
      <c r="I159" s="11">
        <v>1.2427246710614537</v>
      </c>
      <c r="K159" s="3" t="s">
        <v>173</v>
      </c>
      <c r="L159" s="3">
        <f t="shared" si="6"/>
        <v>500</v>
      </c>
      <c r="M159" s="11">
        <f t="shared" si="7"/>
        <v>12.500158220311388</v>
      </c>
      <c r="N159" s="11">
        <f t="shared" si="8"/>
        <v>2.4255397556183556</v>
      </c>
    </row>
    <row r="160" spans="1:48">
      <c r="A160" s="3" t="s">
        <v>368</v>
      </c>
      <c r="B160" s="3">
        <v>404</v>
      </c>
      <c r="C160" s="11">
        <v>19.779745899433173</v>
      </c>
      <c r="D160" s="11">
        <v>4.1232742300772278</v>
      </c>
      <c r="F160" s="3" t="s">
        <v>368</v>
      </c>
      <c r="G160" s="3">
        <v>132</v>
      </c>
      <c r="H160" s="11">
        <v>4.2768850163135852</v>
      </c>
      <c r="I160" s="11">
        <v>0.69109421908498181</v>
      </c>
      <c r="K160" s="3" t="s">
        <v>368</v>
      </c>
      <c r="L160" s="3">
        <f t="shared" si="6"/>
        <v>268</v>
      </c>
      <c r="M160" s="11">
        <f t="shared" si="7"/>
        <v>12.028315457873379</v>
      </c>
      <c r="N160" s="11">
        <f t="shared" si="8"/>
        <v>2.4071842245811048</v>
      </c>
    </row>
    <row r="161" spans="1:14">
      <c r="A161" s="3" t="s">
        <v>498</v>
      </c>
      <c r="B161" s="3">
        <v>408</v>
      </c>
      <c r="C161" s="11">
        <v>14.847931948971326</v>
      </c>
      <c r="D161" s="11">
        <v>3.0951911862977104</v>
      </c>
      <c r="F161" s="3" t="s">
        <v>498</v>
      </c>
      <c r="G161" s="3">
        <v>120</v>
      </c>
      <c r="H161" s="11">
        <v>10.189582833558383</v>
      </c>
      <c r="I161" s="11">
        <v>1.6465165101000332</v>
      </c>
      <c r="K161" s="3" t="s">
        <v>498</v>
      </c>
      <c r="L161" s="3">
        <f t="shared" si="6"/>
        <v>264</v>
      </c>
      <c r="M161" s="11">
        <f t="shared" si="7"/>
        <v>12.518757391264854</v>
      </c>
      <c r="N161" s="11">
        <f t="shared" si="8"/>
        <v>2.3708538481988719</v>
      </c>
    </row>
    <row r="162" spans="1:14">
      <c r="A162" s="3" t="s">
        <v>391</v>
      </c>
      <c r="B162" s="3">
        <v>434</v>
      </c>
      <c r="C162" s="11">
        <v>17.988844211394454</v>
      </c>
      <c r="D162" s="11">
        <v>3.7499439144889228</v>
      </c>
      <c r="F162" s="3" t="s">
        <v>391</v>
      </c>
      <c r="G162" s="3">
        <v>176</v>
      </c>
      <c r="H162" s="11">
        <v>6.1122019791112123</v>
      </c>
      <c r="I162" s="11">
        <v>0.98765981258118263</v>
      </c>
      <c r="K162" s="3" t="s">
        <v>391</v>
      </c>
      <c r="L162" s="3">
        <f t="shared" si="6"/>
        <v>305</v>
      </c>
      <c r="M162" s="11">
        <f t="shared" si="7"/>
        <v>12.050523095252833</v>
      </c>
      <c r="N162" s="11">
        <f t="shared" si="8"/>
        <v>2.3688018635350527</v>
      </c>
    </row>
    <row r="163" spans="1:14">
      <c r="A163" s="3" t="s">
        <v>139</v>
      </c>
      <c r="B163" s="3">
        <v>474</v>
      </c>
      <c r="C163" s="11">
        <v>20.538074266571719</v>
      </c>
      <c r="D163" s="11">
        <v>4.2813549167582687</v>
      </c>
      <c r="F163" s="3" t="s">
        <v>139</v>
      </c>
      <c r="G163" s="3">
        <v>160</v>
      </c>
      <c r="H163" s="11">
        <v>2.7848230941403003</v>
      </c>
      <c r="I163" s="11">
        <v>0.44999459517702467</v>
      </c>
      <c r="K163" s="3" t="s">
        <v>139</v>
      </c>
      <c r="L163" s="3">
        <f t="shared" si="6"/>
        <v>317</v>
      </c>
      <c r="M163" s="11">
        <f t="shared" si="7"/>
        <v>11.66144868035601</v>
      </c>
      <c r="N163" s="11">
        <f t="shared" si="8"/>
        <v>2.3656747559676465</v>
      </c>
    </row>
    <row r="164" spans="1:14">
      <c r="A164" s="3" t="s">
        <v>70</v>
      </c>
      <c r="B164" s="3">
        <v>392</v>
      </c>
      <c r="C164" s="11">
        <v>17.182773464997553</v>
      </c>
      <c r="D164" s="11">
        <v>3.5819108794268955</v>
      </c>
      <c r="F164" s="3" t="s">
        <v>70</v>
      </c>
      <c r="G164" s="3">
        <v>268</v>
      </c>
      <c r="H164" s="11">
        <v>6.9096123824346591</v>
      </c>
      <c r="I164" s="11">
        <v>1.1165119369364127</v>
      </c>
      <c r="K164" s="3" t="s">
        <v>70</v>
      </c>
      <c r="L164" s="3">
        <f t="shared" si="6"/>
        <v>330</v>
      </c>
      <c r="M164" s="11">
        <f t="shared" si="7"/>
        <v>12.046192923716106</v>
      </c>
      <c r="N164" s="11">
        <f t="shared" si="8"/>
        <v>2.3492114081816542</v>
      </c>
    </row>
    <row r="165" spans="1:14">
      <c r="A165" s="3" t="s">
        <v>145</v>
      </c>
      <c r="B165" s="3">
        <v>386</v>
      </c>
      <c r="C165" s="11">
        <v>24.054575806527964</v>
      </c>
      <c r="D165" s="11">
        <v>5.0144027654742622</v>
      </c>
      <c r="F165" s="3" t="s">
        <v>145</v>
      </c>
      <c r="G165" s="3">
        <v>538</v>
      </c>
      <c r="H165" s="11">
        <v>-1.9923472878337023</v>
      </c>
      <c r="I165" s="11">
        <v>-0.32193984354957428</v>
      </c>
      <c r="K165" s="3" t="s">
        <v>145</v>
      </c>
      <c r="L165" s="3">
        <f t="shared" si="6"/>
        <v>462</v>
      </c>
      <c r="M165" s="11">
        <f t="shared" si="7"/>
        <v>11.031114259347131</v>
      </c>
      <c r="N165" s="11">
        <f t="shared" si="8"/>
        <v>2.3462314609623438</v>
      </c>
    </row>
    <row r="166" spans="1:14">
      <c r="A166" s="3" t="s">
        <v>226</v>
      </c>
      <c r="B166" s="3">
        <v>236</v>
      </c>
      <c r="C166" s="11">
        <v>27.360131044343607</v>
      </c>
      <c r="D166" s="11">
        <v>5.703476871758542</v>
      </c>
      <c r="F166" s="3" t="s">
        <v>226</v>
      </c>
      <c r="G166" s="3">
        <v>608</v>
      </c>
      <c r="H166" s="11">
        <v>-6.3231694089337012</v>
      </c>
      <c r="I166" s="11">
        <v>-1.0217496631638874</v>
      </c>
      <c r="K166" s="3" t="s">
        <v>226</v>
      </c>
      <c r="L166" s="3">
        <f t="shared" si="6"/>
        <v>422</v>
      </c>
      <c r="M166" s="11">
        <f t="shared" si="7"/>
        <v>10.518480817704953</v>
      </c>
      <c r="N166" s="11">
        <f t="shared" si="8"/>
        <v>2.3408636042973274</v>
      </c>
    </row>
    <row r="167" spans="1:14">
      <c r="A167" s="3" t="s">
        <v>422</v>
      </c>
      <c r="B167" s="3">
        <v>400</v>
      </c>
      <c r="C167" s="11">
        <v>13.932781287095249</v>
      </c>
      <c r="D167" s="11">
        <v>2.9044194160263905</v>
      </c>
      <c r="F167" s="3" t="s">
        <v>422</v>
      </c>
      <c r="G167" s="3">
        <v>438</v>
      </c>
      <c r="H167" s="11">
        <v>10.967972423671505</v>
      </c>
      <c r="I167" s="11">
        <v>1.7722950951850209</v>
      </c>
      <c r="K167" s="3" t="s">
        <v>422</v>
      </c>
      <c r="L167" s="3">
        <f t="shared" si="6"/>
        <v>419</v>
      </c>
      <c r="M167" s="11">
        <f t="shared" si="7"/>
        <v>12.450376855383377</v>
      </c>
      <c r="N167" s="11">
        <f t="shared" si="8"/>
        <v>2.3383572556057057</v>
      </c>
    </row>
    <row r="168" spans="1:14">
      <c r="A168" s="3" t="s">
        <v>481</v>
      </c>
      <c r="B168" s="3">
        <v>406</v>
      </c>
      <c r="C168" s="11">
        <v>22.528860884268727</v>
      </c>
      <c r="D168" s="11">
        <v>4.6963531275577282</v>
      </c>
      <c r="F168" s="3" t="s">
        <v>481</v>
      </c>
      <c r="G168" s="3">
        <v>122</v>
      </c>
      <c r="H168" s="11">
        <v>-0.23249494383988178</v>
      </c>
      <c r="I168" s="11">
        <v>-3.756844316397423E-2</v>
      </c>
      <c r="K168" s="3" t="s">
        <v>481</v>
      </c>
      <c r="L168" s="3">
        <f t="shared" si="6"/>
        <v>264</v>
      </c>
      <c r="M168" s="11">
        <f t="shared" si="7"/>
        <v>11.148182970214423</v>
      </c>
      <c r="N168" s="11">
        <f t="shared" si="8"/>
        <v>2.329392342196877</v>
      </c>
    </row>
    <row r="169" spans="1:14">
      <c r="A169" s="3" t="s">
        <v>191</v>
      </c>
      <c r="B169" s="3">
        <v>318</v>
      </c>
      <c r="C169" s="11">
        <v>20.709897587505051</v>
      </c>
      <c r="D169" s="11">
        <v>4.3171731054717544</v>
      </c>
      <c r="F169" s="3" t="s">
        <v>191</v>
      </c>
      <c r="G169" s="3">
        <v>172</v>
      </c>
      <c r="H169" s="11">
        <v>2.0943433286718189</v>
      </c>
      <c r="I169" s="11">
        <v>0.33842120181006252</v>
      </c>
      <c r="K169" s="3" t="s">
        <v>191</v>
      </c>
      <c r="L169" s="3">
        <f t="shared" si="6"/>
        <v>245</v>
      </c>
      <c r="M169" s="11">
        <f t="shared" si="7"/>
        <v>11.402120458088435</v>
      </c>
      <c r="N169" s="11">
        <f t="shared" si="8"/>
        <v>2.3277971536409083</v>
      </c>
    </row>
    <row r="170" spans="1:14">
      <c r="A170" s="3" t="s">
        <v>44</v>
      </c>
      <c r="B170" s="3">
        <v>402</v>
      </c>
      <c r="C170" s="11">
        <v>20.358936504133727</v>
      </c>
      <c r="D170" s="11">
        <v>4.2440119638583829</v>
      </c>
      <c r="F170" s="3" t="s">
        <v>44</v>
      </c>
      <c r="G170" s="3">
        <v>650</v>
      </c>
      <c r="H170" s="11">
        <v>2.0186303888448194</v>
      </c>
      <c r="I170" s="11">
        <v>0.32618688294837161</v>
      </c>
      <c r="K170" s="3" t="s">
        <v>44</v>
      </c>
      <c r="L170" s="3">
        <f t="shared" si="6"/>
        <v>526</v>
      </c>
      <c r="M170" s="11">
        <f t="shared" si="7"/>
        <v>11.188783446489273</v>
      </c>
      <c r="N170" s="11">
        <f t="shared" si="8"/>
        <v>2.285099423403377</v>
      </c>
    </row>
    <row r="171" spans="1:14">
      <c r="A171" s="3" t="s">
        <v>487</v>
      </c>
      <c r="B171" s="3">
        <v>458</v>
      </c>
      <c r="C171" s="11">
        <v>20.693464362039069</v>
      </c>
      <c r="D171" s="11">
        <v>4.3137474449286195</v>
      </c>
      <c r="F171" s="3" t="s">
        <v>487</v>
      </c>
      <c r="G171" s="3">
        <v>556</v>
      </c>
      <c r="H171" s="11">
        <v>1.3101208260043009</v>
      </c>
      <c r="I171" s="11">
        <v>0.21170008679233282</v>
      </c>
      <c r="K171" s="3" t="s">
        <v>487</v>
      </c>
      <c r="L171" s="3">
        <f t="shared" si="6"/>
        <v>507</v>
      </c>
      <c r="M171" s="11">
        <f t="shared" si="7"/>
        <v>11.001792594021685</v>
      </c>
      <c r="N171" s="11">
        <f t="shared" si="8"/>
        <v>2.2627237658604762</v>
      </c>
    </row>
    <row r="172" spans="1:14">
      <c r="A172" s="3" t="s">
        <v>102</v>
      </c>
      <c r="B172" s="3">
        <v>250</v>
      </c>
      <c r="C172" s="11">
        <v>25.347994368805701</v>
      </c>
      <c r="D172" s="11">
        <v>5.2840280404226192</v>
      </c>
      <c r="F172" s="3" t="s">
        <v>102</v>
      </c>
      <c r="G172" s="3">
        <v>204</v>
      </c>
      <c r="H172" s="11">
        <v>-4.7247839853298075</v>
      </c>
      <c r="I172" s="11">
        <v>-0.76346941435923776</v>
      </c>
      <c r="K172" s="3" t="s">
        <v>102</v>
      </c>
      <c r="L172" s="3">
        <f t="shared" si="6"/>
        <v>227</v>
      </c>
      <c r="M172" s="11">
        <f t="shared" si="7"/>
        <v>10.311605191737947</v>
      </c>
      <c r="N172" s="11">
        <f t="shared" si="8"/>
        <v>2.2602793130316909</v>
      </c>
    </row>
    <row r="173" spans="1:14">
      <c r="A173" s="3" t="s">
        <v>299</v>
      </c>
      <c r="B173" s="3">
        <v>374</v>
      </c>
      <c r="C173" s="11">
        <v>23.279702781049728</v>
      </c>
      <c r="D173" s="11">
        <v>4.8528731890185828</v>
      </c>
      <c r="F173" s="3" t="s">
        <v>299</v>
      </c>
      <c r="G173" s="3">
        <v>438</v>
      </c>
      <c r="H173" s="11">
        <v>-2.2719778858677131</v>
      </c>
      <c r="I173" s="11">
        <v>-0.36712485297663433</v>
      </c>
      <c r="K173" s="3" t="s">
        <v>299</v>
      </c>
      <c r="L173" s="3">
        <f t="shared" si="6"/>
        <v>406</v>
      </c>
      <c r="M173" s="11">
        <f t="shared" si="7"/>
        <v>10.503862447591008</v>
      </c>
      <c r="N173" s="11">
        <f t="shared" si="8"/>
        <v>2.2428741680209741</v>
      </c>
    </row>
    <row r="174" spans="1:14">
      <c r="A174" s="3" t="s">
        <v>415</v>
      </c>
      <c r="B174" s="3">
        <v>186</v>
      </c>
      <c r="C174" s="11">
        <v>20.724531961493696</v>
      </c>
      <c r="D174" s="11">
        <v>4.3202237784908872</v>
      </c>
      <c r="F174" s="3" t="s">
        <v>415</v>
      </c>
      <c r="G174" s="3">
        <v>252</v>
      </c>
      <c r="H174" s="11">
        <v>1.0138381913907111</v>
      </c>
      <c r="I174" s="11">
        <v>0.16382430448448626</v>
      </c>
      <c r="K174" s="3" t="s">
        <v>415</v>
      </c>
      <c r="L174" s="3">
        <f t="shared" si="6"/>
        <v>219</v>
      </c>
      <c r="M174" s="11">
        <f t="shared" si="7"/>
        <v>10.869185076442204</v>
      </c>
      <c r="N174" s="11">
        <f t="shared" si="8"/>
        <v>2.2420240414876869</v>
      </c>
    </row>
    <row r="175" spans="1:14">
      <c r="A175" s="3" t="s">
        <v>375</v>
      </c>
      <c r="B175" s="3">
        <v>512</v>
      </c>
      <c r="C175" s="11">
        <v>18.762910994174781</v>
      </c>
      <c r="D175" s="11">
        <v>3.9113054220646286</v>
      </c>
      <c r="F175" s="3" t="s">
        <v>375</v>
      </c>
      <c r="G175" s="3">
        <v>232</v>
      </c>
      <c r="H175" s="11">
        <v>3.4770805247308374</v>
      </c>
      <c r="I175" s="11">
        <v>0.56185523827939821</v>
      </c>
      <c r="K175" s="3" t="s">
        <v>375</v>
      </c>
      <c r="L175" s="3">
        <f t="shared" si="6"/>
        <v>372</v>
      </c>
      <c r="M175" s="11">
        <f t="shared" si="7"/>
        <v>11.119995759452809</v>
      </c>
      <c r="N175" s="11">
        <f t="shared" si="8"/>
        <v>2.2365803301720133</v>
      </c>
    </row>
    <row r="176" spans="1:14">
      <c r="A176" s="3" t="s">
        <v>149</v>
      </c>
      <c r="B176" s="3">
        <v>412</v>
      </c>
      <c r="C176" s="11">
        <v>18.319727955829222</v>
      </c>
      <c r="D176" s="11">
        <v>3.8189197458022277</v>
      </c>
      <c r="F176" s="3" t="s">
        <v>149</v>
      </c>
      <c r="G176" s="3">
        <v>206</v>
      </c>
      <c r="H176" s="11">
        <v>3.9395834107012888</v>
      </c>
      <c r="I176" s="11">
        <v>0.63659025443837924</v>
      </c>
      <c r="K176" s="3" t="s">
        <v>149</v>
      </c>
      <c r="L176" s="3">
        <f t="shared" si="6"/>
        <v>309</v>
      </c>
      <c r="M176" s="11">
        <f t="shared" si="7"/>
        <v>11.129655683265256</v>
      </c>
      <c r="N176" s="11">
        <f t="shared" si="8"/>
        <v>2.2277550001203035</v>
      </c>
    </row>
    <row r="177" spans="1:14">
      <c r="A177" s="3" t="s">
        <v>452</v>
      </c>
      <c r="B177" s="3">
        <v>670</v>
      </c>
      <c r="C177" s="11">
        <v>17.591363374380556</v>
      </c>
      <c r="D177" s="11">
        <v>3.667085292313403</v>
      </c>
      <c r="F177" s="3" t="s">
        <v>452</v>
      </c>
      <c r="G177" s="3">
        <v>592</v>
      </c>
      <c r="H177" s="11">
        <v>4.6897104089333013</v>
      </c>
      <c r="I177" s="11">
        <v>0.75780193772664095</v>
      </c>
      <c r="K177" s="3" t="s">
        <v>452</v>
      </c>
      <c r="L177" s="3">
        <f t="shared" si="6"/>
        <v>631</v>
      </c>
      <c r="M177" s="11">
        <f t="shared" si="7"/>
        <v>11.140536891656929</v>
      </c>
      <c r="N177" s="11">
        <f t="shared" si="8"/>
        <v>2.212443615020022</v>
      </c>
    </row>
    <row r="178" spans="1:14">
      <c r="A178" s="3" t="s">
        <v>53</v>
      </c>
      <c r="B178" s="3">
        <v>530</v>
      </c>
      <c r="C178" s="11">
        <v>23.875003702842555</v>
      </c>
      <c r="D178" s="11">
        <v>4.9769692700526651</v>
      </c>
      <c r="F178" s="3" t="s">
        <v>53</v>
      </c>
      <c r="G178" s="3">
        <v>636</v>
      </c>
      <c r="H178" s="11">
        <v>-3.4711337573471965</v>
      </c>
      <c r="I178" s="11">
        <v>-0.56089431074793517</v>
      </c>
      <c r="K178" s="3" t="s">
        <v>53</v>
      </c>
      <c r="L178" s="3">
        <f t="shared" si="6"/>
        <v>583</v>
      </c>
      <c r="M178" s="11">
        <f t="shared" si="7"/>
        <v>10.201934972747679</v>
      </c>
      <c r="N178" s="11">
        <f t="shared" si="8"/>
        <v>2.208037479652365</v>
      </c>
    </row>
    <row r="179" spans="1:14">
      <c r="A179" s="3" t="s">
        <v>366</v>
      </c>
      <c r="B179" s="3">
        <v>630</v>
      </c>
      <c r="C179" s="11">
        <v>15.325919619353964</v>
      </c>
      <c r="D179" s="11">
        <v>3.1948322157428786</v>
      </c>
      <c r="F179" s="3" t="s">
        <v>366</v>
      </c>
      <c r="G179" s="3">
        <v>296</v>
      </c>
      <c r="H179" s="11">
        <v>7.4542129171067018</v>
      </c>
      <c r="I179" s="11">
        <v>1.2045129656727069</v>
      </c>
      <c r="K179" s="3" t="s">
        <v>366</v>
      </c>
      <c r="L179" s="3">
        <f t="shared" si="6"/>
        <v>463</v>
      </c>
      <c r="M179" s="11">
        <f t="shared" si="7"/>
        <v>11.390066268230333</v>
      </c>
      <c r="N179" s="11">
        <f t="shared" si="8"/>
        <v>2.1996725907077925</v>
      </c>
    </row>
    <row r="180" spans="1:14">
      <c r="A180" s="3" t="s">
        <v>457</v>
      </c>
      <c r="B180" s="3">
        <v>662</v>
      </c>
      <c r="C180" s="11">
        <v>19.870277152316714</v>
      </c>
      <c r="D180" s="11">
        <v>4.1421463219599657</v>
      </c>
      <c r="F180" s="3" t="s">
        <v>457</v>
      </c>
      <c r="G180" s="3">
        <v>444</v>
      </c>
      <c r="H180" s="11">
        <v>1.5759094339588913</v>
      </c>
      <c r="I180" s="11">
        <v>0.25464839373895898</v>
      </c>
      <c r="K180" s="3" t="s">
        <v>457</v>
      </c>
      <c r="L180" s="3">
        <f t="shared" si="6"/>
        <v>553</v>
      </c>
      <c r="M180" s="11">
        <f t="shared" si="7"/>
        <v>10.723093293137802</v>
      </c>
      <c r="N180" s="11">
        <f t="shared" si="8"/>
        <v>2.1983973578494624</v>
      </c>
    </row>
    <row r="181" spans="1:14">
      <c r="A181" s="3" t="s">
        <v>358</v>
      </c>
      <c r="B181" s="3">
        <v>812</v>
      </c>
      <c r="C181" s="11">
        <v>17.377963184352577</v>
      </c>
      <c r="D181" s="11">
        <v>3.6226000138518044</v>
      </c>
      <c r="F181" s="3" t="s">
        <v>358</v>
      </c>
      <c r="G181" s="3">
        <v>462</v>
      </c>
      <c r="H181" s="11">
        <v>4.0952674769185293</v>
      </c>
      <c r="I181" s="11">
        <v>0.66174696493117535</v>
      </c>
      <c r="K181" s="3" t="s">
        <v>358</v>
      </c>
      <c r="L181" s="3">
        <f t="shared" si="6"/>
        <v>637</v>
      </c>
      <c r="M181" s="11">
        <f t="shared" si="7"/>
        <v>10.736615330635553</v>
      </c>
      <c r="N181" s="11">
        <f t="shared" si="8"/>
        <v>2.1421734893914897</v>
      </c>
    </row>
    <row r="182" spans="1:14">
      <c r="A182" s="3" t="s">
        <v>210</v>
      </c>
      <c r="B182" s="3">
        <v>214</v>
      </c>
      <c r="C182" s="11">
        <v>23.575407242420972</v>
      </c>
      <c r="D182" s="11">
        <v>4.9145155676158661</v>
      </c>
      <c r="F182" s="3" t="s">
        <v>210</v>
      </c>
      <c r="G182" s="3">
        <v>180</v>
      </c>
      <c r="H182" s="11">
        <v>-4.0266875151172243</v>
      </c>
      <c r="I182" s="11">
        <v>-0.65066525126219221</v>
      </c>
      <c r="K182" s="3" t="s">
        <v>210</v>
      </c>
      <c r="L182" s="3">
        <f t="shared" si="6"/>
        <v>197</v>
      </c>
      <c r="M182" s="11">
        <f t="shared" si="7"/>
        <v>9.774359863651874</v>
      </c>
      <c r="N182" s="11">
        <f t="shared" si="8"/>
        <v>2.1319251581768368</v>
      </c>
    </row>
    <row r="183" spans="1:14">
      <c r="A183" s="3" t="s">
        <v>490</v>
      </c>
      <c r="B183" s="3">
        <v>656</v>
      </c>
      <c r="C183" s="11">
        <v>19.682954183056907</v>
      </c>
      <c r="D183" s="11">
        <v>4.1030970856463362</v>
      </c>
      <c r="F183" s="3" t="s">
        <v>490</v>
      </c>
      <c r="G183" s="3">
        <v>206</v>
      </c>
      <c r="H183" s="11">
        <v>0.93633397227578996</v>
      </c>
      <c r="I183" s="11">
        <v>0.1513005359986116</v>
      </c>
      <c r="K183" s="3" t="s">
        <v>490</v>
      </c>
      <c r="L183" s="3">
        <f t="shared" si="6"/>
        <v>431</v>
      </c>
      <c r="M183" s="11">
        <f t="shared" si="7"/>
        <v>10.309644077666348</v>
      </c>
      <c r="N183" s="11">
        <f t="shared" si="8"/>
        <v>2.127198810822474</v>
      </c>
    </row>
    <row r="184" spans="1:14">
      <c r="A184" s="3" t="s">
        <v>371</v>
      </c>
      <c r="B184" s="3">
        <v>690</v>
      </c>
      <c r="C184" s="11">
        <v>19.703778267510803</v>
      </c>
      <c r="D184" s="11">
        <v>4.1074380620790079</v>
      </c>
      <c r="F184" s="3" t="s">
        <v>371</v>
      </c>
      <c r="G184" s="3">
        <v>478</v>
      </c>
      <c r="H184" s="11">
        <v>0.80152689781114361</v>
      </c>
      <c r="I184" s="11">
        <v>0.12951730135496017</v>
      </c>
      <c r="K184" s="3" t="s">
        <v>371</v>
      </c>
      <c r="L184" s="3">
        <f t="shared" si="6"/>
        <v>584</v>
      </c>
      <c r="M184" s="11">
        <f t="shared" si="7"/>
        <v>10.252652582660973</v>
      </c>
      <c r="N184" s="11">
        <f t="shared" si="8"/>
        <v>2.1184776817169841</v>
      </c>
    </row>
    <row r="185" spans="1:14">
      <c r="A185" s="3" t="s">
        <v>213</v>
      </c>
      <c r="B185" s="3">
        <v>820</v>
      </c>
      <c r="C185" s="11">
        <v>24.112809310203058</v>
      </c>
      <c r="D185" s="11">
        <v>5.0265420874984894</v>
      </c>
      <c r="F185" s="3" t="s">
        <v>213</v>
      </c>
      <c r="G185" s="3">
        <v>596</v>
      </c>
      <c r="H185" s="11">
        <v>-4.9081369320286186</v>
      </c>
      <c r="I185" s="11">
        <v>-0.79309708988299188</v>
      </c>
      <c r="K185" s="3" t="s">
        <v>213</v>
      </c>
      <c r="L185" s="3">
        <f t="shared" si="6"/>
        <v>708</v>
      </c>
      <c r="M185" s="11">
        <f t="shared" si="7"/>
        <v>9.6023361890872199</v>
      </c>
      <c r="N185" s="11">
        <f t="shared" si="8"/>
        <v>2.1167224988077487</v>
      </c>
    </row>
    <row r="186" spans="1:14">
      <c r="A186" s="3" t="s">
        <v>131</v>
      </c>
      <c r="B186" s="3">
        <v>364</v>
      </c>
      <c r="C186" s="11">
        <v>21.19851810587669</v>
      </c>
      <c r="D186" s="11">
        <v>4.4190306521729248</v>
      </c>
      <c r="F186" s="3" t="s">
        <v>131</v>
      </c>
      <c r="G186" s="3">
        <v>316</v>
      </c>
      <c r="H186" s="11">
        <v>-1.1565757772803593</v>
      </c>
      <c r="I186" s="11">
        <v>-0.18688901631990243</v>
      </c>
      <c r="K186" s="3" t="s">
        <v>131</v>
      </c>
      <c r="L186" s="3">
        <f t="shared" si="6"/>
        <v>340</v>
      </c>
      <c r="M186" s="11">
        <f t="shared" si="7"/>
        <v>10.020971164298166</v>
      </c>
      <c r="N186" s="11">
        <f t="shared" si="8"/>
        <v>2.1160708179265111</v>
      </c>
    </row>
    <row r="187" spans="1:14">
      <c r="A187" s="3" t="s">
        <v>395</v>
      </c>
      <c r="B187" s="3">
        <v>680</v>
      </c>
      <c r="C187" s="11">
        <v>6.3238075591072089</v>
      </c>
      <c r="D187" s="11">
        <v>1.3182572150829073</v>
      </c>
      <c r="F187" s="3" t="s">
        <v>395</v>
      </c>
      <c r="G187" s="3">
        <v>250</v>
      </c>
      <c r="H187" s="11">
        <v>17.860572986830665</v>
      </c>
      <c r="I187" s="11">
        <v>2.8860581225967272</v>
      </c>
      <c r="K187" s="3" t="s">
        <v>395</v>
      </c>
      <c r="L187" s="3">
        <f t="shared" si="6"/>
        <v>465</v>
      </c>
      <c r="M187" s="11">
        <f t="shared" si="7"/>
        <v>12.092190272968937</v>
      </c>
      <c r="N187" s="11">
        <f t="shared" si="8"/>
        <v>2.1021576688398174</v>
      </c>
    </row>
    <row r="188" spans="1:14">
      <c r="A188" s="3" t="s">
        <v>293</v>
      </c>
      <c r="B188" s="3">
        <v>392</v>
      </c>
      <c r="C188" s="11">
        <v>24.507425303247242</v>
      </c>
      <c r="D188" s="11">
        <v>5.1088035059802124</v>
      </c>
      <c r="F188" s="3" t="s">
        <v>293</v>
      </c>
      <c r="G188" s="3">
        <v>932</v>
      </c>
      <c r="H188" s="11">
        <v>-5.9394643882527944</v>
      </c>
      <c r="I188" s="11">
        <v>-0.95974745346805046</v>
      </c>
      <c r="K188" s="3" t="s">
        <v>293</v>
      </c>
      <c r="L188" s="3">
        <f t="shared" si="6"/>
        <v>662</v>
      </c>
      <c r="M188" s="11">
        <f t="shared" si="7"/>
        <v>9.2839804574972238</v>
      </c>
      <c r="N188" s="11">
        <f t="shared" si="8"/>
        <v>2.0745280262560808</v>
      </c>
    </row>
    <row r="189" spans="1:14">
      <c r="A189" s="3" t="s">
        <v>279</v>
      </c>
      <c r="B189" s="3">
        <v>186</v>
      </c>
      <c r="C189" s="11">
        <v>22.944927626506864</v>
      </c>
      <c r="D189" s="11">
        <v>4.783086156636319</v>
      </c>
      <c r="F189" s="3" t="s">
        <v>279</v>
      </c>
      <c r="G189" s="3">
        <v>558</v>
      </c>
      <c r="H189" s="11">
        <v>-4.0451151567016055</v>
      </c>
      <c r="I189" s="11">
        <v>-0.65364294098771891</v>
      </c>
      <c r="K189" s="3" t="s">
        <v>279</v>
      </c>
      <c r="L189" s="3">
        <f t="shared" si="6"/>
        <v>372</v>
      </c>
      <c r="M189" s="11">
        <f t="shared" si="7"/>
        <v>9.4499062349026293</v>
      </c>
      <c r="N189" s="11">
        <f t="shared" si="8"/>
        <v>2.0647216078242998</v>
      </c>
    </row>
    <row r="190" spans="1:14">
      <c r="A190" s="3" t="s">
        <v>512</v>
      </c>
      <c r="B190" s="3">
        <v>478</v>
      </c>
      <c r="C190" s="11">
        <v>9.3919452011026703</v>
      </c>
      <c r="D190" s="11">
        <v>1.9578393885795009</v>
      </c>
      <c r="F190" s="3" t="s">
        <v>512</v>
      </c>
      <c r="G190" s="3">
        <v>404</v>
      </c>
      <c r="H190" s="11">
        <v>13.008550775839872</v>
      </c>
      <c r="I190" s="11">
        <v>2.1020285103678891</v>
      </c>
      <c r="K190" s="3" t="s">
        <v>512</v>
      </c>
      <c r="L190" s="3">
        <f t="shared" si="6"/>
        <v>441</v>
      </c>
      <c r="M190" s="11">
        <f t="shared" si="7"/>
        <v>11.200247988471272</v>
      </c>
      <c r="N190" s="11">
        <f t="shared" si="8"/>
        <v>2.029933949473695</v>
      </c>
    </row>
    <row r="191" spans="1:14">
      <c r="A191" s="3" t="s">
        <v>357</v>
      </c>
      <c r="B191" s="3">
        <v>256</v>
      </c>
      <c r="C191" s="11">
        <v>19.408740869157104</v>
      </c>
      <c r="D191" s="11">
        <v>4.0459347390471549</v>
      </c>
      <c r="F191" s="3" t="s">
        <v>357</v>
      </c>
      <c r="G191" s="3">
        <v>242</v>
      </c>
      <c r="H191" s="11">
        <v>-0.167559359468747</v>
      </c>
      <c r="I191" s="11">
        <v>-2.707561794173402E-2</v>
      </c>
      <c r="K191" s="3" t="s">
        <v>357</v>
      </c>
      <c r="L191" s="3">
        <f t="shared" si="6"/>
        <v>249</v>
      </c>
      <c r="M191" s="11">
        <f t="shared" si="7"/>
        <v>9.6205907548441782</v>
      </c>
      <c r="N191" s="11">
        <f t="shared" si="8"/>
        <v>2.0094295605527104</v>
      </c>
    </row>
    <row r="192" spans="1:14">
      <c r="A192" s="3" t="s">
        <v>141</v>
      </c>
      <c r="B192" s="3">
        <v>532</v>
      </c>
      <c r="C192" s="11">
        <v>23.871016869772035</v>
      </c>
      <c r="D192" s="11">
        <v>4.9761381771689193</v>
      </c>
      <c r="F192" s="3" t="s">
        <v>141</v>
      </c>
      <c r="G192" s="3">
        <v>296</v>
      </c>
      <c r="H192" s="11">
        <v>-5.9693542760367038</v>
      </c>
      <c r="I192" s="11">
        <v>-0.96457730710633305</v>
      </c>
      <c r="K192" s="3" t="s">
        <v>141</v>
      </c>
      <c r="L192" s="3">
        <f t="shared" si="6"/>
        <v>414</v>
      </c>
      <c r="M192" s="11">
        <f t="shared" si="7"/>
        <v>8.9508312968676655</v>
      </c>
      <c r="N192" s="11">
        <f t="shared" si="8"/>
        <v>2.0057804350312933</v>
      </c>
    </row>
    <row r="193" spans="1:14">
      <c r="A193" s="3" t="s">
        <v>435</v>
      </c>
      <c r="B193" s="3">
        <v>494</v>
      </c>
      <c r="C193" s="11">
        <v>13.811227506331893</v>
      </c>
      <c r="D193" s="11">
        <v>2.8790803861754366</v>
      </c>
      <c r="F193" s="3" t="s">
        <v>435</v>
      </c>
      <c r="G193" s="3">
        <v>230</v>
      </c>
      <c r="H193" s="11">
        <v>6.8562479647263217</v>
      </c>
      <c r="I193" s="11">
        <v>1.1078888758902552</v>
      </c>
      <c r="K193" s="3" t="s">
        <v>435</v>
      </c>
      <c r="L193" s="3">
        <f t="shared" si="6"/>
        <v>362</v>
      </c>
      <c r="M193" s="11">
        <f t="shared" si="7"/>
        <v>10.333737735529107</v>
      </c>
      <c r="N193" s="11">
        <f t="shared" si="8"/>
        <v>1.993484631032846</v>
      </c>
    </row>
    <row r="194" spans="1:14">
      <c r="A194" s="3" t="s">
        <v>311</v>
      </c>
      <c r="B194" s="3">
        <v>366</v>
      </c>
      <c r="C194" s="11">
        <v>14.133635357228645</v>
      </c>
      <c r="D194" s="11">
        <v>2.946289337692618</v>
      </c>
      <c r="F194" s="3" t="s">
        <v>311</v>
      </c>
      <c r="G194" s="3">
        <v>194</v>
      </c>
      <c r="H194" s="11">
        <v>6.4004711444890745</v>
      </c>
      <c r="I194" s="11">
        <v>1.0342407126926403</v>
      </c>
      <c r="K194" s="3" t="s">
        <v>311</v>
      </c>
      <c r="L194" s="3">
        <f t="shared" si="6"/>
        <v>280</v>
      </c>
      <c r="M194" s="11">
        <f t="shared" si="7"/>
        <v>10.26705325085886</v>
      </c>
      <c r="N194" s="11">
        <f t="shared" si="8"/>
        <v>1.9902650251926293</v>
      </c>
    </row>
    <row r="195" spans="1:14">
      <c r="A195" s="3" t="s">
        <v>321</v>
      </c>
      <c r="B195" s="3">
        <v>916</v>
      </c>
      <c r="C195" s="11">
        <v>17.907581783984771</v>
      </c>
      <c r="D195" s="11">
        <v>3.733003996528629</v>
      </c>
      <c r="F195" s="3" t="s">
        <v>321</v>
      </c>
      <c r="G195" s="3">
        <v>490</v>
      </c>
      <c r="H195" s="11">
        <v>1.4335297928915267</v>
      </c>
      <c r="I195" s="11">
        <v>0.23164152156874029</v>
      </c>
      <c r="K195" s="3" t="s">
        <v>321</v>
      </c>
      <c r="L195" s="3">
        <f t="shared" ref="L195:L258" si="9">AVERAGE(B195,G195)</f>
        <v>703</v>
      </c>
      <c r="M195" s="11">
        <f t="shared" ref="M195:M258" si="10">AVERAGE(C195,H195)</f>
        <v>9.6705557884381488</v>
      </c>
      <c r="N195" s="11">
        <f t="shared" ref="N195:N258" si="11">AVERAGE(D195,I195)</f>
        <v>1.9823227590486847</v>
      </c>
    </row>
    <row r="196" spans="1:14">
      <c r="A196" s="3" t="s">
        <v>67</v>
      </c>
      <c r="B196" s="3">
        <v>434</v>
      </c>
      <c r="C196" s="11">
        <v>13.61829913325597</v>
      </c>
      <c r="D196" s="11">
        <v>2.838862650669669</v>
      </c>
      <c r="F196" s="3" t="s">
        <v>67</v>
      </c>
      <c r="G196" s="3">
        <v>276</v>
      </c>
      <c r="H196" s="11">
        <v>6.7402897990177024</v>
      </c>
      <c r="I196" s="11">
        <v>1.0891514027827833</v>
      </c>
      <c r="K196" s="3" t="s">
        <v>67</v>
      </c>
      <c r="L196" s="3">
        <f t="shared" si="9"/>
        <v>355</v>
      </c>
      <c r="M196" s="11">
        <f t="shared" si="10"/>
        <v>10.179294466136836</v>
      </c>
      <c r="N196" s="11">
        <f t="shared" si="11"/>
        <v>1.9640070267262262</v>
      </c>
    </row>
    <row r="197" spans="1:14">
      <c r="A197" s="3" t="s">
        <v>478</v>
      </c>
      <c r="B197" s="3">
        <v>920</v>
      </c>
      <c r="C197" s="11">
        <v>14.662768204139148</v>
      </c>
      <c r="D197" s="11">
        <v>3.0565920606419548</v>
      </c>
      <c r="F197" s="3" t="s">
        <v>478</v>
      </c>
      <c r="G197" s="3">
        <v>414</v>
      </c>
      <c r="H197" s="11">
        <v>5.3412417659046412</v>
      </c>
      <c r="I197" s="11">
        <v>0.86308172725523369</v>
      </c>
      <c r="K197" s="3" t="s">
        <v>478</v>
      </c>
      <c r="L197" s="3">
        <f t="shared" si="9"/>
        <v>667</v>
      </c>
      <c r="M197" s="11">
        <f t="shared" si="10"/>
        <v>10.002004985021895</v>
      </c>
      <c r="N197" s="11">
        <f t="shared" si="11"/>
        <v>1.9598368939485942</v>
      </c>
    </row>
    <row r="198" spans="1:14">
      <c r="A198" s="3" t="s">
        <v>147</v>
      </c>
      <c r="B198" s="3">
        <v>208</v>
      </c>
      <c r="C198" s="11">
        <v>19.446852951562519</v>
      </c>
      <c r="D198" s="11">
        <v>4.0538795613940053</v>
      </c>
      <c r="F198" s="3" t="s">
        <v>147</v>
      </c>
      <c r="G198" s="3">
        <v>124</v>
      </c>
      <c r="H198" s="11">
        <v>-1.3282741564117657</v>
      </c>
      <c r="I198" s="11">
        <v>-0.21463345106420004</v>
      </c>
      <c r="K198" s="3" t="s">
        <v>147</v>
      </c>
      <c r="L198" s="3">
        <f t="shared" si="9"/>
        <v>166</v>
      </c>
      <c r="M198" s="11">
        <f t="shared" si="10"/>
        <v>9.0592893975753768</v>
      </c>
      <c r="N198" s="11">
        <f t="shared" si="11"/>
        <v>1.9196230551649027</v>
      </c>
    </row>
    <row r="199" spans="1:14">
      <c r="A199" s="3" t="s">
        <v>66</v>
      </c>
      <c r="B199" s="3">
        <v>396</v>
      </c>
      <c r="C199" s="11">
        <v>10.921220664296097</v>
      </c>
      <c r="D199" s="11">
        <v>2.2766312547710461</v>
      </c>
      <c r="F199" s="3" t="s">
        <v>66</v>
      </c>
      <c r="G199" s="3">
        <v>180</v>
      </c>
      <c r="H199" s="11">
        <v>9.6159885540939456</v>
      </c>
      <c r="I199" s="11">
        <v>1.5538304338725812</v>
      </c>
      <c r="K199" s="3" t="s">
        <v>66</v>
      </c>
      <c r="L199" s="3">
        <f t="shared" si="9"/>
        <v>288</v>
      </c>
      <c r="M199" s="11">
        <f t="shared" si="10"/>
        <v>10.268604609195021</v>
      </c>
      <c r="N199" s="11">
        <f t="shared" si="11"/>
        <v>1.9152308443218136</v>
      </c>
    </row>
    <row r="200" spans="1:14">
      <c r="A200" s="3" t="s">
        <v>531</v>
      </c>
      <c r="B200" s="3">
        <v>942</v>
      </c>
      <c r="C200" s="11">
        <v>15.398382567809055</v>
      </c>
      <c r="D200" s="11">
        <v>3.2099377994808802</v>
      </c>
      <c r="F200" s="3" t="s">
        <v>531</v>
      </c>
      <c r="G200" s="3">
        <v>418</v>
      </c>
      <c r="H200" s="11">
        <v>3.3957004413798586</v>
      </c>
      <c r="I200" s="11">
        <v>0.54870517580682976</v>
      </c>
      <c r="K200" s="3" t="s">
        <v>531</v>
      </c>
      <c r="L200" s="3">
        <f t="shared" si="9"/>
        <v>680</v>
      </c>
      <c r="M200" s="11">
        <f t="shared" si="10"/>
        <v>9.3970415045944566</v>
      </c>
      <c r="N200" s="11">
        <f t="shared" si="11"/>
        <v>1.8793214876438551</v>
      </c>
    </row>
    <row r="201" spans="1:14">
      <c r="A201" s="3" t="s">
        <v>257</v>
      </c>
      <c r="B201" s="3">
        <v>462</v>
      </c>
      <c r="C201" s="11">
        <v>14.490148554057765</v>
      </c>
      <c r="D201" s="11">
        <v>3.0206078696212848</v>
      </c>
      <c r="F201" s="3" t="s">
        <v>257</v>
      </c>
      <c r="G201" s="3">
        <v>192</v>
      </c>
      <c r="H201" s="11">
        <v>4.3885238327412779</v>
      </c>
      <c r="I201" s="11">
        <v>0.70913373624861353</v>
      </c>
      <c r="K201" s="3" t="s">
        <v>257</v>
      </c>
      <c r="L201" s="3">
        <f t="shared" si="9"/>
        <v>327</v>
      </c>
      <c r="M201" s="11">
        <f t="shared" si="10"/>
        <v>9.4393361933995212</v>
      </c>
      <c r="N201" s="11">
        <f t="shared" si="11"/>
        <v>1.8648708029349492</v>
      </c>
    </row>
    <row r="202" spans="1:14">
      <c r="A202" s="3" t="s">
        <v>68</v>
      </c>
      <c r="B202" s="3">
        <v>766</v>
      </c>
      <c r="C202" s="11">
        <v>19.554199191028843</v>
      </c>
      <c r="D202" s="11">
        <v>4.0762568955183962</v>
      </c>
      <c r="F202" s="3" t="s">
        <v>68</v>
      </c>
      <c r="G202" s="3">
        <v>180</v>
      </c>
      <c r="H202" s="11">
        <v>-2.5171821867257691</v>
      </c>
      <c r="I202" s="11">
        <v>-0.40674697846548857</v>
      </c>
      <c r="K202" s="3" t="s">
        <v>68</v>
      </c>
      <c r="L202" s="3">
        <f t="shared" si="9"/>
        <v>473</v>
      </c>
      <c r="M202" s="11">
        <f t="shared" si="10"/>
        <v>8.518508502151537</v>
      </c>
      <c r="N202" s="11">
        <f t="shared" si="11"/>
        <v>1.8347549585264538</v>
      </c>
    </row>
    <row r="203" spans="1:14">
      <c r="A203" s="3" t="s">
        <v>32</v>
      </c>
      <c r="B203" s="3">
        <v>300</v>
      </c>
      <c r="C203" s="11">
        <v>18.64771330965554</v>
      </c>
      <c r="D203" s="11">
        <v>3.8872913803090992</v>
      </c>
      <c r="F203" s="3" t="s">
        <v>32</v>
      </c>
      <c r="G203" s="3">
        <v>628</v>
      </c>
      <c r="H203" s="11">
        <v>-1.4016461596020804</v>
      </c>
      <c r="I203" s="11">
        <v>-0.22648950215140407</v>
      </c>
      <c r="K203" s="3" t="s">
        <v>32</v>
      </c>
      <c r="L203" s="3">
        <f t="shared" si="9"/>
        <v>464</v>
      </c>
      <c r="M203" s="11">
        <f t="shared" si="10"/>
        <v>8.6230335750267297</v>
      </c>
      <c r="N203" s="11">
        <f t="shared" si="11"/>
        <v>1.8304009390788476</v>
      </c>
    </row>
    <row r="204" spans="1:14">
      <c r="A204" s="3" t="s">
        <v>376</v>
      </c>
      <c r="B204" s="3">
        <v>422</v>
      </c>
      <c r="C204" s="11">
        <v>8.6183018560260045</v>
      </c>
      <c r="D204" s="11">
        <v>1.7965661505791695</v>
      </c>
      <c r="F204" s="3" t="s">
        <v>376</v>
      </c>
      <c r="G204" s="3">
        <v>222</v>
      </c>
      <c r="H204" s="11">
        <v>11.197987320986954</v>
      </c>
      <c r="I204" s="11">
        <v>1.809462792055943</v>
      </c>
      <c r="K204" s="3" t="s">
        <v>376</v>
      </c>
      <c r="L204" s="3">
        <f t="shared" si="9"/>
        <v>322</v>
      </c>
      <c r="M204" s="11">
        <f t="shared" si="10"/>
        <v>9.9081445885064792</v>
      </c>
      <c r="N204" s="11">
        <f t="shared" si="11"/>
        <v>1.8030144713175562</v>
      </c>
    </row>
    <row r="205" spans="1:14">
      <c r="A205" s="3" t="s">
        <v>377</v>
      </c>
      <c r="B205" s="3">
        <v>354</v>
      </c>
      <c r="C205" s="11">
        <v>15.044383223810247</v>
      </c>
      <c r="D205" s="11">
        <v>3.1361433038389341</v>
      </c>
      <c r="F205" s="3" t="s">
        <v>377</v>
      </c>
      <c r="G205" s="3">
        <v>610</v>
      </c>
      <c r="H205" s="11">
        <v>2.8038117276517909</v>
      </c>
      <c r="I205" s="11">
        <v>0.45306293458714642</v>
      </c>
      <c r="K205" s="3" t="s">
        <v>377</v>
      </c>
      <c r="L205" s="3">
        <f t="shared" si="9"/>
        <v>482</v>
      </c>
      <c r="M205" s="11">
        <f t="shared" si="10"/>
        <v>8.9240974757310187</v>
      </c>
      <c r="N205" s="11">
        <f t="shared" si="11"/>
        <v>1.7946031192130403</v>
      </c>
    </row>
    <row r="206" spans="1:14">
      <c r="A206" s="3" t="s">
        <v>16</v>
      </c>
      <c r="B206" s="3">
        <v>238</v>
      </c>
      <c r="C206" s="11">
        <v>24.676775162597703</v>
      </c>
      <c r="D206" s="11">
        <v>5.1441060783427321</v>
      </c>
      <c r="F206" s="3" t="s">
        <v>16</v>
      </c>
      <c r="G206" s="3">
        <v>476</v>
      </c>
      <c r="H206" s="11">
        <v>-9.7327797819194686</v>
      </c>
      <c r="I206" s="11">
        <v>-1.5727025200011968</v>
      </c>
      <c r="K206" s="3" t="s">
        <v>16</v>
      </c>
      <c r="L206" s="3">
        <f t="shared" si="9"/>
        <v>357</v>
      </c>
      <c r="M206" s="11">
        <f t="shared" si="10"/>
        <v>7.4719976903391174</v>
      </c>
      <c r="N206" s="11">
        <f t="shared" si="11"/>
        <v>1.7857017791707677</v>
      </c>
    </row>
    <row r="207" spans="1:14">
      <c r="A207" s="3" t="s">
        <v>49</v>
      </c>
      <c r="B207" s="3">
        <v>498</v>
      </c>
      <c r="C207" s="11">
        <v>21.524054703244573</v>
      </c>
      <c r="D207" s="11">
        <v>4.4868918203445762</v>
      </c>
      <c r="F207" s="3" t="s">
        <v>49</v>
      </c>
      <c r="G207" s="3">
        <v>974</v>
      </c>
      <c r="H207" s="11">
        <v>-5.9739397342915836</v>
      </c>
      <c r="I207" s="11">
        <v>-0.96531826312448998</v>
      </c>
      <c r="K207" s="3" t="s">
        <v>49</v>
      </c>
      <c r="L207" s="3">
        <f t="shared" si="9"/>
        <v>736</v>
      </c>
      <c r="M207" s="11">
        <f t="shared" si="10"/>
        <v>7.7750574844764948</v>
      </c>
      <c r="N207" s="11">
        <f t="shared" si="11"/>
        <v>1.7607867786100431</v>
      </c>
    </row>
    <row r="208" spans="1:14">
      <c r="A208" s="3" t="s">
        <v>406</v>
      </c>
      <c r="B208" s="3">
        <v>438</v>
      </c>
      <c r="C208" s="11">
        <v>22.289806076542163</v>
      </c>
      <c r="D208" s="11">
        <v>4.6465199025362045</v>
      </c>
      <c r="F208" s="3" t="s">
        <v>406</v>
      </c>
      <c r="G208" s="3">
        <v>1264</v>
      </c>
      <c r="H208" s="11">
        <v>-7.1092599335992901</v>
      </c>
      <c r="I208" s="11">
        <v>-1.1487726285234117</v>
      </c>
      <c r="K208" s="3" t="s">
        <v>406</v>
      </c>
      <c r="L208" s="3">
        <f t="shared" si="9"/>
        <v>851</v>
      </c>
      <c r="M208" s="11">
        <f t="shared" si="10"/>
        <v>7.5902730714714366</v>
      </c>
      <c r="N208" s="11">
        <f t="shared" si="11"/>
        <v>1.7488736370063964</v>
      </c>
    </row>
    <row r="209" spans="1:14">
      <c r="A209" s="3" t="s">
        <v>119</v>
      </c>
      <c r="B209" s="3">
        <v>358</v>
      </c>
      <c r="C209" s="11">
        <v>14.512432497148914</v>
      </c>
      <c r="D209" s="11">
        <v>3.0252531673293248</v>
      </c>
      <c r="F209" s="3" t="s">
        <v>119</v>
      </c>
      <c r="G209" s="3">
        <v>506</v>
      </c>
      <c r="H209" s="11">
        <v>2.7576479682413151</v>
      </c>
      <c r="I209" s="11">
        <v>0.44560341506812301</v>
      </c>
      <c r="K209" s="3" t="s">
        <v>119</v>
      </c>
      <c r="L209" s="3">
        <f t="shared" si="9"/>
        <v>432</v>
      </c>
      <c r="M209" s="11">
        <f t="shared" si="10"/>
        <v>8.6350402326951148</v>
      </c>
      <c r="N209" s="11">
        <f t="shared" si="11"/>
        <v>1.735428291198724</v>
      </c>
    </row>
    <row r="210" spans="1:14">
      <c r="A210" s="3" t="s">
        <v>181</v>
      </c>
      <c r="B210" s="3">
        <v>528</v>
      </c>
      <c r="C210" s="11">
        <v>19.87261295655442</v>
      </c>
      <c r="D210" s="11">
        <v>4.1426332423414918</v>
      </c>
      <c r="F210" s="3" t="s">
        <v>181</v>
      </c>
      <c r="G210" s="3">
        <v>556</v>
      </c>
      <c r="H210" s="11">
        <v>-4.2774077616999335</v>
      </c>
      <c r="I210" s="11">
        <v>-0.69117868857929388</v>
      </c>
      <c r="K210" s="3" t="s">
        <v>181</v>
      </c>
      <c r="L210" s="3">
        <f t="shared" si="9"/>
        <v>542</v>
      </c>
      <c r="M210" s="11">
        <f t="shared" si="10"/>
        <v>7.7976025974272432</v>
      </c>
      <c r="N210" s="11">
        <f t="shared" si="11"/>
        <v>1.7257272768810989</v>
      </c>
    </row>
    <row r="211" spans="1:14">
      <c r="A211" s="3" t="s">
        <v>414</v>
      </c>
      <c r="B211" s="3">
        <v>532</v>
      </c>
      <c r="C211" s="11">
        <v>16.563347630752528</v>
      </c>
      <c r="D211" s="11">
        <v>3.4527857332914351</v>
      </c>
      <c r="F211" s="3" t="s">
        <v>414</v>
      </c>
      <c r="G211" s="3">
        <v>260</v>
      </c>
      <c r="H211" s="11">
        <v>-0.16756167615258732</v>
      </c>
      <c r="I211" s="11">
        <v>-2.7075992290542361E-2</v>
      </c>
      <c r="K211" s="3" t="s">
        <v>414</v>
      </c>
      <c r="L211" s="3">
        <f t="shared" si="9"/>
        <v>396</v>
      </c>
      <c r="M211" s="11">
        <f t="shared" si="10"/>
        <v>8.1978929772999702</v>
      </c>
      <c r="N211" s="11">
        <f t="shared" si="11"/>
        <v>1.7128548705004465</v>
      </c>
    </row>
    <row r="212" spans="1:14">
      <c r="A212" s="3" t="s">
        <v>314</v>
      </c>
      <c r="B212" s="3">
        <v>238</v>
      </c>
      <c r="C212" s="11">
        <v>17.539866859862688</v>
      </c>
      <c r="D212" s="11">
        <v>3.6563503590978863</v>
      </c>
      <c r="F212" s="3" t="s">
        <v>314</v>
      </c>
      <c r="G212" s="3">
        <v>212</v>
      </c>
      <c r="H212" s="11">
        <v>-1.5961314129721202</v>
      </c>
      <c r="I212" s="11">
        <v>-0.2579160272482055</v>
      </c>
      <c r="K212" s="3" t="s">
        <v>314</v>
      </c>
      <c r="L212" s="3">
        <f t="shared" si="9"/>
        <v>225</v>
      </c>
      <c r="M212" s="11">
        <f t="shared" si="10"/>
        <v>7.9718677234452837</v>
      </c>
      <c r="N212" s="11">
        <f t="shared" si="11"/>
        <v>1.6992171659248405</v>
      </c>
    </row>
    <row r="213" spans="1:14">
      <c r="A213" s="3" t="s">
        <v>470</v>
      </c>
      <c r="B213" s="3">
        <v>804</v>
      </c>
      <c r="C213" s="11">
        <v>18.969355077922742</v>
      </c>
      <c r="D213" s="11">
        <v>3.9543406346906034</v>
      </c>
      <c r="F213" s="3" t="s">
        <v>470</v>
      </c>
      <c r="G213" s="3">
        <v>440</v>
      </c>
      <c r="H213" s="11">
        <v>-3.6278791164501953</v>
      </c>
      <c r="I213" s="11">
        <v>-0.58622251366461131</v>
      </c>
      <c r="K213" s="3" t="s">
        <v>470</v>
      </c>
      <c r="L213" s="3">
        <f t="shared" si="9"/>
        <v>622</v>
      </c>
      <c r="M213" s="11">
        <f t="shared" si="10"/>
        <v>7.6707379807362734</v>
      </c>
      <c r="N213" s="11">
        <f t="shared" si="11"/>
        <v>1.6840590605129959</v>
      </c>
    </row>
    <row r="214" spans="1:14">
      <c r="A214" s="3" t="s">
        <v>207</v>
      </c>
      <c r="B214" s="3">
        <v>302</v>
      </c>
      <c r="C214" s="11">
        <v>22.630071631130239</v>
      </c>
      <c r="D214" s="11">
        <v>4.7174514604919695</v>
      </c>
      <c r="F214" s="3" t="s">
        <v>207</v>
      </c>
      <c r="G214" s="3">
        <v>168</v>
      </c>
      <c r="H214" s="11">
        <v>-8.3703252463592221</v>
      </c>
      <c r="I214" s="11">
        <v>-1.3525459224540903</v>
      </c>
      <c r="K214" s="3" t="s">
        <v>207</v>
      </c>
      <c r="L214" s="3">
        <f t="shared" si="9"/>
        <v>235</v>
      </c>
      <c r="M214" s="11">
        <f t="shared" si="10"/>
        <v>7.1298731923855083</v>
      </c>
      <c r="N214" s="11">
        <f t="shared" si="11"/>
        <v>1.6824527690189397</v>
      </c>
    </row>
    <row r="215" spans="1:14">
      <c r="A215" s="3" t="s">
        <v>356</v>
      </c>
      <c r="B215" s="3">
        <v>312</v>
      </c>
      <c r="C215" s="11">
        <v>20.282836821258773</v>
      </c>
      <c r="D215" s="11">
        <v>4.2281482685960308</v>
      </c>
      <c r="F215" s="3" t="s">
        <v>356</v>
      </c>
      <c r="G215" s="3">
        <v>134</v>
      </c>
      <c r="H215" s="11">
        <v>-5.7137769868995036</v>
      </c>
      <c r="I215" s="11">
        <v>-0.92327902894865355</v>
      </c>
      <c r="K215" s="3" t="s">
        <v>356</v>
      </c>
      <c r="L215" s="3">
        <f t="shared" si="9"/>
        <v>223</v>
      </c>
      <c r="M215" s="11">
        <f t="shared" si="10"/>
        <v>7.2845299171796345</v>
      </c>
      <c r="N215" s="11">
        <f t="shared" si="11"/>
        <v>1.6524346198236886</v>
      </c>
    </row>
    <row r="216" spans="1:14">
      <c r="A216" s="3" t="s">
        <v>221</v>
      </c>
      <c r="B216" s="3">
        <v>252</v>
      </c>
      <c r="C216" s="11">
        <v>10.019231052206298</v>
      </c>
      <c r="D216" s="11">
        <v>2.0886030292196844</v>
      </c>
      <c r="F216" s="3" t="s">
        <v>221</v>
      </c>
      <c r="G216" s="3">
        <v>302</v>
      </c>
      <c r="H216" s="11">
        <v>7.2072858700751894</v>
      </c>
      <c r="I216" s="11">
        <v>1.1646124647033607</v>
      </c>
      <c r="K216" s="3" t="s">
        <v>221</v>
      </c>
      <c r="L216" s="3">
        <f t="shared" si="9"/>
        <v>277</v>
      </c>
      <c r="M216" s="11">
        <f t="shared" si="10"/>
        <v>8.6132584611407434</v>
      </c>
      <c r="N216" s="11">
        <f t="shared" si="11"/>
        <v>1.6266077469615225</v>
      </c>
    </row>
    <row r="217" spans="1:14">
      <c r="A217" s="3" t="s">
        <v>80</v>
      </c>
      <c r="B217" s="3">
        <v>322</v>
      </c>
      <c r="C217" s="11">
        <v>16.619388460200916</v>
      </c>
      <c r="D217" s="11">
        <v>3.4644679717322884</v>
      </c>
      <c r="F217" s="3" t="s">
        <v>80</v>
      </c>
      <c r="G217" s="3">
        <v>214</v>
      </c>
      <c r="H217" s="11">
        <v>-1.3329758678129195</v>
      </c>
      <c r="I217" s="11">
        <v>-0.21539319222084774</v>
      </c>
      <c r="K217" s="3" t="s">
        <v>80</v>
      </c>
      <c r="L217" s="3">
        <f t="shared" si="9"/>
        <v>268</v>
      </c>
      <c r="M217" s="11">
        <f t="shared" si="10"/>
        <v>7.6432062961939984</v>
      </c>
      <c r="N217" s="11">
        <f t="shared" si="11"/>
        <v>1.6245373897557203</v>
      </c>
    </row>
    <row r="218" spans="1:14">
      <c r="A218" s="3" t="s">
        <v>151</v>
      </c>
      <c r="B218" s="3">
        <v>722</v>
      </c>
      <c r="C218" s="11">
        <v>14.610445373389233</v>
      </c>
      <c r="D218" s="11">
        <v>3.0456848740293099</v>
      </c>
      <c r="F218" s="3" t="s">
        <v>151</v>
      </c>
      <c r="G218" s="3">
        <v>554</v>
      </c>
      <c r="H218" s="11">
        <v>1.2477828890671532</v>
      </c>
      <c r="I218" s="11">
        <v>0.20162701078429918</v>
      </c>
      <c r="K218" s="3" t="s">
        <v>151</v>
      </c>
      <c r="L218" s="3">
        <f t="shared" si="9"/>
        <v>638</v>
      </c>
      <c r="M218" s="11">
        <f t="shared" si="10"/>
        <v>7.929114131228193</v>
      </c>
      <c r="N218" s="11">
        <f t="shared" si="11"/>
        <v>1.6236559424068044</v>
      </c>
    </row>
    <row r="219" spans="1:14">
      <c r="A219" s="3" t="s">
        <v>282</v>
      </c>
      <c r="B219" s="3">
        <v>140</v>
      </c>
      <c r="C219" s="11">
        <v>15.101677000203317</v>
      </c>
      <c r="D219" s="11">
        <v>3.1480867308650682</v>
      </c>
      <c r="F219" s="3" t="s">
        <v>282</v>
      </c>
      <c r="G219" s="3">
        <v>240</v>
      </c>
      <c r="H219" s="11">
        <v>0.2216261276098308</v>
      </c>
      <c r="I219" s="11">
        <v>3.5812170541204565E-2</v>
      </c>
      <c r="K219" s="3" t="s">
        <v>282</v>
      </c>
      <c r="L219" s="3">
        <f t="shared" si="9"/>
        <v>190</v>
      </c>
      <c r="M219" s="11">
        <f t="shared" si="10"/>
        <v>7.6616515639065739</v>
      </c>
      <c r="N219" s="11">
        <f t="shared" si="11"/>
        <v>1.5919494507031364</v>
      </c>
    </row>
    <row r="220" spans="1:14">
      <c r="A220" s="3" t="s">
        <v>109</v>
      </c>
      <c r="B220" s="3">
        <v>384</v>
      </c>
      <c r="C220" s="11">
        <v>8.0104116666130025</v>
      </c>
      <c r="D220" s="11">
        <v>1.6698457182001454</v>
      </c>
      <c r="F220" s="3" t="s">
        <v>109</v>
      </c>
      <c r="G220" s="3">
        <v>236</v>
      </c>
      <c r="H220" s="11">
        <v>8.9301883212336364</v>
      </c>
      <c r="I220" s="11">
        <v>1.4430131978306797</v>
      </c>
      <c r="K220" s="3" t="s">
        <v>109</v>
      </c>
      <c r="L220" s="3">
        <f t="shared" si="9"/>
        <v>310</v>
      </c>
      <c r="M220" s="11">
        <f t="shared" si="10"/>
        <v>8.4702999939233194</v>
      </c>
      <c r="N220" s="11">
        <f t="shared" si="11"/>
        <v>1.5564294580154125</v>
      </c>
    </row>
    <row r="221" spans="1:14">
      <c r="A221" s="3" t="s">
        <v>254</v>
      </c>
      <c r="B221" s="3">
        <v>228</v>
      </c>
      <c r="C221" s="11">
        <v>15.717620919470935</v>
      </c>
      <c r="D221" s="11">
        <v>3.2764860390463584</v>
      </c>
      <c r="F221" s="3" t="s">
        <v>254</v>
      </c>
      <c r="G221" s="3">
        <v>118</v>
      </c>
      <c r="H221" s="11">
        <v>-1.0698159084984411</v>
      </c>
      <c r="I221" s="11">
        <v>-0.1728696439180144</v>
      </c>
      <c r="K221" s="3" t="s">
        <v>254</v>
      </c>
      <c r="L221" s="3">
        <f t="shared" si="9"/>
        <v>173</v>
      </c>
      <c r="M221" s="11">
        <f t="shared" si="10"/>
        <v>7.323902505486247</v>
      </c>
      <c r="N221" s="11">
        <f t="shared" si="11"/>
        <v>1.551808197564172</v>
      </c>
    </row>
    <row r="222" spans="1:14">
      <c r="A222" s="3" t="s">
        <v>533</v>
      </c>
      <c r="B222" s="3">
        <v>676</v>
      </c>
      <c r="C222" s="11">
        <v>10.791714732651666</v>
      </c>
      <c r="D222" s="11">
        <v>2.2496345242110789</v>
      </c>
      <c r="F222" s="3" t="s">
        <v>533</v>
      </c>
      <c r="G222" s="3">
        <v>450</v>
      </c>
      <c r="H222" s="11">
        <v>5.2390530670637503</v>
      </c>
      <c r="I222" s="11">
        <v>0.84656923773181236</v>
      </c>
      <c r="K222" s="3" t="s">
        <v>533</v>
      </c>
      <c r="L222" s="3">
        <f t="shared" si="9"/>
        <v>563</v>
      </c>
      <c r="M222" s="11">
        <f t="shared" si="10"/>
        <v>8.0153838998577083</v>
      </c>
      <c r="N222" s="11">
        <f t="shared" si="11"/>
        <v>1.5481018809714455</v>
      </c>
    </row>
    <row r="223" spans="1:14">
      <c r="A223" s="3" t="s">
        <v>400</v>
      </c>
      <c r="B223" s="3">
        <v>566</v>
      </c>
      <c r="C223" s="11">
        <v>16.363349759237597</v>
      </c>
      <c r="D223" s="11">
        <v>3.4110942942870817</v>
      </c>
      <c r="F223" s="3" t="s">
        <v>400</v>
      </c>
      <c r="G223" s="3">
        <v>592</v>
      </c>
      <c r="H223" s="11">
        <v>-2.1859601330344347</v>
      </c>
      <c r="I223" s="11">
        <v>-0.35322539776682399</v>
      </c>
      <c r="K223" s="3" t="s">
        <v>400</v>
      </c>
      <c r="L223" s="3">
        <f t="shared" si="9"/>
        <v>579</v>
      </c>
      <c r="M223" s="11">
        <f t="shared" si="10"/>
        <v>7.088694813101581</v>
      </c>
      <c r="N223" s="11">
        <f t="shared" si="11"/>
        <v>1.5289344482601288</v>
      </c>
    </row>
    <row r="224" spans="1:14">
      <c r="A224" s="3" t="s">
        <v>477</v>
      </c>
      <c r="B224" s="3">
        <v>668</v>
      </c>
      <c r="C224" s="11">
        <v>17.082352719785984</v>
      </c>
      <c r="D224" s="11">
        <v>3.5609772297732922</v>
      </c>
      <c r="F224" s="3" t="s">
        <v>477</v>
      </c>
      <c r="G224" s="3">
        <v>224</v>
      </c>
      <c r="H224" s="11">
        <v>-3.2627983300709147</v>
      </c>
      <c r="I224" s="11">
        <v>-0.52722976076072514</v>
      </c>
      <c r="K224" s="3" t="s">
        <v>477</v>
      </c>
      <c r="L224" s="3">
        <f t="shared" si="9"/>
        <v>446</v>
      </c>
      <c r="M224" s="11">
        <f t="shared" si="10"/>
        <v>6.9097771948575346</v>
      </c>
      <c r="N224" s="11">
        <f t="shared" si="11"/>
        <v>1.5168737345062835</v>
      </c>
    </row>
    <row r="225" spans="1:14">
      <c r="A225" s="3" t="s">
        <v>277</v>
      </c>
      <c r="B225" s="3">
        <v>246</v>
      </c>
      <c r="C225" s="11">
        <v>13.963664147802884</v>
      </c>
      <c r="D225" s="11">
        <v>2.910857239057802</v>
      </c>
      <c r="F225" s="3" t="s">
        <v>277</v>
      </c>
      <c r="G225" s="3">
        <v>608</v>
      </c>
      <c r="H225" s="11">
        <v>0.61242283398070896</v>
      </c>
      <c r="I225" s="11">
        <v>9.8960313074892614E-2</v>
      </c>
      <c r="K225" s="3" t="s">
        <v>277</v>
      </c>
      <c r="L225" s="3">
        <f t="shared" si="9"/>
        <v>427</v>
      </c>
      <c r="M225" s="11">
        <f t="shared" si="10"/>
        <v>7.2880434908917966</v>
      </c>
      <c r="N225" s="11">
        <f t="shared" si="11"/>
        <v>1.5049087760663473</v>
      </c>
    </row>
    <row r="226" spans="1:14">
      <c r="A226" s="3" t="s">
        <v>330</v>
      </c>
      <c r="B226" s="3">
        <v>478</v>
      </c>
      <c r="C226" s="11">
        <v>4.3860027195930051</v>
      </c>
      <c r="D226" s="11">
        <v>0.91430355469150437</v>
      </c>
      <c r="F226" s="3" t="s">
        <v>330</v>
      </c>
      <c r="G226" s="3">
        <v>254</v>
      </c>
      <c r="H226" s="11">
        <v>12.909366172891229</v>
      </c>
      <c r="I226" s="11">
        <v>2.0860014473398705</v>
      </c>
      <c r="K226" s="3" t="s">
        <v>330</v>
      </c>
      <c r="L226" s="3">
        <f t="shared" si="9"/>
        <v>366</v>
      </c>
      <c r="M226" s="11">
        <f t="shared" si="10"/>
        <v>8.647684446242117</v>
      </c>
      <c r="N226" s="11">
        <f t="shared" si="11"/>
        <v>1.5001525010156875</v>
      </c>
    </row>
    <row r="227" spans="1:14">
      <c r="A227" s="3" t="s">
        <v>183</v>
      </c>
      <c r="B227" s="3">
        <v>176</v>
      </c>
      <c r="C227" s="11">
        <v>16.919518113016739</v>
      </c>
      <c r="D227" s="11">
        <v>3.5270328231428909</v>
      </c>
      <c r="F227" s="3" t="s">
        <v>183</v>
      </c>
      <c r="G227" s="3">
        <v>438</v>
      </c>
      <c r="H227" s="11">
        <v>-3.4787341486306218</v>
      </c>
      <c r="I227" s="11">
        <v>-0.5621224444150138</v>
      </c>
      <c r="K227" s="3" t="s">
        <v>183</v>
      </c>
      <c r="L227" s="3">
        <f t="shared" si="9"/>
        <v>307</v>
      </c>
      <c r="M227" s="11">
        <f t="shared" si="10"/>
        <v>6.7203919821930587</v>
      </c>
      <c r="N227" s="11">
        <f t="shared" si="11"/>
        <v>1.4824551893639386</v>
      </c>
    </row>
    <row r="228" spans="1:14">
      <c r="A228" s="3" t="s">
        <v>23</v>
      </c>
      <c r="B228" s="3">
        <v>526</v>
      </c>
      <c r="C228" s="11">
        <v>1.5996337594771965</v>
      </c>
      <c r="D228" s="11">
        <v>0.33345871537221772</v>
      </c>
      <c r="F228" s="3" t="s">
        <v>23</v>
      </c>
      <c r="G228" s="3">
        <v>102</v>
      </c>
      <c r="H228" s="11">
        <v>15.903869602027825</v>
      </c>
      <c r="I228" s="11">
        <v>2.5698779137430345</v>
      </c>
      <c r="K228" s="3" t="s">
        <v>23</v>
      </c>
      <c r="L228" s="3">
        <f t="shared" si="9"/>
        <v>314</v>
      </c>
      <c r="M228" s="11">
        <f t="shared" si="10"/>
        <v>8.7517516807525109</v>
      </c>
      <c r="N228" s="11">
        <f t="shared" si="11"/>
        <v>1.4516683145576261</v>
      </c>
    </row>
    <row r="229" spans="1:14">
      <c r="A229" s="3" t="s">
        <v>496</v>
      </c>
      <c r="B229" s="3">
        <v>548</v>
      </c>
      <c r="C229" s="11">
        <v>7.4317412384939949</v>
      </c>
      <c r="D229" s="11">
        <v>1.5492164201241154</v>
      </c>
      <c r="F229" s="3" t="s">
        <v>496</v>
      </c>
      <c r="G229" s="3">
        <v>480</v>
      </c>
      <c r="H229" s="11">
        <v>8.2448080171597553</v>
      </c>
      <c r="I229" s="11">
        <v>1.3322638173321517</v>
      </c>
      <c r="K229" s="3" t="s">
        <v>496</v>
      </c>
      <c r="L229" s="3">
        <f t="shared" si="9"/>
        <v>514</v>
      </c>
      <c r="M229" s="11">
        <f t="shared" si="10"/>
        <v>7.8382746278268751</v>
      </c>
      <c r="N229" s="11">
        <f t="shared" si="11"/>
        <v>1.4407401187281335</v>
      </c>
    </row>
    <row r="230" spans="1:14">
      <c r="A230" s="3" t="s">
        <v>429</v>
      </c>
      <c r="B230" s="3">
        <v>390</v>
      </c>
      <c r="C230" s="11">
        <v>11.225238793033643</v>
      </c>
      <c r="D230" s="11">
        <v>2.3400066955918382</v>
      </c>
      <c r="F230" s="3" t="s">
        <v>429</v>
      </c>
      <c r="G230" s="3">
        <v>168</v>
      </c>
      <c r="H230" s="11">
        <v>2.9872040798055934</v>
      </c>
      <c r="I230" s="11">
        <v>0.48269697756806651</v>
      </c>
      <c r="K230" s="3" t="s">
        <v>429</v>
      </c>
      <c r="L230" s="3">
        <f t="shared" si="9"/>
        <v>279</v>
      </c>
      <c r="M230" s="11">
        <f t="shared" si="10"/>
        <v>7.1062214364196183</v>
      </c>
      <c r="N230" s="11">
        <f t="shared" si="11"/>
        <v>1.4113518365799522</v>
      </c>
    </row>
    <row r="231" spans="1:14">
      <c r="A231" s="3" t="s">
        <v>114</v>
      </c>
      <c r="B231" s="3">
        <v>454</v>
      </c>
      <c r="C231" s="11">
        <v>13.205947841714021</v>
      </c>
      <c r="D231" s="11">
        <v>2.7529041422642253</v>
      </c>
      <c r="F231" s="3" t="s">
        <v>114</v>
      </c>
      <c r="G231" s="3">
        <v>420</v>
      </c>
      <c r="H231" s="11">
        <v>2.1212395252767635E-2</v>
      </c>
      <c r="I231" s="11">
        <v>3.427673102319978E-3</v>
      </c>
      <c r="K231" s="3" t="s">
        <v>114</v>
      </c>
      <c r="L231" s="3">
        <f t="shared" si="9"/>
        <v>437</v>
      </c>
      <c r="M231" s="11">
        <f t="shared" si="10"/>
        <v>6.6135801184833944</v>
      </c>
      <c r="N231" s="11">
        <f t="shared" si="11"/>
        <v>1.3781659076832726</v>
      </c>
    </row>
    <row r="232" spans="1:14">
      <c r="A232" s="3" t="s">
        <v>189</v>
      </c>
      <c r="B232" s="3">
        <v>484</v>
      </c>
      <c r="C232" s="11">
        <v>10.742942197660714</v>
      </c>
      <c r="D232" s="11">
        <v>2.2394674301702242</v>
      </c>
      <c r="F232" s="3" t="s">
        <v>189</v>
      </c>
      <c r="G232" s="3">
        <v>582</v>
      </c>
      <c r="H232" s="11">
        <v>2.9464198837299378</v>
      </c>
      <c r="I232" s="11">
        <v>0.47610673209024718</v>
      </c>
      <c r="K232" s="3" t="s">
        <v>189</v>
      </c>
      <c r="L232" s="3">
        <f t="shared" si="9"/>
        <v>533</v>
      </c>
      <c r="M232" s="11">
        <f t="shared" si="10"/>
        <v>6.8446810406953258</v>
      </c>
      <c r="N232" s="11">
        <f t="shared" si="11"/>
        <v>1.3577870811302357</v>
      </c>
    </row>
    <row r="233" spans="1:14">
      <c r="A233" s="3" t="s">
        <v>301</v>
      </c>
      <c r="B233" s="3">
        <v>574</v>
      </c>
      <c r="C233" s="11">
        <v>11.032922440037549</v>
      </c>
      <c r="D233" s="11">
        <v>2.2999165414329843</v>
      </c>
      <c r="F233" s="3" t="s">
        <v>301</v>
      </c>
      <c r="G233" s="3">
        <v>464</v>
      </c>
      <c r="H233" s="11">
        <v>2.4330498061457178</v>
      </c>
      <c r="I233" s="11">
        <v>0.39315217719424767</v>
      </c>
      <c r="K233" s="3" t="s">
        <v>301</v>
      </c>
      <c r="L233" s="3">
        <f t="shared" si="9"/>
        <v>519</v>
      </c>
      <c r="M233" s="11">
        <f t="shared" si="10"/>
        <v>6.7329861230916332</v>
      </c>
      <c r="N233" s="11">
        <f t="shared" si="11"/>
        <v>1.3465343593136159</v>
      </c>
    </row>
    <row r="234" spans="1:14">
      <c r="A234" s="3" t="s">
        <v>339</v>
      </c>
      <c r="B234" s="3">
        <v>908</v>
      </c>
      <c r="C234" s="11">
        <v>9.6852248098144429</v>
      </c>
      <c r="D234" s="11">
        <v>2.0189762838134806</v>
      </c>
      <c r="F234" s="3" t="s">
        <v>339</v>
      </c>
      <c r="G234" s="3">
        <v>546</v>
      </c>
      <c r="H234" s="11">
        <v>4.0229189617828851</v>
      </c>
      <c r="I234" s="11">
        <v>0.65005629745264604</v>
      </c>
      <c r="K234" s="3" t="s">
        <v>339</v>
      </c>
      <c r="L234" s="3">
        <f t="shared" si="9"/>
        <v>727</v>
      </c>
      <c r="M234" s="11">
        <f t="shared" si="10"/>
        <v>6.854071885798664</v>
      </c>
      <c r="N234" s="11">
        <f t="shared" si="11"/>
        <v>1.3345162906330632</v>
      </c>
    </row>
    <row r="235" spans="1:14">
      <c r="A235" s="3" t="s">
        <v>416</v>
      </c>
      <c r="B235" s="3">
        <v>298</v>
      </c>
      <c r="C235" s="11">
        <v>15.365181604199323</v>
      </c>
      <c r="D235" s="11">
        <v>3.2030167460779824</v>
      </c>
      <c r="F235" s="3" t="s">
        <v>416</v>
      </c>
      <c r="G235" s="3">
        <v>864</v>
      </c>
      <c r="H235" s="11">
        <v>-3.3456850335005939</v>
      </c>
      <c r="I235" s="11">
        <v>-0.54062327528374055</v>
      </c>
      <c r="K235" s="3" t="s">
        <v>416</v>
      </c>
      <c r="L235" s="3">
        <f t="shared" si="9"/>
        <v>581</v>
      </c>
      <c r="M235" s="11">
        <f t="shared" si="10"/>
        <v>6.0097482853493647</v>
      </c>
      <c r="N235" s="11">
        <f t="shared" si="11"/>
        <v>1.3311967353971208</v>
      </c>
    </row>
    <row r="236" spans="1:14">
      <c r="A236" s="3" t="s">
        <v>239</v>
      </c>
      <c r="B236" s="3">
        <v>604</v>
      </c>
      <c r="C236" s="11">
        <v>9.1644584705901799</v>
      </c>
      <c r="D236" s="11">
        <v>1.9104176381497564</v>
      </c>
      <c r="F236" s="3" t="s">
        <v>239</v>
      </c>
      <c r="G236" s="3">
        <v>480</v>
      </c>
      <c r="H236" s="11">
        <v>4.6533771157781842</v>
      </c>
      <c r="I236" s="11">
        <v>0.75193090571057219</v>
      </c>
      <c r="K236" s="3" t="s">
        <v>239</v>
      </c>
      <c r="L236" s="3">
        <f t="shared" si="9"/>
        <v>542</v>
      </c>
      <c r="M236" s="11">
        <f t="shared" si="10"/>
        <v>6.9089177931841821</v>
      </c>
      <c r="N236" s="11">
        <f t="shared" si="11"/>
        <v>1.3311742719301642</v>
      </c>
    </row>
    <row r="237" spans="1:14">
      <c r="A237" s="3" t="s">
        <v>305</v>
      </c>
      <c r="B237" s="3">
        <v>414</v>
      </c>
      <c r="C237" s="11">
        <v>14.83487984032185</v>
      </c>
      <c r="D237" s="11">
        <v>3.0924703513832381</v>
      </c>
      <c r="F237" s="3" t="s">
        <v>305</v>
      </c>
      <c r="G237" s="3">
        <v>566</v>
      </c>
      <c r="H237" s="11">
        <v>-3.1151154114155943</v>
      </c>
      <c r="I237" s="11">
        <v>-0.50336594142703139</v>
      </c>
      <c r="K237" s="3" t="s">
        <v>305</v>
      </c>
      <c r="L237" s="3">
        <f t="shared" si="9"/>
        <v>490</v>
      </c>
      <c r="M237" s="11">
        <f t="shared" si="10"/>
        <v>5.859882214453128</v>
      </c>
      <c r="N237" s="11">
        <f t="shared" si="11"/>
        <v>1.2945522049781033</v>
      </c>
    </row>
    <row r="238" spans="1:14">
      <c r="A238" s="3" t="s">
        <v>461</v>
      </c>
      <c r="B238" s="3">
        <v>428</v>
      </c>
      <c r="C238" s="11">
        <v>7.5888895764181648</v>
      </c>
      <c r="D238" s="11">
        <v>1.5819754704858677</v>
      </c>
      <c r="F238" s="3" t="s">
        <v>461</v>
      </c>
      <c r="G238" s="3">
        <v>270</v>
      </c>
      <c r="H238" s="11">
        <v>6.1979820812664812</v>
      </c>
      <c r="I238" s="11">
        <v>1.0015208662419433</v>
      </c>
      <c r="K238" s="3" t="s">
        <v>461</v>
      </c>
      <c r="L238" s="3">
        <f t="shared" si="9"/>
        <v>349</v>
      </c>
      <c r="M238" s="11">
        <f t="shared" si="10"/>
        <v>6.893435828842323</v>
      </c>
      <c r="N238" s="11">
        <f t="shared" si="11"/>
        <v>1.2917481683639056</v>
      </c>
    </row>
    <row r="239" spans="1:14">
      <c r="A239" s="3" t="s">
        <v>304</v>
      </c>
      <c r="B239" s="3">
        <v>516</v>
      </c>
      <c r="C239" s="11">
        <v>4.1697718773158989</v>
      </c>
      <c r="D239" s="11">
        <v>0.86922820012213065</v>
      </c>
      <c r="F239" s="3" t="s">
        <v>304</v>
      </c>
      <c r="G239" s="3">
        <v>250</v>
      </c>
      <c r="H239" s="11">
        <v>10.278866511494456</v>
      </c>
      <c r="I239" s="11">
        <v>1.6609437003202301</v>
      </c>
      <c r="K239" s="3" t="s">
        <v>304</v>
      </c>
      <c r="L239" s="3">
        <f t="shared" si="9"/>
        <v>383</v>
      </c>
      <c r="M239" s="11">
        <f t="shared" si="10"/>
        <v>7.2243191944051777</v>
      </c>
      <c r="N239" s="11">
        <f t="shared" si="11"/>
        <v>1.2650859502211804</v>
      </c>
    </row>
    <row r="240" spans="1:14">
      <c r="A240" s="3" t="s">
        <v>335</v>
      </c>
      <c r="B240" s="3">
        <v>582</v>
      </c>
      <c r="C240" s="11">
        <v>9.8940069422096002</v>
      </c>
      <c r="D240" s="11">
        <v>2.0624988846892678</v>
      </c>
      <c r="F240" s="3" t="s">
        <v>335</v>
      </c>
      <c r="G240" s="3">
        <v>340</v>
      </c>
      <c r="H240" s="11">
        <v>2.8288198045414745</v>
      </c>
      <c r="I240" s="11">
        <v>0.45710394511302438</v>
      </c>
      <c r="K240" s="3" t="s">
        <v>335</v>
      </c>
      <c r="L240" s="3">
        <f t="shared" si="9"/>
        <v>461</v>
      </c>
      <c r="M240" s="11">
        <f t="shared" si="10"/>
        <v>6.3614133733755374</v>
      </c>
      <c r="N240" s="11">
        <f t="shared" si="11"/>
        <v>1.2598014149011461</v>
      </c>
    </row>
    <row r="241" spans="1:14">
      <c r="A241" s="3" t="s">
        <v>309</v>
      </c>
      <c r="B241" s="3">
        <v>602</v>
      </c>
      <c r="C241" s="11">
        <v>14.212358417802644</v>
      </c>
      <c r="D241" s="11">
        <v>2.9626999007315935</v>
      </c>
      <c r="F241" s="3" t="s">
        <v>309</v>
      </c>
      <c r="G241" s="3">
        <v>1382</v>
      </c>
      <c r="H241" s="11">
        <v>-2.9061603298264274</v>
      </c>
      <c r="I241" s="11">
        <v>-0.46960126260497254</v>
      </c>
      <c r="K241" s="3" t="s">
        <v>309</v>
      </c>
      <c r="L241" s="3">
        <f t="shared" si="9"/>
        <v>992</v>
      </c>
      <c r="M241" s="11">
        <f t="shared" si="10"/>
        <v>5.6530990439881084</v>
      </c>
      <c r="N241" s="11">
        <f t="shared" si="11"/>
        <v>1.2465493190633106</v>
      </c>
    </row>
    <row r="242" spans="1:14">
      <c r="A242" s="3" t="s">
        <v>410</v>
      </c>
      <c r="B242" s="3">
        <v>720</v>
      </c>
      <c r="C242" s="11">
        <v>13.886614637368822</v>
      </c>
      <c r="D242" s="11">
        <v>2.8947955432995198</v>
      </c>
      <c r="F242" s="3" t="s">
        <v>410</v>
      </c>
      <c r="G242" s="3">
        <v>484</v>
      </c>
      <c r="H242" s="11">
        <v>-2.8522883089212101</v>
      </c>
      <c r="I242" s="11">
        <v>-0.46089617886388295</v>
      </c>
      <c r="K242" s="3" t="s">
        <v>410</v>
      </c>
      <c r="L242" s="3">
        <f t="shared" si="9"/>
        <v>602</v>
      </c>
      <c r="M242" s="11">
        <f t="shared" si="10"/>
        <v>5.5171631642238061</v>
      </c>
      <c r="N242" s="11">
        <f t="shared" si="11"/>
        <v>1.2169496822178185</v>
      </c>
    </row>
    <row r="243" spans="1:14">
      <c r="A243" s="3" t="s">
        <v>456</v>
      </c>
      <c r="B243" s="3">
        <v>364</v>
      </c>
      <c r="C243" s="11">
        <v>12.144147643355517</v>
      </c>
      <c r="D243" s="11">
        <v>2.5315618956225245</v>
      </c>
      <c r="F243" s="3" t="s">
        <v>456</v>
      </c>
      <c r="G243" s="3">
        <v>252</v>
      </c>
      <c r="H243" s="11">
        <v>-0.61969958740980502</v>
      </c>
      <c r="I243" s="11">
        <v>-0.10013615067851606</v>
      </c>
      <c r="K243" s="3" t="s">
        <v>456</v>
      </c>
      <c r="L243" s="3">
        <f t="shared" si="9"/>
        <v>308</v>
      </c>
      <c r="M243" s="11">
        <f t="shared" si="10"/>
        <v>5.7622240279728558</v>
      </c>
      <c r="N243" s="11">
        <f t="shared" si="11"/>
        <v>1.2157128724720043</v>
      </c>
    </row>
    <row r="244" spans="1:14">
      <c r="A244" s="3" t="s">
        <v>64</v>
      </c>
      <c r="B244" s="3">
        <v>610</v>
      </c>
      <c r="C244" s="11">
        <v>13.735102687509935</v>
      </c>
      <c r="D244" s="11">
        <v>2.8632114510883144</v>
      </c>
      <c r="F244" s="3" t="s">
        <v>64</v>
      </c>
      <c r="G244" s="3">
        <v>910</v>
      </c>
      <c r="H244" s="11">
        <v>-2.8561570136506162</v>
      </c>
      <c r="I244" s="11">
        <v>-0.46152131595867069</v>
      </c>
      <c r="K244" s="3" t="s">
        <v>64</v>
      </c>
      <c r="L244" s="3">
        <f t="shared" si="9"/>
        <v>760</v>
      </c>
      <c r="M244" s="11">
        <f t="shared" si="10"/>
        <v>5.4394728369296592</v>
      </c>
      <c r="N244" s="11">
        <f t="shared" si="11"/>
        <v>1.2008450675648219</v>
      </c>
    </row>
    <row r="245" spans="1:14">
      <c r="A245" s="3" t="s">
        <v>362</v>
      </c>
      <c r="B245" s="3">
        <v>380</v>
      </c>
      <c r="C245" s="11">
        <v>9.1397871015179994</v>
      </c>
      <c r="D245" s="11">
        <v>1.9052746590218517</v>
      </c>
      <c r="F245" s="3" t="s">
        <v>362</v>
      </c>
      <c r="G245" s="3">
        <v>274</v>
      </c>
      <c r="H245" s="11">
        <v>2.9499028946074404</v>
      </c>
      <c r="I245" s="11">
        <v>0.4766695456036501</v>
      </c>
      <c r="K245" s="3" t="s">
        <v>362</v>
      </c>
      <c r="L245" s="3">
        <f t="shared" si="9"/>
        <v>327</v>
      </c>
      <c r="M245" s="11">
        <f t="shared" si="10"/>
        <v>6.0448449980627199</v>
      </c>
      <c r="N245" s="11">
        <f t="shared" si="11"/>
        <v>1.1909721023127509</v>
      </c>
    </row>
    <row r="246" spans="1:14">
      <c r="A246" s="3" t="s">
        <v>217</v>
      </c>
      <c r="B246" s="3">
        <v>786</v>
      </c>
      <c r="C246" s="11">
        <v>6.5738602079500659</v>
      </c>
      <c r="D246" s="11">
        <v>1.3703830436136906</v>
      </c>
      <c r="F246" s="3" t="s">
        <v>217</v>
      </c>
      <c r="G246" s="3">
        <v>524</v>
      </c>
      <c r="H246" s="11">
        <v>5.9763320071842969</v>
      </c>
      <c r="I246" s="11">
        <v>0.96570482623299581</v>
      </c>
      <c r="K246" s="3" t="s">
        <v>217</v>
      </c>
      <c r="L246" s="3">
        <f t="shared" si="9"/>
        <v>655</v>
      </c>
      <c r="M246" s="11">
        <f t="shared" si="10"/>
        <v>6.2750961075671814</v>
      </c>
      <c r="N246" s="11">
        <f t="shared" si="11"/>
        <v>1.1680439349233431</v>
      </c>
    </row>
    <row r="247" spans="1:14">
      <c r="A247" s="3" t="s">
        <v>82</v>
      </c>
      <c r="B247" s="3">
        <v>954</v>
      </c>
      <c r="C247" s="11">
        <v>16.290653181096083</v>
      </c>
      <c r="D247" s="11">
        <v>3.3959400082416633</v>
      </c>
      <c r="F247" s="3" t="s">
        <v>82</v>
      </c>
      <c r="G247" s="3">
        <v>588</v>
      </c>
      <c r="H247" s="11">
        <v>-7.0648832483627757</v>
      </c>
      <c r="I247" s="11">
        <v>-1.1416018791317097</v>
      </c>
      <c r="K247" s="3" t="s">
        <v>82</v>
      </c>
      <c r="L247" s="3">
        <f t="shared" si="9"/>
        <v>771</v>
      </c>
      <c r="M247" s="11">
        <f t="shared" si="10"/>
        <v>4.6128849663666536</v>
      </c>
      <c r="N247" s="11">
        <f t="shared" si="11"/>
        <v>1.1271690645549768</v>
      </c>
    </row>
    <row r="248" spans="1:14">
      <c r="A248" s="3" t="s">
        <v>95</v>
      </c>
      <c r="B248" s="3">
        <v>674</v>
      </c>
      <c r="C248" s="11">
        <v>14.577438987407625</v>
      </c>
      <c r="D248" s="11">
        <v>3.0388043821646571</v>
      </c>
      <c r="F248" s="3" t="s">
        <v>95</v>
      </c>
      <c r="G248" s="3">
        <v>946</v>
      </c>
      <c r="H248" s="11">
        <v>-5.3665083593729932</v>
      </c>
      <c r="I248" s="11">
        <v>-0.86716451101382053</v>
      </c>
      <c r="K248" s="3" t="s">
        <v>95</v>
      </c>
      <c r="L248" s="3">
        <f t="shared" si="9"/>
        <v>810</v>
      </c>
      <c r="M248" s="11">
        <f t="shared" si="10"/>
        <v>4.6054653140173158</v>
      </c>
      <c r="N248" s="11">
        <f t="shared" si="11"/>
        <v>1.0858199355754183</v>
      </c>
    </row>
    <row r="249" spans="1:14">
      <c r="A249" s="3" t="s">
        <v>473</v>
      </c>
      <c r="B249" s="3">
        <v>760</v>
      </c>
      <c r="C249" s="11">
        <v>12.120072600313332</v>
      </c>
      <c r="D249" s="11">
        <v>2.5265432262691081</v>
      </c>
      <c r="F249" s="3" t="s">
        <v>473</v>
      </c>
      <c r="G249" s="3">
        <v>516</v>
      </c>
      <c r="H249" s="11">
        <v>-2.3232605601947256</v>
      </c>
      <c r="I249" s="11">
        <v>-0.37541152882399303</v>
      </c>
      <c r="K249" s="3" t="s">
        <v>473</v>
      </c>
      <c r="L249" s="3">
        <f t="shared" si="9"/>
        <v>638</v>
      </c>
      <c r="M249" s="11">
        <f t="shared" si="10"/>
        <v>4.8984060200593031</v>
      </c>
      <c r="N249" s="11">
        <f t="shared" si="11"/>
        <v>1.0755658487225574</v>
      </c>
    </row>
    <row r="250" spans="1:14">
      <c r="A250" s="3" t="s">
        <v>508</v>
      </c>
      <c r="B250" s="3">
        <v>674</v>
      </c>
      <c r="C250" s="11">
        <v>10.933929840738269</v>
      </c>
      <c r="D250" s="11">
        <v>2.2792806022387007</v>
      </c>
      <c r="F250" s="3" t="s">
        <v>508</v>
      </c>
      <c r="G250" s="3">
        <v>564</v>
      </c>
      <c r="H250" s="11">
        <v>-1.1821164782350735</v>
      </c>
      <c r="I250" s="11">
        <v>-0.19101609261815547</v>
      </c>
      <c r="K250" s="3" t="s">
        <v>508</v>
      </c>
      <c r="L250" s="3">
        <f t="shared" si="9"/>
        <v>619</v>
      </c>
      <c r="M250" s="11">
        <f t="shared" si="10"/>
        <v>4.8759066812515979</v>
      </c>
      <c r="N250" s="11">
        <f t="shared" si="11"/>
        <v>1.0441322548102725</v>
      </c>
    </row>
    <row r="251" spans="1:14">
      <c r="A251" s="3" t="s">
        <v>198</v>
      </c>
      <c r="B251" s="3">
        <v>386</v>
      </c>
      <c r="C251" s="11">
        <v>8.3700267758382836</v>
      </c>
      <c r="D251" s="11">
        <v>1.7448108729677556</v>
      </c>
      <c r="F251" s="3" t="s">
        <v>198</v>
      </c>
      <c r="G251" s="3">
        <v>364</v>
      </c>
      <c r="H251" s="11">
        <v>2.0061191725811014</v>
      </c>
      <c r="I251" s="11">
        <v>0.32416521783448687</v>
      </c>
      <c r="K251" s="3" t="s">
        <v>198</v>
      </c>
      <c r="L251" s="3">
        <f t="shared" si="9"/>
        <v>375</v>
      </c>
      <c r="M251" s="11">
        <f t="shared" si="10"/>
        <v>5.1880729742096925</v>
      </c>
      <c r="N251" s="11">
        <f t="shared" si="11"/>
        <v>1.0344880454011212</v>
      </c>
    </row>
    <row r="252" spans="1:14">
      <c r="A252" s="3" t="s">
        <v>259</v>
      </c>
      <c r="B252" s="3">
        <v>558</v>
      </c>
      <c r="C252" s="11">
        <v>12.006596163065314</v>
      </c>
      <c r="D252" s="11">
        <v>2.5028879947102882</v>
      </c>
      <c r="F252" s="3" t="s">
        <v>259</v>
      </c>
      <c r="G252" s="3">
        <v>1128</v>
      </c>
      <c r="H252" s="11">
        <v>-3.2544071580791041</v>
      </c>
      <c r="I252" s="11">
        <v>-0.52587384624986777</v>
      </c>
      <c r="K252" s="3" t="s">
        <v>259</v>
      </c>
      <c r="L252" s="3">
        <f t="shared" si="9"/>
        <v>843</v>
      </c>
      <c r="M252" s="11">
        <f t="shared" si="10"/>
        <v>4.3760945024931051</v>
      </c>
      <c r="N252" s="11">
        <f t="shared" si="11"/>
        <v>0.98850707423021023</v>
      </c>
    </row>
    <row r="253" spans="1:14">
      <c r="A253" s="3" t="s">
        <v>134</v>
      </c>
      <c r="B253" s="3">
        <v>236</v>
      </c>
      <c r="C253" s="11">
        <v>7.5760188031045885</v>
      </c>
      <c r="D253" s="11">
        <v>1.5792924366291714</v>
      </c>
      <c r="F253" s="3" t="s">
        <v>134</v>
      </c>
      <c r="G253" s="3">
        <v>424</v>
      </c>
      <c r="H253" s="11">
        <v>2.217167122283044</v>
      </c>
      <c r="I253" s="11">
        <v>0.35826807948085115</v>
      </c>
      <c r="K253" s="3" t="s">
        <v>134</v>
      </c>
      <c r="L253" s="3">
        <f t="shared" si="9"/>
        <v>330</v>
      </c>
      <c r="M253" s="11">
        <f t="shared" si="10"/>
        <v>4.8965929626938163</v>
      </c>
      <c r="N253" s="11">
        <f t="shared" si="11"/>
        <v>0.96878025805501133</v>
      </c>
    </row>
    <row r="254" spans="1:14">
      <c r="A254" s="3" t="s">
        <v>448</v>
      </c>
      <c r="B254" s="3">
        <v>972</v>
      </c>
      <c r="C254" s="11">
        <v>5.6702428785804813</v>
      </c>
      <c r="D254" s="11">
        <v>1.1820155050727834</v>
      </c>
      <c r="F254" s="3" t="s">
        <v>448</v>
      </c>
      <c r="G254" s="3">
        <v>576</v>
      </c>
      <c r="H254" s="11">
        <v>4.64755287571721</v>
      </c>
      <c r="I254" s="11">
        <v>0.75098977715056903</v>
      </c>
      <c r="K254" s="3" t="s">
        <v>448</v>
      </c>
      <c r="L254" s="3">
        <f t="shared" si="9"/>
        <v>774</v>
      </c>
      <c r="M254" s="11">
        <f t="shared" si="10"/>
        <v>5.1588978771488456</v>
      </c>
      <c r="N254" s="11">
        <f t="shared" si="11"/>
        <v>0.96650264111167616</v>
      </c>
    </row>
    <row r="255" spans="1:14">
      <c r="A255" s="3" t="s">
        <v>194</v>
      </c>
      <c r="B255" s="3">
        <v>594</v>
      </c>
      <c r="C255" s="11">
        <v>12.796443830526798</v>
      </c>
      <c r="D255" s="11">
        <v>2.6675391762516991</v>
      </c>
      <c r="F255" s="3" t="s">
        <v>194</v>
      </c>
      <c r="G255" s="3">
        <v>874</v>
      </c>
      <c r="H255" s="11">
        <v>-4.700296578862293</v>
      </c>
      <c r="I255" s="11">
        <v>-0.75951253803791219</v>
      </c>
      <c r="K255" s="3" t="s">
        <v>194</v>
      </c>
      <c r="L255" s="3">
        <f t="shared" si="9"/>
        <v>734</v>
      </c>
      <c r="M255" s="11">
        <f t="shared" si="10"/>
        <v>4.0480736258322523</v>
      </c>
      <c r="N255" s="11">
        <f t="shared" si="11"/>
        <v>0.95401331910689346</v>
      </c>
    </row>
    <row r="256" spans="1:14">
      <c r="A256" s="3" t="s">
        <v>10</v>
      </c>
      <c r="B256" s="3">
        <v>490</v>
      </c>
      <c r="C256" s="11">
        <v>11.842453725170351</v>
      </c>
      <c r="D256" s="11">
        <v>2.4686709583704149</v>
      </c>
      <c r="F256" s="3" t="s">
        <v>10</v>
      </c>
      <c r="G256" s="3">
        <v>506</v>
      </c>
      <c r="H256" s="11">
        <v>-3.4702334369435732</v>
      </c>
      <c r="I256" s="11">
        <v>-0.56074882958024064</v>
      </c>
      <c r="K256" s="3" t="s">
        <v>10</v>
      </c>
      <c r="L256" s="3">
        <f t="shared" si="9"/>
        <v>498</v>
      </c>
      <c r="M256" s="11">
        <f t="shared" si="10"/>
        <v>4.186110144113389</v>
      </c>
      <c r="N256" s="11">
        <f t="shared" si="11"/>
        <v>0.9539610643950871</v>
      </c>
    </row>
    <row r="257" spans="1:14">
      <c r="A257" s="3" t="s">
        <v>427</v>
      </c>
      <c r="B257" s="3">
        <v>828</v>
      </c>
      <c r="C257" s="11">
        <v>8.9070980060295177</v>
      </c>
      <c r="D257" s="11">
        <v>1.8567684266402149</v>
      </c>
      <c r="F257" s="3" t="s">
        <v>427</v>
      </c>
      <c r="G257" s="3">
        <v>534</v>
      </c>
      <c r="H257" s="11">
        <v>5.6029679431091495E-2</v>
      </c>
      <c r="I257" s="11">
        <v>9.0537359326503183E-3</v>
      </c>
      <c r="K257" s="3" t="s">
        <v>427</v>
      </c>
      <c r="L257" s="3">
        <f t="shared" si="9"/>
        <v>681</v>
      </c>
      <c r="M257" s="11">
        <f t="shared" si="10"/>
        <v>4.4815638427303046</v>
      </c>
      <c r="N257" s="11">
        <f t="shared" si="11"/>
        <v>0.93291108128643263</v>
      </c>
    </row>
    <row r="258" spans="1:14">
      <c r="A258" s="3" t="s">
        <v>394</v>
      </c>
      <c r="B258" s="3">
        <v>198</v>
      </c>
      <c r="C258" s="11">
        <v>9.9743398648342314</v>
      </c>
      <c r="D258" s="11">
        <v>2.0792450386271919</v>
      </c>
      <c r="F258" s="3" t="s">
        <v>394</v>
      </c>
      <c r="G258" s="3">
        <v>198</v>
      </c>
      <c r="H258" s="11">
        <v>-2.7583541430356107</v>
      </c>
      <c r="I258" s="11">
        <v>-0.44571752459319552</v>
      </c>
      <c r="K258" s="3" t="s">
        <v>394</v>
      </c>
      <c r="L258" s="3">
        <f t="shared" si="9"/>
        <v>198</v>
      </c>
      <c r="M258" s="11">
        <f t="shared" si="10"/>
        <v>3.6079928608993104</v>
      </c>
      <c r="N258" s="11">
        <f t="shared" si="11"/>
        <v>0.81676375701699822</v>
      </c>
    </row>
    <row r="259" spans="1:14">
      <c r="A259" s="3" t="s">
        <v>536</v>
      </c>
      <c r="B259" s="3">
        <v>850</v>
      </c>
      <c r="C259" s="11">
        <v>12.233089326124958</v>
      </c>
      <c r="D259" s="11">
        <v>2.5501026266515034</v>
      </c>
      <c r="F259" s="3" t="s">
        <v>536</v>
      </c>
      <c r="G259" s="3">
        <v>1162</v>
      </c>
      <c r="H259" s="11">
        <v>-5.9824815101618825</v>
      </c>
      <c r="I259" s="11">
        <v>-0.96669851344736901</v>
      </c>
      <c r="K259" s="3" t="s">
        <v>536</v>
      </c>
      <c r="L259" s="3">
        <f t="shared" ref="L259:L322" si="12">AVERAGE(B259,G259)</f>
        <v>1006</v>
      </c>
      <c r="M259" s="11">
        <f t="shared" ref="M259:M322" si="13">AVERAGE(C259,H259)</f>
        <v>3.1253039079815377</v>
      </c>
      <c r="N259" s="11">
        <f t="shared" ref="N259:N322" si="14">AVERAGE(D259,I259)</f>
        <v>0.79170205660206716</v>
      </c>
    </row>
    <row r="260" spans="1:14">
      <c r="A260" s="3" t="s">
        <v>245</v>
      </c>
      <c r="B260" s="3">
        <v>668</v>
      </c>
      <c r="C260" s="11">
        <v>11.278728040656109</v>
      </c>
      <c r="D260" s="11">
        <v>2.3511570327816727</v>
      </c>
      <c r="F260" s="3" t="s">
        <v>245</v>
      </c>
      <c r="G260" s="3">
        <v>828</v>
      </c>
      <c r="H260" s="11">
        <v>-4.9182803838021627</v>
      </c>
      <c r="I260" s="11">
        <v>-0.79473615215741011</v>
      </c>
      <c r="K260" s="3" t="s">
        <v>245</v>
      </c>
      <c r="L260" s="3">
        <f t="shared" si="12"/>
        <v>748</v>
      </c>
      <c r="M260" s="11">
        <f t="shared" si="13"/>
        <v>3.180223828426973</v>
      </c>
      <c r="N260" s="11">
        <f t="shared" si="14"/>
        <v>0.77821044031213127</v>
      </c>
    </row>
    <row r="261" spans="1:14">
      <c r="A261" s="3" t="s">
        <v>223</v>
      </c>
      <c r="B261" s="3">
        <v>592</v>
      </c>
      <c r="C261" s="11">
        <v>9.0909246572359734</v>
      </c>
      <c r="D261" s="11">
        <v>1.8950888225429092</v>
      </c>
      <c r="F261" s="3" t="s">
        <v>223</v>
      </c>
      <c r="G261" s="3">
        <v>862</v>
      </c>
      <c r="H261" s="11">
        <v>-2.173291082022061</v>
      </c>
      <c r="I261" s="11">
        <v>-0.35117822841750845</v>
      </c>
      <c r="K261" s="3" t="s">
        <v>223</v>
      </c>
      <c r="L261" s="3">
        <f t="shared" si="12"/>
        <v>727</v>
      </c>
      <c r="M261" s="11">
        <f t="shared" si="13"/>
        <v>3.4588167876069562</v>
      </c>
      <c r="N261" s="11">
        <f t="shared" si="14"/>
        <v>0.77195529706270039</v>
      </c>
    </row>
    <row r="262" spans="1:14">
      <c r="A262" s="3" t="s">
        <v>4</v>
      </c>
      <c r="B262" s="3">
        <v>302</v>
      </c>
      <c r="C262" s="11">
        <v>3.0997745758048829</v>
      </c>
      <c r="D262" s="11">
        <v>0.64617719016456698</v>
      </c>
      <c r="F262" s="3" t="s">
        <v>4</v>
      </c>
      <c r="G262" s="3">
        <v>412</v>
      </c>
      <c r="H262" s="11">
        <v>5.484775904813894</v>
      </c>
      <c r="I262" s="11">
        <v>0.88627515267189971</v>
      </c>
      <c r="K262" s="3" t="s">
        <v>4</v>
      </c>
      <c r="L262" s="3">
        <f t="shared" si="12"/>
        <v>357</v>
      </c>
      <c r="M262" s="11">
        <f t="shared" si="13"/>
        <v>4.2922752403093885</v>
      </c>
      <c r="N262" s="11">
        <f t="shared" si="14"/>
        <v>0.76622617141823335</v>
      </c>
    </row>
    <row r="263" spans="1:14">
      <c r="A263" s="3" t="s">
        <v>162</v>
      </c>
      <c r="B263" s="3">
        <v>656</v>
      </c>
      <c r="C263" s="11">
        <v>9.2435998390610159</v>
      </c>
      <c r="D263" s="11">
        <v>1.9269154014075847</v>
      </c>
      <c r="F263" s="3" t="s">
        <v>162</v>
      </c>
      <c r="G263" s="3">
        <v>626</v>
      </c>
      <c r="H263" s="11">
        <v>-2.7649627775773098</v>
      </c>
      <c r="I263" s="11">
        <v>-0.44678540205784389</v>
      </c>
      <c r="K263" s="3" t="s">
        <v>162</v>
      </c>
      <c r="L263" s="3">
        <f t="shared" si="12"/>
        <v>641</v>
      </c>
      <c r="M263" s="11">
        <f t="shared" si="13"/>
        <v>3.2393185307418531</v>
      </c>
      <c r="N263" s="11">
        <f t="shared" si="14"/>
        <v>0.74006499967487038</v>
      </c>
    </row>
    <row r="264" spans="1:14">
      <c r="A264" s="3" t="s">
        <v>495</v>
      </c>
      <c r="B264" s="3">
        <v>478</v>
      </c>
      <c r="C264" s="11">
        <v>5.8732022822549261</v>
      </c>
      <c r="D264" s="11">
        <v>1.2243243033342748</v>
      </c>
      <c r="F264" s="3" t="s">
        <v>495</v>
      </c>
      <c r="G264" s="3">
        <v>286</v>
      </c>
      <c r="H264" s="11">
        <v>1.0624048117611267</v>
      </c>
      <c r="I264" s="11">
        <v>0.17167209801890759</v>
      </c>
      <c r="K264" s="3" t="s">
        <v>495</v>
      </c>
      <c r="L264" s="3">
        <f t="shared" si="12"/>
        <v>382</v>
      </c>
      <c r="M264" s="11">
        <f t="shared" si="13"/>
        <v>3.4678035470080264</v>
      </c>
      <c r="N264" s="11">
        <f t="shared" si="14"/>
        <v>0.69799820067659124</v>
      </c>
    </row>
    <row r="265" spans="1:14">
      <c r="A265" s="3" t="s">
        <v>105</v>
      </c>
      <c r="B265" s="3">
        <v>162</v>
      </c>
      <c r="C265" s="11">
        <v>9.0539954792444313</v>
      </c>
      <c r="D265" s="11">
        <v>1.8873905877564432</v>
      </c>
      <c r="F265" s="3" t="s">
        <v>105</v>
      </c>
      <c r="G265" s="3">
        <v>228</v>
      </c>
      <c r="H265" s="11">
        <v>-3.5316131305944509</v>
      </c>
      <c r="I265" s="11">
        <v>-0.57066706476531737</v>
      </c>
      <c r="K265" s="3" t="s">
        <v>105</v>
      </c>
      <c r="L265" s="3">
        <f t="shared" si="12"/>
        <v>195</v>
      </c>
      <c r="M265" s="11">
        <f t="shared" si="13"/>
        <v>2.7611911743249902</v>
      </c>
      <c r="N265" s="11">
        <f t="shared" si="14"/>
        <v>0.65836176149556291</v>
      </c>
    </row>
    <row r="266" spans="1:14">
      <c r="A266" s="3" t="s">
        <v>88</v>
      </c>
      <c r="B266" s="3">
        <v>416</v>
      </c>
      <c r="C266" s="11">
        <v>8.4149355861561226</v>
      </c>
      <c r="D266" s="11">
        <v>1.7541725372291899</v>
      </c>
      <c r="F266" s="3" t="s">
        <v>88</v>
      </c>
      <c r="G266" s="3">
        <v>314</v>
      </c>
      <c r="H266" s="11">
        <v>-3.1437499641569531</v>
      </c>
      <c r="I266" s="11">
        <v>-0.50799294771552261</v>
      </c>
      <c r="K266" s="3" t="s">
        <v>88</v>
      </c>
      <c r="L266" s="3">
        <f t="shared" si="12"/>
        <v>365</v>
      </c>
      <c r="M266" s="11">
        <f t="shared" si="13"/>
        <v>2.6355928109995848</v>
      </c>
      <c r="N266" s="11">
        <f t="shared" si="14"/>
        <v>0.62308979475683368</v>
      </c>
    </row>
    <row r="267" spans="1:14">
      <c r="A267" s="3" t="s">
        <v>352</v>
      </c>
      <c r="B267" s="3">
        <v>372</v>
      </c>
      <c r="C267" s="11">
        <v>8.5889459631802048</v>
      </c>
      <c r="D267" s="11">
        <v>1.7904466383727229</v>
      </c>
      <c r="F267" s="3" t="s">
        <v>352</v>
      </c>
      <c r="G267" s="3">
        <v>396</v>
      </c>
      <c r="H267" s="11">
        <v>-3.5246453457883362</v>
      </c>
      <c r="I267" s="11">
        <v>-0.56954115285022811</v>
      </c>
      <c r="K267" s="3" t="s">
        <v>352</v>
      </c>
      <c r="L267" s="3">
        <f t="shared" si="12"/>
        <v>384</v>
      </c>
      <c r="M267" s="11">
        <f t="shared" si="13"/>
        <v>2.5321503086959343</v>
      </c>
      <c r="N267" s="11">
        <f t="shared" si="14"/>
        <v>0.61045274276124739</v>
      </c>
    </row>
    <row r="268" spans="1:14">
      <c r="A268" s="3" t="s">
        <v>137</v>
      </c>
      <c r="B268" s="3">
        <v>492</v>
      </c>
      <c r="C268" s="11">
        <v>7.1375395525350562</v>
      </c>
      <c r="D268" s="11">
        <v>1.4878873092079576</v>
      </c>
      <c r="F268" s="3" t="s">
        <v>137</v>
      </c>
      <c r="G268" s="3">
        <v>488</v>
      </c>
      <c r="H268" s="11">
        <v>-1.6752092107882888</v>
      </c>
      <c r="I268" s="11">
        <v>-0.27069406750887864</v>
      </c>
      <c r="K268" s="3" t="s">
        <v>137</v>
      </c>
      <c r="L268" s="3">
        <f t="shared" si="12"/>
        <v>490</v>
      </c>
      <c r="M268" s="11">
        <f t="shared" si="13"/>
        <v>2.7311651708733837</v>
      </c>
      <c r="N268" s="11">
        <f t="shared" si="14"/>
        <v>0.60859662084953947</v>
      </c>
    </row>
    <row r="269" spans="1:14">
      <c r="A269" s="3" t="s">
        <v>323</v>
      </c>
      <c r="B269" s="3">
        <v>582</v>
      </c>
      <c r="C269" s="11">
        <v>3.4436026499349914</v>
      </c>
      <c r="D269" s="11">
        <v>0.71785138885477373</v>
      </c>
      <c r="F269" s="3" t="s">
        <v>323</v>
      </c>
      <c r="G269" s="3">
        <v>528</v>
      </c>
      <c r="H269" s="11">
        <v>2.9871997789157447</v>
      </c>
      <c r="I269" s="11">
        <v>0.4826962825949494</v>
      </c>
      <c r="K269" s="3" t="s">
        <v>323</v>
      </c>
      <c r="L269" s="3">
        <f t="shared" si="12"/>
        <v>555</v>
      </c>
      <c r="M269" s="11">
        <f t="shared" si="13"/>
        <v>3.2154012144253681</v>
      </c>
      <c r="N269" s="11">
        <f t="shared" si="14"/>
        <v>0.60027383572486159</v>
      </c>
    </row>
    <row r="270" spans="1:14">
      <c r="A270" s="3" t="s">
        <v>354</v>
      </c>
      <c r="B270" s="3">
        <v>614</v>
      </c>
      <c r="C270" s="11">
        <v>6.0440552313753315</v>
      </c>
      <c r="D270" s="11">
        <v>1.2599402089087268</v>
      </c>
      <c r="F270" s="3" t="s">
        <v>354</v>
      </c>
      <c r="G270" s="3">
        <v>514</v>
      </c>
      <c r="H270" s="11">
        <v>-0.61805635832524786</v>
      </c>
      <c r="I270" s="11">
        <v>-9.9870624222546778E-2</v>
      </c>
      <c r="K270" s="3" t="s">
        <v>354</v>
      </c>
      <c r="L270" s="3">
        <f t="shared" si="12"/>
        <v>564</v>
      </c>
      <c r="M270" s="11">
        <f t="shared" si="13"/>
        <v>2.7129994365250418</v>
      </c>
      <c r="N270" s="11">
        <f t="shared" si="14"/>
        <v>0.58003479234308997</v>
      </c>
    </row>
    <row r="271" spans="1:14">
      <c r="A271" s="3" t="s">
        <v>211</v>
      </c>
      <c r="B271" s="3">
        <v>244</v>
      </c>
      <c r="C271" s="11">
        <v>4.0089997061173612</v>
      </c>
      <c r="D271" s="11">
        <v>0.83571372760125229</v>
      </c>
      <c r="F271" s="3" t="s">
        <v>211</v>
      </c>
      <c r="G271" s="3">
        <v>330</v>
      </c>
      <c r="H271" s="11">
        <v>1.7653058296979225</v>
      </c>
      <c r="I271" s="11">
        <v>0.28525261941056607</v>
      </c>
      <c r="K271" s="3" t="s">
        <v>211</v>
      </c>
      <c r="L271" s="3">
        <f t="shared" si="12"/>
        <v>287</v>
      </c>
      <c r="M271" s="11">
        <f t="shared" si="13"/>
        <v>2.8871527679076419</v>
      </c>
      <c r="N271" s="11">
        <f t="shared" si="14"/>
        <v>0.56048317350590915</v>
      </c>
    </row>
    <row r="272" spans="1:14">
      <c r="A272" s="3" t="s">
        <v>459</v>
      </c>
      <c r="B272" s="3">
        <v>844</v>
      </c>
      <c r="C272" s="11">
        <v>5.2079271232511282</v>
      </c>
      <c r="D272" s="11">
        <v>1.0856414338486007</v>
      </c>
      <c r="F272" s="3" t="s">
        <v>459</v>
      </c>
      <c r="G272" s="3">
        <v>376</v>
      </c>
      <c r="H272" s="11">
        <v>0.21382177388142054</v>
      </c>
      <c r="I272" s="11">
        <v>3.4551078946544966E-2</v>
      </c>
      <c r="K272" s="3" t="s">
        <v>459</v>
      </c>
      <c r="L272" s="3">
        <f t="shared" si="12"/>
        <v>610</v>
      </c>
      <c r="M272" s="11">
        <f t="shared" si="13"/>
        <v>2.7108744485662744</v>
      </c>
      <c r="N272" s="11">
        <f t="shared" si="14"/>
        <v>0.56009625639757288</v>
      </c>
    </row>
    <row r="273" spans="1:14">
      <c r="A273" s="3" t="s">
        <v>59</v>
      </c>
      <c r="B273" s="3">
        <v>472</v>
      </c>
      <c r="C273" s="11">
        <v>8.0503687740225516</v>
      </c>
      <c r="D273" s="11">
        <v>1.6781751533773155</v>
      </c>
      <c r="F273" s="3" t="s">
        <v>59</v>
      </c>
      <c r="G273" s="3">
        <v>736</v>
      </c>
      <c r="H273" s="11">
        <v>-3.8145492734823705</v>
      </c>
      <c r="I273" s="11">
        <v>-0.61638621128765791</v>
      </c>
      <c r="K273" s="3" t="s">
        <v>59</v>
      </c>
      <c r="L273" s="3">
        <f t="shared" si="12"/>
        <v>604</v>
      </c>
      <c r="M273" s="11">
        <f t="shared" si="13"/>
        <v>2.1179097502700905</v>
      </c>
      <c r="N273" s="11">
        <f t="shared" si="14"/>
        <v>0.53089447104482879</v>
      </c>
    </row>
    <row r="274" spans="1:14">
      <c r="A274" s="3" t="s">
        <v>523</v>
      </c>
      <c r="B274" s="3">
        <v>860</v>
      </c>
      <c r="C274" s="11">
        <v>6.3733417809326909</v>
      </c>
      <c r="D274" s="11">
        <v>1.3285830899145852</v>
      </c>
      <c r="F274" s="3" t="s">
        <v>523</v>
      </c>
      <c r="G274" s="3">
        <v>540</v>
      </c>
      <c r="H274" s="11">
        <v>-2.058449030933879</v>
      </c>
      <c r="I274" s="11">
        <v>-0.33262110628021191</v>
      </c>
      <c r="K274" s="3" t="s">
        <v>523</v>
      </c>
      <c r="L274" s="3">
        <f t="shared" si="12"/>
        <v>700</v>
      </c>
      <c r="M274" s="11">
        <f t="shared" si="13"/>
        <v>2.1574463749994059</v>
      </c>
      <c r="N274" s="11">
        <f t="shared" si="14"/>
        <v>0.49798099181718664</v>
      </c>
    </row>
    <row r="275" spans="1:14">
      <c r="A275" s="3" t="s">
        <v>125</v>
      </c>
      <c r="B275" s="3">
        <v>360</v>
      </c>
      <c r="C275" s="11">
        <v>4.2832088404720814</v>
      </c>
      <c r="D275" s="11">
        <v>0.8928752029349174</v>
      </c>
      <c r="F275" s="3" t="s">
        <v>125</v>
      </c>
      <c r="G275" s="3">
        <v>200</v>
      </c>
      <c r="H275" s="11">
        <v>0.62471114904065672</v>
      </c>
      <c r="I275" s="11">
        <v>0.10094595998095432</v>
      </c>
      <c r="K275" s="3" t="s">
        <v>125</v>
      </c>
      <c r="L275" s="3">
        <f t="shared" si="12"/>
        <v>280</v>
      </c>
      <c r="M275" s="11">
        <f t="shared" si="13"/>
        <v>2.4539599947563691</v>
      </c>
      <c r="N275" s="11">
        <f t="shared" si="14"/>
        <v>0.49691058145793587</v>
      </c>
    </row>
    <row r="276" spans="1:14">
      <c r="A276" s="3" t="s">
        <v>116</v>
      </c>
      <c r="B276" s="3">
        <v>436</v>
      </c>
      <c r="C276" s="11">
        <v>8.7807037660586786</v>
      </c>
      <c r="D276" s="11">
        <v>1.8304203575016271</v>
      </c>
      <c r="F276" s="3" t="s">
        <v>116</v>
      </c>
      <c r="G276" s="3">
        <v>574</v>
      </c>
      <c r="H276" s="11">
        <v>-6.2592545745842756</v>
      </c>
      <c r="I276" s="11">
        <v>-1.011421779116461</v>
      </c>
      <c r="K276" s="3" t="s">
        <v>116</v>
      </c>
      <c r="L276" s="3">
        <f t="shared" si="12"/>
        <v>505</v>
      </c>
      <c r="M276" s="11">
        <f t="shared" si="13"/>
        <v>1.2607245957372015</v>
      </c>
      <c r="N276" s="11">
        <f t="shared" si="14"/>
        <v>0.40949928919258305</v>
      </c>
    </row>
    <row r="277" spans="1:14">
      <c r="A277" s="3" t="s">
        <v>291</v>
      </c>
      <c r="B277" s="3">
        <v>634</v>
      </c>
      <c r="C277" s="11">
        <v>3.0364595047157046</v>
      </c>
      <c r="D277" s="11">
        <v>0.63297856757735782</v>
      </c>
      <c r="F277" s="3" t="s">
        <v>291</v>
      </c>
      <c r="G277" s="3">
        <v>252</v>
      </c>
      <c r="H277" s="11">
        <v>0.97962474343832184</v>
      </c>
      <c r="I277" s="11">
        <v>0.15829581447255667</v>
      </c>
      <c r="K277" s="3" t="s">
        <v>291</v>
      </c>
      <c r="L277" s="3">
        <f t="shared" si="12"/>
        <v>443</v>
      </c>
      <c r="M277" s="11">
        <f t="shared" si="13"/>
        <v>2.0080421240770132</v>
      </c>
      <c r="N277" s="11">
        <f t="shared" si="14"/>
        <v>0.39563719102495726</v>
      </c>
    </row>
    <row r="278" spans="1:14">
      <c r="A278" s="3" t="s">
        <v>132</v>
      </c>
      <c r="B278" s="3">
        <v>412</v>
      </c>
      <c r="C278" s="11">
        <v>6.536815137167423</v>
      </c>
      <c r="D278" s="11">
        <v>1.3626606498839586</v>
      </c>
      <c r="F278" s="3" t="s">
        <v>132</v>
      </c>
      <c r="G278" s="3">
        <v>674</v>
      </c>
      <c r="H278" s="11">
        <v>-3.8492805200744087</v>
      </c>
      <c r="I278" s="11">
        <v>-0.62199837145792625</v>
      </c>
      <c r="K278" s="3" t="s">
        <v>132</v>
      </c>
      <c r="L278" s="3">
        <f t="shared" si="12"/>
        <v>543</v>
      </c>
      <c r="M278" s="11">
        <f t="shared" si="13"/>
        <v>1.3437673085465072</v>
      </c>
      <c r="N278" s="11">
        <f t="shared" si="14"/>
        <v>0.37033113921301619</v>
      </c>
    </row>
    <row r="279" spans="1:14">
      <c r="A279" s="3" t="s">
        <v>25</v>
      </c>
      <c r="B279" s="3">
        <v>350</v>
      </c>
      <c r="C279" s="11">
        <v>2.7569570908089318</v>
      </c>
      <c r="D279" s="11">
        <v>0.57471365829259291</v>
      </c>
      <c r="F279" s="3" t="s">
        <v>25</v>
      </c>
      <c r="G279" s="3">
        <v>500</v>
      </c>
      <c r="H279" s="11">
        <v>0.89520158751124512</v>
      </c>
      <c r="I279" s="11">
        <v>0.14465402733178334</v>
      </c>
      <c r="K279" s="3" t="s">
        <v>25</v>
      </c>
      <c r="L279" s="3">
        <f t="shared" si="12"/>
        <v>425</v>
      </c>
      <c r="M279" s="11">
        <f t="shared" si="13"/>
        <v>1.8260793391600885</v>
      </c>
      <c r="N279" s="11">
        <f t="shared" si="14"/>
        <v>0.35968384281218813</v>
      </c>
    </row>
    <row r="280" spans="1:14">
      <c r="A280" s="3" t="s">
        <v>290</v>
      </c>
      <c r="B280" s="3">
        <v>432</v>
      </c>
      <c r="C280" s="11">
        <v>7.8491751358895279</v>
      </c>
      <c r="D280" s="11">
        <v>1.6362344455650308</v>
      </c>
      <c r="F280" s="3" t="s">
        <v>290</v>
      </c>
      <c r="G280" s="3">
        <v>240</v>
      </c>
      <c r="H280" s="11">
        <v>-5.8225460073349069</v>
      </c>
      <c r="I280" s="11">
        <v>-0.94085482089810257</v>
      </c>
      <c r="K280" s="3" t="s">
        <v>290</v>
      </c>
      <c r="L280" s="3">
        <f t="shared" si="12"/>
        <v>336</v>
      </c>
      <c r="M280" s="11">
        <f t="shared" si="13"/>
        <v>1.0133145642773105</v>
      </c>
      <c r="N280" s="11">
        <f t="shared" si="14"/>
        <v>0.34768981233346413</v>
      </c>
    </row>
    <row r="281" spans="1:14">
      <c r="A281" s="3" t="s">
        <v>289</v>
      </c>
      <c r="B281" s="3">
        <v>594</v>
      </c>
      <c r="C281" s="11">
        <v>0.27109148132594285</v>
      </c>
      <c r="D281" s="11">
        <v>5.6511571211678602E-2</v>
      </c>
      <c r="F281" s="3" t="s">
        <v>289</v>
      </c>
      <c r="G281" s="3">
        <v>234</v>
      </c>
      <c r="H281" s="11">
        <v>3.4757896279843337</v>
      </c>
      <c r="I281" s="11">
        <v>0.56164664457731317</v>
      </c>
      <c r="K281" s="3" t="s">
        <v>289</v>
      </c>
      <c r="L281" s="3">
        <f t="shared" si="12"/>
        <v>414</v>
      </c>
      <c r="M281" s="11">
        <f t="shared" si="13"/>
        <v>1.8734405546551383</v>
      </c>
      <c r="N281" s="11">
        <f t="shared" si="14"/>
        <v>0.30907910789449589</v>
      </c>
    </row>
    <row r="282" spans="1:14">
      <c r="A282" s="3" t="s">
        <v>403</v>
      </c>
      <c r="B282" s="3">
        <v>514</v>
      </c>
      <c r="C282" s="11">
        <v>6.1967535127938227</v>
      </c>
      <c r="D282" s="11">
        <v>1.2917716031011053</v>
      </c>
      <c r="F282" s="3" t="s">
        <v>403</v>
      </c>
      <c r="G282" s="3">
        <v>574</v>
      </c>
      <c r="H282" s="11">
        <v>-4.1713796212858796</v>
      </c>
      <c r="I282" s="11">
        <v>-0.67404579054229163</v>
      </c>
      <c r="K282" s="3" t="s">
        <v>403</v>
      </c>
      <c r="L282" s="3">
        <f t="shared" si="12"/>
        <v>544</v>
      </c>
      <c r="M282" s="11">
        <f t="shared" si="13"/>
        <v>1.0126869457539716</v>
      </c>
      <c r="N282" s="11">
        <f t="shared" si="14"/>
        <v>0.30886290627940682</v>
      </c>
    </row>
    <row r="283" spans="1:14">
      <c r="A283" s="3" t="s">
        <v>312</v>
      </c>
      <c r="B283" s="3">
        <v>596</v>
      </c>
      <c r="C283" s="11">
        <v>6.8839399953135931</v>
      </c>
      <c r="D283" s="11">
        <v>1.435022094236706</v>
      </c>
      <c r="F283" s="3" t="s">
        <v>312</v>
      </c>
      <c r="G283" s="3">
        <v>508</v>
      </c>
      <c r="H283" s="11">
        <v>-5.813568982712674</v>
      </c>
      <c r="I283" s="11">
        <v>-0.93940423950595742</v>
      </c>
      <c r="K283" s="3" t="s">
        <v>312</v>
      </c>
      <c r="L283" s="3">
        <f t="shared" si="12"/>
        <v>552</v>
      </c>
      <c r="M283" s="11">
        <f t="shared" si="13"/>
        <v>0.53518550630045958</v>
      </c>
      <c r="N283" s="11">
        <f t="shared" si="14"/>
        <v>0.2478089273653743</v>
      </c>
    </row>
    <row r="284" spans="1:14">
      <c r="A284" s="3" t="s">
        <v>468</v>
      </c>
      <c r="B284" s="3">
        <v>1062</v>
      </c>
      <c r="C284" s="11">
        <v>0.60276009049124823</v>
      </c>
      <c r="D284" s="11">
        <v>0.12565101496641592</v>
      </c>
      <c r="F284" s="3" t="s">
        <v>468</v>
      </c>
      <c r="G284" s="3">
        <v>488</v>
      </c>
      <c r="H284" s="11">
        <v>2.1744735225746084</v>
      </c>
      <c r="I284" s="11">
        <v>0.35136929687671659</v>
      </c>
      <c r="K284" s="3" t="s">
        <v>468</v>
      </c>
      <c r="L284" s="3">
        <f t="shared" si="12"/>
        <v>775</v>
      </c>
      <c r="M284" s="11">
        <f t="shared" si="13"/>
        <v>1.3886168065329283</v>
      </c>
      <c r="N284" s="11">
        <f t="shared" si="14"/>
        <v>0.23851015592156627</v>
      </c>
    </row>
    <row r="285" spans="1:14">
      <c r="A285" s="3" t="s">
        <v>76</v>
      </c>
      <c r="B285" s="3">
        <v>422</v>
      </c>
      <c r="C285" s="11">
        <v>6.7695980575980172</v>
      </c>
      <c r="D285" s="11">
        <v>1.4111864409580035</v>
      </c>
      <c r="F285" s="3" t="s">
        <v>76</v>
      </c>
      <c r="G285" s="3">
        <v>498</v>
      </c>
      <c r="H285" s="11">
        <v>-5.8234072039738365</v>
      </c>
      <c r="I285" s="11">
        <v>-0.94099398012646374</v>
      </c>
      <c r="K285" s="3" t="s">
        <v>76</v>
      </c>
      <c r="L285" s="3">
        <f t="shared" si="12"/>
        <v>460</v>
      </c>
      <c r="M285" s="11">
        <f t="shared" si="13"/>
        <v>0.47309542681209038</v>
      </c>
      <c r="N285" s="11">
        <f t="shared" si="14"/>
        <v>0.23509623041576988</v>
      </c>
    </row>
    <row r="286" spans="1:14">
      <c r="A286" s="3" t="s">
        <v>285</v>
      </c>
      <c r="B286" s="3">
        <v>580</v>
      </c>
      <c r="C286" s="11">
        <v>5.8234719334491416</v>
      </c>
      <c r="D286" s="11">
        <v>1.2139575439873047</v>
      </c>
      <c r="F286" s="3" t="s">
        <v>285</v>
      </c>
      <c r="G286" s="3">
        <v>914</v>
      </c>
      <c r="H286" s="11">
        <v>-4.7261749309259997</v>
      </c>
      <c r="I286" s="11">
        <v>-0.76369417477643931</v>
      </c>
      <c r="K286" s="3" t="s">
        <v>285</v>
      </c>
      <c r="L286" s="3">
        <f t="shared" si="12"/>
        <v>747</v>
      </c>
      <c r="M286" s="11">
        <f t="shared" si="13"/>
        <v>0.54864850126157094</v>
      </c>
      <c r="N286" s="11">
        <f t="shared" si="14"/>
        <v>0.2251316846054327</v>
      </c>
    </row>
    <row r="287" spans="1:14">
      <c r="A287" s="3" t="s">
        <v>436</v>
      </c>
      <c r="B287" s="3">
        <v>652</v>
      </c>
      <c r="C287" s="11">
        <v>4.6797166019524568</v>
      </c>
      <c r="D287" s="11">
        <v>0.97553097835539404</v>
      </c>
      <c r="F287" s="3" t="s">
        <v>436</v>
      </c>
      <c r="G287" s="3">
        <v>536</v>
      </c>
      <c r="H287" s="11">
        <v>-3.3119229189582953</v>
      </c>
      <c r="I287" s="11">
        <v>-0.53516771543229069</v>
      </c>
      <c r="K287" s="3" t="s">
        <v>436</v>
      </c>
      <c r="L287" s="3">
        <f t="shared" si="12"/>
        <v>594</v>
      </c>
      <c r="M287" s="11">
        <f t="shared" si="13"/>
        <v>0.68389684149708074</v>
      </c>
      <c r="N287" s="11">
        <f t="shared" si="14"/>
        <v>0.22018163146155167</v>
      </c>
    </row>
    <row r="288" spans="1:14">
      <c r="A288" s="3" t="s">
        <v>446</v>
      </c>
      <c r="B288" s="3">
        <v>856</v>
      </c>
      <c r="C288" s="11">
        <v>0.93816765129255941</v>
      </c>
      <c r="D288" s="11">
        <v>0.1955698783864328</v>
      </c>
      <c r="F288" s="3" t="s">
        <v>446</v>
      </c>
      <c r="G288" s="3">
        <v>520</v>
      </c>
      <c r="H288" s="11">
        <v>1.1580978243179345</v>
      </c>
      <c r="I288" s="11">
        <v>0.18713496118510958</v>
      </c>
      <c r="K288" s="3" t="s">
        <v>446</v>
      </c>
      <c r="L288" s="3">
        <f t="shared" si="12"/>
        <v>688</v>
      </c>
      <c r="M288" s="11">
        <f t="shared" si="13"/>
        <v>1.048132737805247</v>
      </c>
      <c r="N288" s="11">
        <f t="shared" si="14"/>
        <v>0.19135241978577119</v>
      </c>
    </row>
    <row r="289" spans="1:14">
      <c r="A289" s="3" t="s">
        <v>525</v>
      </c>
      <c r="B289" s="3">
        <v>796</v>
      </c>
      <c r="C289" s="11">
        <v>2.3517224995538761</v>
      </c>
      <c r="D289" s="11">
        <v>0.4902386930552623</v>
      </c>
      <c r="F289" s="3" t="s">
        <v>525</v>
      </c>
      <c r="G289" s="3">
        <v>502</v>
      </c>
      <c r="H289" s="11">
        <v>-0.90169100883083786</v>
      </c>
      <c r="I289" s="11">
        <v>-0.14570264134456851</v>
      </c>
      <c r="K289" s="3" t="s">
        <v>525</v>
      </c>
      <c r="L289" s="3">
        <f t="shared" si="12"/>
        <v>649</v>
      </c>
      <c r="M289" s="11">
        <f t="shared" si="13"/>
        <v>0.72501574536151914</v>
      </c>
      <c r="N289" s="11">
        <f t="shared" si="14"/>
        <v>0.1722680258553469</v>
      </c>
    </row>
    <row r="290" spans="1:14">
      <c r="A290" s="3" t="s">
        <v>288</v>
      </c>
      <c r="B290" s="3">
        <v>472</v>
      </c>
      <c r="C290" s="11">
        <v>2.6610042288215254</v>
      </c>
      <c r="D290" s="11">
        <v>0.55471138095564454</v>
      </c>
      <c r="F290" s="3" t="s">
        <v>288</v>
      </c>
      <c r="G290" s="3">
        <v>470</v>
      </c>
      <c r="H290" s="11">
        <v>-1.7288754656907059</v>
      </c>
      <c r="I290" s="11">
        <v>-0.27936590188869781</v>
      </c>
      <c r="K290" s="3" t="s">
        <v>288</v>
      </c>
      <c r="L290" s="3">
        <f t="shared" si="12"/>
        <v>471</v>
      </c>
      <c r="M290" s="11">
        <f t="shared" si="13"/>
        <v>0.46606438156540975</v>
      </c>
      <c r="N290" s="11">
        <f t="shared" si="14"/>
        <v>0.13767273953347337</v>
      </c>
    </row>
    <row r="291" spans="1:14">
      <c r="A291" s="3" t="s">
        <v>486</v>
      </c>
      <c r="B291" s="3">
        <v>472</v>
      </c>
      <c r="C291" s="11">
        <v>0.51890102857651854</v>
      </c>
      <c r="D291" s="11">
        <v>0.10816980410003296</v>
      </c>
      <c r="F291" s="3" t="s">
        <v>486</v>
      </c>
      <c r="G291" s="3">
        <v>188</v>
      </c>
      <c r="H291" s="11">
        <v>0.85597623108539977</v>
      </c>
      <c r="I291" s="11">
        <v>0.1383156719717378</v>
      </c>
      <c r="K291" s="3" t="s">
        <v>486</v>
      </c>
      <c r="L291" s="3">
        <f t="shared" si="12"/>
        <v>330</v>
      </c>
      <c r="M291" s="11">
        <f t="shared" si="13"/>
        <v>0.68743862983095916</v>
      </c>
      <c r="N291" s="11">
        <f t="shared" si="14"/>
        <v>0.12324273803588538</v>
      </c>
    </row>
    <row r="292" spans="1:14">
      <c r="A292" s="3" t="s">
        <v>384</v>
      </c>
      <c r="B292" s="3">
        <v>504</v>
      </c>
      <c r="C292" s="11">
        <v>4.3919882730186792</v>
      </c>
      <c r="D292" s="11">
        <v>0.91555129964830684</v>
      </c>
      <c r="F292" s="3" t="s">
        <v>384</v>
      </c>
      <c r="G292" s="3">
        <v>670</v>
      </c>
      <c r="H292" s="11">
        <v>-4.5402152139890646</v>
      </c>
      <c r="I292" s="11">
        <v>-0.73364527590083473</v>
      </c>
      <c r="K292" s="3" t="s">
        <v>384</v>
      </c>
      <c r="L292" s="3">
        <f t="shared" si="12"/>
        <v>587</v>
      </c>
      <c r="M292" s="11">
        <f t="shared" si="13"/>
        <v>-7.4113470485192678E-2</v>
      </c>
      <c r="N292" s="11">
        <f t="shared" si="14"/>
        <v>9.0953011873736056E-2</v>
      </c>
    </row>
    <row r="293" spans="1:14">
      <c r="A293" s="3" t="s">
        <v>386</v>
      </c>
      <c r="B293" s="3">
        <v>666</v>
      </c>
      <c r="C293" s="11">
        <v>0.88882602026582092</v>
      </c>
      <c r="D293" s="11">
        <v>0.1852841509197134</v>
      </c>
      <c r="F293" s="3" t="s">
        <v>386</v>
      </c>
      <c r="G293" s="3">
        <v>604</v>
      </c>
      <c r="H293" s="11">
        <v>-0.11718573960985168</v>
      </c>
      <c r="I293" s="11">
        <v>-1.8935834583968275E-2</v>
      </c>
      <c r="K293" s="3" t="s">
        <v>386</v>
      </c>
      <c r="L293" s="3">
        <f t="shared" si="12"/>
        <v>635</v>
      </c>
      <c r="M293" s="11">
        <f t="shared" si="13"/>
        <v>0.38582014032798462</v>
      </c>
      <c r="N293" s="11">
        <f t="shared" si="14"/>
        <v>8.3174158167872561E-2</v>
      </c>
    </row>
    <row r="294" spans="1:14">
      <c r="A294" s="3" t="s">
        <v>123</v>
      </c>
      <c r="B294" s="3">
        <v>466</v>
      </c>
      <c r="C294" s="11">
        <v>0.13029828027092449</v>
      </c>
      <c r="D294" s="11">
        <v>2.7161903089962296E-2</v>
      </c>
      <c r="F294" s="3" t="s">
        <v>123</v>
      </c>
      <c r="G294" s="3">
        <v>292</v>
      </c>
      <c r="H294" s="11">
        <v>0.75307368120970608</v>
      </c>
      <c r="I294" s="11">
        <v>0.12168783253323613</v>
      </c>
      <c r="K294" s="3" t="s">
        <v>123</v>
      </c>
      <c r="L294" s="3">
        <f t="shared" si="12"/>
        <v>379</v>
      </c>
      <c r="M294" s="11">
        <f t="shared" si="13"/>
        <v>0.44168598074031529</v>
      </c>
      <c r="N294" s="11">
        <f t="shared" si="14"/>
        <v>7.442486781159921E-2</v>
      </c>
    </row>
    <row r="295" spans="1:14">
      <c r="A295" s="3" t="s">
        <v>103</v>
      </c>
      <c r="B295" s="3">
        <v>646</v>
      </c>
      <c r="C295" s="11">
        <v>4.779247375058155</v>
      </c>
      <c r="D295" s="11">
        <v>0.99627910494574368</v>
      </c>
      <c r="F295" s="3" t="s">
        <v>103</v>
      </c>
      <c r="G295" s="3">
        <v>356</v>
      </c>
      <c r="H295" s="11">
        <v>-5.4163556183104618</v>
      </c>
      <c r="I295" s="11">
        <v>-0.8752192406494117</v>
      </c>
      <c r="K295" s="3" t="s">
        <v>103</v>
      </c>
      <c r="L295" s="3">
        <f t="shared" si="12"/>
        <v>501</v>
      </c>
      <c r="M295" s="11">
        <f t="shared" si="13"/>
        <v>-0.31855412162615337</v>
      </c>
      <c r="N295" s="11">
        <f t="shared" si="14"/>
        <v>6.0529932148165988E-2</v>
      </c>
    </row>
    <row r="296" spans="1:14">
      <c r="A296" s="3" t="s">
        <v>502</v>
      </c>
      <c r="B296" s="3">
        <v>706</v>
      </c>
      <c r="C296" s="11">
        <v>2.5337397102117833</v>
      </c>
      <c r="D296" s="11">
        <v>0.52818189404237881</v>
      </c>
      <c r="F296" s="3" t="s">
        <v>502</v>
      </c>
      <c r="G296" s="3">
        <v>514</v>
      </c>
      <c r="H296" s="11">
        <v>-2.8024353237852395</v>
      </c>
      <c r="I296" s="11">
        <v>-0.45284052394209245</v>
      </c>
      <c r="K296" s="3" t="s">
        <v>502</v>
      </c>
      <c r="L296" s="3">
        <f t="shared" si="12"/>
        <v>610</v>
      </c>
      <c r="M296" s="11">
        <f t="shared" si="13"/>
        <v>-0.13434780678672809</v>
      </c>
      <c r="N296" s="11">
        <f t="shared" si="14"/>
        <v>3.7670685050143177E-2</v>
      </c>
    </row>
    <row r="297" spans="1:14">
      <c r="A297" s="3" t="s">
        <v>262</v>
      </c>
      <c r="B297" s="3">
        <v>554</v>
      </c>
      <c r="C297" s="11">
        <v>1.6762718165277626</v>
      </c>
      <c r="D297" s="11">
        <v>0.3494346397994797</v>
      </c>
      <c r="F297" s="3" t="s">
        <v>262</v>
      </c>
      <c r="G297" s="3">
        <v>376</v>
      </c>
      <c r="H297" s="11">
        <v>-1.9086340297301021</v>
      </c>
      <c r="I297" s="11">
        <v>-0.30841276753151625</v>
      </c>
      <c r="K297" s="3" t="s">
        <v>262</v>
      </c>
      <c r="L297" s="3">
        <f t="shared" si="12"/>
        <v>465</v>
      </c>
      <c r="M297" s="11">
        <f t="shared" si="13"/>
        <v>-0.11618110660116976</v>
      </c>
      <c r="N297" s="11">
        <f t="shared" si="14"/>
        <v>2.0510936133981722E-2</v>
      </c>
    </row>
    <row r="298" spans="1:14">
      <c r="A298" s="3" t="s">
        <v>475</v>
      </c>
      <c r="B298" s="3">
        <v>558</v>
      </c>
      <c r="C298" s="11">
        <v>5.4828546101440523</v>
      </c>
      <c r="D298" s="11">
        <v>1.142952656531091</v>
      </c>
      <c r="F298" s="3" t="s">
        <v>475</v>
      </c>
      <c r="G298" s="3">
        <v>1456</v>
      </c>
      <c r="H298" s="11">
        <v>-6.8318604935342151</v>
      </c>
      <c r="I298" s="11">
        <v>-1.103948147931781</v>
      </c>
      <c r="K298" s="3" t="s">
        <v>475</v>
      </c>
      <c r="L298" s="3">
        <f t="shared" si="12"/>
        <v>1007</v>
      </c>
      <c r="M298" s="11">
        <f t="shared" si="13"/>
        <v>-0.6745029416950814</v>
      </c>
      <c r="N298" s="11">
        <f t="shared" si="14"/>
        <v>1.950225429965502E-2</v>
      </c>
    </row>
    <row r="299" spans="1:14">
      <c r="A299" s="3" t="s">
        <v>519</v>
      </c>
      <c r="B299" s="3">
        <v>750</v>
      </c>
      <c r="C299" s="11">
        <v>1.1613976549703935</v>
      </c>
      <c r="D299" s="11">
        <v>0.24210427403664364</v>
      </c>
      <c r="F299" s="3" t="s">
        <v>519</v>
      </c>
      <c r="G299" s="3">
        <v>532</v>
      </c>
      <c r="H299" s="11">
        <v>-1.3470637865336386</v>
      </c>
      <c r="I299" s="11">
        <v>-0.21766963387164995</v>
      </c>
      <c r="K299" s="3" t="s">
        <v>519</v>
      </c>
      <c r="L299" s="3">
        <f t="shared" si="12"/>
        <v>641</v>
      </c>
      <c r="M299" s="11">
        <f t="shared" si="13"/>
        <v>-9.2833065781622537E-2</v>
      </c>
      <c r="N299" s="11">
        <f t="shared" si="14"/>
        <v>1.2217320082496846E-2</v>
      </c>
    </row>
    <row r="300" spans="1:14">
      <c r="A300" s="3" t="s">
        <v>504</v>
      </c>
      <c r="B300" s="3">
        <v>744</v>
      </c>
      <c r="C300" s="11">
        <v>9.2948221999918701E-2</v>
      </c>
      <c r="D300" s="11">
        <v>1.9375931847271377E-2</v>
      </c>
      <c r="F300" s="3" t="s">
        <v>504</v>
      </c>
      <c r="G300" s="3">
        <v>734</v>
      </c>
      <c r="H300" s="11">
        <v>-0.18921227042823574</v>
      </c>
      <c r="I300" s="11">
        <v>-3.0574473191147006E-2</v>
      </c>
      <c r="K300" s="3" t="s">
        <v>504</v>
      </c>
      <c r="L300" s="3">
        <f t="shared" si="12"/>
        <v>739</v>
      </c>
      <c r="M300" s="11">
        <f t="shared" si="13"/>
        <v>-4.813202421415852E-2</v>
      </c>
      <c r="N300" s="11">
        <f t="shared" si="14"/>
        <v>-5.5992706719378144E-3</v>
      </c>
    </row>
    <row r="301" spans="1:14">
      <c r="A301" s="3" t="s">
        <v>493</v>
      </c>
      <c r="B301" s="3">
        <v>688</v>
      </c>
      <c r="C301" s="11">
        <v>5.2215948493952631</v>
      </c>
      <c r="D301" s="11">
        <v>1.0884906000249708</v>
      </c>
      <c r="F301" s="3" t="s">
        <v>493</v>
      </c>
      <c r="G301" s="3">
        <v>1124</v>
      </c>
      <c r="H301" s="11">
        <v>-6.93826177237802</v>
      </c>
      <c r="I301" s="11">
        <v>-1.1211413407419033</v>
      </c>
      <c r="K301" s="3" t="s">
        <v>493</v>
      </c>
      <c r="L301" s="3">
        <f t="shared" si="12"/>
        <v>906</v>
      </c>
      <c r="M301" s="11">
        <f t="shared" si="13"/>
        <v>-0.85833346149137846</v>
      </c>
      <c r="N301" s="11">
        <f t="shared" si="14"/>
        <v>-1.6325370358466262E-2</v>
      </c>
    </row>
    <row r="302" spans="1:14">
      <c r="A302" s="3" t="s">
        <v>430</v>
      </c>
      <c r="B302" s="3">
        <v>604</v>
      </c>
      <c r="C302" s="11">
        <v>-3.8909235213800741E-2</v>
      </c>
      <c r="D302" s="11">
        <v>-8.1109963537840946E-3</v>
      </c>
      <c r="F302" s="3" t="s">
        <v>430</v>
      </c>
      <c r="G302" s="3">
        <v>454</v>
      </c>
      <c r="H302" s="11">
        <v>-0.65553922386357755</v>
      </c>
      <c r="I302" s="11">
        <v>-0.10592741358898319</v>
      </c>
      <c r="K302" s="3" t="s">
        <v>430</v>
      </c>
      <c r="L302" s="3">
        <f t="shared" si="12"/>
        <v>529</v>
      </c>
      <c r="M302" s="11">
        <f t="shared" si="13"/>
        <v>-0.34722422953868914</v>
      </c>
      <c r="N302" s="11">
        <f t="shared" si="14"/>
        <v>-5.7019204971383644E-2</v>
      </c>
    </row>
    <row r="303" spans="1:14">
      <c r="A303" s="3" t="s">
        <v>234</v>
      </c>
      <c r="B303" s="3">
        <v>352</v>
      </c>
      <c r="C303" s="11">
        <v>4.5053784295798991</v>
      </c>
      <c r="D303" s="11">
        <v>0.93918854518575823</v>
      </c>
      <c r="F303" s="3" t="s">
        <v>234</v>
      </c>
      <c r="G303" s="3">
        <v>630</v>
      </c>
      <c r="H303" s="11">
        <v>-6.6954185612388102</v>
      </c>
      <c r="I303" s="11">
        <v>-1.0819007395281259</v>
      </c>
      <c r="K303" s="3" t="s">
        <v>234</v>
      </c>
      <c r="L303" s="3">
        <f t="shared" si="12"/>
        <v>491</v>
      </c>
      <c r="M303" s="11">
        <f t="shared" si="13"/>
        <v>-1.0950200658294555</v>
      </c>
      <c r="N303" s="11">
        <f t="shared" si="14"/>
        <v>-7.1356097171183852E-2</v>
      </c>
    </row>
    <row r="304" spans="1:14">
      <c r="A304" s="3" t="s">
        <v>208</v>
      </c>
      <c r="B304" s="3">
        <v>560</v>
      </c>
      <c r="C304" s="11">
        <v>2.3475039691556923</v>
      </c>
      <c r="D304" s="11">
        <v>0.48935930068247524</v>
      </c>
      <c r="F304" s="3" t="s">
        <v>208</v>
      </c>
      <c r="G304" s="3">
        <v>462</v>
      </c>
      <c r="H304" s="11">
        <v>-4.0153776967143173</v>
      </c>
      <c r="I304" s="11">
        <v>-0.64883771788513478</v>
      </c>
      <c r="K304" s="3" t="s">
        <v>208</v>
      </c>
      <c r="L304" s="3">
        <f t="shared" si="12"/>
        <v>511</v>
      </c>
      <c r="M304" s="11">
        <f t="shared" si="13"/>
        <v>-0.83393686377931253</v>
      </c>
      <c r="N304" s="11">
        <f t="shared" si="14"/>
        <v>-7.973920860132977E-2</v>
      </c>
    </row>
    <row r="305" spans="1:14">
      <c r="A305" s="3" t="s">
        <v>247</v>
      </c>
      <c r="B305" s="3">
        <v>448</v>
      </c>
      <c r="C305" s="11">
        <v>2.6545544287477405</v>
      </c>
      <c r="D305" s="11">
        <v>0.55336685941484198</v>
      </c>
      <c r="F305" s="3" t="s">
        <v>247</v>
      </c>
      <c r="G305" s="3">
        <v>666</v>
      </c>
      <c r="H305" s="11">
        <v>-4.420807601434575</v>
      </c>
      <c r="I305" s="11">
        <v>-0.71435041283194733</v>
      </c>
      <c r="K305" s="3" t="s">
        <v>247</v>
      </c>
      <c r="L305" s="3">
        <f t="shared" si="12"/>
        <v>557</v>
      </c>
      <c r="M305" s="11">
        <f t="shared" si="13"/>
        <v>-0.88312658634341723</v>
      </c>
      <c r="N305" s="11">
        <f t="shared" si="14"/>
        <v>-8.0491776708552676E-2</v>
      </c>
    </row>
    <row r="306" spans="1:14">
      <c r="A306" s="3" t="s">
        <v>106</v>
      </c>
      <c r="B306" s="3">
        <v>584</v>
      </c>
      <c r="C306" s="11">
        <v>2.3565237548230513</v>
      </c>
      <c r="D306" s="11">
        <v>0.4912395599129088</v>
      </c>
      <c r="F306" s="3" t="s">
        <v>106</v>
      </c>
      <c r="G306" s="3">
        <v>504</v>
      </c>
      <c r="H306" s="11">
        <v>-4.1248625028342687</v>
      </c>
      <c r="I306" s="11">
        <v>-0.66652917236626474</v>
      </c>
      <c r="K306" s="3" t="s">
        <v>106</v>
      </c>
      <c r="L306" s="3">
        <f t="shared" si="12"/>
        <v>544</v>
      </c>
      <c r="M306" s="11">
        <f t="shared" si="13"/>
        <v>-0.88416937400560869</v>
      </c>
      <c r="N306" s="11">
        <f t="shared" si="14"/>
        <v>-8.7644806226677974E-2</v>
      </c>
    </row>
    <row r="307" spans="1:14">
      <c r="A307" s="3" t="s">
        <v>232</v>
      </c>
      <c r="B307" s="3">
        <v>828</v>
      </c>
      <c r="C307" s="11">
        <v>4.6130850352702311</v>
      </c>
      <c r="D307" s="11">
        <v>0.96164100104186512</v>
      </c>
      <c r="F307" s="3" t="s">
        <v>232</v>
      </c>
      <c r="G307" s="3">
        <v>376</v>
      </c>
      <c r="H307" s="11">
        <v>-7.0432834408650109</v>
      </c>
      <c r="I307" s="11">
        <v>-1.138111604775931</v>
      </c>
      <c r="K307" s="3" t="s">
        <v>232</v>
      </c>
      <c r="L307" s="3">
        <f t="shared" si="12"/>
        <v>602</v>
      </c>
      <c r="M307" s="11">
        <f t="shared" si="13"/>
        <v>-1.2150992027973899</v>
      </c>
      <c r="N307" s="11">
        <f t="shared" si="14"/>
        <v>-8.8235301867032934E-2</v>
      </c>
    </row>
    <row r="308" spans="1:14">
      <c r="A308" s="3" t="s">
        <v>121</v>
      </c>
      <c r="B308" s="3">
        <v>576</v>
      </c>
      <c r="C308" s="11">
        <v>-5.3923895664315076</v>
      </c>
      <c r="D308" s="11">
        <v>-1.1240943665733096</v>
      </c>
      <c r="F308" s="3" t="s">
        <v>121</v>
      </c>
      <c r="G308" s="3">
        <v>284</v>
      </c>
      <c r="H308" s="11">
        <v>5.5968484257089059</v>
      </c>
      <c r="I308" s="11">
        <v>0.90438475136660179</v>
      </c>
      <c r="K308" s="3" t="s">
        <v>121</v>
      </c>
      <c r="L308" s="3">
        <f t="shared" si="12"/>
        <v>430</v>
      </c>
      <c r="M308" s="11">
        <f t="shared" si="13"/>
        <v>0.10222942963869919</v>
      </c>
      <c r="N308" s="11">
        <f t="shared" si="14"/>
        <v>-0.10985480760335392</v>
      </c>
    </row>
    <row r="309" spans="1:14">
      <c r="A309" s="3" t="s">
        <v>482</v>
      </c>
      <c r="B309" s="3">
        <v>862</v>
      </c>
      <c r="C309" s="11">
        <v>2.1317327553906011</v>
      </c>
      <c r="D309" s="11">
        <v>0.44437976000315926</v>
      </c>
      <c r="F309" s="3" t="s">
        <v>482</v>
      </c>
      <c r="G309" s="3">
        <v>692</v>
      </c>
      <c r="H309" s="11">
        <v>-4.2908571056537141</v>
      </c>
      <c r="I309" s="11">
        <v>-0.69335194407283418</v>
      </c>
      <c r="K309" s="3" t="s">
        <v>482</v>
      </c>
      <c r="L309" s="3">
        <f t="shared" si="12"/>
        <v>777</v>
      </c>
      <c r="M309" s="11">
        <f t="shared" si="13"/>
        <v>-1.0795621751315565</v>
      </c>
      <c r="N309" s="11">
        <f t="shared" si="14"/>
        <v>-0.12448609203483746</v>
      </c>
    </row>
    <row r="310" spans="1:14">
      <c r="A310" s="3" t="s">
        <v>510</v>
      </c>
      <c r="B310" s="3">
        <v>754</v>
      </c>
      <c r="C310" s="11">
        <v>-1.6458155001608752</v>
      </c>
      <c r="D310" s="11">
        <v>-0.34308573395118641</v>
      </c>
      <c r="F310" s="3" t="s">
        <v>510</v>
      </c>
      <c r="G310" s="3">
        <v>534</v>
      </c>
      <c r="H310" s="11">
        <v>0.46800441416420568</v>
      </c>
      <c r="I310" s="11">
        <v>7.5623998284133798E-2</v>
      </c>
      <c r="K310" s="3" t="s">
        <v>510</v>
      </c>
      <c r="L310" s="3">
        <f t="shared" si="12"/>
        <v>644</v>
      </c>
      <c r="M310" s="11">
        <f t="shared" si="13"/>
        <v>-0.58890554299833475</v>
      </c>
      <c r="N310" s="11">
        <f t="shared" si="14"/>
        <v>-0.13373086783352631</v>
      </c>
    </row>
    <row r="311" spans="1:14">
      <c r="A311" s="3" t="s">
        <v>327</v>
      </c>
      <c r="B311" s="3">
        <v>354</v>
      </c>
      <c r="C311" s="11">
        <v>1.2678530489370416</v>
      </c>
      <c r="D311" s="11">
        <v>0.26429590303062267</v>
      </c>
      <c r="F311" s="3" t="s">
        <v>327</v>
      </c>
      <c r="G311" s="3">
        <v>160</v>
      </c>
      <c r="H311" s="11">
        <v>-3.707930564832381</v>
      </c>
      <c r="I311" s="11">
        <v>-0.59915788438308648</v>
      </c>
      <c r="K311" s="3" t="s">
        <v>327</v>
      </c>
      <c r="L311" s="3">
        <f t="shared" si="12"/>
        <v>257</v>
      </c>
      <c r="M311" s="11">
        <f t="shared" si="13"/>
        <v>-1.2200387579476697</v>
      </c>
      <c r="N311" s="11">
        <f t="shared" si="14"/>
        <v>-0.16743099067623191</v>
      </c>
    </row>
    <row r="312" spans="1:14">
      <c r="A312" s="3" t="s">
        <v>187</v>
      </c>
      <c r="B312" s="3">
        <v>858</v>
      </c>
      <c r="C312" s="11">
        <v>1.0940736185809428</v>
      </c>
      <c r="D312" s="11">
        <v>0.22806994489405552</v>
      </c>
      <c r="F312" s="3" t="s">
        <v>187</v>
      </c>
      <c r="G312" s="3">
        <v>364</v>
      </c>
      <c r="H312" s="11">
        <v>-3.9987938227642488</v>
      </c>
      <c r="I312" s="11">
        <v>-0.64615795928203701</v>
      </c>
      <c r="K312" s="3" t="s">
        <v>187</v>
      </c>
      <c r="L312" s="3">
        <f t="shared" si="12"/>
        <v>611</v>
      </c>
      <c r="M312" s="11">
        <f t="shared" si="13"/>
        <v>-1.452360102091653</v>
      </c>
      <c r="N312" s="11">
        <f t="shared" si="14"/>
        <v>-0.20904400719399074</v>
      </c>
    </row>
    <row r="313" spans="1:14">
      <c r="A313" s="3" t="s">
        <v>418</v>
      </c>
      <c r="B313" s="3">
        <v>736</v>
      </c>
      <c r="C313" s="11">
        <v>-2.4165528175947948</v>
      </c>
      <c r="D313" s="11">
        <v>-0.50375318313339268</v>
      </c>
      <c r="F313" s="3" t="s">
        <v>418</v>
      </c>
      <c r="G313" s="3">
        <v>588</v>
      </c>
      <c r="H313" s="11">
        <v>0.20604518821062356</v>
      </c>
      <c r="I313" s="11">
        <v>3.3294474342772079E-2</v>
      </c>
      <c r="K313" s="3" t="s">
        <v>418</v>
      </c>
      <c r="L313" s="3">
        <f t="shared" si="12"/>
        <v>662</v>
      </c>
      <c r="M313" s="11">
        <f t="shared" si="13"/>
        <v>-1.1052538146920856</v>
      </c>
      <c r="N313" s="11">
        <f t="shared" si="14"/>
        <v>-0.23522935439531029</v>
      </c>
    </row>
    <row r="314" spans="1:14">
      <c r="A314" s="3" t="s">
        <v>42</v>
      </c>
      <c r="B314" s="3">
        <v>356</v>
      </c>
      <c r="C314" s="11">
        <v>-0.50311895725752009</v>
      </c>
      <c r="D314" s="11">
        <v>-0.10487988276849936</v>
      </c>
      <c r="F314" s="3" t="s">
        <v>42</v>
      </c>
      <c r="G314" s="3">
        <v>648</v>
      </c>
      <c r="H314" s="11">
        <v>-2.2653455146979695</v>
      </c>
      <c r="I314" s="11">
        <v>-0.36605313995261046</v>
      </c>
      <c r="K314" s="3" t="s">
        <v>42</v>
      </c>
      <c r="L314" s="3">
        <f t="shared" si="12"/>
        <v>502</v>
      </c>
      <c r="M314" s="11">
        <f t="shared" si="13"/>
        <v>-1.3842322359777448</v>
      </c>
      <c r="N314" s="11">
        <f t="shared" si="14"/>
        <v>-0.23546651136055491</v>
      </c>
    </row>
    <row r="315" spans="1:14">
      <c r="A315" s="3" t="s">
        <v>373</v>
      </c>
      <c r="B315" s="3">
        <v>756</v>
      </c>
      <c r="C315" s="11">
        <v>0.33812665051666002</v>
      </c>
      <c r="D315" s="11">
        <v>7.0485683267428934E-2</v>
      </c>
      <c r="F315" s="3" t="s">
        <v>373</v>
      </c>
      <c r="G315" s="3">
        <v>474</v>
      </c>
      <c r="H315" s="11">
        <v>-3.4508397338945613</v>
      </c>
      <c r="I315" s="11">
        <v>-0.55761503570626481</v>
      </c>
      <c r="K315" s="3" t="s">
        <v>373</v>
      </c>
      <c r="L315" s="3">
        <f t="shared" si="12"/>
        <v>615</v>
      </c>
      <c r="M315" s="11">
        <f t="shared" si="13"/>
        <v>-1.5563565416889507</v>
      </c>
      <c r="N315" s="11">
        <f t="shared" si="14"/>
        <v>-0.24356467621941794</v>
      </c>
    </row>
    <row r="316" spans="1:14">
      <c r="A316" s="3" t="s">
        <v>441</v>
      </c>
      <c r="B316" s="3">
        <v>830</v>
      </c>
      <c r="C316" s="11">
        <v>-1.6954233368498244</v>
      </c>
      <c r="D316" s="11">
        <v>-0.35342695449413009</v>
      </c>
      <c r="F316" s="3" t="s">
        <v>441</v>
      </c>
      <c r="G316" s="3">
        <v>414</v>
      </c>
      <c r="H316" s="11">
        <v>-1.5541141622579033</v>
      </c>
      <c r="I316" s="11">
        <v>-0.25112653467132329</v>
      </c>
      <c r="K316" s="3" t="s">
        <v>441</v>
      </c>
      <c r="L316" s="3">
        <f t="shared" si="12"/>
        <v>622</v>
      </c>
      <c r="M316" s="11">
        <f t="shared" si="13"/>
        <v>-1.6247687495538639</v>
      </c>
      <c r="N316" s="11">
        <f t="shared" si="14"/>
        <v>-0.30227674458272669</v>
      </c>
    </row>
    <row r="317" spans="1:14">
      <c r="A317" s="3" t="s">
        <v>264</v>
      </c>
      <c r="B317" s="3">
        <v>642</v>
      </c>
      <c r="C317" s="11">
        <v>0.92426054325744644</v>
      </c>
      <c r="D317" s="11">
        <v>0.19267081080145831</v>
      </c>
      <c r="F317" s="3" t="s">
        <v>264</v>
      </c>
      <c r="G317" s="3">
        <v>568</v>
      </c>
      <c r="H317" s="11">
        <v>-5.0501983577556047</v>
      </c>
      <c r="I317" s="11">
        <v>-0.81605254220410994</v>
      </c>
      <c r="K317" s="3" t="s">
        <v>264</v>
      </c>
      <c r="L317" s="3">
        <f t="shared" si="12"/>
        <v>605</v>
      </c>
      <c r="M317" s="11">
        <f t="shared" si="13"/>
        <v>-2.0629689072490791</v>
      </c>
      <c r="N317" s="11">
        <f t="shared" si="14"/>
        <v>-0.31169086570132581</v>
      </c>
    </row>
    <row r="318" spans="1:14">
      <c r="A318" s="3" t="s">
        <v>251</v>
      </c>
      <c r="B318" s="3">
        <v>444</v>
      </c>
      <c r="C318" s="11">
        <v>4.6250871192958165</v>
      </c>
      <c r="D318" s="11">
        <v>0.96414294843904247</v>
      </c>
      <c r="F318" s="3" t="s">
        <v>251</v>
      </c>
      <c r="G318" s="3">
        <v>954</v>
      </c>
      <c r="H318" s="11">
        <v>-9.9141704404089026</v>
      </c>
      <c r="I318" s="11">
        <v>-1.6020131128742587</v>
      </c>
      <c r="K318" s="3" t="s">
        <v>251</v>
      </c>
      <c r="L318" s="3">
        <f t="shared" si="12"/>
        <v>699</v>
      </c>
      <c r="M318" s="11">
        <f t="shared" si="13"/>
        <v>-2.6445416605565431</v>
      </c>
      <c r="N318" s="11">
        <f t="shared" si="14"/>
        <v>-0.31893508221760813</v>
      </c>
    </row>
    <row r="319" spans="1:14">
      <c r="A319" s="3" t="s">
        <v>450</v>
      </c>
      <c r="B319" s="3">
        <v>800</v>
      </c>
      <c r="C319" s="11">
        <v>-0.69228946948383197</v>
      </c>
      <c r="D319" s="11">
        <v>-0.14431425680540827</v>
      </c>
      <c r="F319" s="3" t="s">
        <v>450</v>
      </c>
      <c r="G319" s="3">
        <v>672</v>
      </c>
      <c r="H319" s="11">
        <v>-3.3169385753987939</v>
      </c>
      <c r="I319" s="11">
        <v>-0.535978186407714</v>
      </c>
      <c r="K319" s="3" t="s">
        <v>450</v>
      </c>
      <c r="L319" s="3">
        <f t="shared" si="12"/>
        <v>736</v>
      </c>
      <c r="M319" s="11">
        <f t="shared" si="13"/>
        <v>-2.0046140224413129</v>
      </c>
      <c r="N319" s="11">
        <f t="shared" si="14"/>
        <v>-0.34014622160656116</v>
      </c>
    </row>
    <row r="320" spans="1:14">
      <c r="A320" s="3" t="s">
        <v>491</v>
      </c>
      <c r="B320" s="3">
        <v>770</v>
      </c>
      <c r="C320" s="11">
        <v>-0.22646789775774678</v>
      </c>
      <c r="D320" s="11">
        <v>-4.7209365151199556E-2</v>
      </c>
      <c r="F320" s="3" t="s">
        <v>491</v>
      </c>
      <c r="G320" s="3">
        <v>522</v>
      </c>
      <c r="H320" s="11">
        <v>-4.2861899611300558</v>
      </c>
      <c r="I320" s="11">
        <v>-0.69259778851624765</v>
      </c>
      <c r="K320" s="3" t="s">
        <v>491</v>
      </c>
      <c r="L320" s="3">
        <f t="shared" si="12"/>
        <v>646</v>
      </c>
      <c r="M320" s="11">
        <f t="shared" si="13"/>
        <v>-2.2563289294439013</v>
      </c>
      <c r="N320" s="11">
        <f t="shared" si="14"/>
        <v>-0.3699035768337236</v>
      </c>
    </row>
    <row r="321" spans="1:14">
      <c r="A321" s="3" t="s">
        <v>164</v>
      </c>
      <c r="B321" s="3">
        <v>366</v>
      </c>
      <c r="C321" s="11">
        <v>0.53780659571766876</v>
      </c>
      <c r="D321" s="11">
        <v>0.11211084753883382</v>
      </c>
      <c r="F321" s="3" t="s">
        <v>164</v>
      </c>
      <c r="G321" s="3">
        <v>118</v>
      </c>
      <c r="H321" s="11">
        <v>-5.3461336901596468</v>
      </c>
      <c r="I321" s="11">
        <v>-0.86387220456756286</v>
      </c>
      <c r="K321" s="3" t="s">
        <v>164</v>
      </c>
      <c r="L321" s="3">
        <f t="shared" si="12"/>
        <v>242</v>
      </c>
      <c r="M321" s="11">
        <f t="shared" si="13"/>
        <v>-2.404163547220989</v>
      </c>
      <c r="N321" s="11">
        <f t="shared" si="14"/>
        <v>-0.37588067851436452</v>
      </c>
    </row>
    <row r="322" spans="1:14">
      <c r="A322" s="3" t="s">
        <v>169</v>
      </c>
      <c r="B322" s="3">
        <v>286</v>
      </c>
      <c r="C322" s="11">
        <v>-1.6780118137486646</v>
      </c>
      <c r="D322" s="11">
        <v>-0.34979735859970207</v>
      </c>
      <c r="F322" s="3" t="s">
        <v>169</v>
      </c>
      <c r="G322" s="3">
        <v>478</v>
      </c>
      <c r="H322" s="11">
        <v>-2.5308407609160355</v>
      </c>
      <c r="I322" s="11">
        <v>-0.40895404309963962</v>
      </c>
      <c r="K322" s="3" t="s">
        <v>169</v>
      </c>
      <c r="L322" s="3">
        <f t="shared" si="12"/>
        <v>382</v>
      </c>
      <c r="M322" s="11">
        <f t="shared" si="13"/>
        <v>-2.10442628733235</v>
      </c>
      <c r="N322" s="11">
        <f t="shared" si="14"/>
        <v>-0.37937570084967087</v>
      </c>
    </row>
    <row r="323" spans="1:14">
      <c r="A323" s="3" t="s">
        <v>445</v>
      </c>
      <c r="B323" s="3">
        <v>476</v>
      </c>
      <c r="C323" s="11">
        <v>-1.9601306863635344</v>
      </c>
      <c r="D323" s="11">
        <v>-0.40860769333229707</v>
      </c>
      <c r="F323" s="3" t="s">
        <v>445</v>
      </c>
      <c r="G323" s="3">
        <v>228</v>
      </c>
      <c r="H323" s="11">
        <v>-2.288771165973138</v>
      </c>
      <c r="I323" s="11">
        <v>-0.36983844914675945</v>
      </c>
      <c r="K323" s="3" t="s">
        <v>445</v>
      </c>
      <c r="L323" s="3">
        <f t="shared" ref="L323:L366" si="15">AVERAGE(B323,G323)</f>
        <v>352</v>
      </c>
      <c r="M323" s="11">
        <f t="shared" ref="M323:M366" si="16">AVERAGE(C323,H323)</f>
        <v>-2.1244509261683362</v>
      </c>
      <c r="N323" s="11">
        <f t="shared" ref="N323:N366" si="17">AVERAGE(D323,I323)</f>
        <v>-0.38922307123952826</v>
      </c>
    </row>
    <row r="324" spans="1:14">
      <c r="A324" s="3" t="s">
        <v>506</v>
      </c>
      <c r="B324" s="3">
        <v>924</v>
      </c>
      <c r="C324" s="11">
        <v>-1.74104990824992</v>
      </c>
      <c r="D324" s="11">
        <v>-0.36293824280983</v>
      </c>
      <c r="F324" s="3" t="s">
        <v>506</v>
      </c>
      <c r="G324" s="3">
        <v>574</v>
      </c>
      <c r="H324" s="11">
        <v>-3.1485785428179653</v>
      </c>
      <c r="I324" s="11">
        <v>-0.50877318912633784</v>
      </c>
      <c r="K324" s="3" t="s">
        <v>506</v>
      </c>
      <c r="L324" s="3">
        <f t="shared" si="15"/>
        <v>749</v>
      </c>
      <c r="M324" s="11">
        <f t="shared" si="16"/>
        <v>-2.4448142255339427</v>
      </c>
      <c r="N324" s="11">
        <f t="shared" si="17"/>
        <v>-0.43585571596808392</v>
      </c>
    </row>
    <row r="325" spans="1:14">
      <c r="A325" s="3" t="s">
        <v>360</v>
      </c>
      <c r="B325" s="3">
        <v>448</v>
      </c>
      <c r="C325" s="11">
        <v>0.32979379433243494</v>
      </c>
      <c r="D325" s="11">
        <v>6.8748620954189599E-2</v>
      </c>
      <c r="F325" s="3" t="s">
        <v>360</v>
      </c>
      <c r="G325" s="3">
        <v>364</v>
      </c>
      <c r="H325" s="11">
        <v>-5.8447193683269347</v>
      </c>
      <c r="I325" s="11">
        <v>-0.94443777473970081</v>
      </c>
      <c r="K325" s="3" t="s">
        <v>360</v>
      </c>
      <c r="L325" s="3">
        <f t="shared" si="15"/>
        <v>406</v>
      </c>
      <c r="M325" s="11">
        <f t="shared" si="16"/>
        <v>-2.7574627869972499</v>
      </c>
      <c r="N325" s="11">
        <f t="shared" si="17"/>
        <v>-0.43784457689275558</v>
      </c>
    </row>
    <row r="326" spans="1:14">
      <c r="A326" s="3" t="s">
        <v>263</v>
      </c>
      <c r="B326" s="3">
        <v>462</v>
      </c>
      <c r="C326" s="11">
        <v>-3.4499856981356096</v>
      </c>
      <c r="D326" s="11">
        <v>-0.71918199533924265</v>
      </c>
      <c r="F326" s="3" t="s">
        <v>263</v>
      </c>
      <c r="G326" s="3">
        <v>274</v>
      </c>
      <c r="H326" s="11">
        <v>-1.2389880860078506</v>
      </c>
      <c r="I326" s="11">
        <v>-0.20020587424939326</v>
      </c>
      <c r="K326" s="3" t="s">
        <v>263</v>
      </c>
      <c r="L326" s="3">
        <f t="shared" si="15"/>
        <v>368</v>
      </c>
      <c r="M326" s="11">
        <f t="shared" si="16"/>
        <v>-2.3444868920717301</v>
      </c>
      <c r="N326" s="11">
        <f t="shared" si="17"/>
        <v>-0.45969393479431797</v>
      </c>
    </row>
    <row r="327" spans="1:14">
      <c r="A327" s="3" t="s">
        <v>423</v>
      </c>
      <c r="B327" s="3">
        <v>522</v>
      </c>
      <c r="C327" s="11">
        <v>-2.0706311687120156</v>
      </c>
      <c r="D327" s="11">
        <v>-0.43164255907805238</v>
      </c>
      <c r="F327" s="3" t="s">
        <v>423</v>
      </c>
      <c r="G327" s="3">
        <v>448</v>
      </c>
      <c r="H327" s="11">
        <v>-3.895209622380662</v>
      </c>
      <c r="I327" s="11">
        <v>-0.62941997315414699</v>
      </c>
      <c r="K327" s="3" t="s">
        <v>423</v>
      </c>
      <c r="L327" s="3">
        <f t="shared" si="15"/>
        <v>485</v>
      </c>
      <c r="M327" s="11">
        <f t="shared" si="16"/>
        <v>-2.9829203955463388</v>
      </c>
      <c r="N327" s="11">
        <f t="shared" si="17"/>
        <v>-0.53053126611609969</v>
      </c>
    </row>
    <row r="328" spans="1:14">
      <c r="A328" s="3" t="s">
        <v>529</v>
      </c>
      <c r="B328" s="3">
        <v>1064</v>
      </c>
      <c r="C328" s="11">
        <v>-3.6248750296326726</v>
      </c>
      <c r="D328" s="11">
        <v>-0.75563932281673762</v>
      </c>
      <c r="F328" s="3" t="s">
        <v>529</v>
      </c>
      <c r="G328" s="3">
        <v>608</v>
      </c>
      <c r="H328" s="11">
        <v>-1.9235117832674433</v>
      </c>
      <c r="I328" s="11">
        <v>-0.31081683718113484</v>
      </c>
      <c r="K328" s="3" t="s">
        <v>529</v>
      </c>
      <c r="L328" s="3">
        <f t="shared" si="15"/>
        <v>836</v>
      </c>
      <c r="M328" s="11">
        <f t="shared" si="16"/>
        <v>-2.774193406450058</v>
      </c>
      <c r="N328" s="11">
        <f t="shared" si="17"/>
        <v>-0.53322807999893618</v>
      </c>
    </row>
    <row r="329" spans="1:14">
      <c r="A329" s="3" t="s">
        <v>38</v>
      </c>
      <c r="B329" s="3">
        <v>622</v>
      </c>
      <c r="C329" s="11">
        <v>-12.834616846420978</v>
      </c>
      <c r="D329" s="11">
        <v>-2.6754967007578809</v>
      </c>
      <c r="F329" s="3" t="s">
        <v>38</v>
      </c>
      <c r="G329" s="3">
        <v>634</v>
      </c>
      <c r="H329" s="11">
        <v>9.4661582991502087</v>
      </c>
      <c r="I329" s="11">
        <v>1.5296196302992606</v>
      </c>
      <c r="K329" s="3" t="s">
        <v>38</v>
      </c>
      <c r="L329" s="3">
        <f t="shared" si="15"/>
        <v>628</v>
      </c>
      <c r="M329" s="11">
        <f t="shared" si="16"/>
        <v>-1.6842292736353848</v>
      </c>
      <c r="N329" s="11">
        <f t="shared" si="17"/>
        <v>-0.57293853522931015</v>
      </c>
    </row>
    <row r="330" spans="1:14">
      <c r="A330" s="3" t="s">
        <v>462</v>
      </c>
      <c r="B330" s="3">
        <v>730</v>
      </c>
      <c r="C330" s="11">
        <v>-2.271706311339269</v>
      </c>
      <c r="D330" s="11">
        <v>-0.47355856538669844</v>
      </c>
      <c r="F330" s="3" t="s">
        <v>462</v>
      </c>
      <c r="G330" s="3">
        <v>546</v>
      </c>
      <c r="H330" s="11">
        <v>-4.4784062907359967</v>
      </c>
      <c r="I330" s="11">
        <v>-0.72365768227015981</v>
      </c>
      <c r="K330" s="3" t="s">
        <v>462</v>
      </c>
      <c r="L330" s="3">
        <f t="shared" si="15"/>
        <v>638</v>
      </c>
      <c r="M330" s="11">
        <f t="shared" si="16"/>
        <v>-3.3750563010376329</v>
      </c>
      <c r="N330" s="11">
        <f t="shared" si="17"/>
        <v>-0.5986081238284291</v>
      </c>
    </row>
    <row r="331" spans="1:14">
      <c r="A331" s="3" t="s">
        <v>364</v>
      </c>
      <c r="B331" s="3">
        <v>550</v>
      </c>
      <c r="C331" s="11">
        <v>-2.0854791203861041</v>
      </c>
      <c r="D331" s="11">
        <v>-0.43473775437623641</v>
      </c>
      <c r="F331" s="3" t="s">
        <v>364</v>
      </c>
      <c r="G331" s="3">
        <v>520</v>
      </c>
      <c r="H331" s="11">
        <v>-4.8214852236291605</v>
      </c>
      <c r="I331" s="11">
        <v>-0.77909519492432877</v>
      </c>
      <c r="K331" s="3" t="s">
        <v>364</v>
      </c>
      <c r="L331" s="3">
        <f t="shared" si="15"/>
        <v>535</v>
      </c>
      <c r="M331" s="11">
        <f t="shared" si="16"/>
        <v>-3.4534821720076323</v>
      </c>
      <c r="N331" s="11">
        <f t="shared" si="17"/>
        <v>-0.60691647465028264</v>
      </c>
    </row>
    <row r="332" spans="1:14">
      <c r="A332" s="3" t="s">
        <v>488</v>
      </c>
      <c r="B332" s="3">
        <v>814</v>
      </c>
      <c r="C332" s="11">
        <v>-8.1080130347999386</v>
      </c>
      <c r="D332" s="11">
        <v>-1.6901916421726575</v>
      </c>
      <c r="F332" s="3" t="s">
        <v>488</v>
      </c>
      <c r="G332" s="3">
        <v>570</v>
      </c>
      <c r="H332" s="11">
        <v>2.7512157868527893</v>
      </c>
      <c r="I332" s="11">
        <v>0.44456405035367308</v>
      </c>
      <c r="K332" s="3" t="s">
        <v>488</v>
      </c>
      <c r="L332" s="3">
        <f t="shared" si="15"/>
        <v>692</v>
      </c>
      <c r="M332" s="11">
        <f t="shared" si="16"/>
        <v>-2.6783986239735746</v>
      </c>
      <c r="N332" s="11">
        <f t="shared" si="17"/>
        <v>-0.62281379590949215</v>
      </c>
    </row>
    <row r="333" spans="1:14">
      <c r="A333" s="3" t="s">
        <v>166</v>
      </c>
      <c r="B333" s="3">
        <v>284</v>
      </c>
      <c r="C333" s="11">
        <v>-4.5583138136462544</v>
      </c>
      <c r="D333" s="11">
        <v>-0.95022342430350759</v>
      </c>
      <c r="F333" s="3" t="s">
        <v>166</v>
      </c>
      <c r="G333" s="3">
        <v>516</v>
      </c>
      <c r="H333" s="11">
        <v>-2.1324836967629182</v>
      </c>
      <c r="I333" s="11">
        <v>-0.34458423584090286</v>
      </c>
      <c r="K333" s="3" t="s">
        <v>166</v>
      </c>
      <c r="L333" s="3">
        <f t="shared" si="15"/>
        <v>400</v>
      </c>
      <c r="M333" s="11">
        <f t="shared" si="16"/>
        <v>-3.3453987552045863</v>
      </c>
      <c r="N333" s="11">
        <f t="shared" si="17"/>
        <v>-0.64740383007220526</v>
      </c>
    </row>
    <row r="334" spans="1:14">
      <c r="A334" s="3" t="s">
        <v>517</v>
      </c>
      <c r="B334" s="3">
        <v>666</v>
      </c>
      <c r="C334" s="11">
        <v>-4.6514631271388041</v>
      </c>
      <c r="D334" s="11">
        <v>-0.96964127556539981</v>
      </c>
      <c r="F334" s="3" t="s">
        <v>517</v>
      </c>
      <c r="G334" s="3">
        <v>620</v>
      </c>
      <c r="H334" s="11">
        <v>-2.4682668246384765</v>
      </c>
      <c r="I334" s="11">
        <v>-0.3988428323792525</v>
      </c>
      <c r="K334" s="3" t="s">
        <v>517</v>
      </c>
      <c r="L334" s="3">
        <f t="shared" si="15"/>
        <v>643</v>
      </c>
      <c r="M334" s="11">
        <f t="shared" si="16"/>
        <v>-3.5598649758886403</v>
      </c>
      <c r="N334" s="11">
        <f t="shared" si="17"/>
        <v>-0.68424205397232618</v>
      </c>
    </row>
    <row r="335" spans="1:14">
      <c r="A335" s="3" t="s">
        <v>158</v>
      </c>
      <c r="B335" s="3">
        <v>428</v>
      </c>
      <c r="C335" s="11">
        <v>-3.1266970170530186</v>
      </c>
      <c r="D335" s="11">
        <v>-0.65178942647809768</v>
      </c>
      <c r="F335" s="3" t="s">
        <v>158</v>
      </c>
      <c r="G335" s="3">
        <v>450</v>
      </c>
      <c r="H335" s="11">
        <v>-4.8104187224705015</v>
      </c>
      <c r="I335" s="11">
        <v>-0.77730697874664945</v>
      </c>
      <c r="K335" s="3" t="s">
        <v>158</v>
      </c>
      <c r="L335" s="3">
        <f t="shared" si="15"/>
        <v>439</v>
      </c>
      <c r="M335" s="11">
        <f t="shared" si="16"/>
        <v>-3.9685578697617601</v>
      </c>
      <c r="N335" s="11">
        <f t="shared" si="17"/>
        <v>-0.71454820261237351</v>
      </c>
    </row>
    <row r="336" spans="1:14">
      <c r="A336" s="3" t="s">
        <v>514</v>
      </c>
      <c r="B336" s="3">
        <v>844</v>
      </c>
      <c r="C336" s="11">
        <v>-5.326968732049739</v>
      </c>
      <c r="D336" s="11">
        <v>-1.1104567778050825</v>
      </c>
      <c r="F336" s="3" t="s">
        <v>514</v>
      </c>
      <c r="G336" s="3">
        <v>548</v>
      </c>
      <c r="H336" s="11">
        <v>-2.1340925688038794</v>
      </c>
      <c r="I336" s="11">
        <v>-0.34484421060349635</v>
      </c>
      <c r="K336" s="3" t="s">
        <v>514</v>
      </c>
      <c r="L336" s="3">
        <f t="shared" si="15"/>
        <v>696</v>
      </c>
      <c r="M336" s="11">
        <f t="shared" si="16"/>
        <v>-3.7305306504268092</v>
      </c>
      <c r="N336" s="11">
        <f t="shared" si="17"/>
        <v>-0.7276504942042894</v>
      </c>
    </row>
    <row r="337" spans="1:14">
      <c r="A337" s="3" t="s">
        <v>73</v>
      </c>
      <c r="B337" s="3">
        <v>658</v>
      </c>
      <c r="C337" s="11">
        <v>-4.5339585646628571</v>
      </c>
      <c r="D337" s="11">
        <v>-0.94514634338391723</v>
      </c>
      <c r="F337" s="3" t="s">
        <v>73</v>
      </c>
      <c r="G337" s="3">
        <v>854</v>
      </c>
      <c r="H337" s="11">
        <v>-3.2768634510636474</v>
      </c>
      <c r="I337" s="11">
        <v>-0.5295025185673371</v>
      </c>
      <c r="K337" s="3" t="s">
        <v>73</v>
      </c>
      <c r="L337" s="3">
        <f t="shared" si="15"/>
        <v>756</v>
      </c>
      <c r="M337" s="11">
        <f t="shared" si="16"/>
        <v>-3.9054110078632522</v>
      </c>
      <c r="N337" s="11">
        <f t="shared" si="17"/>
        <v>-0.73732443097562717</v>
      </c>
    </row>
    <row r="338" spans="1:14">
      <c r="A338" s="3" t="s">
        <v>112</v>
      </c>
      <c r="B338" s="3">
        <v>486</v>
      </c>
      <c r="C338" s="11">
        <v>-1.5031832721666873</v>
      </c>
      <c r="D338" s="11">
        <v>-0.31335270335225496</v>
      </c>
      <c r="F338" s="3" t="s">
        <v>112</v>
      </c>
      <c r="G338" s="3">
        <v>686</v>
      </c>
      <c r="H338" s="11">
        <v>-7.3760033526585502</v>
      </c>
      <c r="I338" s="11">
        <v>-1.1918752216928934</v>
      </c>
      <c r="K338" s="3" t="s">
        <v>112</v>
      </c>
      <c r="L338" s="3">
        <f t="shared" si="15"/>
        <v>586</v>
      </c>
      <c r="M338" s="11">
        <f t="shared" si="16"/>
        <v>-4.4395933124126188</v>
      </c>
      <c r="N338" s="11">
        <f t="shared" si="17"/>
        <v>-0.75261396252257418</v>
      </c>
    </row>
    <row r="339" spans="1:14">
      <c r="A339" s="3" t="s">
        <v>110</v>
      </c>
      <c r="B339" s="3">
        <v>612</v>
      </c>
      <c r="C339" s="11">
        <v>-5.720035364910629</v>
      </c>
      <c r="D339" s="11">
        <v>-1.192395217571641</v>
      </c>
      <c r="F339" s="3" t="s">
        <v>110</v>
      </c>
      <c r="G339" s="3">
        <v>576</v>
      </c>
      <c r="H339" s="11">
        <v>-2.7316413205050338</v>
      </c>
      <c r="I339" s="11">
        <v>-0.44140104726076607</v>
      </c>
      <c r="K339" s="3" t="s">
        <v>110</v>
      </c>
      <c r="L339" s="3">
        <f t="shared" si="15"/>
        <v>594</v>
      </c>
      <c r="M339" s="11">
        <f t="shared" si="16"/>
        <v>-4.2258383427078314</v>
      </c>
      <c r="N339" s="11">
        <f t="shared" si="17"/>
        <v>-0.81689813241620357</v>
      </c>
    </row>
    <row r="340" spans="1:14">
      <c r="A340" s="3" t="s">
        <v>516</v>
      </c>
      <c r="B340" s="3">
        <v>430</v>
      </c>
      <c r="C340" s="11">
        <v>-4.2497104267543691</v>
      </c>
      <c r="D340" s="11">
        <v>-0.88589214325695342</v>
      </c>
      <c r="F340" s="3" t="s">
        <v>516</v>
      </c>
      <c r="G340" s="3">
        <v>554</v>
      </c>
      <c r="H340" s="11">
        <v>-5.0007024956625017</v>
      </c>
      <c r="I340" s="11">
        <v>-0.80805459415764713</v>
      </c>
      <c r="K340" s="3" t="s">
        <v>516</v>
      </c>
      <c r="L340" s="3">
        <f t="shared" si="15"/>
        <v>492</v>
      </c>
      <c r="M340" s="11">
        <f t="shared" si="16"/>
        <v>-4.6252064612084354</v>
      </c>
      <c r="N340" s="11">
        <f t="shared" si="17"/>
        <v>-0.84697336870730022</v>
      </c>
    </row>
    <row r="341" spans="1:14">
      <c r="A341" s="3" t="s">
        <v>307</v>
      </c>
      <c r="B341" s="3">
        <v>640</v>
      </c>
      <c r="C341" s="11">
        <v>-6.409708789101856</v>
      </c>
      <c r="D341" s="11">
        <v>-1.3361641351095703</v>
      </c>
      <c r="F341" s="3" t="s">
        <v>307</v>
      </c>
      <c r="G341" s="3">
        <v>446</v>
      </c>
      <c r="H341" s="11">
        <v>-2.4166427751681852</v>
      </c>
      <c r="I341" s="11">
        <v>-0.39050099433156354</v>
      </c>
      <c r="K341" s="3" t="s">
        <v>307</v>
      </c>
      <c r="L341" s="3">
        <f t="shared" si="15"/>
        <v>543</v>
      </c>
      <c r="M341" s="11">
        <f t="shared" si="16"/>
        <v>-4.4131757821350206</v>
      </c>
      <c r="N341" s="11">
        <f t="shared" si="17"/>
        <v>-0.86333256472056696</v>
      </c>
    </row>
    <row r="342" spans="1:14">
      <c r="A342" s="3" t="s">
        <v>176</v>
      </c>
      <c r="B342" s="3">
        <v>442</v>
      </c>
      <c r="C342" s="11">
        <v>-8.5510903464662213</v>
      </c>
      <c r="D342" s="11">
        <v>-1.7825552787135006</v>
      </c>
      <c r="F342" s="3" t="s">
        <v>176</v>
      </c>
      <c r="G342" s="3">
        <v>492</v>
      </c>
      <c r="H342" s="11">
        <v>0.2767765202218726</v>
      </c>
      <c r="I342" s="11">
        <v>4.4723824085564079E-2</v>
      </c>
      <c r="K342" s="3" t="s">
        <v>176</v>
      </c>
      <c r="L342" s="3">
        <f t="shared" si="15"/>
        <v>467</v>
      </c>
      <c r="M342" s="11">
        <f t="shared" si="16"/>
        <v>-4.1371569131221744</v>
      </c>
      <c r="N342" s="11">
        <f t="shared" si="17"/>
        <v>-0.86891572731396827</v>
      </c>
    </row>
    <row r="343" spans="1:14">
      <c r="A343" s="3" t="s">
        <v>281</v>
      </c>
      <c r="B343" s="3">
        <v>452</v>
      </c>
      <c r="C343" s="11">
        <v>-3.3419434631745837</v>
      </c>
      <c r="D343" s="11">
        <v>-0.6966595744022015</v>
      </c>
      <c r="F343" s="3" t="s">
        <v>281</v>
      </c>
      <c r="G343" s="3">
        <v>1032</v>
      </c>
      <c r="H343" s="11">
        <v>-6.8202732630394607</v>
      </c>
      <c r="I343" s="11">
        <v>-1.1020757880297529</v>
      </c>
      <c r="K343" s="3" t="s">
        <v>281</v>
      </c>
      <c r="L343" s="3">
        <f t="shared" si="15"/>
        <v>742</v>
      </c>
      <c r="M343" s="11">
        <f t="shared" si="16"/>
        <v>-5.0811083631070222</v>
      </c>
      <c r="N343" s="11">
        <f t="shared" si="17"/>
        <v>-0.89936768121597721</v>
      </c>
    </row>
    <row r="344" spans="1:14">
      <c r="A344" s="3" t="s">
        <v>255</v>
      </c>
      <c r="B344" s="3">
        <v>478</v>
      </c>
      <c r="C344" s="11">
        <v>-5.9226956447963595</v>
      </c>
      <c r="D344" s="11">
        <v>-1.2346416606635622</v>
      </c>
      <c r="F344" s="3" t="s">
        <v>255</v>
      </c>
      <c r="G344" s="3">
        <v>472</v>
      </c>
      <c r="H344" s="11">
        <v>-4.5377897143571104</v>
      </c>
      <c r="I344" s="11">
        <v>-0.73325334374281725</v>
      </c>
      <c r="K344" s="3" t="s">
        <v>255</v>
      </c>
      <c r="L344" s="3">
        <f t="shared" si="15"/>
        <v>475</v>
      </c>
      <c r="M344" s="11">
        <f t="shared" si="16"/>
        <v>-5.2302426795767349</v>
      </c>
      <c r="N344" s="11">
        <f t="shared" si="17"/>
        <v>-0.98394750220318972</v>
      </c>
    </row>
    <row r="345" spans="1:14">
      <c r="A345" s="3" t="s">
        <v>344</v>
      </c>
      <c r="B345" s="3">
        <v>542</v>
      </c>
      <c r="C345" s="11">
        <v>-11.177011773799059</v>
      </c>
      <c r="D345" s="11">
        <v>-2.3299533194456306</v>
      </c>
      <c r="F345" s="3" t="s">
        <v>344</v>
      </c>
      <c r="G345" s="3">
        <v>358</v>
      </c>
      <c r="H345" s="11">
        <v>2.2059524204631629</v>
      </c>
      <c r="I345" s="11">
        <v>0.35645591582274044</v>
      </c>
      <c r="K345" s="3" t="s">
        <v>344</v>
      </c>
      <c r="L345" s="3">
        <f t="shared" si="15"/>
        <v>450</v>
      </c>
      <c r="M345" s="11">
        <f t="shared" si="16"/>
        <v>-4.485529676667948</v>
      </c>
      <c r="N345" s="11">
        <f t="shared" si="17"/>
        <v>-0.98674870181144503</v>
      </c>
    </row>
    <row r="346" spans="1:14">
      <c r="A346" s="3" t="s">
        <v>521</v>
      </c>
      <c r="B346" s="3">
        <v>1118</v>
      </c>
      <c r="C346" s="11">
        <v>-3.749544691001617</v>
      </c>
      <c r="D346" s="11">
        <v>-0.78162788731137844</v>
      </c>
      <c r="F346" s="3" t="s">
        <v>521</v>
      </c>
      <c r="G346" s="3">
        <v>1154</v>
      </c>
      <c r="H346" s="11">
        <v>-7.5214853258325434</v>
      </c>
      <c r="I346" s="11">
        <v>-1.2153833941731262</v>
      </c>
      <c r="K346" s="3" t="s">
        <v>521</v>
      </c>
      <c r="L346" s="3">
        <f t="shared" si="15"/>
        <v>1136</v>
      </c>
      <c r="M346" s="11">
        <f t="shared" si="16"/>
        <v>-5.6355150084170802</v>
      </c>
      <c r="N346" s="11">
        <f t="shared" si="17"/>
        <v>-0.99850564074225234</v>
      </c>
    </row>
    <row r="347" spans="1:14">
      <c r="A347" s="3" t="s">
        <v>329</v>
      </c>
      <c r="B347" s="3">
        <v>412</v>
      </c>
      <c r="C347" s="11">
        <v>-7.6944464430856669</v>
      </c>
      <c r="D347" s="11">
        <v>-1.6039797930060211</v>
      </c>
      <c r="F347" s="3" t="s">
        <v>329</v>
      </c>
      <c r="G347" s="3">
        <v>372</v>
      </c>
      <c r="H347" s="11">
        <v>-2.8545785667290531</v>
      </c>
      <c r="I347" s="11">
        <v>-0.46126625753683709</v>
      </c>
      <c r="K347" s="3" t="s">
        <v>329</v>
      </c>
      <c r="L347" s="3">
        <f t="shared" si="15"/>
        <v>392</v>
      </c>
      <c r="M347" s="11">
        <f t="shared" si="16"/>
        <v>-5.27451250490736</v>
      </c>
      <c r="N347" s="11">
        <f t="shared" si="17"/>
        <v>-1.032623025271429</v>
      </c>
    </row>
    <row r="348" spans="1:14">
      <c r="A348" s="3" t="s">
        <v>319</v>
      </c>
      <c r="B348" s="3">
        <v>742</v>
      </c>
      <c r="C348" s="11">
        <v>-6.7940586066188224</v>
      </c>
      <c r="D348" s="11">
        <v>-1.4162854726616372</v>
      </c>
      <c r="F348" s="3" t="s">
        <v>319</v>
      </c>
      <c r="G348" s="3">
        <v>1540</v>
      </c>
      <c r="H348" s="11">
        <v>-4.056353927929635</v>
      </c>
      <c r="I348" s="11">
        <v>-0.65545899397854845</v>
      </c>
      <c r="K348" s="3" t="s">
        <v>319</v>
      </c>
      <c r="L348" s="3">
        <f t="shared" si="15"/>
        <v>1141</v>
      </c>
      <c r="M348" s="11">
        <f t="shared" si="16"/>
        <v>-5.4252062672742287</v>
      </c>
      <c r="N348" s="11">
        <f t="shared" si="17"/>
        <v>-1.0358722333200929</v>
      </c>
    </row>
    <row r="349" spans="1:14">
      <c r="A349" s="3" t="s">
        <v>47</v>
      </c>
      <c r="B349" s="3">
        <v>452</v>
      </c>
      <c r="C349" s="11">
        <v>-5.1090059648013977</v>
      </c>
      <c r="D349" s="11">
        <v>-1.0650203871719164</v>
      </c>
      <c r="F349" s="3" t="s">
        <v>47</v>
      </c>
      <c r="G349" s="3">
        <v>1206</v>
      </c>
      <c r="H349" s="11">
        <v>-6.3509285710326395</v>
      </c>
      <c r="I349" s="11">
        <v>-1.0262352166403179</v>
      </c>
      <c r="K349" s="3" t="s">
        <v>47</v>
      </c>
      <c r="L349" s="3">
        <f t="shared" si="15"/>
        <v>829</v>
      </c>
      <c r="M349" s="11">
        <f t="shared" si="16"/>
        <v>-5.7299672679170186</v>
      </c>
      <c r="N349" s="11">
        <f t="shared" si="17"/>
        <v>-1.0456278019061171</v>
      </c>
    </row>
    <row r="350" spans="1:14">
      <c r="A350" s="3" t="s">
        <v>21</v>
      </c>
      <c r="B350" s="3">
        <v>258</v>
      </c>
      <c r="C350" s="11">
        <v>-8.83072398344137</v>
      </c>
      <c r="D350" s="11">
        <v>-1.8408475426821418</v>
      </c>
      <c r="F350" s="3" t="s">
        <v>21</v>
      </c>
      <c r="G350" s="3">
        <v>560</v>
      </c>
      <c r="H350" s="11">
        <v>-1.8044650313054618</v>
      </c>
      <c r="I350" s="11">
        <v>-0.29158028493155319</v>
      </c>
      <c r="K350" s="3" t="s">
        <v>21</v>
      </c>
      <c r="L350" s="3">
        <f t="shared" si="15"/>
        <v>409</v>
      </c>
      <c r="M350" s="11">
        <f t="shared" si="16"/>
        <v>-5.3175945073734159</v>
      </c>
      <c r="N350" s="11">
        <f t="shared" si="17"/>
        <v>-1.0662139138068474</v>
      </c>
    </row>
    <row r="351" spans="1:14">
      <c r="A351" s="3" t="s">
        <v>499</v>
      </c>
      <c r="B351" s="3">
        <v>322</v>
      </c>
      <c r="C351" s="11">
        <v>-6.5287585976303326</v>
      </c>
      <c r="D351" s="11">
        <v>-1.3609811883769312</v>
      </c>
      <c r="F351" s="3" t="s">
        <v>499</v>
      </c>
      <c r="G351" s="3">
        <v>434</v>
      </c>
      <c r="H351" s="11">
        <v>-4.9071216356274832</v>
      </c>
      <c r="I351" s="11">
        <v>-0.7929330299489965</v>
      </c>
      <c r="K351" s="3" t="s">
        <v>499</v>
      </c>
      <c r="L351" s="3">
        <f t="shared" si="15"/>
        <v>378</v>
      </c>
      <c r="M351" s="11">
        <f t="shared" si="16"/>
        <v>-5.7179401166289079</v>
      </c>
      <c r="N351" s="11">
        <f t="shared" si="17"/>
        <v>-1.0769571091629637</v>
      </c>
    </row>
    <row r="352" spans="1:14">
      <c r="A352" s="3" t="s">
        <v>369</v>
      </c>
      <c r="B352" s="3">
        <v>530</v>
      </c>
      <c r="C352" s="11">
        <v>-3.9385135036251597</v>
      </c>
      <c r="D352" s="11">
        <v>-0.82102021516738355</v>
      </c>
      <c r="F352" s="3" t="s">
        <v>369</v>
      </c>
      <c r="G352" s="3">
        <v>1072</v>
      </c>
      <c r="H352" s="11">
        <v>-8.3462056238946545</v>
      </c>
      <c r="I352" s="11">
        <v>-1.3486484756936106</v>
      </c>
      <c r="K352" s="3" t="s">
        <v>369</v>
      </c>
      <c r="L352" s="3">
        <f t="shared" si="15"/>
        <v>801</v>
      </c>
      <c r="M352" s="11">
        <f t="shared" si="16"/>
        <v>-6.1423595637599071</v>
      </c>
      <c r="N352" s="11">
        <f t="shared" si="17"/>
        <v>-1.0848343454304969</v>
      </c>
    </row>
    <row r="353" spans="1:14">
      <c r="A353" s="3" t="s">
        <v>500</v>
      </c>
      <c r="B353" s="3">
        <v>708</v>
      </c>
      <c r="C353" s="11">
        <v>-7.5401797223407492</v>
      </c>
      <c r="D353" s="11">
        <v>-1.5718214428714896</v>
      </c>
      <c r="F353" s="3" t="s">
        <v>500</v>
      </c>
      <c r="G353" s="3">
        <v>656</v>
      </c>
      <c r="H353" s="11">
        <v>-3.7770156799926298</v>
      </c>
      <c r="I353" s="11">
        <v>-0.61032122488206042</v>
      </c>
      <c r="K353" s="3" t="s">
        <v>500</v>
      </c>
      <c r="L353" s="3">
        <f t="shared" si="15"/>
        <v>682</v>
      </c>
      <c r="M353" s="11">
        <f t="shared" si="16"/>
        <v>-5.6585977011666895</v>
      </c>
      <c r="N353" s="11">
        <f t="shared" si="17"/>
        <v>-1.091071333876775</v>
      </c>
    </row>
    <row r="354" spans="1:14">
      <c r="A354" s="3" t="s">
        <v>408</v>
      </c>
      <c r="B354" s="3">
        <v>608</v>
      </c>
      <c r="C354" s="11">
        <v>-7.5062009727644323</v>
      </c>
      <c r="D354" s="11">
        <v>-1.5647382526621407</v>
      </c>
      <c r="F354" s="3" t="s">
        <v>408</v>
      </c>
      <c r="G354" s="3">
        <v>1534</v>
      </c>
      <c r="H354" s="11">
        <v>-3.9719899612168703</v>
      </c>
      <c r="I354" s="11">
        <v>-0.64182677111731201</v>
      </c>
      <c r="K354" s="3" t="s">
        <v>408</v>
      </c>
      <c r="L354" s="3">
        <f t="shared" si="15"/>
        <v>1071</v>
      </c>
      <c r="M354" s="11">
        <f t="shared" si="16"/>
        <v>-5.7390954669906513</v>
      </c>
      <c r="N354" s="11">
        <f t="shared" si="17"/>
        <v>-1.1032825118897263</v>
      </c>
    </row>
    <row r="355" spans="1:14">
      <c r="A355" s="3" t="s">
        <v>527</v>
      </c>
      <c r="B355" s="3">
        <v>726</v>
      </c>
      <c r="C355" s="11">
        <v>-8.6352377639057529</v>
      </c>
      <c r="D355" s="11">
        <v>-1.8000966000034733</v>
      </c>
      <c r="F355" s="3" t="s">
        <v>527</v>
      </c>
      <c r="G355" s="3">
        <v>478</v>
      </c>
      <c r="H355" s="11">
        <v>-3.2891467679960797</v>
      </c>
      <c r="I355" s="11">
        <v>-0.53148735783489109</v>
      </c>
      <c r="K355" s="3" t="s">
        <v>527</v>
      </c>
      <c r="L355" s="3">
        <f t="shared" si="15"/>
        <v>602</v>
      </c>
      <c r="M355" s="11">
        <f t="shared" si="16"/>
        <v>-5.9621922659509163</v>
      </c>
      <c r="N355" s="11">
        <f t="shared" si="17"/>
        <v>-1.1657919789191822</v>
      </c>
    </row>
    <row r="356" spans="1:14">
      <c r="A356" s="3" t="s">
        <v>303</v>
      </c>
      <c r="B356" s="3">
        <v>472</v>
      </c>
      <c r="C356" s="11">
        <v>-9.9537060784110913</v>
      </c>
      <c r="D356" s="11">
        <v>-2.0749437316104067</v>
      </c>
      <c r="F356" s="3" t="s">
        <v>303</v>
      </c>
      <c r="G356" s="3">
        <v>632</v>
      </c>
      <c r="H356" s="11">
        <v>-4.0331077856722217</v>
      </c>
      <c r="I356" s="11">
        <v>-0.65170269132630343</v>
      </c>
      <c r="K356" s="3" t="s">
        <v>303</v>
      </c>
      <c r="L356" s="3">
        <f t="shared" si="15"/>
        <v>552</v>
      </c>
      <c r="M356" s="11">
        <f t="shared" si="16"/>
        <v>-6.9934069320416565</v>
      </c>
      <c r="N356" s="11">
        <f t="shared" si="17"/>
        <v>-1.3633232114683551</v>
      </c>
    </row>
    <row r="357" spans="1:14">
      <c r="A357" s="3" t="s">
        <v>424</v>
      </c>
      <c r="B357" s="3">
        <v>548</v>
      </c>
      <c r="C357" s="11">
        <v>-9.0554683853055309</v>
      </c>
      <c r="D357" s="11">
        <v>-1.8876976288901335</v>
      </c>
      <c r="F357" s="3" t="s">
        <v>424</v>
      </c>
      <c r="G357" s="3">
        <v>654</v>
      </c>
      <c r="H357" s="11">
        <v>-5.6764207273620713</v>
      </c>
      <c r="I357" s="11">
        <v>-0.9172426976200152</v>
      </c>
      <c r="K357" s="3" t="s">
        <v>424</v>
      </c>
      <c r="L357" s="3">
        <f t="shared" si="15"/>
        <v>601</v>
      </c>
      <c r="M357" s="11">
        <f t="shared" si="16"/>
        <v>-7.3659445563338011</v>
      </c>
      <c r="N357" s="11">
        <f t="shared" si="17"/>
        <v>-1.4024701632550745</v>
      </c>
    </row>
    <row r="358" spans="1:14">
      <c r="A358" s="3" t="s">
        <v>242</v>
      </c>
      <c r="B358" s="3">
        <v>550</v>
      </c>
      <c r="C358" s="11">
        <v>-10.11562441620422</v>
      </c>
      <c r="D358" s="11">
        <v>-2.1086971333474072</v>
      </c>
      <c r="F358" s="3" t="s">
        <v>242</v>
      </c>
      <c r="G358" s="3">
        <v>450</v>
      </c>
      <c r="H358" s="11">
        <v>-4.5971013005630255</v>
      </c>
      <c r="I358" s="11">
        <v>-0.74283739713572317</v>
      </c>
      <c r="K358" s="3" t="s">
        <v>242</v>
      </c>
      <c r="L358" s="3">
        <f t="shared" si="15"/>
        <v>500</v>
      </c>
      <c r="M358" s="11">
        <f t="shared" si="16"/>
        <v>-7.3563628583836227</v>
      </c>
      <c r="N358" s="11">
        <f t="shared" si="17"/>
        <v>-1.4257672652415652</v>
      </c>
    </row>
    <row r="359" spans="1:14">
      <c r="A359" s="3" t="s">
        <v>266</v>
      </c>
      <c r="B359" s="3">
        <v>454</v>
      </c>
      <c r="C359" s="11">
        <v>-8.271183421740762</v>
      </c>
      <c r="D359" s="11">
        <v>-1.7242060453407035</v>
      </c>
      <c r="F359" s="3" t="s">
        <v>266</v>
      </c>
      <c r="G359" s="3">
        <v>618</v>
      </c>
      <c r="H359" s="11">
        <v>-7.4526377956568197</v>
      </c>
      <c r="I359" s="11">
        <v>-1.2042584446079092</v>
      </c>
      <c r="K359" s="3" t="s">
        <v>266</v>
      </c>
      <c r="L359" s="3">
        <f t="shared" si="15"/>
        <v>536</v>
      </c>
      <c r="M359" s="11">
        <f t="shared" si="16"/>
        <v>-7.8619106086987909</v>
      </c>
      <c r="N359" s="11">
        <f t="shared" si="17"/>
        <v>-1.4642322449743064</v>
      </c>
    </row>
    <row r="360" spans="1:14">
      <c r="A360" s="3" t="s">
        <v>433</v>
      </c>
      <c r="B360" s="3">
        <v>596</v>
      </c>
      <c r="C360" s="11">
        <v>-11.215059097777981</v>
      </c>
      <c r="D360" s="11">
        <v>-2.3378846422888726</v>
      </c>
      <c r="F360" s="3" t="s">
        <v>433</v>
      </c>
      <c r="G360" s="3">
        <v>530</v>
      </c>
      <c r="H360" s="11">
        <v>-4.0828152420833774</v>
      </c>
      <c r="I360" s="11">
        <v>-0.65973483052109949</v>
      </c>
      <c r="K360" s="3" t="s">
        <v>433</v>
      </c>
      <c r="L360" s="3">
        <f t="shared" si="15"/>
        <v>563</v>
      </c>
      <c r="M360" s="11">
        <f t="shared" si="16"/>
        <v>-7.6489371699306794</v>
      </c>
      <c r="N360" s="11">
        <f t="shared" si="17"/>
        <v>-1.4988097364049859</v>
      </c>
    </row>
    <row r="361" spans="1:14">
      <c r="A361" s="3" t="s">
        <v>142</v>
      </c>
      <c r="B361" s="3">
        <v>574</v>
      </c>
      <c r="C361" s="11">
        <v>-11.115753147515907</v>
      </c>
      <c r="D361" s="11">
        <v>-2.3171833821366539</v>
      </c>
      <c r="F361" s="3" t="s">
        <v>142</v>
      </c>
      <c r="G361" s="3">
        <v>1018</v>
      </c>
      <c r="H361" s="11">
        <v>-4.5810658744757973</v>
      </c>
      <c r="I361" s="11">
        <v>-0.74024626124425608</v>
      </c>
      <c r="K361" s="3" t="s">
        <v>142</v>
      </c>
      <c r="L361" s="3">
        <f t="shared" si="15"/>
        <v>796</v>
      </c>
      <c r="M361" s="11">
        <f t="shared" si="16"/>
        <v>-7.848409510995852</v>
      </c>
      <c r="N361" s="11">
        <f t="shared" si="17"/>
        <v>-1.5287148216904549</v>
      </c>
    </row>
    <row r="362" spans="1:14">
      <c r="A362" s="3" t="s">
        <v>98</v>
      </c>
      <c r="B362" s="3">
        <v>330</v>
      </c>
      <c r="C362" s="11">
        <v>-18.754784472178308</v>
      </c>
      <c r="D362" s="11">
        <v>-3.9096113720551608</v>
      </c>
      <c r="F362" s="3" t="s">
        <v>98</v>
      </c>
      <c r="G362" s="3">
        <v>594</v>
      </c>
      <c r="H362" s="11">
        <v>-0.89527843924715</v>
      </c>
      <c r="I362" s="11">
        <v>-0.14466644566667147</v>
      </c>
      <c r="K362" s="3" t="s">
        <v>98</v>
      </c>
      <c r="L362" s="3">
        <f t="shared" si="15"/>
        <v>462</v>
      </c>
      <c r="M362" s="11">
        <f t="shared" si="16"/>
        <v>-9.825031455712729</v>
      </c>
      <c r="N362" s="11">
        <f t="shared" si="17"/>
        <v>-2.0271389088609162</v>
      </c>
    </row>
    <row r="363" spans="1:14">
      <c r="A363" s="3" t="s">
        <v>315</v>
      </c>
      <c r="B363" s="3">
        <v>374</v>
      </c>
      <c r="C363" s="11">
        <v>-15.302744775666447</v>
      </c>
      <c r="D363" s="11">
        <v>-3.1900012014190016</v>
      </c>
      <c r="F363" s="3" t="s">
        <v>315</v>
      </c>
      <c r="G363" s="3">
        <v>866</v>
      </c>
      <c r="H363" s="11">
        <v>-6.8732871953559638</v>
      </c>
      <c r="I363" s="11">
        <v>-1.1106422147667703</v>
      </c>
      <c r="K363" s="3" t="s">
        <v>315</v>
      </c>
      <c r="L363" s="3">
        <f t="shared" si="15"/>
        <v>620</v>
      </c>
      <c r="M363" s="11">
        <f t="shared" si="16"/>
        <v>-11.088015985511205</v>
      </c>
      <c r="N363" s="11">
        <f t="shared" si="17"/>
        <v>-2.150321708092886</v>
      </c>
    </row>
    <row r="364" spans="1:14">
      <c r="A364" s="3" t="s">
        <v>13</v>
      </c>
      <c r="B364" s="3">
        <v>218</v>
      </c>
      <c r="C364" s="11">
        <v>-27.034831108844116</v>
      </c>
      <c r="D364" s="11">
        <v>-5.6356650379811786</v>
      </c>
      <c r="F364" s="3" t="s">
        <v>13</v>
      </c>
      <c r="G364" s="3">
        <v>368</v>
      </c>
      <c r="H364" s="11">
        <v>4.3702593434638857</v>
      </c>
      <c r="I364" s="11">
        <v>0.7061824100132813</v>
      </c>
      <c r="K364" s="3" t="s">
        <v>13</v>
      </c>
      <c r="L364" s="3">
        <f t="shared" si="15"/>
        <v>293</v>
      </c>
      <c r="M364" s="11">
        <f t="shared" si="16"/>
        <v>-11.332285882690115</v>
      </c>
      <c r="N364" s="11">
        <f t="shared" si="17"/>
        <v>-2.4647413139839487</v>
      </c>
    </row>
    <row r="365" spans="1:14">
      <c r="A365" s="3" t="s">
        <v>443</v>
      </c>
      <c r="B365" s="3">
        <v>580</v>
      </c>
      <c r="C365" s="11">
        <v>-20.997901963840661</v>
      </c>
      <c r="D365" s="11">
        <v>-4.3772103288583359</v>
      </c>
      <c r="F365" s="3" t="s">
        <v>443</v>
      </c>
      <c r="G365" s="3">
        <v>458</v>
      </c>
      <c r="H365" s="11">
        <v>-5.0773752528426499</v>
      </c>
      <c r="I365" s="11">
        <v>-0.8204440081929536</v>
      </c>
      <c r="K365" s="3" t="s">
        <v>443</v>
      </c>
      <c r="L365" s="3">
        <f t="shared" si="15"/>
        <v>519</v>
      </c>
      <c r="M365" s="11">
        <f t="shared" si="16"/>
        <v>-13.037638608341656</v>
      </c>
      <c r="N365" s="11">
        <f t="shared" si="17"/>
        <v>-2.598827168525645</v>
      </c>
    </row>
    <row r="366" spans="1:14">
      <c r="A366" s="3" t="s">
        <v>129</v>
      </c>
      <c r="B366" s="3">
        <v>396</v>
      </c>
      <c r="C366" s="11">
        <v>-21.67581501097952</v>
      </c>
      <c r="D366" s="11">
        <v>-4.5185276850929732</v>
      </c>
      <c r="F366" s="3" t="s">
        <v>129</v>
      </c>
      <c r="G366" s="3">
        <v>576</v>
      </c>
      <c r="H366" s="11">
        <v>-6.2564478340692276</v>
      </c>
      <c r="I366" s="11">
        <v>-1.0109682429243438</v>
      </c>
      <c r="K366" s="3" t="s">
        <v>129</v>
      </c>
      <c r="L366" s="3">
        <f t="shared" si="15"/>
        <v>486</v>
      </c>
      <c r="M366" s="11">
        <f t="shared" si="16"/>
        <v>-13.966131422524374</v>
      </c>
      <c r="N366" s="11">
        <f t="shared" si="17"/>
        <v>-2.7647479640086585</v>
      </c>
    </row>
  </sheetData>
  <mergeCells count="1">
    <mergeCell ref="L1:N1"/>
  </mergeCells>
  <pageMargins left="0.7" right="0.7" top="0.75" bottom="0.75" header="0.3" footer="0.3"/>
  <pageSetup scale="40" orientation="portrait" r:id="rId1"/>
  <rowBreaks count="1" manualBreakCount="1">
    <brk id="240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E2C63-9C79-4A68-85AB-5F0268EA2586}">
  <dimension ref="A1:Q367"/>
  <sheetViews>
    <sheetView view="pageBreakPreview" zoomScale="60" zoomScaleNormal="55" workbookViewId="0">
      <selection activeCell="P13" sqref="P13"/>
    </sheetView>
  </sheetViews>
  <sheetFormatPr defaultColWidth="8.77734375" defaultRowHeight="13.2"/>
  <cols>
    <col min="1" max="1" width="21.33203125" style="2" bestFit="1" customWidth="1"/>
    <col min="2" max="2" width="12.21875" style="2" customWidth="1"/>
    <col min="3" max="3" width="18.109375" style="8" bestFit="1" customWidth="1"/>
    <col min="4" max="4" width="9.6640625" style="2" bestFit="1" customWidth="1"/>
    <col min="5" max="5" width="8.77734375" style="2"/>
    <col min="6" max="6" width="21.33203125" style="2" bestFit="1" customWidth="1"/>
    <col min="7" max="7" width="12.77734375" style="2" bestFit="1" customWidth="1"/>
    <col min="8" max="8" width="18.109375" style="8" bestFit="1" customWidth="1"/>
    <col min="9" max="10" width="8.77734375" style="2"/>
    <col min="11" max="11" width="21.33203125" style="2" bestFit="1" customWidth="1"/>
    <col min="12" max="12" width="9.21875" style="6" customWidth="1"/>
    <col min="13" max="13" width="18.109375" style="8" bestFit="1" customWidth="1"/>
    <col min="14" max="16" width="8.77734375" style="2"/>
    <col min="17" max="17" width="18.88671875" style="2" bestFit="1" customWidth="1"/>
    <col min="18" max="16384" width="8.77734375" style="2"/>
  </cols>
  <sheetData>
    <row r="1" spans="1:17">
      <c r="A1" s="7" t="s">
        <v>550</v>
      </c>
      <c r="B1" s="7" t="s">
        <v>551</v>
      </c>
      <c r="C1" s="1"/>
      <c r="D1" s="1"/>
      <c r="H1" s="1"/>
      <c r="I1" s="1"/>
      <c r="K1" s="3"/>
      <c r="L1" s="30" t="s">
        <v>6</v>
      </c>
      <c r="M1" s="30"/>
      <c r="N1" s="30"/>
      <c r="P1" s="3"/>
      <c r="Q1" s="3" t="s">
        <v>545</v>
      </c>
    </row>
    <row r="2" spans="1:17">
      <c r="A2" s="3" t="s">
        <v>559</v>
      </c>
      <c r="B2" s="4" t="s">
        <v>0</v>
      </c>
      <c r="C2" s="5" t="s">
        <v>1</v>
      </c>
      <c r="D2" s="5" t="s">
        <v>543</v>
      </c>
      <c r="E2" s="6"/>
      <c r="F2" s="3" t="s">
        <v>560</v>
      </c>
      <c r="G2" s="4" t="s">
        <v>0</v>
      </c>
      <c r="H2" s="5" t="s">
        <v>1</v>
      </c>
      <c r="I2" s="5" t="s">
        <v>2</v>
      </c>
      <c r="J2" s="6"/>
      <c r="K2" s="3" t="s">
        <v>6</v>
      </c>
      <c r="L2" s="4" t="s">
        <v>0</v>
      </c>
      <c r="M2" s="5" t="s">
        <v>1</v>
      </c>
      <c r="N2" s="5" t="s">
        <v>2</v>
      </c>
      <c r="P2" s="3"/>
      <c r="Q2" s="3" t="s">
        <v>3</v>
      </c>
    </row>
    <row r="3" spans="1:17">
      <c r="A3" s="3" t="s">
        <v>29</v>
      </c>
      <c r="B3" s="3">
        <v>541</v>
      </c>
      <c r="C3" s="11">
        <v>35.794263046024568</v>
      </c>
      <c r="D3" s="15">
        <v>5.4690787259347404</v>
      </c>
      <c r="F3" s="3" t="s">
        <v>30</v>
      </c>
      <c r="G3" s="3">
        <v>618</v>
      </c>
      <c r="H3" s="11">
        <v>42.303211619811236</v>
      </c>
      <c r="I3" s="15">
        <v>6.4635943031189331</v>
      </c>
      <c r="K3" s="12" t="s">
        <v>29</v>
      </c>
      <c r="L3" s="23">
        <f t="shared" ref="L3:L66" si="0">AVERAGE(B3,G3)</f>
        <v>579.5</v>
      </c>
      <c r="M3" s="13">
        <f t="shared" ref="M3:M66" si="1">AVERAGE(C3,H3)</f>
        <v>39.048737332917902</v>
      </c>
      <c r="N3" s="14">
        <f t="shared" ref="N3:N66" si="2">AVERAGE(D3,I3)</f>
        <v>5.9663365145268372</v>
      </c>
      <c r="P3" s="3" t="s">
        <v>6</v>
      </c>
      <c r="Q3" s="11">
        <v>75.009932903490864</v>
      </c>
    </row>
    <row r="4" spans="1:17">
      <c r="A4" s="3" t="s">
        <v>17</v>
      </c>
      <c r="B4" s="3">
        <v>745</v>
      </c>
      <c r="C4" s="11">
        <v>31.260116565417484</v>
      </c>
      <c r="D4" s="15">
        <v>4.7762972032232627</v>
      </c>
      <c r="F4" s="3" t="s">
        <v>18</v>
      </c>
      <c r="G4" s="3">
        <v>668</v>
      </c>
      <c r="H4" s="11">
        <v>46.740512678205633</v>
      </c>
      <c r="I4" s="15">
        <v>7.1415786155163854</v>
      </c>
      <c r="K4" s="12" t="s">
        <v>17</v>
      </c>
      <c r="L4" s="23">
        <f t="shared" si="0"/>
        <v>706.5</v>
      </c>
      <c r="M4" s="13">
        <f t="shared" si="1"/>
        <v>39.000314621811555</v>
      </c>
      <c r="N4" s="14">
        <f t="shared" si="2"/>
        <v>5.9589379093698245</v>
      </c>
      <c r="P4" s="3" t="s">
        <v>9</v>
      </c>
      <c r="Q4" s="11">
        <v>6.5448432614958998</v>
      </c>
    </row>
    <row r="5" spans="1:17">
      <c r="A5" s="3" t="s">
        <v>79</v>
      </c>
      <c r="B5" s="3">
        <v>570</v>
      </c>
      <c r="C5" s="11">
        <v>34.841042925786269</v>
      </c>
      <c r="D5" s="15">
        <v>5.3234342724080674</v>
      </c>
      <c r="F5" s="3" t="s">
        <v>79</v>
      </c>
      <c r="G5" s="3">
        <v>484</v>
      </c>
      <c r="H5" s="11">
        <v>42.5231245197063</v>
      </c>
      <c r="I5" s="15">
        <v>6.497195245281878</v>
      </c>
      <c r="K5" s="12" t="s">
        <v>79</v>
      </c>
      <c r="L5" s="23">
        <f t="shared" si="0"/>
        <v>527</v>
      </c>
      <c r="M5" s="13">
        <f t="shared" si="1"/>
        <v>38.682083722746285</v>
      </c>
      <c r="N5" s="14">
        <f t="shared" si="2"/>
        <v>5.9103147588449723</v>
      </c>
      <c r="P5" s="3" t="s">
        <v>12</v>
      </c>
      <c r="Q5" s="11">
        <v>19.6345297844877</v>
      </c>
    </row>
    <row r="6" spans="1:17">
      <c r="A6" s="3" t="s">
        <v>4</v>
      </c>
      <c r="B6" s="3">
        <v>488</v>
      </c>
      <c r="C6" s="11">
        <v>35.00883021748718</v>
      </c>
      <c r="D6" s="15">
        <v>5.3490708361876811</v>
      </c>
      <c r="F6" s="3" t="s">
        <v>5</v>
      </c>
      <c r="G6" s="3">
        <v>628</v>
      </c>
      <c r="H6" s="11">
        <v>33.572557958964602</v>
      </c>
      <c r="I6" s="15">
        <v>5.1296198575871177</v>
      </c>
      <c r="K6" s="12" t="s">
        <v>4</v>
      </c>
      <c r="L6" s="23">
        <f t="shared" si="0"/>
        <v>558</v>
      </c>
      <c r="M6" s="13">
        <f t="shared" si="1"/>
        <v>34.290694088225891</v>
      </c>
      <c r="N6" s="14">
        <f t="shared" si="2"/>
        <v>5.2393453468873989</v>
      </c>
      <c r="P6" s="3" t="s">
        <v>540</v>
      </c>
      <c r="Q6" s="11">
        <f>Q4*1.5</f>
        <v>9.8172648922438501</v>
      </c>
    </row>
    <row r="7" spans="1:17">
      <c r="A7" s="3" t="s">
        <v>73</v>
      </c>
      <c r="B7" s="3">
        <v>634</v>
      </c>
      <c r="C7" s="11">
        <v>36.078664497924883</v>
      </c>
      <c r="D7" s="15">
        <v>5.5125330059743378</v>
      </c>
      <c r="F7" s="3" t="s">
        <v>74</v>
      </c>
      <c r="G7" s="3">
        <v>610</v>
      </c>
      <c r="H7" s="11">
        <v>30.929692913394682</v>
      </c>
      <c r="I7" s="15">
        <v>4.7258110970140086</v>
      </c>
      <c r="K7" s="12" t="s">
        <v>73</v>
      </c>
      <c r="L7" s="23">
        <f t="shared" si="0"/>
        <v>622</v>
      </c>
      <c r="M7" s="13">
        <f t="shared" si="1"/>
        <v>33.504178705659783</v>
      </c>
      <c r="N7" s="14">
        <f t="shared" si="2"/>
        <v>5.1191720514941732</v>
      </c>
    </row>
    <row r="8" spans="1:17">
      <c r="A8" s="3" t="s">
        <v>68</v>
      </c>
      <c r="B8" s="3">
        <v>469</v>
      </c>
      <c r="C8" s="11">
        <v>35.261725573369979</v>
      </c>
      <c r="D8" s="15">
        <v>5.3877112353200198</v>
      </c>
      <c r="F8" s="3" t="s">
        <v>68</v>
      </c>
      <c r="G8" s="3">
        <v>516</v>
      </c>
      <c r="H8" s="11">
        <v>29.524115867914894</v>
      </c>
      <c r="I8" s="15">
        <v>4.5110501028510219</v>
      </c>
      <c r="K8" s="12" t="s">
        <v>68</v>
      </c>
      <c r="L8" s="23">
        <f t="shared" si="0"/>
        <v>492.5</v>
      </c>
      <c r="M8" s="13">
        <f t="shared" si="1"/>
        <v>32.392920720642437</v>
      </c>
      <c r="N8" s="14">
        <f t="shared" si="2"/>
        <v>4.9493806690855209</v>
      </c>
    </row>
    <row r="9" spans="1:17">
      <c r="A9" s="3" t="s">
        <v>178</v>
      </c>
      <c r="B9" s="3">
        <v>441</v>
      </c>
      <c r="C9" s="11">
        <v>27.534191606433396</v>
      </c>
      <c r="D9" s="15">
        <v>4.2070055013265719</v>
      </c>
      <c r="F9" s="3" t="s">
        <v>179</v>
      </c>
      <c r="G9" s="3">
        <v>424</v>
      </c>
      <c r="H9" s="11">
        <v>27.523535581419999</v>
      </c>
      <c r="I9" s="15">
        <v>4.2053773454506187</v>
      </c>
      <c r="K9" s="12" t="s">
        <v>178</v>
      </c>
      <c r="L9" s="23">
        <f t="shared" si="0"/>
        <v>432.5</v>
      </c>
      <c r="M9" s="13">
        <f t="shared" si="1"/>
        <v>27.528863593926697</v>
      </c>
      <c r="N9" s="14">
        <f t="shared" si="2"/>
        <v>4.2061914233885958</v>
      </c>
    </row>
    <row r="10" spans="1:17">
      <c r="A10" s="3" t="s">
        <v>207</v>
      </c>
      <c r="B10" s="3">
        <v>237</v>
      </c>
      <c r="C10" s="11">
        <v>26.565709962662993</v>
      </c>
      <c r="D10" s="15">
        <v>4.0590292083772672</v>
      </c>
      <c r="F10" s="3" t="s">
        <v>207</v>
      </c>
      <c r="G10" s="3">
        <v>222</v>
      </c>
      <c r="H10" s="11">
        <v>26.735437314067703</v>
      </c>
      <c r="I10" s="15">
        <v>4.0849621978505573</v>
      </c>
      <c r="K10" s="12" t="s">
        <v>207</v>
      </c>
      <c r="L10" s="23">
        <f t="shared" si="0"/>
        <v>229.5</v>
      </c>
      <c r="M10" s="13">
        <f t="shared" si="1"/>
        <v>26.650573638365348</v>
      </c>
      <c r="N10" s="14">
        <f t="shared" si="2"/>
        <v>4.0719957031139122</v>
      </c>
    </row>
    <row r="11" spans="1:17">
      <c r="A11" s="3" t="s">
        <v>97</v>
      </c>
      <c r="B11" s="3">
        <v>571</v>
      </c>
      <c r="C11" s="11">
        <v>32.609230090565873</v>
      </c>
      <c r="D11" s="15">
        <v>4.982431020527244</v>
      </c>
      <c r="F11" s="3" t="s">
        <v>97</v>
      </c>
      <c r="G11" s="3">
        <v>394</v>
      </c>
      <c r="H11" s="11">
        <v>18.234036250819223</v>
      </c>
      <c r="I11" s="15">
        <v>2.7860157260132188</v>
      </c>
      <c r="K11" s="12" t="s">
        <v>97</v>
      </c>
      <c r="L11" s="23">
        <f t="shared" si="0"/>
        <v>482.5</v>
      </c>
      <c r="M11" s="13">
        <f t="shared" si="1"/>
        <v>25.421633170692548</v>
      </c>
      <c r="N11" s="14">
        <f t="shared" si="2"/>
        <v>3.8842233732702311</v>
      </c>
    </row>
    <row r="12" spans="1:17">
      <c r="A12" s="3" t="s">
        <v>108</v>
      </c>
      <c r="B12" s="3">
        <v>228</v>
      </c>
      <c r="C12" s="11">
        <v>31.034679584418484</v>
      </c>
      <c r="D12" s="15">
        <v>4.7418522253999935</v>
      </c>
      <c r="F12" s="3" t="s">
        <v>108</v>
      </c>
      <c r="G12" s="3">
        <v>248</v>
      </c>
      <c r="H12" s="11">
        <v>16.977517846908022</v>
      </c>
      <c r="I12" s="15">
        <v>2.5940297068363427</v>
      </c>
      <c r="K12" s="12" t="s">
        <v>108</v>
      </c>
      <c r="L12" s="23">
        <f t="shared" si="0"/>
        <v>238</v>
      </c>
      <c r="M12" s="13">
        <f t="shared" si="1"/>
        <v>24.006098715663253</v>
      </c>
      <c r="N12" s="14">
        <f t="shared" si="2"/>
        <v>3.6679409661181683</v>
      </c>
    </row>
    <row r="13" spans="1:17">
      <c r="A13" s="3" t="s">
        <v>141</v>
      </c>
      <c r="B13" s="3">
        <v>371</v>
      </c>
      <c r="C13" s="11">
        <v>28.712477233449782</v>
      </c>
      <c r="D13" s="15">
        <v>4.3870381743698497</v>
      </c>
      <c r="F13" s="3" t="s">
        <v>141</v>
      </c>
      <c r="G13" s="3">
        <v>538</v>
      </c>
      <c r="H13" s="11">
        <v>19.11547229267201</v>
      </c>
      <c r="I13" s="15">
        <v>2.9206921432527855</v>
      </c>
      <c r="K13" s="12" t="s">
        <v>141</v>
      </c>
      <c r="L13" s="23">
        <f t="shared" si="0"/>
        <v>454.5</v>
      </c>
      <c r="M13" s="13">
        <f t="shared" si="1"/>
        <v>23.913974763060896</v>
      </c>
      <c r="N13" s="14">
        <f t="shared" si="2"/>
        <v>3.6538651588113176</v>
      </c>
    </row>
    <row r="14" spans="1:17">
      <c r="A14" s="3" t="s">
        <v>71</v>
      </c>
      <c r="B14" s="3">
        <v>440</v>
      </c>
      <c r="C14" s="11">
        <v>35.825340243223636</v>
      </c>
      <c r="D14" s="15">
        <v>5.4738270745135216</v>
      </c>
      <c r="F14" s="3" t="s">
        <v>71</v>
      </c>
      <c r="G14" s="3">
        <v>397</v>
      </c>
      <c r="H14" s="11">
        <v>11.899696667233606</v>
      </c>
      <c r="I14" s="15">
        <v>1.8181790138873077</v>
      </c>
      <c r="K14" s="12" t="s">
        <v>71</v>
      </c>
      <c r="L14" s="23">
        <f t="shared" si="0"/>
        <v>418.5</v>
      </c>
      <c r="M14" s="13">
        <f t="shared" si="1"/>
        <v>23.862518455228621</v>
      </c>
      <c r="N14" s="14">
        <f t="shared" si="2"/>
        <v>3.6460030442004148</v>
      </c>
    </row>
    <row r="15" spans="1:17">
      <c r="A15" s="3" t="s">
        <v>66</v>
      </c>
      <c r="B15" s="3">
        <v>421</v>
      </c>
      <c r="C15" s="11">
        <v>22.439366888000279</v>
      </c>
      <c r="D15" s="15">
        <v>3.4285568028823201</v>
      </c>
      <c r="F15" s="3" t="s">
        <v>66</v>
      </c>
      <c r="G15" s="3">
        <v>351</v>
      </c>
      <c r="H15" s="11">
        <v>24.980773961668504</v>
      </c>
      <c r="I15" s="15">
        <v>3.8168635922319796</v>
      </c>
      <c r="K15" s="12" t="s">
        <v>66</v>
      </c>
      <c r="L15" s="23">
        <f t="shared" si="0"/>
        <v>386</v>
      </c>
      <c r="M15" s="13">
        <f t="shared" si="1"/>
        <v>23.710070424834392</v>
      </c>
      <c r="N15" s="14">
        <f t="shared" si="2"/>
        <v>3.6227101975571498</v>
      </c>
    </row>
    <row r="16" spans="1:17">
      <c r="A16" s="3" t="s">
        <v>173</v>
      </c>
      <c r="B16" s="3">
        <v>290</v>
      </c>
      <c r="C16" s="11">
        <v>20.175981506592379</v>
      </c>
      <c r="D16" s="15">
        <v>3.0827295170367339</v>
      </c>
      <c r="F16" s="3" t="s">
        <v>174</v>
      </c>
      <c r="G16" s="3">
        <v>284</v>
      </c>
      <c r="H16" s="11">
        <v>24.103874055881136</v>
      </c>
      <c r="I16" s="15">
        <v>3.6828802605078605</v>
      </c>
      <c r="K16" s="12" t="s">
        <v>173</v>
      </c>
      <c r="L16" s="23">
        <f t="shared" si="0"/>
        <v>287</v>
      </c>
      <c r="M16" s="13">
        <f t="shared" si="1"/>
        <v>22.139927781236757</v>
      </c>
      <c r="N16" s="14">
        <f t="shared" si="2"/>
        <v>3.3828048887722972</v>
      </c>
    </row>
    <row r="17" spans="1:14">
      <c r="A17" s="3" t="s">
        <v>148</v>
      </c>
      <c r="B17" s="3">
        <v>365</v>
      </c>
      <c r="C17" s="11">
        <v>30.197719492544657</v>
      </c>
      <c r="D17" s="15">
        <v>4.613971379605295</v>
      </c>
      <c r="F17" s="3" t="s">
        <v>148</v>
      </c>
      <c r="G17" s="3">
        <v>424</v>
      </c>
      <c r="H17" s="11">
        <v>13.777641812427682</v>
      </c>
      <c r="I17" s="15">
        <v>2.1051140969995732</v>
      </c>
      <c r="K17" s="12" t="s">
        <v>148</v>
      </c>
      <c r="L17" s="23">
        <f t="shared" si="0"/>
        <v>394.5</v>
      </c>
      <c r="M17" s="13">
        <f t="shared" si="1"/>
        <v>21.987680652486169</v>
      </c>
      <c r="N17" s="14">
        <f t="shared" si="2"/>
        <v>3.3595427383024341</v>
      </c>
    </row>
    <row r="18" spans="1:14">
      <c r="A18" s="3" t="s">
        <v>49</v>
      </c>
      <c r="B18" s="3">
        <v>515</v>
      </c>
      <c r="C18" s="11">
        <v>22.832414725169805</v>
      </c>
      <c r="D18" s="15">
        <v>3.4886113865393305</v>
      </c>
      <c r="F18" s="3" t="s">
        <v>50</v>
      </c>
      <c r="G18" s="3">
        <v>429</v>
      </c>
      <c r="H18" s="11">
        <v>20.36531714300061</v>
      </c>
      <c r="I18" s="15">
        <v>3.1116584965162146</v>
      </c>
      <c r="K18" s="12" t="s">
        <v>49</v>
      </c>
      <c r="L18" s="23">
        <f t="shared" si="0"/>
        <v>472</v>
      </c>
      <c r="M18" s="13">
        <f t="shared" si="1"/>
        <v>21.598865934085207</v>
      </c>
      <c r="N18" s="14">
        <f t="shared" si="2"/>
        <v>3.3001349415277725</v>
      </c>
    </row>
    <row r="19" spans="1:14">
      <c r="A19" s="3" t="s">
        <v>180</v>
      </c>
      <c r="B19" s="3">
        <v>226</v>
      </c>
      <c r="C19" s="11">
        <v>23.582123769620011</v>
      </c>
      <c r="D19" s="15">
        <v>3.603160966184856</v>
      </c>
      <c r="F19" s="3" t="s">
        <v>180</v>
      </c>
      <c r="G19" s="3">
        <v>271</v>
      </c>
      <c r="H19" s="11">
        <v>17.030699238185193</v>
      </c>
      <c r="I19" s="15">
        <v>2.6021554004782428</v>
      </c>
      <c r="K19" s="12" t="s">
        <v>180</v>
      </c>
      <c r="L19" s="23">
        <f t="shared" si="0"/>
        <v>248.5</v>
      </c>
      <c r="M19" s="13">
        <f t="shared" si="1"/>
        <v>20.306411503902602</v>
      </c>
      <c r="N19" s="14">
        <f t="shared" si="2"/>
        <v>3.1026581833315494</v>
      </c>
    </row>
    <row r="20" spans="1:14">
      <c r="A20" s="3" t="s">
        <v>212</v>
      </c>
      <c r="B20" s="3">
        <v>407</v>
      </c>
      <c r="C20" s="11">
        <v>19.021653899034575</v>
      </c>
      <c r="D20" s="15">
        <v>2.9063574388314621</v>
      </c>
      <c r="F20" s="3" t="s">
        <v>212</v>
      </c>
      <c r="G20" s="3">
        <v>507</v>
      </c>
      <c r="H20" s="11">
        <v>20.253883535076902</v>
      </c>
      <c r="I20" s="15">
        <v>3.0946323274436431</v>
      </c>
      <c r="K20" s="12" t="s">
        <v>212</v>
      </c>
      <c r="L20" s="23">
        <f t="shared" si="0"/>
        <v>457</v>
      </c>
      <c r="M20" s="13">
        <f t="shared" si="1"/>
        <v>19.637768717055739</v>
      </c>
      <c r="N20" s="14">
        <f t="shared" si="2"/>
        <v>3.0004948831375526</v>
      </c>
    </row>
    <row r="21" spans="1:14">
      <c r="A21" s="3" t="s">
        <v>47</v>
      </c>
      <c r="B21" s="3">
        <v>676</v>
      </c>
      <c r="C21" s="11">
        <v>30.844333736008423</v>
      </c>
      <c r="D21" s="15">
        <v>4.712768893560729</v>
      </c>
      <c r="F21" s="3" t="s">
        <v>48</v>
      </c>
      <c r="G21" s="3">
        <v>532</v>
      </c>
      <c r="H21" s="11">
        <v>8.2711533532107779</v>
      </c>
      <c r="I21" s="15">
        <v>1.263766452876109</v>
      </c>
      <c r="K21" s="3" t="s">
        <v>47</v>
      </c>
      <c r="L21" s="24">
        <f t="shared" si="0"/>
        <v>604</v>
      </c>
      <c r="M21" s="11">
        <f t="shared" si="1"/>
        <v>19.5577435446096</v>
      </c>
      <c r="N21" s="15">
        <f t="shared" si="2"/>
        <v>2.9882676732184192</v>
      </c>
    </row>
    <row r="22" spans="1:14">
      <c r="A22" s="3" t="s">
        <v>110</v>
      </c>
      <c r="B22" s="3">
        <v>443</v>
      </c>
      <c r="C22" s="11">
        <v>19.926496655609604</v>
      </c>
      <c r="D22" s="15">
        <v>3.0446102159297812</v>
      </c>
      <c r="F22" s="3" t="s">
        <v>111</v>
      </c>
      <c r="G22" s="3">
        <v>475</v>
      </c>
      <c r="H22" s="11">
        <v>18.714823199278321</v>
      </c>
      <c r="I22" s="15">
        <v>2.8594761480966056</v>
      </c>
      <c r="K22" s="3" t="s">
        <v>110</v>
      </c>
      <c r="L22" s="24">
        <f t="shared" si="0"/>
        <v>459</v>
      </c>
      <c r="M22" s="11">
        <f t="shared" si="1"/>
        <v>19.320659927443963</v>
      </c>
      <c r="N22" s="15">
        <f t="shared" si="2"/>
        <v>2.9520431820131936</v>
      </c>
    </row>
    <row r="23" spans="1:14">
      <c r="A23" s="3" t="s">
        <v>165</v>
      </c>
      <c r="B23" s="3">
        <v>231</v>
      </c>
      <c r="C23" s="11">
        <v>13.530899352816938</v>
      </c>
      <c r="D23" s="15">
        <v>2.0674138114843554</v>
      </c>
      <c r="F23" s="3" t="s">
        <v>165</v>
      </c>
      <c r="G23" s="3">
        <v>206</v>
      </c>
      <c r="H23" s="11">
        <v>24.535310661600832</v>
      </c>
      <c r="I23" s="15">
        <v>3.748800342698047</v>
      </c>
      <c r="K23" s="3" t="s">
        <v>165</v>
      </c>
      <c r="L23" s="24">
        <f t="shared" si="0"/>
        <v>218.5</v>
      </c>
      <c r="M23" s="11">
        <f t="shared" si="1"/>
        <v>19.033105007208885</v>
      </c>
      <c r="N23" s="15">
        <f t="shared" si="2"/>
        <v>2.9081070770912012</v>
      </c>
    </row>
    <row r="24" spans="1:14">
      <c r="A24" s="3" t="s">
        <v>80</v>
      </c>
      <c r="B24" s="3">
        <v>388</v>
      </c>
      <c r="C24" s="11">
        <v>32.754110000695746</v>
      </c>
      <c r="D24" s="15">
        <v>5.0045675185824718</v>
      </c>
      <c r="F24" s="3" t="s">
        <v>80</v>
      </c>
      <c r="G24" s="3">
        <v>390</v>
      </c>
      <c r="H24" s="11">
        <v>4.645430330238284</v>
      </c>
      <c r="I24" s="15">
        <v>0.70978480990796367</v>
      </c>
      <c r="K24" s="3" t="s">
        <v>80</v>
      </c>
      <c r="L24" s="24">
        <f t="shared" si="0"/>
        <v>389</v>
      </c>
      <c r="M24" s="11">
        <f t="shared" si="1"/>
        <v>18.699770165467015</v>
      </c>
      <c r="N24" s="15">
        <f t="shared" si="2"/>
        <v>2.8571761642452178</v>
      </c>
    </row>
    <row r="25" spans="1:14">
      <c r="A25" s="3" t="s">
        <v>67</v>
      </c>
      <c r="B25" s="3">
        <v>237</v>
      </c>
      <c r="C25" s="11">
        <v>28.191788499571096</v>
      </c>
      <c r="D25" s="15">
        <v>4.3074810768084824</v>
      </c>
      <c r="F25" s="3" t="s">
        <v>67</v>
      </c>
      <c r="G25" s="3">
        <v>271</v>
      </c>
      <c r="H25" s="11">
        <v>8.7235504148974172</v>
      </c>
      <c r="I25" s="15">
        <v>1.3328891260420419</v>
      </c>
      <c r="K25" s="3" t="s">
        <v>67</v>
      </c>
      <c r="L25" s="24">
        <f t="shared" si="0"/>
        <v>254</v>
      </c>
      <c r="M25" s="11">
        <f t="shared" si="1"/>
        <v>18.457669457234257</v>
      </c>
      <c r="N25" s="15">
        <f t="shared" si="2"/>
        <v>2.8201851014252624</v>
      </c>
    </row>
    <row r="26" spans="1:14">
      <c r="A26" s="3" t="s">
        <v>203</v>
      </c>
      <c r="B26" s="3">
        <v>212</v>
      </c>
      <c r="C26" s="11">
        <v>17.892885969463158</v>
      </c>
      <c r="D26" s="15">
        <v>2.7338906761494441</v>
      </c>
      <c r="F26" s="3" t="s">
        <v>203</v>
      </c>
      <c r="G26" s="3">
        <v>208</v>
      </c>
      <c r="H26" s="11">
        <v>18.112135755288428</v>
      </c>
      <c r="I26" s="15">
        <v>2.7673902997561912</v>
      </c>
      <c r="K26" s="3" t="s">
        <v>203</v>
      </c>
      <c r="L26" s="24">
        <f t="shared" si="0"/>
        <v>210</v>
      </c>
      <c r="M26" s="11">
        <f t="shared" si="1"/>
        <v>18.002510862375793</v>
      </c>
      <c r="N26" s="15">
        <f t="shared" si="2"/>
        <v>2.7506404879528175</v>
      </c>
    </row>
    <row r="27" spans="1:14">
      <c r="A27" s="3" t="s">
        <v>19</v>
      </c>
      <c r="B27" s="3">
        <v>488</v>
      </c>
      <c r="C27" s="11">
        <v>16.585971736688691</v>
      </c>
      <c r="D27" s="15">
        <v>2.5342045751142672</v>
      </c>
      <c r="F27" s="3" t="s">
        <v>20</v>
      </c>
      <c r="G27" s="3">
        <v>497</v>
      </c>
      <c r="H27" s="11">
        <v>18.978405538121805</v>
      </c>
      <c r="I27" s="15">
        <v>2.8997494332330382</v>
      </c>
      <c r="K27" s="3" t="s">
        <v>19</v>
      </c>
      <c r="L27" s="24">
        <f t="shared" si="0"/>
        <v>492.5</v>
      </c>
      <c r="M27" s="11">
        <f t="shared" si="1"/>
        <v>17.782188637405248</v>
      </c>
      <c r="N27" s="15">
        <f t="shared" si="2"/>
        <v>2.7169770041736525</v>
      </c>
    </row>
    <row r="28" spans="1:14">
      <c r="A28" s="3" t="s">
        <v>63</v>
      </c>
      <c r="B28" s="3">
        <v>484</v>
      </c>
      <c r="C28" s="11">
        <v>7.2859890041003297</v>
      </c>
      <c r="D28" s="15">
        <v>1.1132411752264075</v>
      </c>
      <c r="F28" s="3" t="s">
        <v>63</v>
      </c>
      <c r="G28" s="3">
        <v>285</v>
      </c>
      <c r="H28" s="11">
        <v>27.066128993514887</v>
      </c>
      <c r="I28" s="15">
        <v>4.1354892565186674</v>
      </c>
      <c r="K28" s="3" t="s">
        <v>63</v>
      </c>
      <c r="L28" s="24">
        <f t="shared" si="0"/>
        <v>384.5</v>
      </c>
      <c r="M28" s="11">
        <f t="shared" si="1"/>
        <v>17.176058998807608</v>
      </c>
      <c r="N28" s="15">
        <f t="shared" si="2"/>
        <v>2.6243652158725377</v>
      </c>
    </row>
    <row r="29" spans="1:14">
      <c r="A29" s="3" t="s">
        <v>36</v>
      </c>
      <c r="B29" s="3">
        <v>474</v>
      </c>
      <c r="C29" s="11">
        <v>23.713506699390457</v>
      </c>
      <c r="D29" s="15">
        <v>3.6232352329810356</v>
      </c>
      <c r="F29" s="3" t="s">
        <v>37</v>
      </c>
      <c r="G29" s="3">
        <v>493</v>
      </c>
      <c r="H29" s="11">
        <v>10.426178663981617</v>
      </c>
      <c r="I29" s="15">
        <v>1.5930371817030486</v>
      </c>
      <c r="K29" s="3" t="s">
        <v>36</v>
      </c>
      <c r="L29" s="24">
        <f t="shared" si="0"/>
        <v>483.5</v>
      </c>
      <c r="M29" s="11">
        <f t="shared" si="1"/>
        <v>17.069842681686037</v>
      </c>
      <c r="N29" s="15">
        <f t="shared" si="2"/>
        <v>2.6081362073420422</v>
      </c>
    </row>
    <row r="30" spans="1:14">
      <c r="A30" s="3" t="s">
        <v>250</v>
      </c>
      <c r="B30" s="3">
        <v>363</v>
      </c>
      <c r="C30" s="11">
        <v>21.522371480800011</v>
      </c>
      <c r="D30" s="15">
        <v>3.2884471974170428</v>
      </c>
      <c r="F30" s="3" t="s">
        <v>250</v>
      </c>
      <c r="G30" s="3">
        <v>354</v>
      </c>
      <c r="H30" s="11">
        <v>12.288397700573242</v>
      </c>
      <c r="I30" s="15">
        <v>1.8775694404887224</v>
      </c>
      <c r="K30" s="3" t="s">
        <v>250</v>
      </c>
      <c r="L30" s="24">
        <f t="shared" si="0"/>
        <v>358.5</v>
      </c>
      <c r="M30" s="11">
        <f t="shared" si="1"/>
        <v>16.905384590686626</v>
      </c>
      <c r="N30" s="15">
        <f t="shared" si="2"/>
        <v>2.5830083189528827</v>
      </c>
    </row>
    <row r="31" spans="1:14">
      <c r="A31" s="3" t="s">
        <v>84</v>
      </c>
      <c r="B31" s="3">
        <v>300</v>
      </c>
      <c r="C31" s="11">
        <v>5.6852136707237406</v>
      </c>
      <c r="D31" s="15">
        <v>0.86865543506145315</v>
      </c>
      <c r="F31" s="3" t="s">
        <v>84</v>
      </c>
      <c r="G31" s="3">
        <v>248</v>
      </c>
      <c r="H31" s="11">
        <v>28.026290981526493</v>
      </c>
      <c r="I31" s="15">
        <v>4.2821943722332563</v>
      </c>
      <c r="K31" s="3" t="s">
        <v>84</v>
      </c>
      <c r="L31" s="24">
        <f t="shared" si="0"/>
        <v>274</v>
      </c>
      <c r="M31" s="11">
        <f t="shared" si="1"/>
        <v>16.855752326125117</v>
      </c>
      <c r="N31" s="15">
        <f t="shared" si="2"/>
        <v>2.5754249036473547</v>
      </c>
    </row>
    <row r="32" spans="1:14">
      <c r="A32" s="3" t="s">
        <v>307</v>
      </c>
      <c r="B32" s="3">
        <v>255</v>
      </c>
      <c r="C32" s="11">
        <v>9.4165690623698026</v>
      </c>
      <c r="D32" s="15">
        <v>1.4387768638813112</v>
      </c>
      <c r="F32" s="3" t="s">
        <v>308</v>
      </c>
      <c r="G32" s="3">
        <v>212</v>
      </c>
      <c r="H32" s="11">
        <v>24.003660880319401</v>
      </c>
      <c r="I32" s="15">
        <v>3.6675684842654408</v>
      </c>
      <c r="K32" s="3" t="s">
        <v>307</v>
      </c>
      <c r="L32" s="24">
        <f t="shared" si="0"/>
        <v>233.5</v>
      </c>
      <c r="M32" s="11">
        <f t="shared" si="1"/>
        <v>16.710114971344602</v>
      </c>
      <c r="N32" s="15">
        <f t="shared" si="2"/>
        <v>2.5531726740733758</v>
      </c>
    </row>
    <row r="33" spans="1:14">
      <c r="A33" s="3" t="s">
        <v>238</v>
      </c>
      <c r="B33" s="3">
        <v>278</v>
      </c>
      <c r="C33" s="11">
        <v>14.308154061741845</v>
      </c>
      <c r="D33" s="15">
        <v>2.1861721495942366</v>
      </c>
      <c r="F33" s="3" t="s">
        <v>238</v>
      </c>
      <c r="G33" s="3">
        <v>303</v>
      </c>
      <c r="H33" s="11">
        <v>18.96088742921296</v>
      </c>
      <c r="I33" s="15">
        <v>2.8970728055111938</v>
      </c>
      <c r="K33" s="3" t="s">
        <v>238</v>
      </c>
      <c r="L33" s="24">
        <f t="shared" si="0"/>
        <v>290.5</v>
      </c>
      <c r="M33" s="11">
        <f t="shared" si="1"/>
        <v>16.634520745477403</v>
      </c>
      <c r="N33" s="15">
        <f t="shared" si="2"/>
        <v>2.541622477552715</v>
      </c>
    </row>
    <row r="34" spans="1:14">
      <c r="A34" s="3" t="s">
        <v>204</v>
      </c>
      <c r="B34" s="3">
        <v>304</v>
      </c>
      <c r="C34" s="11">
        <v>18.437628884454796</v>
      </c>
      <c r="D34" s="15">
        <v>2.8171230612848417</v>
      </c>
      <c r="F34" s="3" t="s">
        <v>205</v>
      </c>
      <c r="G34" s="3">
        <v>409</v>
      </c>
      <c r="H34" s="11">
        <v>14.803763093867595</v>
      </c>
      <c r="I34" s="15">
        <v>2.2618972681836267</v>
      </c>
      <c r="K34" s="3" t="s">
        <v>204</v>
      </c>
      <c r="L34" s="24">
        <f t="shared" si="0"/>
        <v>356.5</v>
      </c>
      <c r="M34" s="11">
        <f t="shared" si="1"/>
        <v>16.620695989161195</v>
      </c>
      <c r="N34" s="15">
        <f t="shared" si="2"/>
        <v>2.5395101647342342</v>
      </c>
    </row>
    <row r="35" spans="1:14">
      <c r="A35" s="3" t="s">
        <v>202</v>
      </c>
      <c r="B35" s="3">
        <v>303</v>
      </c>
      <c r="C35" s="11">
        <v>16.531290287542305</v>
      </c>
      <c r="D35" s="15">
        <v>2.525849684559732</v>
      </c>
      <c r="F35" s="3" t="s">
        <v>202</v>
      </c>
      <c r="G35" s="3">
        <v>237</v>
      </c>
      <c r="H35" s="11">
        <v>16.284823609772353</v>
      </c>
      <c r="I35" s="15">
        <v>2.4881915363165272</v>
      </c>
      <c r="K35" s="3" t="s">
        <v>202</v>
      </c>
      <c r="L35" s="24">
        <f t="shared" si="0"/>
        <v>270</v>
      </c>
      <c r="M35" s="11">
        <f t="shared" si="1"/>
        <v>16.408056948657329</v>
      </c>
      <c r="N35" s="15">
        <f t="shared" si="2"/>
        <v>2.5070206104381296</v>
      </c>
    </row>
    <row r="36" spans="1:14">
      <c r="A36" s="3" t="s">
        <v>321</v>
      </c>
      <c r="B36" s="3">
        <v>302</v>
      </c>
      <c r="C36" s="11">
        <v>8.0459655707329745</v>
      </c>
      <c r="D36" s="15">
        <v>1.2293595506050325</v>
      </c>
      <c r="F36" s="3" t="s">
        <v>322</v>
      </c>
      <c r="G36" s="3">
        <v>225</v>
      </c>
      <c r="H36" s="11">
        <v>24.670799383509291</v>
      </c>
      <c r="I36" s="15">
        <v>3.7695019418800402</v>
      </c>
      <c r="K36" s="3" t="s">
        <v>321</v>
      </c>
      <c r="L36" s="24">
        <f t="shared" si="0"/>
        <v>263.5</v>
      </c>
      <c r="M36" s="11">
        <f t="shared" si="1"/>
        <v>16.358382477121133</v>
      </c>
      <c r="N36" s="15">
        <f t="shared" si="2"/>
        <v>2.4994307462425365</v>
      </c>
    </row>
    <row r="37" spans="1:14">
      <c r="A37" s="3" t="s">
        <v>346</v>
      </c>
      <c r="B37" s="3">
        <v>159</v>
      </c>
      <c r="C37" s="11">
        <v>15.510903050826201</v>
      </c>
      <c r="D37" s="15">
        <v>2.3699426298073032</v>
      </c>
      <c r="F37" s="3" t="s">
        <v>347</v>
      </c>
      <c r="G37" s="3">
        <v>197</v>
      </c>
      <c r="H37" s="11">
        <v>16.34702150388965</v>
      </c>
      <c r="I37" s="15">
        <v>2.4976948798852288</v>
      </c>
      <c r="K37" s="3" t="s">
        <v>346</v>
      </c>
      <c r="L37" s="24">
        <f t="shared" si="0"/>
        <v>178</v>
      </c>
      <c r="M37" s="11">
        <f t="shared" si="1"/>
        <v>15.928962277357925</v>
      </c>
      <c r="N37" s="15">
        <f t="shared" si="2"/>
        <v>2.433818754846266</v>
      </c>
    </row>
    <row r="38" spans="1:14">
      <c r="A38" s="3" t="s">
        <v>109</v>
      </c>
      <c r="B38" s="3">
        <v>206</v>
      </c>
      <c r="C38" s="11">
        <v>13.278357529403145</v>
      </c>
      <c r="D38" s="15">
        <v>2.0288274293016793</v>
      </c>
      <c r="F38" s="3" t="s">
        <v>109</v>
      </c>
      <c r="G38" s="3">
        <v>243</v>
      </c>
      <c r="H38" s="11">
        <v>18.332173827730706</v>
      </c>
      <c r="I38" s="15">
        <v>2.8010103672888684</v>
      </c>
      <c r="K38" s="3" t="s">
        <v>109</v>
      </c>
      <c r="L38" s="24">
        <f t="shared" si="0"/>
        <v>224.5</v>
      </c>
      <c r="M38" s="11">
        <f t="shared" si="1"/>
        <v>15.805265678566926</v>
      </c>
      <c r="N38" s="15">
        <f t="shared" si="2"/>
        <v>2.4149188982952738</v>
      </c>
    </row>
    <row r="39" spans="1:14">
      <c r="A39" s="3" t="s">
        <v>32</v>
      </c>
      <c r="B39" s="3">
        <v>486</v>
      </c>
      <c r="C39" s="11">
        <v>11.66338441908016</v>
      </c>
      <c r="D39" s="15">
        <v>1.7820723817325395</v>
      </c>
      <c r="F39" s="3" t="s">
        <v>33</v>
      </c>
      <c r="G39" s="3">
        <v>506</v>
      </c>
      <c r="H39" s="11">
        <v>19.810311975381993</v>
      </c>
      <c r="I39" s="15">
        <v>3.0268581207938836</v>
      </c>
      <c r="K39" s="3" t="s">
        <v>32</v>
      </c>
      <c r="L39" s="24">
        <f t="shared" si="0"/>
        <v>496</v>
      </c>
      <c r="M39" s="11">
        <f t="shared" si="1"/>
        <v>15.736848197231076</v>
      </c>
      <c r="N39" s="15">
        <f t="shared" si="2"/>
        <v>2.4044652512632116</v>
      </c>
    </row>
    <row r="40" spans="1:14">
      <c r="A40" s="3" t="s">
        <v>40</v>
      </c>
      <c r="B40" s="3">
        <v>263</v>
      </c>
      <c r="C40" s="11">
        <v>16.012794516029018</v>
      </c>
      <c r="D40" s="15">
        <v>2.4466276542074299</v>
      </c>
      <c r="F40" s="3" t="s">
        <v>41</v>
      </c>
      <c r="G40" s="3">
        <v>307</v>
      </c>
      <c r="H40" s="11">
        <v>14.986489922410662</v>
      </c>
      <c r="I40" s="15">
        <v>2.2898164743803697</v>
      </c>
      <c r="K40" s="3" t="s">
        <v>40</v>
      </c>
      <c r="L40" s="24">
        <f t="shared" si="0"/>
        <v>285</v>
      </c>
      <c r="M40" s="11">
        <f t="shared" si="1"/>
        <v>15.49964221921984</v>
      </c>
      <c r="N40" s="15">
        <f t="shared" si="2"/>
        <v>2.3682220642938998</v>
      </c>
    </row>
    <row r="41" spans="1:14">
      <c r="A41" s="3" t="s">
        <v>217</v>
      </c>
      <c r="B41" s="3">
        <v>148</v>
      </c>
      <c r="C41" s="11">
        <v>23.122608311588145</v>
      </c>
      <c r="D41" s="15">
        <v>3.5329506586691282</v>
      </c>
      <c r="F41" s="3" t="s">
        <v>218</v>
      </c>
      <c r="G41" s="3">
        <v>281</v>
      </c>
      <c r="H41" s="11">
        <v>7.4268933476457448</v>
      </c>
      <c r="I41" s="15">
        <v>1.134770238324736</v>
      </c>
      <c r="K41" s="3" t="s">
        <v>217</v>
      </c>
      <c r="L41" s="24">
        <f t="shared" si="0"/>
        <v>214.5</v>
      </c>
      <c r="M41" s="11">
        <f t="shared" si="1"/>
        <v>15.274750829616945</v>
      </c>
      <c r="N41" s="15">
        <f t="shared" si="2"/>
        <v>2.3338604484969321</v>
      </c>
    </row>
    <row r="42" spans="1:14">
      <c r="A42" s="3" t="s">
        <v>46</v>
      </c>
      <c r="B42" s="3">
        <v>186</v>
      </c>
      <c r="C42" s="11">
        <v>17.011960834603173</v>
      </c>
      <c r="D42" s="15">
        <v>2.5992923214351955</v>
      </c>
      <c r="F42" s="3" t="s">
        <v>46</v>
      </c>
      <c r="G42" s="3">
        <v>226</v>
      </c>
      <c r="H42" s="11">
        <v>13.485137587617778</v>
      </c>
      <c r="I42" s="15">
        <v>2.0604217776997755</v>
      </c>
      <c r="K42" s="3" t="s">
        <v>46</v>
      </c>
      <c r="L42" s="24">
        <f t="shared" si="0"/>
        <v>206</v>
      </c>
      <c r="M42" s="11">
        <f t="shared" si="1"/>
        <v>15.248549211110475</v>
      </c>
      <c r="N42" s="15">
        <f t="shared" si="2"/>
        <v>2.3298570495674857</v>
      </c>
    </row>
    <row r="43" spans="1:14">
      <c r="A43" s="3" t="s">
        <v>102</v>
      </c>
      <c r="B43" s="3">
        <v>343</v>
      </c>
      <c r="C43" s="11">
        <v>21.310359380656763</v>
      </c>
      <c r="D43" s="15">
        <v>3.2560534346220589</v>
      </c>
      <c r="F43" s="3" t="s">
        <v>102</v>
      </c>
      <c r="G43" s="3">
        <v>385</v>
      </c>
      <c r="H43" s="11">
        <v>8.9361046665420503</v>
      </c>
      <c r="I43" s="15">
        <v>1.3653657252747715</v>
      </c>
      <c r="K43" s="3" t="s">
        <v>102</v>
      </c>
      <c r="L43" s="24">
        <f t="shared" si="0"/>
        <v>364</v>
      </c>
      <c r="M43" s="11">
        <f t="shared" si="1"/>
        <v>15.123232023599407</v>
      </c>
      <c r="N43" s="15">
        <f t="shared" si="2"/>
        <v>2.3107095799484152</v>
      </c>
    </row>
    <row r="44" spans="1:14">
      <c r="A44" s="3" t="s">
        <v>123</v>
      </c>
      <c r="B44" s="3">
        <v>368</v>
      </c>
      <c r="C44" s="11">
        <v>17.298452871909141</v>
      </c>
      <c r="D44" s="15">
        <v>2.6430660262986008</v>
      </c>
      <c r="F44" s="3" t="s">
        <v>124</v>
      </c>
      <c r="G44" s="3">
        <v>356</v>
      </c>
      <c r="H44" s="11">
        <v>12.554984718864816</v>
      </c>
      <c r="I44" s="15">
        <v>1.9183018167489665</v>
      </c>
      <c r="K44" s="3" t="s">
        <v>123</v>
      </c>
      <c r="L44" s="24">
        <f t="shared" si="0"/>
        <v>362</v>
      </c>
      <c r="M44" s="11">
        <f t="shared" si="1"/>
        <v>14.926718795386979</v>
      </c>
      <c r="N44" s="15">
        <f t="shared" si="2"/>
        <v>2.2806839215237837</v>
      </c>
    </row>
    <row r="45" spans="1:14">
      <c r="A45" s="3" t="s">
        <v>181</v>
      </c>
      <c r="B45" s="3">
        <v>279</v>
      </c>
      <c r="C45" s="11">
        <v>9.3035171613181262</v>
      </c>
      <c r="D45" s="15">
        <v>1.4215034324888782</v>
      </c>
      <c r="F45" s="3" t="s">
        <v>182</v>
      </c>
      <c r="G45" s="3">
        <v>275</v>
      </c>
      <c r="H45" s="11">
        <v>20.445966172221645</v>
      </c>
      <c r="I45" s="15">
        <v>3.1239810267890942</v>
      </c>
      <c r="K45" s="3" t="s">
        <v>181</v>
      </c>
      <c r="L45" s="24">
        <f t="shared" si="0"/>
        <v>277</v>
      </c>
      <c r="M45" s="11">
        <f t="shared" si="1"/>
        <v>14.874741666769886</v>
      </c>
      <c r="N45" s="15">
        <f t="shared" si="2"/>
        <v>2.2727422296389861</v>
      </c>
    </row>
    <row r="46" spans="1:14">
      <c r="A46" s="3" t="s">
        <v>187</v>
      </c>
      <c r="B46" s="3">
        <v>253</v>
      </c>
      <c r="C46" s="11">
        <v>13.107627730127781</v>
      </c>
      <c r="D46" s="15">
        <v>2.0027412737661012</v>
      </c>
      <c r="F46" s="3" t="s">
        <v>188</v>
      </c>
      <c r="G46" s="3">
        <v>231</v>
      </c>
      <c r="H46" s="11">
        <v>16.244142991174847</v>
      </c>
      <c r="I46" s="15">
        <v>2.4819758613229279</v>
      </c>
      <c r="K46" s="3" t="s">
        <v>187</v>
      </c>
      <c r="L46" s="24">
        <f t="shared" si="0"/>
        <v>242</v>
      </c>
      <c r="M46" s="11">
        <f t="shared" si="1"/>
        <v>14.675885360651314</v>
      </c>
      <c r="N46" s="15">
        <f t="shared" si="2"/>
        <v>2.2423585675445148</v>
      </c>
    </row>
    <row r="47" spans="1:14">
      <c r="A47" s="3" t="s">
        <v>348</v>
      </c>
      <c r="B47" s="3">
        <v>192</v>
      </c>
      <c r="C47" s="11">
        <v>19.136188722790969</v>
      </c>
      <c r="D47" s="15">
        <v>2.9238574490196685</v>
      </c>
      <c r="F47" s="3" t="s">
        <v>348</v>
      </c>
      <c r="G47" s="3">
        <v>221</v>
      </c>
      <c r="H47" s="11">
        <v>9.9854296375616087</v>
      </c>
      <c r="I47" s="15">
        <v>1.5256942356904239</v>
      </c>
      <c r="K47" s="3" t="s">
        <v>348</v>
      </c>
      <c r="L47" s="24">
        <f t="shared" si="0"/>
        <v>206.5</v>
      </c>
      <c r="M47" s="11">
        <f t="shared" si="1"/>
        <v>14.560809180176289</v>
      </c>
      <c r="N47" s="15">
        <f t="shared" si="2"/>
        <v>2.2247758423550463</v>
      </c>
    </row>
    <row r="48" spans="1:14">
      <c r="A48" s="3" t="s">
        <v>154</v>
      </c>
      <c r="B48" s="3">
        <v>220</v>
      </c>
      <c r="C48" s="11">
        <v>10.854763927013451</v>
      </c>
      <c r="D48" s="15">
        <v>1.6585216014069173</v>
      </c>
      <c r="F48" s="3" t="s">
        <v>154</v>
      </c>
      <c r="G48" s="3">
        <v>232</v>
      </c>
      <c r="H48" s="11">
        <v>17.742023335139159</v>
      </c>
      <c r="I48" s="15">
        <v>2.7108400654172446</v>
      </c>
      <c r="K48" s="3" t="s">
        <v>154</v>
      </c>
      <c r="L48" s="24">
        <f t="shared" si="0"/>
        <v>226</v>
      </c>
      <c r="M48" s="11">
        <f t="shared" si="1"/>
        <v>14.298393631076305</v>
      </c>
      <c r="N48" s="15">
        <f t="shared" si="2"/>
        <v>2.1846808334120809</v>
      </c>
    </row>
    <row r="49" spans="1:14">
      <c r="A49" s="3" t="s">
        <v>228</v>
      </c>
      <c r="B49" s="3">
        <v>270</v>
      </c>
      <c r="C49" s="11">
        <v>11.887948100595807</v>
      </c>
      <c r="D49" s="15">
        <v>1.816383926339999</v>
      </c>
      <c r="F49" s="3" t="s">
        <v>228</v>
      </c>
      <c r="G49" s="3">
        <v>212</v>
      </c>
      <c r="H49" s="11">
        <v>16.55941893617603</v>
      </c>
      <c r="I49" s="15">
        <v>2.5301475183671829</v>
      </c>
      <c r="K49" s="3" t="s">
        <v>228</v>
      </c>
      <c r="L49" s="24">
        <f t="shared" si="0"/>
        <v>241</v>
      </c>
      <c r="M49" s="11">
        <f t="shared" si="1"/>
        <v>14.223683518385918</v>
      </c>
      <c r="N49" s="15">
        <f t="shared" si="2"/>
        <v>2.1732657223535909</v>
      </c>
    </row>
    <row r="50" spans="1:14">
      <c r="A50" s="3" t="s">
        <v>34</v>
      </c>
      <c r="B50" s="3">
        <v>331</v>
      </c>
      <c r="C50" s="11">
        <v>22.622688001914064</v>
      </c>
      <c r="D50" s="15">
        <v>3.4565668111574279</v>
      </c>
      <c r="F50" s="3" t="s">
        <v>35</v>
      </c>
      <c r="G50" s="3">
        <v>405</v>
      </c>
      <c r="H50" s="11">
        <v>5.4186660769080959</v>
      </c>
      <c r="I50" s="15">
        <v>0.8279290825475929</v>
      </c>
      <c r="K50" s="3" t="s">
        <v>34</v>
      </c>
      <c r="L50" s="24">
        <f t="shared" si="0"/>
        <v>368</v>
      </c>
      <c r="M50" s="11">
        <f t="shared" si="1"/>
        <v>14.02067703941108</v>
      </c>
      <c r="N50" s="15">
        <f t="shared" si="2"/>
        <v>2.1422479468525104</v>
      </c>
    </row>
    <row r="51" spans="1:14">
      <c r="A51" s="3" t="s">
        <v>106</v>
      </c>
      <c r="B51" s="3">
        <v>497</v>
      </c>
      <c r="C51" s="11">
        <v>13.842851604825604</v>
      </c>
      <c r="D51" s="15">
        <v>2.115077634672287</v>
      </c>
      <c r="F51" s="3" t="s">
        <v>107</v>
      </c>
      <c r="G51" s="3">
        <v>490</v>
      </c>
      <c r="H51" s="11">
        <v>14.19786670799899</v>
      </c>
      <c r="I51" s="15">
        <v>2.169321119044477</v>
      </c>
      <c r="K51" s="3" t="s">
        <v>106</v>
      </c>
      <c r="L51" s="24">
        <f t="shared" si="0"/>
        <v>493.5</v>
      </c>
      <c r="M51" s="11">
        <f t="shared" si="1"/>
        <v>14.020359156412297</v>
      </c>
      <c r="N51" s="15">
        <f t="shared" si="2"/>
        <v>2.142199376858382</v>
      </c>
    </row>
    <row r="52" spans="1:14">
      <c r="A52" s="3" t="s">
        <v>72</v>
      </c>
      <c r="B52" s="3">
        <v>194</v>
      </c>
      <c r="C52" s="11">
        <v>14.375653181231563</v>
      </c>
      <c r="D52" s="15">
        <v>2.1964854782398318</v>
      </c>
      <c r="F52" s="3" t="s">
        <v>72</v>
      </c>
      <c r="G52" s="3">
        <v>216</v>
      </c>
      <c r="H52" s="11">
        <v>13.549458007862683</v>
      </c>
      <c r="I52" s="15">
        <v>2.0702494263805788</v>
      </c>
      <c r="K52" s="3" t="s">
        <v>72</v>
      </c>
      <c r="L52" s="24">
        <f t="shared" si="0"/>
        <v>205</v>
      </c>
      <c r="M52" s="11">
        <f t="shared" si="1"/>
        <v>13.962555594547123</v>
      </c>
      <c r="N52" s="15">
        <f t="shared" si="2"/>
        <v>2.1333674523102051</v>
      </c>
    </row>
    <row r="53" spans="1:14">
      <c r="A53" s="3" t="s">
        <v>128</v>
      </c>
      <c r="B53" s="3">
        <v>231</v>
      </c>
      <c r="C53" s="11">
        <v>14.655152328331511</v>
      </c>
      <c r="D53" s="15">
        <v>2.2391907250933776</v>
      </c>
      <c r="F53" s="3" t="s">
        <v>128</v>
      </c>
      <c r="G53" s="3">
        <v>199</v>
      </c>
      <c r="H53" s="11">
        <v>13.104571502082521</v>
      </c>
      <c r="I53" s="15">
        <v>2.0022743064266018</v>
      </c>
      <c r="K53" s="3" t="s">
        <v>128</v>
      </c>
      <c r="L53" s="24">
        <f t="shared" si="0"/>
        <v>215</v>
      </c>
      <c r="M53" s="11">
        <f t="shared" si="1"/>
        <v>13.879861915207016</v>
      </c>
      <c r="N53" s="15">
        <f t="shared" si="2"/>
        <v>2.1207325157599897</v>
      </c>
    </row>
    <row r="54" spans="1:14">
      <c r="A54" s="3" t="s">
        <v>335</v>
      </c>
      <c r="B54" s="3">
        <v>288</v>
      </c>
      <c r="C54" s="11">
        <v>9.4763742342319262</v>
      </c>
      <c r="D54" s="15">
        <v>1.4479146185184564</v>
      </c>
      <c r="F54" s="3" t="s">
        <v>336</v>
      </c>
      <c r="G54" s="3">
        <v>272</v>
      </c>
      <c r="H54" s="11">
        <v>18.060827512368803</v>
      </c>
      <c r="I54" s="15">
        <v>2.7595508082863991</v>
      </c>
      <c r="K54" s="3" t="s">
        <v>335</v>
      </c>
      <c r="L54" s="24">
        <f t="shared" si="0"/>
        <v>280</v>
      </c>
      <c r="M54" s="11">
        <f t="shared" si="1"/>
        <v>13.768600873300365</v>
      </c>
      <c r="N54" s="15">
        <f t="shared" si="2"/>
        <v>2.1037327134024277</v>
      </c>
    </row>
    <row r="55" spans="1:14">
      <c r="A55" s="3" t="s">
        <v>375</v>
      </c>
      <c r="B55" s="3">
        <v>176</v>
      </c>
      <c r="C55" s="11">
        <v>13.245115149414481</v>
      </c>
      <c r="D55" s="15">
        <v>2.023748258012088</v>
      </c>
      <c r="F55" s="3" t="s">
        <v>375</v>
      </c>
      <c r="G55" s="3">
        <v>236</v>
      </c>
      <c r="H55" s="11">
        <v>14.262754145333659</v>
      </c>
      <c r="I55" s="15">
        <v>2.1792354034271773</v>
      </c>
      <c r="K55" s="3" t="s">
        <v>375</v>
      </c>
      <c r="L55" s="24">
        <f t="shared" si="0"/>
        <v>206</v>
      </c>
      <c r="M55" s="11">
        <f t="shared" si="1"/>
        <v>13.75393464737407</v>
      </c>
      <c r="N55" s="15">
        <f t="shared" si="2"/>
        <v>2.1014918307196329</v>
      </c>
    </row>
    <row r="56" spans="1:14">
      <c r="A56" s="3" t="s">
        <v>78</v>
      </c>
      <c r="B56" s="3">
        <v>163</v>
      </c>
      <c r="C56" s="11">
        <v>15.793886807445801</v>
      </c>
      <c r="D56" s="15">
        <v>2.4131802972827687</v>
      </c>
      <c r="F56" s="3" t="s">
        <v>78</v>
      </c>
      <c r="G56" s="3">
        <v>213</v>
      </c>
      <c r="H56" s="11">
        <v>11.502788079196534</v>
      </c>
      <c r="I56" s="15">
        <v>1.7575345382018268</v>
      </c>
      <c r="K56" s="3" t="s">
        <v>78</v>
      </c>
      <c r="L56" s="24">
        <f t="shared" si="0"/>
        <v>188</v>
      </c>
      <c r="M56" s="11">
        <f t="shared" si="1"/>
        <v>13.648337443321168</v>
      </c>
      <c r="N56" s="15">
        <f t="shared" si="2"/>
        <v>2.0853574177422978</v>
      </c>
    </row>
    <row r="57" spans="1:14">
      <c r="A57" s="3" t="s">
        <v>229</v>
      </c>
      <c r="B57" s="3">
        <v>201</v>
      </c>
      <c r="C57" s="11">
        <v>8.9041333360207204</v>
      </c>
      <c r="D57" s="15">
        <v>1.3604807602352844</v>
      </c>
      <c r="F57" s="3" t="s">
        <v>229</v>
      </c>
      <c r="G57" s="3">
        <v>178</v>
      </c>
      <c r="H57" s="11">
        <v>18.385607987162288</v>
      </c>
      <c r="I57" s="15">
        <v>2.809174681894528</v>
      </c>
      <c r="K57" s="3" t="s">
        <v>229</v>
      </c>
      <c r="L57" s="24">
        <f t="shared" si="0"/>
        <v>189.5</v>
      </c>
      <c r="M57" s="11">
        <f t="shared" si="1"/>
        <v>13.644870661591504</v>
      </c>
      <c r="N57" s="15">
        <f t="shared" si="2"/>
        <v>2.0848277210649062</v>
      </c>
    </row>
    <row r="58" spans="1:14">
      <c r="A58" s="3" t="s">
        <v>253</v>
      </c>
      <c r="B58" s="3">
        <v>275</v>
      </c>
      <c r="C58" s="11">
        <v>10.259074667189964</v>
      </c>
      <c r="D58" s="15">
        <v>1.5675050199514073</v>
      </c>
      <c r="F58" s="3" t="s">
        <v>253</v>
      </c>
      <c r="G58" s="3">
        <v>265</v>
      </c>
      <c r="H58" s="11">
        <v>16.967432522571301</v>
      </c>
      <c r="I58" s="15">
        <v>2.5924887494850712</v>
      </c>
      <c r="K58" s="3" t="s">
        <v>253</v>
      </c>
      <c r="L58" s="24">
        <f t="shared" si="0"/>
        <v>270</v>
      </c>
      <c r="M58" s="11">
        <f t="shared" si="1"/>
        <v>13.613253594880632</v>
      </c>
      <c r="N58" s="15">
        <f t="shared" si="2"/>
        <v>2.0799968847182395</v>
      </c>
    </row>
    <row r="59" spans="1:14">
      <c r="A59" s="3" t="s">
        <v>206</v>
      </c>
      <c r="B59" s="3">
        <v>283</v>
      </c>
      <c r="C59" s="11">
        <v>17.34220298534197</v>
      </c>
      <c r="D59" s="15">
        <v>2.6497506956917114</v>
      </c>
      <c r="F59" s="3" t="s">
        <v>206</v>
      </c>
      <c r="G59" s="3">
        <v>201</v>
      </c>
      <c r="H59" s="11">
        <v>9.8077100505643813</v>
      </c>
      <c r="I59" s="15">
        <v>1.4985400961798916</v>
      </c>
      <c r="K59" s="3" t="s">
        <v>206</v>
      </c>
      <c r="L59" s="24">
        <f t="shared" si="0"/>
        <v>242</v>
      </c>
      <c r="M59" s="11">
        <f t="shared" si="1"/>
        <v>13.574956517953176</v>
      </c>
      <c r="N59" s="15">
        <f t="shared" si="2"/>
        <v>2.0741453959358016</v>
      </c>
    </row>
    <row r="60" spans="1:14">
      <c r="A60" s="3" t="s">
        <v>7</v>
      </c>
      <c r="B60" s="3">
        <v>548</v>
      </c>
      <c r="C60" s="11">
        <v>9.7396529034234334</v>
      </c>
      <c r="D60" s="15">
        <v>1.4881415053471154</v>
      </c>
      <c r="F60" s="3" t="s">
        <v>8</v>
      </c>
      <c r="G60" s="3">
        <v>408</v>
      </c>
      <c r="H60" s="11">
        <v>17.373281106757233</v>
      </c>
      <c r="I60" s="15">
        <v>2.6544991854833766</v>
      </c>
      <c r="K60" s="3" t="s">
        <v>7</v>
      </c>
      <c r="L60" s="24">
        <f t="shared" si="0"/>
        <v>478</v>
      </c>
      <c r="M60" s="11">
        <f t="shared" si="1"/>
        <v>13.556467005090333</v>
      </c>
      <c r="N60" s="15">
        <f t="shared" si="2"/>
        <v>2.0713203454152458</v>
      </c>
    </row>
    <row r="61" spans="1:14">
      <c r="A61" s="3" t="s">
        <v>137</v>
      </c>
      <c r="B61" s="3">
        <v>313</v>
      </c>
      <c r="C61" s="11">
        <v>2.9122905768194727</v>
      </c>
      <c r="D61" s="15">
        <v>0.44497483903897722</v>
      </c>
      <c r="F61" s="3" t="s">
        <v>138</v>
      </c>
      <c r="G61" s="3">
        <v>249</v>
      </c>
      <c r="H61" s="11">
        <v>24.033074208834229</v>
      </c>
      <c r="I61" s="15">
        <v>3.6720626069418185</v>
      </c>
      <c r="K61" s="3" t="s">
        <v>137</v>
      </c>
      <c r="L61" s="24">
        <f t="shared" si="0"/>
        <v>281</v>
      </c>
      <c r="M61" s="11">
        <f t="shared" si="1"/>
        <v>13.472682392826851</v>
      </c>
      <c r="N61" s="15">
        <f t="shared" si="2"/>
        <v>2.0585187229903981</v>
      </c>
    </row>
    <row r="62" spans="1:14">
      <c r="A62" s="3" t="s">
        <v>100</v>
      </c>
      <c r="B62" s="3">
        <v>288</v>
      </c>
      <c r="C62" s="11">
        <v>11.541083289977863</v>
      </c>
      <c r="D62" s="15">
        <v>1.7633857418519774</v>
      </c>
      <c r="F62" s="3" t="s">
        <v>101</v>
      </c>
      <c r="G62" s="3">
        <v>535</v>
      </c>
      <c r="H62" s="11">
        <v>15.268417760217758</v>
      </c>
      <c r="I62" s="15">
        <v>2.3328928058588807</v>
      </c>
      <c r="K62" s="3" t="s">
        <v>100</v>
      </c>
      <c r="L62" s="24">
        <f t="shared" si="0"/>
        <v>411.5</v>
      </c>
      <c r="M62" s="11">
        <f t="shared" si="1"/>
        <v>13.404750525097811</v>
      </c>
      <c r="N62" s="15">
        <f t="shared" si="2"/>
        <v>2.0481392738554289</v>
      </c>
    </row>
    <row r="63" spans="1:14">
      <c r="A63" s="3" t="s">
        <v>171</v>
      </c>
      <c r="B63" s="3">
        <v>301</v>
      </c>
      <c r="C63" s="11">
        <v>9.0805415535920559</v>
      </c>
      <c r="D63" s="15">
        <v>1.387434532926705</v>
      </c>
      <c r="F63" s="3" t="s">
        <v>172</v>
      </c>
      <c r="G63" s="3">
        <v>277</v>
      </c>
      <c r="H63" s="11">
        <v>17.679190542793179</v>
      </c>
      <c r="I63" s="15">
        <v>2.7012397144484703</v>
      </c>
      <c r="K63" s="3" t="s">
        <v>171</v>
      </c>
      <c r="L63" s="24">
        <f t="shared" si="0"/>
        <v>289</v>
      </c>
      <c r="M63" s="11">
        <f t="shared" si="1"/>
        <v>13.379866048192618</v>
      </c>
      <c r="N63" s="15">
        <f t="shared" si="2"/>
        <v>2.0443371236875878</v>
      </c>
    </row>
    <row r="64" spans="1:14">
      <c r="A64" s="3" t="s">
        <v>88</v>
      </c>
      <c r="B64" s="3">
        <v>224</v>
      </c>
      <c r="C64" s="11">
        <v>11.981819085333171</v>
      </c>
      <c r="D64" s="15">
        <v>1.830726666263141</v>
      </c>
      <c r="F64" s="3" t="s">
        <v>89</v>
      </c>
      <c r="G64" s="3">
        <v>237</v>
      </c>
      <c r="H64" s="11">
        <v>14.578591291108189</v>
      </c>
      <c r="I64" s="15">
        <v>2.2274928074864366</v>
      </c>
      <c r="K64" s="3" t="s">
        <v>88</v>
      </c>
      <c r="L64" s="24">
        <f t="shared" si="0"/>
        <v>230.5</v>
      </c>
      <c r="M64" s="11">
        <f t="shared" si="1"/>
        <v>13.28020518822068</v>
      </c>
      <c r="N64" s="15">
        <f t="shared" si="2"/>
        <v>2.0291097368747888</v>
      </c>
    </row>
    <row r="65" spans="1:14">
      <c r="A65" s="3" t="s">
        <v>145</v>
      </c>
      <c r="B65" s="3">
        <v>444</v>
      </c>
      <c r="C65" s="11">
        <v>12.814024413095616</v>
      </c>
      <c r="D65" s="15">
        <v>1.957881021915691</v>
      </c>
      <c r="F65" s="3" t="s">
        <v>146</v>
      </c>
      <c r="G65" s="3">
        <v>471</v>
      </c>
      <c r="H65" s="11">
        <v>13.702108647754486</v>
      </c>
      <c r="I65" s="15">
        <v>2.0935732301437437</v>
      </c>
      <c r="K65" s="3" t="s">
        <v>145</v>
      </c>
      <c r="L65" s="24">
        <f t="shared" si="0"/>
        <v>457.5</v>
      </c>
      <c r="M65" s="11">
        <f t="shared" si="1"/>
        <v>13.258066530425051</v>
      </c>
      <c r="N65" s="15">
        <f t="shared" si="2"/>
        <v>2.0257271260297172</v>
      </c>
    </row>
    <row r="66" spans="1:14">
      <c r="A66" s="3" t="s">
        <v>185</v>
      </c>
      <c r="B66" s="3">
        <v>236</v>
      </c>
      <c r="C66" s="11">
        <v>18.71522774129653</v>
      </c>
      <c r="D66" s="15">
        <v>2.8595379588997138</v>
      </c>
      <c r="F66" s="3" t="s">
        <v>185</v>
      </c>
      <c r="G66" s="3">
        <v>205</v>
      </c>
      <c r="H66" s="11">
        <v>7.1337312815443568</v>
      </c>
      <c r="I66" s="15">
        <v>1.0899774061073328</v>
      </c>
      <c r="K66" s="3" t="s">
        <v>185</v>
      </c>
      <c r="L66" s="24">
        <f t="shared" si="0"/>
        <v>220.5</v>
      </c>
      <c r="M66" s="11">
        <f t="shared" si="1"/>
        <v>12.924479511420444</v>
      </c>
      <c r="N66" s="15">
        <f t="shared" si="2"/>
        <v>1.9747576825035233</v>
      </c>
    </row>
    <row r="67" spans="1:14">
      <c r="A67" s="3" t="s">
        <v>298</v>
      </c>
      <c r="B67" s="3">
        <v>241</v>
      </c>
      <c r="C67" s="11">
        <v>13.566700760180893</v>
      </c>
      <c r="D67" s="15">
        <v>2.0728839818052522</v>
      </c>
      <c r="F67" s="3" t="s">
        <v>298</v>
      </c>
      <c r="G67" s="3">
        <v>301</v>
      </c>
      <c r="H67" s="11">
        <v>12.278405155788278</v>
      </c>
      <c r="I67" s="15">
        <v>1.8760426591150947</v>
      </c>
      <c r="K67" s="3" t="s">
        <v>298</v>
      </c>
      <c r="L67" s="24">
        <f t="shared" ref="L67:L130" si="3">AVERAGE(B67,G67)</f>
        <v>271</v>
      </c>
      <c r="M67" s="11">
        <f t="shared" ref="M67:M130" si="4">AVERAGE(C67,H67)</f>
        <v>12.922552957984585</v>
      </c>
      <c r="N67" s="15">
        <f t="shared" ref="N67:N130" si="5">AVERAGE(D67,I67)</f>
        <v>1.9744633204601736</v>
      </c>
    </row>
    <row r="68" spans="1:14">
      <c r="A68" s="3" t="s">
        <v>42</v>
      </c>
      <c r="B68" s="3">
        <v>367</v>
      </c>
      <c r="C68" s="11">
        <v>14.884515793845658</v>
      </c>
      <c r="D68" s="15">
        <v>2.2742356385236993</v>
      </c>
      <c r="F68" s="3" t="s">
        <v>43</v>
      </c>
      <c r="G68" s="3">
        <v>430</v>
      </c>
      <c r="H68" s="11">
        <v>9.3127158394290888</v>
      </c>
      <c r="I68" s="15">
        <v>1.4229089173482452</v>
      </c>
      <c r="K68" s="3" t="s">
        <v>42</v>
      </c>
      <c r="L68" s="24">
        <f t="shared" si="3"/>
        <v>398.5</v>
      </c>
      <c r="M68" s="11">
        <f t="shared" si="4"/>
        <v>12.098615816637373</v>
      </c>
      <c r="N68" s="15">
        <f t="shared" si="5"/>
        <v>1.8485722779359723</v>
      </c>
    </row>
    <row r="69" spans="1:14">
      <c r="A69" s="3" t="s">
        <v>62</v>
      </c>
      <c r="B69" s="3">
        <v>388</v>
      </c>
      <c r="C69" s="11">
        <v>2.8903495290555981</v>
      </c>
      <c r="D69" s="15">
        <v>0.44162242143518882</v>
      </c>
      <c r="F69" s="3" t="s">
        <v>62</v>
      </c>
      <c r="G69" s="3">
        <v>309</v>
      </c>
      <c r="H69" s="11">
        <v>21.176824388152205</v>
      </c>
      <c r="I69" s="15">
        <v>3.2356503497552049</v>
      </c>
      <c r="K69" s="3" t="s">
        <v>62</v>
      </c>
      <c r="L69" s="24">
        <f t="shared" si="3"/>
        <v>348.5</v>
      </c>
      <c r="M69" s="11">
        <f t="shared" si="4"/>
        <v>12.033586958603902</v>
      </c>
      <c r="N69" s="15">
        <f t="shared" si="5"/>
        <v>1.8386363855951968</v>
      </c>
    </row>
    <row r="70" spans="1:14">
      <c r="A70" s="3" t="s">
        <v>21</v>
      </c>
      <c r="B70" s="3">
        <v>475</v>
      </c>
      <c r="C70" s="11">
        <v>11.90491231676414</v>
      </c>
      <c r="D70" s="15">
        <v>1.8189759236561356</v>
      </c>
      <c r="F70" s="3" t="s">
        <v>22</v>
      </c>
      <c r="G70" s="3">
        <v>440</v>
      </c>
      <c r="H70" s="11">
        <v>11.754517684371116</v>
      </c>
      <c r="I70" s="15">
        <v>1.795996819897026</v>
      </c>
      <c r="K70" s="3" t="s">
        <v>21</v>
      </c>
      <c r="L70" s="24">
        <f t="shared" si="3"/>
        <v>457.5</v>
      </c>
      <c r="M70" s="11">
        <f t="shared" si="4"/>
        <v>11.829715000567628</v>
      </c>
      <c r="N70" s="15">
        <f t="shared" si="5"/>
        <v>1.8074863717765808</v>
      </c>
    </row>
    <row r="71" spans="1:14">
      <c r="A71" s="3" t="s">
        <v>153</v>
      </c>
      <c r="B71" s="3">
        <v>386</v>
      </c>
      <c r="C71" s="11">
        <v>6.2460291674231314</v>
      </c>
      <c r="D71" s="15">
        <v>0.95434358285847309</v>
      </c>
      <c r="F71" s="3" t="s">
        <v>153</v>
      </c>
      <c r="G71" s="3">
        <v>394</v>
      </c>
      <c r="H71" s="11">
        <v>17.30015243000318</v>
      </c>
      <c r="I71" s="15">
        <v>2.6433257052589876</v>
      </c>
      <c r="K71" s="3" t="s">
        <v>153</v>
      </c>
      <c r="L71" s="24">
        <f t="shared" si="3"/>
        <v>390</v>
      </c>
      <c r="M71" s="11">
        <f t="shared" si="4"/>
        <v>11.773090798713156</v>
      </c>
      <c r="N71" s="15">
        <f t="shared" si="5"/>
        <v>1.7988346440587304</v>
      </c>
    </row>
    <row r="72" spans="1:14">
      <c r="A72" s="3" t="s">
        <v>192</v>
      </c>
      <c r="B72" s="3">
        <v>389</v>
      </c>
      <c r="C72" s="11">
        <v>16.045814831868157</v>
      </c>
      <c r="D72" s="15">
        <v>2.451672895861023</v>
      </c>
      <c r="F72" s="3" t="s">
        <v>193</v>
      </c>
      <c r="G72" s="3">
        <v>294</v>
      </c>
      <c r="H72" s="11">
        <v>7.3070272626151223</v>
      </c>
      <c r="I72" s="15">
        <v>1.1164556538127113</v>
      </c>
      <c r="K72" s="3" t="s">
        <v>192</v>
      </c>
      <c r="L72" s="24">
        <f t="shared" si="3"/>
        <v>341.5</v>
      </c>
      <c r="M72" s="11">
        <f t="shared" si="4"/>
        <v>11.676421047241639</v>
      </c>
      <c r="N72" s="15">
        <f t="shared" si="5"/>
        <v>1.7840642748368671</v>
      </c>
    </row>
    <row r="73" spans="1:14">
      <c r="A73" s="3" t="s">
        <v>156</v>
      </c>
      <c r="B73" s="3">
        <v>296</v>
      </c>
      <c r="C73" s="11">
        <v>24.02607940227</v>
      </c>
      <c r="D73" s="15">
        <v>3.6709938561276654</v>
      </c>
      <c r="F73" s="3" t="s">
        <v>156</v>
      </c>
      <c r="G73" s="3">
        <v>217</v>
      </c>
      <c r="H73" s="11">
        <v>-0.68316119926190311</v>
      </c>
      <c r="I73" s="15">
        <v>-0.10438159814781549</v>
      </c>
      <c r="K73" s="3" t="s">
        <v>156</v>
      </c>
      <c r="L73" s="24">
        <f t="shared" si="3"/>
        <v>256.5</v>
      </c>
      <c r="M73" s="11">
        <f t="shared" si="4"/>
        <v>11.671459101504048</v>
      </c>
      <c r="N73" s="15">
        <f t="shared" si="5"/>
        <v>1.783306128989925</v>
      </c>
    </row>
    <row r="74" spans="1:14">
      <c r="A74" s="3" t="s">
        <v>69</v>
      </c>
      <c r="B74" s="3">
        <v>272</v>
      </c>
      <c r="C74" s="11">
        <v>10.619796849331365</v>
      </c>
      <c r="D74" s="15">
        <v>1.6226205006021928</v>
      </c>
      <c r="F74" s="3" t="s">
        <v>69</v>
      </c>
      <c r="G74" s="3">
        <v>189</v>
      </c>
      <c r="H74" s="11">
        <v>12.617468683814138</v>
      </c>
      <c r="I74" s="15">
        <v>1.9278488696657143</v>
      </c>
      <c r="K74" s="3" t="s">
        <v>69</v>
      </c>
      <c r="L74" s="24">
        <f t="shared" si="3"/>
        <v>230.5</v>
      </c>
      <c r="M74" s="11">
        <f t="shared" si="4"/>
        <v>11.618632766572752</v>
      </c>
      <c r="N74" s="15">
        <f t="shared" si="5"/>
        <v>1.7752346851339535</v>
      </c>
    </row>
    <row r="75" spans="1:14">
      <c r="A75" s="3" t="s">
        <v>536</v>
      </c>
      <c r="B75" s="3">
        <v>176</v>
      </c>
      <c r="C75" s="11">
        <v>19.630754899984865</v>
      </c>
      <c r="D75" s="15">
        <v>2.9994232276691726</v>
      </c>
      <c r="F75" s="3" t="s">
        <v>537</v>
      </c>
      <c r="G75" s="3">
        <v>281</v>
      </c>
      <c r="H75" s="11">
        <v>3.1980235486026061</v>
      </c>
      <c r="I75" s="15">
        <v>0.48863256472725075</v>
      </c>
      <c r="K75" s="3" t="s">
        <v>536</v>
      </c>
      <c r="L75" s="24">
        <f t="shared" si="3"/>
        <v>228.5</v>
      </c>
      <c r="M75" s="11">
        <f t="shared" si="4"/>
        <v>11.414389224293735</v>
      </c>
      <c r="N75" s="15">
        <f t="shared" si="5"/>
        <v>1.7440278961982116</v>
      </c>
    </row>
    <row r="76" spans="1:14">
      <c r="A76" s="3" t="s">
        <v>125</v>
      </c>
      <c r="B76" s="3">
        <v>283</v>
      </c>
      <c r="C76" s="11">
        <v>15.862381029727281</v>
      </c>
      <c r="D76" s="15">
        <v>2.4236456697210116</v>
      </c>
      <c r="F76" s="3" t="s">
        <v>125</v>
      </c>
      <c r="G76" s="3">
        <v>277</v>
      </c>
      <c r="H76" s="11">
        <v>6.8553765843868035</v>
      </c>
      <c r="I76" s="15">
        <v>1.0474470221033112</v>
      </c>
      <c r="K76" s="3" t="s">
        <v>125</v>
      </c>
      <c r="L76" s="24">
        <f t="shared" si="3"/>
        <v>280</v>
      </c>
      <c r="M76" s="11">
        <f t="shared" si="4"/>
        <v>11.358878807057042</v>
      </c>
      <c r="N76" s="15">
        <f t="shared" si="5"/>
        <v>1.7355463459121614</v>
      </c>
    </row>
    <row r="77" spans="1:14">
      <c r="A77" s="3" t="s">
        <v>53</v>
      </c>
      <c r="B77" s="3">
        <v>322</v>
      </c>
      <c r="C77" s="11">
        <v>21.959808866293166</v>
      </c>
      <c r="D77" s="15">
        <v>3.3552841510331293</v>
      </c>
      <c r="F77" s="3" t="s">
        <v>54</v>
      </c>
      <c r="G77" s="3">
        <v>331</v>
      </c>
      <c r="H77" s="11">
        <v>0.50328793366728064</v>
      </c>
      <c r="I77" s="15">
        <v>7.6898393675549737E-2</v>
      </c>
      <c r="K77" s="3" t="s">
        <v>53</v>
      </c>
      <c r="L77" s="24">
        <f t="shared" si="3"/>
        <v>326.5</v>
      </c>
      <c r="M77" s="11">
        <f t="shared" si="4"/>
        <v>11.231548399980223</v>
      </c>
      <c r="N77" s="15">
        <f t="shared" si="5"/>
        <v>1.7160912723543396</v>
      </c>
    </row>
    <row r="78" spans="1:14">
      <c r="A78" s="3" t="s">
        <v>382</v>
      </c>
      <c r="B78" s="3">
        <v>216</v>
      </c>
      <c r="C78" s="11">
        <v>14.53217115666704</v>
      </c>
      <c r="D78" s="15">
        <v>2.220400180117613</v>
      </c>
      <c r="F78" s="3" t="s">
        <v>382</v>
      </c>
      <c r="G78" s="3">
        <v>221</v>
      </c>
      <c r="H78" s="11">
        <v>7.7109277871708599</v>
      </c>
      <c r="I78" s="15">
        <v>1.1781684417922085</v>
      </c>
      <c r="K78" s="3" t="s">
        <v>382</v>
      </c>
      <c r="L78" s="24">
        <f t="shared" si="3"/>
        <v>218.5</v>
      </c>
      <c r="M78" s="11">
        <f t="shared" si="4"/>
        <v>11.12154947191895</v>
      </c>
      <c r="N78" s="15">
        <f t="shared" si="5"/>
        <v>1.6992843109549107</v>
      </c>
    </row>
    <row r="79" spans="1:14">
      <c r="A79" s="3" t="s">
        <v>488</v>
      </c>
      <c r="B79" s="3">
        <v>179</v>
      </c>
      <c r="C79" s="11">
        <v>2.6507971185770174</v>
      </c>
      <c r="D79" s="15">
        <v>0.40502071824576391</v>
      </c>
      <c r="F79" s="3" t="s">
        <v>489</v>
      </c>
      <c r="G79" s="3">
        <v>176</v>
      </c>
      <c r="H79" s="11">
        <v>19.500435271964605</v>
      </c>
      <c r="I79" s="15">
        <v>2.9795114249241097</v>
      </c>
      <c r="K79" s="3" t="s">
        <v>488</v>
      </c>
      <c r="L79" s="24">
        <f t="shared" si="3"/>
        <v>177.5</v>
      </c>
      <c r="M79" s="11">
        <f t="shared" si="4"/>
        <v>11.075616195270811</v>
      </c>
      <c r="N79" s="15">
        <f t="shared" si="5"/>
        <v>1.6922660715849367</v>
      </c>
    </row>
    <row r="80" spans="1:14">
      <c r="A80" s="3" t="s">
        <v>162</v>
      </c>
      <c r="B80" s="3">
        <v>480</v>
      </c>
      <c r="C80" s="11">
        <v>10.856622897843849</v>
      </c>
      <c r="D80" s="15">
        <v>1.658805637365629</v>
      </c>
      <c r="F80" s="3" t="s">
        <v>163</v>
      </c>
      <c r="G80" s="3">
        <v>372</v>
      </c>
      <c r="H80" s="11">
        <v>11.280464481727194</v>
      </c>
      <c r="I80" s="15">
        <v>1.7235652606215222</v>
      </c>
      <c r="K80" s="3" t="s">
        <v>162</v>
      </c>
      <c r="L80" s="24">
        <f t="shared" si="3"/>
        <v>426</v>
      </c>
      <c r="M80" s="11">
        <f t="shared" si="4"/>
        <v>11.068543689785521</v>
      </c>
      <c r="N80" s="15">
        <f t="shared" si="5"/>
        <v>1.6911854489935756</v>
      </c>
    </row>
    <row r="81" spans="1:14">
      <c r="A81" s="3" t="s">
        <v>459</v>
      </c>
      <c r="B81" s="3">
        <v>224</v>
      </c>
      <c r="C81" s="11">
        <v>11.542037767861693</v>
      </c>
      <c r="D81" s="15">
        <v>1.7635315784817782</v>
      </c>
      <c r="F81" s="3" t="s">
        <v>460</v>
      </c>
      <c r="G81" s="3">
        <v>218</v>
      </c>
      <c r="H81" s="11">
        <v>10.449288653999886</v>
      </c>
      <c r="I81" s="15">
        <v>1.5965682043868503</v>
      </c>
      <c r="K81" s="3" t="s">
        <v>459</v>
      </c>
      <c r="L81" s="24">
        <f t="shared" si="3"/>
        <v>221</v>
      </c>
      <c r="M81" s="11">
        <f t="shared" si="4"/>
        <v>10.99566321093079</v>
      </c>
      <c r="N81" s="15">
        <f t="shared" si="5"/>
        <v>1.6800498914343143</v>
      </c>
    </row>
    <row r="82" spans="1:14">
      <c r="A82" s="3" t="s">
        <v>230</v>
      </c>
      <c r="B82" s="3">
        <v>246</v>
      </c>
      <c r="C82" s="11">
        <v>15.990121782721822</v>
      </c>
      <c r="D82" s="15">
        <v>2.4431634408716296</v>
      </c>
      <c r="F82" s="3" t="s">
        <v>231</v>
      </c>
      <c r="G82" s="3">
        <v>292</v>
      </c>
      <c r="H82" s="11">
        <v>5.962221446461939</v>
      </c>
      <c r="I82" s="15">
        <v>0.9109800201845023</v>
      </c>
      <c r="K82" s="3" t="s">
        <v>230</v>
      </c>
      <c r="L82" s="24">
        <f t="shared" si="3"/>
        <v>269</v>
      </c>
      <c r="M82" s="11">
        <f t="shared" si="4"/>
        <v>10.97617161459188</v>
      </c>
      <c r="N82" s="15">
        <f t="shared" si="5"/>
        <v>1.677071730528066</v>
      </c>
    </row>
    <row r="83" spans="1:14">
      <c r="A83" s="3" t="s">
        <v>118</v>
      </c>
      <c r="B83" s="3">
        <v>247</v>
      </c>
      <c r="C83" s="11">
        <v>4.4166498815139761</v>
      </c>
      <c r="D83" s="15">
        <v>0.6748289768064667</v>
      </c>
      <c r="F83" s="3" t="s">
        <v>118</v>
      </c>
      <c r="G83" s="3">
        <v>253</v>
      </c>
      <c r="H83" s="11">
        <v>17.351515773991267</v>
      </c>
      <c r="I83" s="15">
        <v>2.6511736157338284</v>
      </c>
      <c r="K83" s="3" t="s">
        <v>118</v>
      </c>
      <c r="L83" s="24">
        <f t="shared" si="3"/>
        <v>250</v>
      </c>
      <c r="M83" s="11">
        <f t="shared" si="4"/>
        <v>10.884082827752621</v>
      </c>
      <c r="N83" s="15">
        <f t="shared" si="5"/>
        <v>1.6630012962701475</v>
      </c>
    </row>
    <row r="84" spans="1:14">
      <c r="A84" s="3" t="s">
        <v>168</v>
      </c>
      <c r="B84" s="3">
        <v>424</v>
      </c>
      <c r="C84" s="11">
        <v>9.8210051368727278</v>
      </c>
      <c r="D84" s="15">
        <v>1.5005714796335738</v>
      </c>
      <c r="F84" s="3" t="s">
        <v>168</v>
      </c>
      <c r="G84" s="3">
        <v>427</v>
      </c>
      <c r="H84" s="11">
        <v>11.509088404223391</v>
      </c>
      <c r="I84" s="15">
        <v>1.7584971777601983</v>
      </c>
      <c r="K84" s="3" t="s">
        <v>168</v>
      </c>
      <c r="L84" s="24">
        <f t="shared" si="3"/>
        <v>425.5</v>
      </c>
      <c r="M84" s="11">
        <f t="shared" si="4"/>
        <v>10.665046770548059</v>
      </c>
      <c r="N84" s="15">
        <f t="shared" si="5"/>
        <v>1.6295343286968862</v>
      </c>
    </row>
    <row r="85" spans="1:14">
      <c r="A85" s="3" t="s">
        <v>76</v>
      </c>
      <c r="B85" s="3">
        <v>267</v>
      </c>
      <c r="C85" s="11">
        <v>18.033331663210632</v>
      </c>
      <c r="D85" s="15">
        <v>2.755349661206234</v>
      </c>
      <c r="F85" s="3" t="s">
        <v>77</v>
      </c>
      <c r="G85" s="3">
        <v>351</v>
      </c>
      <c r="H85" s="11">
        <v>3.2335750346749137</v>
      </c>
      <c r="I85" s="15">
        <v>0.49406454906237779</v>
      </c>
      <c r="K85" s="3" t="s">
        <v>76</v>
      </c>
      <c r="L85" s="24">
        <f t="shared" si="3"/>
        <v>309</v>
      </c>
      <c r="M85" s="11">
        <f t="shared" si="4"/>
        <v>10.633453348942773</v>
      </c>
      <c r="N85" s="15">
        <f t="shared" si="5"/>
        <v>1.6247071051343058</v>
      </c>
    </row>
    <row r="86" spans="1:14">
      <c r="A86" s="3" t="s">
        <v>56</v>
      </c>
      <c r="B86" s="3">
        <v>327</v>
      </c>
      <c r="C86" s="11">
        <v>12.246684994451563</v>
      </c>
      <c r="D86" s="15">
        <v>1.8711960707294983</v>
      </c>
      <c r="F86" s="3" t="s">
        <v>56</v>
      </c>
      <c r="G86" s="3">
        <v>394</v>
      </c>
      <c r="H86" s="11">
        <v>8.9938373678713646</v>
      </c>
      <c r="I86" s="15">
        <v>1.3741868228966141</v>
      </c>
      <c r="K86" s="3" t="s">
        <v>56</v>
      </c>
      <c r="L86" s="24">
        <f t="shared" si="3"/>
        <v>360.5</v>
      </c>
      <c r="M86" s="11">
        <f t="shared" si="4"/>
        <v>10.620261181161464</v>
      </c>
      <c r="N86" s="15">
        <f t="shared" si="5"/>
        <v>1.6226914468130562</v>
      </c>
    </row>
    <row r="87" spans="1:14">
      <c r="A87" s="3" t="s">
        <v>396</v>
      </c>
      <c r="B87" s="3">
        <v>209</v>
      </c>
      <c r="C87" s="11">
        <v>13.416851873184626</v>
      </c>
      <c r="D87" s="15">
        <v>2.0499882636025188</v>
      </c>
      <c r="F87" s="3" t="s">
        <v>396</v>
      </c>
      <c r="G87" s="3">
        <v>235</v>
      </c>
      <c r="H87" s="11">
        <v>7.716129936308576</v>
      </c>
      <c r="I87" s="15">
        <v>1.178963288808381</v>
      </c>
      <c r="K87" s="3" t="s">
        <v>396</v>
      </c>
      <c r="L87" s="24">
        <f t="shared" si="3"/>
        <v>222</v>
      </c>
      <c r="M87" s="11">
        <f t="shared" si="4"/>
        <v>10.566490904746601</v>
      </c>
      <c r="N87" s="15">
        <f t="shared" si="5"/>
        <v>1.6144757762054498</v>
      </c>
    </row>
    <row r="88" spans="1:14">
      <c r="A88" s="3" t="s">
        <v>397</v>
      </c>
      <c r="B88" s="3">
        <v>165</v>
      </c>
      <c r="C88" s="11">
        <v>14.890634476218466</v>
      </c>
      <c r="D88" s="15">
        <v>2.2751705245291145</v>
      </c>
      <c r="F88" s="3" t="s">
        <v>398</v>
      </c>
      <c r="G88" s="3">
        <v>253</v>
      </c>
      <c r="H88" s="11">
        <v>5.8225454669896948</v>
      </c>
      <c r="I88" s="15">
        <v>0.88963864134752169</v>
      </c>
      <c r="K88" s="3" t="s">
        <v>397</v>
      </c>
      <c r="L88" s="24">
        <f t="shared" si="3"/>
        <v>209</v>
      </c>
      <c r="M88" s="11">
        <f t="shared" si="4"/>
        <v>10.35658997160408</v>
      </c>
      <c r="N88" s="15">
        <f t="shared" si="5"/>
        <v>1.582404582938318</v>
      </c>
    </row>
    <row r="89" spans="1:14">
      <c r="A89" s="3" t="s">
        <v>198</v>
      </c>
      <c r="B89" s="3">
        <v>283</v>
      </c>
      <c r="C89" s="11">
        <v>10.222281060431996</v>
      </c>
      <c r="D89" s="15">
        <v>1.5618832494539487</v>
      </c>
      <c r="F89" s="3" t="s">
        <v>199</v>
      </c>
      <c r="G89" s="3">
        <v>224</v>
      </c>
      <c r="H89" s="11">
        <v>10.467439113177505</v>
      </c>
      <c r="I89" s="15">
        <v>1.599341450200757</v>
      </c>
      <c r="K89" s="3" t="s">
        <v>198</v>
      </c>
      <c r="L89" s="24">
        <f t="shared" si="3"/>
        <v>253.5</v>
      </c>
      <c r="M89" s="11">
        <f t="shared" si="4"/>
        <v>10.344860086804751</v>
      </c>
      <c r="N89" s="15">
        <f t="shared" si="5"/>
        <v>1.5806123498273528</v>
      </c>
    </row>
    <row r="90" spans="1:14">
      <c r="A90" s="3" t="s">
        <v>290</v>
      </c>
      <c r="B90" s="3">
        <v>157</v>
      </c>
      <c r="C90" s="11">
        <v>17.987859104756915</v>
      </c>
      <c r="D90" s="15">
        <v>2.7484018159123309</v>
      </c>
      <c r="F90" s="3" t="s">
        <v>290</v>
      </c>
      <c r="G90" s="3">
        <v>222</v>
      </c>
      <c r="H90" s="11">
        <v>2.4018543344219125</v>
      </c>
      <c r="I90" s="15">
        <v>0.36698424063908613</v>
      </c>
      <c r="K90" s="3" t="s">
        <v>290</v>
      </c>
      <c r="L90" s="24">
        <f t="shared" si="3"/>
        <v>189.5</v>
      </c>
      <c r="M90" s="11">
        <f t="shared" si="4"/>
        <v>10.194856719589414</v>
      </c>
      <c r="N90" s="15">
        <f t="shared" si="5"/>
        <v>1.5576930282757084</v>
      </c>
    </row>
    <row r="91" spans="1:14">
      <c r="A91" s="3" t="s">
        <v>150</v>
      </c>
      <c r="B91" s="3">
        <v>279</v>
      </c>
      <c r="C91" s="11">
        <v>7.8938582388318252</v>
      </c>
      <c r="D91" s="15">
        <v>1.2061187599819758</v>
      </c>
      <c r="F91" s="3" t="s">
        <v>150</v>
      </c>
      <c r="G91" s="3">
        <v>180</v>
      </c>
      <c r="H91" s="11">
        <v>12.088306052337344</v>
      </c>
      <c r="I91" s="15">
        <v>1.8469970279432517</v>
      </c>
      <c r="K91" s="3" t="s">
        <v>150</v>
      </c>
      <c r="L91" s="24">
        <f t="shared" si="3"/>
        <v>229.5</v>
      </c>
      <c r="M91" s="11">
        <f t="shared" si="4"/>
        <v>9.9910821455845849</v>
      </c>
      <c r="N91" s="15">
        <f t="shared" si="5"/>
        <v>1.5265578939626137</v>
      </c>
    </row>
    <row r="92" spans="1:14">
      <c r="A92" s="3" t="s">
        <v>239</v>
      </c>
      <c r="B92" s="3">
        <v>319</v>
      </c>
      <c r="C92" s="11">
        <v>2.2869522172849628</v>
      </c>
      <c r="D92" s="15">
        <v>0.3494281109433709</v>
      </c>
      <c r="F92" s="3" t="s">
        <v>240</v>
      </c>
      <c r="G92" s="3">
        <v>277</v>
      </c>
      <c r="H92" s="11">
        <v>17.635853933828344</v>
      </c>
      <c r="I92" s="15">
        <v>2.6946182252495174</v>
      </c>
      <c r="K92" s="3" t="s">
        <v>239</v>
      </c>
      <c r="L92" s="24">
        <f t="shared" si="3"/>
        <v>298</v>
      </c>
      <c r="M92" s="11">
        <f t="shared" si="4"/>
        <v>9.9614030755566532</v>
      </c>
      <c r="N92" s="15">
        <f t="shared" si="5"/>
        <v>1.5220231680964442</v>
      </c>
    </row>
    <row r="93" spans="1:14">
      <c r="A93" s="3" t="s">
        <v>149</v>
      </c>
      <c r="B93" s="3">
        <v>198</v>
      </c>
      <c r="C93" s="11">
        <v>21.604301524297355</v>
      </c>
      <c r="D93" s="15">
        <v>3.3009654564835893</v>
      </c>
      <c r="F93" s="3" t="s">
        <v>149</v>
      </c>
      <c r="G93" s="3">
        <v>273</v>
      </c>
      <c r="H93" s="11">
        <v>-1.8605571648864583</v>
      </c>
      <c r="I93" s="15">
        <v>-0.2842783380057915</v>
      </c>
      <c r="K93" s="3" t="s">
        <v>149</v>
      </c>
      <c r="L93" s="24">
        <f t="shared" si="3"/>
        <v>235.5</v>
      </c>
      <c r="M93" s="11">
        <f t="shared" si="4"/>
        <v>9.8718721797054485</v>
      </c>
      <c r="N93" s="15">
        <f t="shared" si="5"/>
        <v>1.508343559238899</v>
      </c>
    </row>
    <row r="94" spans="1:14">
      <c r="A94" s="3" t="s">
        <v>482</v>
      </c>
      <c r="B94" s="3">
        <v>337</v>
      </c>
      <c r="C94" s="11">
        <v>6.9808189424774696</v>
      </c>
      <c r="D94" s="15">
        <v>1.0666136167914773</v>
      </c>
      <c r="F94" s="3" t="s">
        <v>483</v>
      </c>
      <c r="G94" s="3">
        <v>226</v>
      </c>
      <c r="H94" s="11">
        <v>12.69294304714969</v>
      </c>
      <c r="I94" s="15">
        <v>1.9393807521447917</v>
      </c>
      <c r="K94" s="3" t="s">
        <v>482</v>
      </c>
      <c r="L94" s="24">
        <f t="shared" si="3"/>
        <v>281.5</v>
      </c>
      <c r="M94" s="11">
        <f t="shared" si="4"/>
        <v>9.8368809948135798</v>
      </c>
      <c r="N94" s="15">
        <f t="shared" si="5"/>
        <v>1.5029971844681345</v>
      </c>
    </row>
    <row r="95" spans="1:14">
      <c r="A95" s="3" t="s">
        <v>82</v>
      </c>
      <c r="B95" s="3">
        <v>211</v>
      </c>
      <c r="C95" s="11">
        <v>4.8226994957952911</v>
      </c>
      <c r="D95" s="15">
        <v>0.73687012860457823</v>
      </c>
      <c r="F95" s="3" t="s">
        <v>83</v>
      </c>
      <c r="G95" s="3">
        <v>325</v>
      </c>
      <c r="H95" s="11">
        <v>14.847187503941484</v>
      </c>
      <c r="I95" s="15">
        <v>2.2685321726937717</v>
      </c>
      <c r="K95" s="3" t="s">
        <v>82</v>
      </c>
      <c r="L95" s="24">
        <f t="shared" si="3"/>
        <v>268</v>
      </c>
      <c r="M95" s="11">
        <f t="shared" si="4"/>
        <v>9.8349434998683876</v>
      </c>
      <c r="N95" s="15">
        <f t="shared" si="5"/>
        <v>1.502701150649175</v>
      </c>
    </row>
    <row r="96" spans="1:14">
      <c r="A96" s="3" t="s">
        <v>291</v>
      </c>
      <c r="B96" s="3">
        <v>317</v>
      </c>
      <c r="C96" s="11">
        <v>17.07829840394416</v>
      </c>
      <c r="D96" s="15">
        <v>2.6094281744557342</v>
      </c>
      <c r="F96" s="3" t="s">
        <v>292</v>
      </c>
      <c r="G96" s="3">
        <v>282</v>
      </c>
      <c r="H96" s="11">
        <v>2.5808618793605262</v>
      </c>
      <c r="I96" s="15">
        <v>0.39433516988008671</v>
      </c>
      <c r="K96" s="3" t="s">
        <v>291</v>
      </c>
      <c r="L96" s="24">
        <f t="shared" si="3"/>
        <v>299.5</v>
      </c>
      <c r="M96" s="11">
        <f t="shared" si="4"/>
        <v>9.8295801416523432</v>
      </c>
      <c r="N96" s="15">
        <f t="shared" si="5"/>
        <v>1.5018816721679105</v>
      </c>
    </row>
    <row r="97" spans="1:14">
      <c r="A97" s="3" t="s">
        <v>93</v>
      </c>
      <c r="B97" s="3">
        <v>327</v>
      </c>
      <c r="C97" s="11">
        <v>5.8691335706693337</v>
      </c>
      <c r="D97" s="15">
        <v>0.89675693308014759</v>
      </c>
      <c r="F97" s="3" t="s">
        <v>94</v>
      </c>
      <c r="G97" s="3">
        <v>332</v>
      </c>
      <c r="H97" s="11">
        <v>13.645954191328059</v>
      </c>
      <c r="I97" s="15">
        <v>2.0849932757914691</v>
      </c>
      <c r="K97" s="3" t="s">
        <v>93</v>
      </c>
      <c r="L97" s="24">
        <f t="shared" si="3"/>
        <v>329.5</v>
      </c>
      <c r="M97" s="11">
        <f t="shared" si="4"/>
        <v>9.7575438809986963</v>
      </c>
      <c r="N97" s="15">
        <f t="shared" si="5"/>
        <v>1.4908751044358084</v>
      </c>
    </row>
    <row r="98" spans="1:14">
      <c r="A98" s="3" t="s">
        <v>422</v>
      </c>
      <c r="B98" s="3">
        <v>220</v>
      </c>
      <c r="C98" s="11">
        <v>5.0112560292032811</v>
      </c>
      <c r="D98" s="15">
        <v>0.76568006734173499</v>
      </c>
      <c r="F98" s="3" t="s">
        <v>422</v>
      </c>
      <c r="G98" s="3">
        <v>205</v>
      </c>
      <c r="H98" s="11">
        <v>13.610656217240994</v>
      </c>
      <c r="I98" s="15">
        <v>2.0796000260715366</v>
      </c>
      <c r="K98" s="3" t="s">
        <v>422</v>
      </c>
      <c r="L98" s="24">
        <f t="shared" si="3"/>
        <v>212.5</v>
      </c>
      <c r="M98" s="11">
        <f t="shared" si="4"/>
        <v>9.3109561232221374</v>
      </c>
      <c r="N98" s="15">
        <f t="shared" si="5"/>
        <v>1.4226400467066358</v>
      </c>
    </row>
    <row r="99" spans="1:14">
      <c r="A99" s="3" t="s">
        <v>366</v>
      </c>
      <c r="B99" s="3">
        <v>260</v>
      </c>
      <c r="C99" s="11">
        <v>5.8643798162200369</v>
      </c>
      <c r="D99" s="15">
        <v>0.89603059720633627</v>
      </c>
      <c r="F99" s="3" t="s">
        <v>367</v>
      </c>
      <c r="G99" s="3">
        <v>245</v>
      </c>
      <c r="H99" s="11">
        <v>12.503126738997949</v>
      </c>
      <c r="I99" s="15">
        <v>1.9103783298456278</v>
      </c>
      <c r="K99" s="3" t="s">
        <v>366</v>
      </c>
      <c r="L99" s="24">
        <f t="shared" si="3"/>
        <v>252.5</v>
      </c>
      <c r="M99" s="11">
        <f t="shared" si="4"/>
        <v>9.183753277608993</v>
      </c>
      <c r="N99" s="15">
        <f t="shared" si="5"/>
        <v>1.4032044635259822</v>
      </c>
    </row>
    <row r="100" spans="1:14">
      <c r="A100" s="3" t="s">
        <v>326</v>
      </c>
      <c r="B100" s="3">
        <v>253</v>
      </c>
      <c r="C100" s="11">
        <v>6.509327588788949E-2</v>
      </c>
      <c r="D100" s="15">
        <v>9.9457348766227999E-3</v>
      </c>
      <c r="F100" s="3" t="s">
        <v>326</v>
      </c>
      <c r="G100" s="3">
        <v>215</v>
      </c>
      <c r="H100" s="11">
        <v>18.16959895284073</v>
      </c>
      <c r="I100" s="15">
        <v>2.7761702193442379</v>
      </c>
      <c r="K100" s="3" t="s">
        <v>326</v>
      </c>
      <c r="L100" s="24">
        <f t="shared" si="3"/>
        <v>234</v>
      </c>
      <c r="M100" s="11">
        <f t="shared" si="4"/>
        <v>9.1173461143643095</v>
      </c>
      <c r="N100" s="15">
        <f t="shared" si="5"/>
        <v>1.3930579771104303</v>
      </c>
    </row>
    <row r="101" spans="1:14">
      <c r="A101" s="3" t="s">
        <v>166</v>
      </c>
      <c r="B101" s="3">
        <v>358</v>
      </c>
      <c r="C101" s="11">
        <v>15.65574274707248</v>
      </c>
      <c r="D101" s="15">
        <v>2.3920729835009338</v>
      </c>
      <c r="F101" s="3" t="s">
        <v>167</v>
      </c>
      <c r="G101" s="3">
        <v>570</v>
      </c>
      <c r="H101" s="11">
        <v>2.2452925672269828</v>
      </c>
      <c r="I101" s="15">
        <v>0.34306284772873158</v>
      </c>
      <c r="K101" s="3" t="s">
        <v>166</v>
      </c>
      <c r="L101" s="24">
        <f t="shared" si="3"/>
        <v>464</v>
      </c>
      <c r="M101" s="11">
        <f t="shared" si="4"/>
        <v>8.9505176571497316</v>
      </c>
      <c r="N101" s="15">
        <f t="shared" si="5"/>
        <v>1.3675679156148326</v>
      </c>
    </row>
    <row r="102" spans="1:14">
      <c r="A102" s="3" t="s">
        <v>131</v>
      </c>
      <c r="B102" s="3">
        <v>353</v>
      </c>
      <c r="C102" s="11">
        <v>16.16900723136262</v>
      </c>
      <c r="D102" s="15">
        <v>2.4704957147693412</v>
      </c>
      <c r="F102" s="3" t="s">
        <v>131</v>
      </c>
      <c r="G102" s="3">
        <v>281</v>
      </c>
      <c r="H102" s="11">
        <v>1.6817976642329171</v>
      </c>
      <c r="I102" s="15">
        <v>0.25696530795888345</v>
      </c>
      <c r="K102" s="3" t="s">
        <v>131</v>
      </c>
      <c r="L102" s="24">
        <f t="shared" si="3"/>
        <v>317</v>
      </c>
      <c r="M102" s="11">
        <f t="shared" si="4"/>
        <v>8.9254024477977687</v>
      </c>
      <c r="N102" s="15">
        <f t="shared" si="5"/>
        <v>1.3637305113641123</v>
      </c>
    </row>
    <row r="103" spans="1:14">
      <c r="A103" s="3" t="s">
        <v>363</v>
      </c>
      <c r="B103" s="3">
        <v>224</v>
      </c>
      <c r="C103" s="11">
        <v>14.915886048467712</v>
      </c>
      <c r="D103" s="15">
        <v>2.2790287639460618</v>
      </c>
      <c r="F103" s="3" t="s">
        <v>363</v>
      </c>
      <c r="G103" s="3">
        <v>260</v>
      </c>
      <c r="H103" s="11">
        <v>2.7213613358464812</v>
      </c>
      <c r="I103" s="15">
        <v>0.41580236945574806</v>
      </c>
      <c r="K103" s="3" t="s">
        <v>363</v>
      </c>
      <c r="L103" s="24">
        <f t="shared" si="3"/>
        <v>242</v>
      </c>
      <c r="M103" s="11">
        <f t="shared" si="4"/>
        <v>8.8186236921570966</v>
      </c>
      <c r="N103" s="15">
        <f t="shared" si="5"/>
        <v>1.3474155667009049</v>
      </c>
    </row>
    <row r="104" spans="1:14">
      <c r="A104" s="3" t="s">
        <v>112</v>
      </c>
      <c r="B104" s="3">
        <v>543</v>
      </c>
      <c r="C104" s="11">
        <v>12.736011699965033</v>
      </c>
      <c r="D104" s="15">
        <v>1.9459612997751254</v>
      </c>
      <c r="F104" s="3" t="s">
        <v>113</v>
      </c>
      <c r="G104" s="3">
        <v>618</v>
      </c>
      <c r="H104" s="11">
        <v>4.1386125738094961</v>
      </c>
      <c r="I104" s="15">
        <v>0.6323470873867143</v>
      </c>
      <c r="K104" s="3" t="s">
        <v>112</v>
      </c>
      <c r="L104" s="24">
        <f t="shared" si="3"/>
        <v>580.5</v>
      </c>
      <c r="M104" s="11">
        <f t="shared" si="4"/>
        <v>8.4373121368872646</v>
      </c>
      <c r="N104" s="15">
        <f t="shared" si="5"/>
        <v>1.2891541935809199</v>
      </c>
    </row>
    <row r="105" spans="1:14">
      <c r="A105" s="3" t="s">
        <v>211</v>
      </c>
      <c r="B105" s="3">
        <v>324</v>
      </c>
      <c r="C105" s="11">
        <v>9.2249935019937368</v>
      </c>
      <c r="D105" s="15">
        <v>1.4095056418333931</v>
      </c>
      <c r="F105" s="3" t="s">
        <v>211</v>
      </c>
      <c r="G105" s="3">
        <v>231</v>
      </c>
      <c r="H105" s="11">
        <v>7.5650521569257734</v>
      </c>
      <c r="I105" s="15">
        <v>1.1558798056222195</v>
      </c>
      <c r="K105" s="3" t="s">
        <v>211</v>
      </c>
      <c r="L105" s="24">
        <f t="shared" si="3"/>
        <v>277.5</v>
      </c>
      <c r="M105" s="11">
        <f t="shared" si="4"/>
        <v>8.3950228294597551</v>
      </c>
      <c r="N105" s="15">
        <f t="shared" si="5"/>
        <v>1.2826927237278063</v>
      </c>
    </row>
    <row r="106" spans="1:14">
      <c r="A106" s="3" t="s">
        <v>311</v>
      </c>
      <c r="B106" s="3">
        <v>277</v>
      </c>
      <c r="C106" s="11">
        <v>14.58931914084426</v>
      </c>
      <c r="D106" s="15">
        <v>2.229131937608801</v>
      </c>
      <c r="F106" s="3" t="s">
        <v>311</v>
      </c>
      <c r="G106" s="3">
        <v>211</v>
      </c>
      <c r="H106" s="11">
        <v>2.1430391495158716</v>
      </c>
      <c r="I106" s="15">
        <v>0.32743933871168907</v>
      </c>
      <c r="K106" s="3" t="s">
        <v>311</v>
      </c>
      <c r="L106" s="24">
        <f t="shared" si="3"/>
        <v>244</v>
      </c>
      <c r="M106" s="11">
        <f t="shared" si="4"/>
        <v>8.366179145180066</v>
      </c>
      <c r="N106" s="15">
        <f t="shared" si="5"/>
        <v>1.278285638160245</v>
      </c>
    </row>
    <row r="107" spans="1:14">
      <c r="A107" s="3" t="s">
        <v>325</v>
      </c>
      <c r="B107" s="3">
        <v>289</v>
      </c>
      <c r="C107" s="11">
        <v>-0.85421043774694283</v>
      </c>
      <c r="D107" s="15">
        <v>-0.13051656145417043</v>
      </c>
      <c r="F107" s="3" t="s">
        <v>325</v>
      </c>
      <c r="G107" s="3">
        <v>232</v>
      </c>
      <c r="H107" s="11">
        <v>17.319449844662927</v>
      </c>
      <c r="I107" s="15">
        <v>2.6462741967489634</v>
      </c>
      <c r="K107" s="3" t="s">
        <v>325</v>
      </c>
      <c r="L107" s="24">
        <f t="shared" si="3"/>
        <v>260.5</v>
      </c>
      <c r="M107" s="11">
        <f t="shared" si="4"/>
        <v>8.232619703457992</v>
      </c>
      <c r="N107" s="15">
        <f t="shared" si="5"/>
        <v>1.2578788176473965</v>
      </c>
    </row>
    <row r="108" spans="1:14">
      <c r="A108" s="3" t="s">
        <v>455</v>
      </c>
      <c r="B108" s="3">
        <v>331</v>
      </c>
      <c r="C108" s="11">
        <v>5.0926891666042877</v>
      </c>
      <c r="D108" s="15">
        <v>0.7781224031085956</v>
      </c>
      <c r="F108" s="3" t="s">
        <v>455</v>
      </c>
      <c r="G108" s="3">
        <v>223</v>
      </c>
      <c r="H108" s="11">
        <v>11.071611006390796</v>
      </c>
      <c r="I108" s="15">
        <v>1.6916541105768592</v>
      </c>
      <c r="K108" s="3" t="s">
        <v>455</v>
      </c>
      <c r="L108" s="24">
        <f t="shared" si="3"/>
        <v>277</v>
      </c>
      <c r="M108" s="11">
        <f t="shared" si="4"/>
        <v>8.082150086497542</v>
      </c>
      <c r="N108" s="15">
        <f t="shared" si="5"/>
        <v>1.2348882568427273</v>
      </c>
    </row>
    <row r="109" spans="1:14">
      <c r="A109" s="3" t="s">
        <v>23</v>
      </c>
      <c r="B109" s="3">
        <v>374</v>
      </c>
      <c r="C109" s="11">
        <v>-0.67776261829045836</v>
      </c>
      <c r="D109" s="15">
        <v>-0.10355673790964826</v>
      </c>
      <c r="F109" s="3" t="s">
        <v>23</v>
      </c>
      <c r="G109" s="3">
        <v>349</v>
      </c>
      <c r="H109" s="11">
        <v>16.825154317716553</v>
      </c>
      <c r="I109" s="15">
        <v>2.5707497713048317</v>
      </c>
      <c r="K109" s="3" t="s">
        <v>23</v>
      </c>
      <c r="L109" s="24">
        <f t="shared" si="3"/>
        <v>361.5</v>
      </c>
      <c r="M109" s="11">
        <f t="shared" si="4"/>
        <v>8.0736958497130473</v>
      </c>
      <c r="N109" s="15">
        <f t="shared" si="5"/>
        <v>1.2335965166975917</v>
      </c>
    </row>
    <row r="110" spans="1:14">
      <c r="A110" s="3" t="s">
        <v>259</v>
      </c>
      <c r="B110" s="3">
        <v>277</v>
      </c>
      <c r="C110" s="11">
        <v>7.7405841787480085</v>
      </c>
      <c r="D110" s="15">
        <v>1.1826997025714574</v>
      </c>
      <c r="F110" s="3" t="s">
        <v>260</v>
      </c>
      <c r="G110" s="3">
        <v>296</v>
      </c>
      <c r="H110" s="11">
        <v>8.2368291887490273</v>
      </c>
      <c r="I110" s="15">
        <v>1.2585219935223328</v>
      </c>
      <c r="K110" s="3" t="s">
        <v>259</v>
      </c>
      <c r="L110" s="24">
        <f t="shared" si="3"/>
        <v>286.5</v>
      </c>
      <c r="M110" s="11">
        <f t="shared" si="4"/>
        <v>7.9887066837485179</v>
      </c>
      <c r="N110" s="15">
        <f t="shared" si="5"/>
        <v>1.2206108480468951</v>
      </c>
    </row>
    <row r="111" spans="1:14">
      <c r="A111" s="3" t="s">
        <v>357</v>
      </c>
      <c r="B111" s="3">
        <v>455</v>
      </c>
      <c r="C111" s="11">
        <v>11.716554389288724</v>
      </c>
      <c r="D111" s="15">
        <v>1.7901963303259871</v>
      </c>
      <c r="F111" s="3" t="s">
        <v>357</v>
      </c>
      <c r="G111" s="3">
        <v>160</v>
      </c>
      <c r="H111" s="11">
        <v>4.0558699751186822</v>
      </c>
      <c r="I111" s="15">
        <v>0.61970467634876047</v>
      </c>
      <c r="K111" s="3" t="s">
        <v>357</v>
      </c>
      <c r="L111" s="24">
        <f t="shared" si="3"/>
        <v>307.5</v>
      </c>
      <c r="M111" s="11">
        <f t="shared" si="4"/>
        <v>7.8862121822037032</v>
      </c>
      <c r="N111" s="15">
        <f t="shared" si="5"/>
        <v>1.2049505033373737</v>
      </c>
    </row>
    <row r="112" spans="1:14">
      <c r="A112" s="3" t="s">
        <v>95</v>
      </c>
      <c r="B112" s="3">
        <v>274</v>
      </c>
      <c r="C112" s="11">
        <v>14.385654132809478</v>
      </c>
      <c r="D112" s="15">
        <v>2.1980135441045641</v>
      </c>
      <c r="F112" s="3" t="s">
        <v>96</v>
      </c>
      <c r="G112" s="3">
        <v>279</v>
      </c>
      <c r="H112" s="11">
        <v>1.2565596045814544</v>
      </c>
      <c r="I112" s="15">
        <v>0.19199231431162694</v>
      </c>
      <c r="K112" s="3" t="s">
        <v>95</v>
      </c>
      <c r="L112" s="24">
        <f t="shared" si="3"/>
        <v>276.5</v>
      </c>
      <c r="M112" s="11">
        <f t="shared" si="4"/>
        <v>7.8211068686954661</v>
      </c>
      <c r="N112" s="15">
        <f t="shared" si="5"/>
        <v>1.1950029292080955</v>
      </c>
    </row>
    <row r="113" spans="1:14">
      <c r="A113" s="3" t="s">
        <v>164</v>
      </c>
      <c r="B113" s="3">
        <v>203</v>
      </c>
      <c r="C113" s="11">
        <v>14.136853119670768</v>
      </c>
      <c r="D113" s="15">
        <v>2.1599987279817037</v>
      </c>
      <c r="F113" s="3" t="s">
        <v>164</v>
      </c>
      <c r="G113" s="3">
        <v>251</v>
      </c>
      <c r="H113" s="11">
        <v>1.3310104699531564</v>
      </c>
      <c r="I113" s="15">
        <v>0.20336781444158505</v>
      </c>
      <c r="K113" s="3" t="s">
        <v>164</v>
      </c>
      <c r="L113" s="24">
        <f t="shared" si="3"/>
        <v>227</v>
      </c>
      <c r="M113" s="11">
        <f t="shared" si="4"/>
        <v>7.7339317948119621</v>
      </c>
      <c r="N113" s="15">
        <f t="shared" si="5"/>
        <v>1.1816832712116443</v>
      </c>
    </row>
    <row r="114" spans="1:14">
      <c r="A114" s="3" t="s">
        <v>86</v>
      </c>
      <c r="B114" s="3">
        <v>358</v>
      </c>
      <c r="C114" s="11">
        <v>-1.8460473095994558</v>
      </c>
      <c r="D114" s="15">
        <v>-0.2820613475130832</v>
      </c>
      <c r="F114" s="3" t="s">
        <v>87</v>
      </c>
      <c r="G114" s="3">
        <v>267</v>
      </c>
      <c r="H114" s="11">
        <v>17.236643650405568</v>
      </c>
      <c r="I114" s="15">
        <v>2.6336220688142093</v>
      </c>
      <c r="K114" s="3" t="s">
        <v>86</v>
      </c>
      <c r="L114" s="24">
        <f t="shared" si="3"/>
        <v>312.5</v>
      </c>
      <c r="M114" s="11">
        <f t="shared" si="4"/>
        <v>7.6952981704030563</v>
      </c>
      <c r="N114" s="15">
        <f t="shared" si="5"/>
        <v>1.175780360650563</v>
      </c>
    </row>
    <row r="115" spans="1:14">
      <c r="A115" s="3" t="s">
        <v>331</v>
      </c>
      <c r="B115" s="3">
        <v>174</v>
      </c>
      <c r="C115" s="11">
        <v>8.3092513949268323</v>
      </c>
      <c r="D115" s="15">
        <v>1.2695875306611477</v>
      </c>
      <c r="F115" s="3" t="s">
        <v>331</v>
      </c>
      <c r="G115" s="3">
        <v>200</v>
      </c>
      <c r="H115" s="11">
        <v>6.7120308856395212</v>
      </c>
      <c r="I115" s="15">
        <v>1.0255449393459437</v>
      </c>
      <c r="K115" s="3" t="s">
        <v>331</v>
      </c>
      <c r="L115" s="24">
        <f t="shared" si="3"/>
        <v>187</v>
      </c>
      <c r="M115" s="11">
        <f t="shared" si="4"/>
        <v>7.5106411402831768</v>
      </c>
      <c r="N115" s="15">
        <f t="shared" si="5"/>
        <v>1.1475662350035458</v>
      </c>
    </row>
    <row r="116" spans="1:14">
      <c r="A116" s="3" t="s">
        <v>278</v>
      </c>
      <c r="B116" s="3">
        <v>267</v>
      </c>
      <c r="C116" s="11">
        <v>2.728637699976403</v>
      </c>
      <c r="D116" s="15">
        <v>0.41691414002674548</v>
      </c>
      <c r="F116" s="3" t="s">
        <v>278</v>
      </c>
      <c r="G116" s="3">
        <v>221</v>
      </c>
      <c r="H116" s="11">
        <v>12.026465694806525</v>
      </c>
      <c r="I116" s="15">
        <v>1.837548313121518</v>
      </c>
      <c r="K116" s="3" t="s">
        <v>278</v>
      </c>
      <c r="L116" s="24">
        <f t="shared" si="3"/>
        <v>244</v>
      </c>
      <c r="M116" s="11">
        <f t="shared" si="4"/>
        <v>7.3775516973914641</v>
      </c>
      <c r="N116" s="15">
        <f t="shared" si="5"/>
        <v>1.1272312265741318</v>
      </c>
    </row>
    <row r="117" spans="1:14">
      <c r="A117" s="3" t="s">
        <v>249</v>
      </c>
      <c r="B117" s="3">
        <v>439</v>
      </c>
      <c r="C117" s="11">
        <v>6.7087757184851</v>
      </c>
      <c r="D117" s="15">
        <v>1.0250475756927038</v>
      </c>
      <c r="F117" s="3" t="s">
        <v>249</v>
      </c>
      <c r="G117" s="3">
        <v>303</v>
      </c>
      <c r="H117" s="11">
        <v>7.6428973740825938</v>
      </c>
      <c r="I117" s="15">
        <v>1.1677739357100694</v>
      </c>
      <c r="K117" s="3" t="s">
        <v>249</v>
      </c>
      <c r="L117" s="24">
        <f t="shared" si="3"/>
        <v>371</v>
      </c>
      <c r="M117" s="11">
        <f t="shared" si="4"/>
        <v>7.1758365462838469</v>
      </c>
      <c r="N117" s="15">
        <f t="shared" si="5"/>
        <v>1.0964107557013865</v>
      </c>
    </row>
    <row r="118" spans="1:14">
      <c r="A118" s="3" t="s">
        <v>75</v>
      </c>
      <c r="B118" s="3">
        <v>325</v>
      </c>
      <c r="C118" s="11">
        <v>9.9974911840554057</v>
      </c>
      <c r="D118" s="15">
        <v>1.5275371440706378</v>
      </c>
      <c r="F118" s="3" t="s">
        <v>75</v>
      </c>
      <c r="G118" s="3">
        <v>163</v>
      </c>
      <c r="H118" s="11">
        <v>4.1941819036488255</v>
      </c>
      <c r="I118" s="15">
        <v>0.6408376390499223</v>
      </c>
      <c r="K118" s="3" t="s">
        <v>75</v>
      </c>
      <c r="L118" s="24">
        <f t="shared" si="3"/>
        <v>244</v>
      </c>
      <c r="M118" s="11">
        <f t="shared" si="4"/>
        <v>7.0958365438521156</v>
      </c>
      <c r="N118" s="15">
        <f t="shared" si="5"/>
        <v>1.08418739156028</v>
      </c>
    </row>
    <row r="119" spans="1:14">
      <c r="A119" s="3" t="s">
        <v>189</v>
      </c>
      <c r="B119" s="3">
        <v>272</v>
      </c>
      <c r="C119" s="11">
        <v>9.2289109909351481</v>
      </c>
      <c r="D119" s="15">
        <v>1.4101042029883193</v>
      </c>
      <c r="F119" s="3" t="s">
        <v>190</v>
      </c>
      <c r="G119" s="3">
        <v>266</v>
      </c>
      <c r="H119" s="11">
        <v>4.8953978158595817</v>
      </c>
      <c r="I119" s="15">
        <v>0.74797785374934733</v>
      </c>
      <c r="K119" s="3" t="s">
        <v>189</v>
      </c>
      <c r="L119" s="24">
        <f t="shared" si="3"/>
        <v>269</v>
      </c>
      <c r="M119" s="11">
        <f t="shared" si="4"/>
        <v>7.0621544033973649</v>
      </c>
      <c r="N119" s="15">
        <f t="shared" si="5"/>
        <v>1.0790410283688332</v>
      </c>
    </row>
    <row r="120" spans="1:14">
      <c r="A120" s="3" t="s">
        <v>139</v>
      </c>
      <c r="B120" s="3">
        <v>250</v>
      </c>
      <c r="C120" s="11">
        <v>6.9416560999545425</v>
      </c>
      <c r="D120" s="15">
        <v>1.0606298459113819</v>
      </c>
      <c r="F120" s="3" t="s">
        <v>139</v>
      </c>
      <c r="G120" s="3">
        <v>257</v>
      </c>
      <c r="H120" s="11">
        <v>7.1814620912922891</v>
      </c>
      <c r="I120" s="15">
        <v>1.097270294239389</v>
      </c>
      <c r="K120" s="3" t="s">
        <v>139</v>
      </c>
      <c r="L120" s="24">
        <f t="shared" si="3"/>
        <v>253.5</v>
      </c>
      <c r="M120" s="11">
        <f t="shared" si="4"/>
        <v>7.0615590956234158</v>
      </c>
      <c r="N120" s="15">
        <f t="shared" si="5"/>
        <v>1.0789500700753853</v>
      </c>
    </row>
    <row r="121" spans="1:14">
      <c r="A121" s="3" t="s">
        <v>270</v>
      </c>
      <c r="B121" s="3">
        <v>329</v>
      </c>
      <c r="C121" s="11">
        <v>-0.9189963199991098</v>
      </c>
      <c r="D121" s="15">
        <v>-0.1404153290279197</v>
      </c>
      <c r="F121" s="3" t="s">
        <v>270</v>
      </c>
      <c r="G121" s="3">
        <v>252</v>
      </c>
      <c r="H121" s="11">
        <v>14.926498329265925</v>
      </c>
      <c r="I121" s="15">
        <v>2.2806502360538272</v>
      </c>
      <c r="K121" s="3" t="s">
        <v>270</v>
      </c>
      <c r="L121" s="24">
        <f t="shared" si="3"/>
        <v>290.5</v>
      </c>
      <c r="M121" s="11">
        <f t="shared" si="4"/>
        <v>7.0037510046334077</v>
      </c>
      <c r="N121" s="15">
        <f t="shared" si="5"/>
        <v>1.0701174535129538</v>
      </c>
    </row>
    <row r="122" spans="1:14">
      <c r="A122" s="3" t="s">
        <v>225</v>
      </c>
      <c r="B122" s="3">
        <v>231</v>
      </c>
      <c r="C122" s="11">
        <v>10.579550608786789</v>
      </c>
      <c r="D122" s="15">
        <v>1.6164711951205246</v>
      </c>
      <c r="F122" s="3" t="s">
        <v>225</v>
      </c>
      <c r="G122" s="3">
        <v>245</v>
      </c>
      <c r="H122" s="11">
        <v>3.3109651544336316</v>
      </c>
      <c r="I122" s="15">
        <v>0.50588914388713291</v>
      </c>
      <c r="K122" s="3" t="s">
        <v>225</v>
      </c>
      <c r="L122" s="24">
        <f t="shared" si="3"/>
        <v>238</v>
      </c>
      <c r="M122" s="11">
        <f t="shared" si="4"/>
        <v>6.9452578816102104</v>
      </c>
      <c r="N122" s="15">
        <f t="shared" si="5"/>
        <v>1.0611801695038288</v>
      </c>
    </row>
    <row r="123" spans="1:14">
      <c r="A123" s="3" t="s">
        <v>136</v>
      </c>
      <c r="B123" s="3">
        <v>309</v>
      </c>
      <c r="C123" s="11">
        <v>2.9441817906347154</v>
      </c>
      <c r="D123" s="15">
        <v>0.44984756288293276</v>
      </c>
      <c r="F123" s="3" t="s">
        <v>136</v>
      </c>
      <c r="G123" s="3">
        <v>189</v>
      </c>
      <c r="H123" s="11">
        <v>10.87785250918219</v>
      </c>
      <c r="I123" s="15">
        <v>1.662049353141565</v>
      </c>
      <c r="K123" s="3" t="s">
        <v>136</v>
      </c>
      <c r="L123" s="24">
        <f t="shared" si="3"/>
        <v>249</v>
      </c>
      <c r="M123" s="11">
        <f t="shared" si="4"/>
        <v>6.911017149908453</v>
      </c>
      <c r="N123" s="15">
        <f t="shared" si="5"/>
        <v>1.0559484580122489</v>
      </c>
    </row>
    <row r="124" spans="1:14">
      <c r="A124" s="3" t="s">
        <v>27</v>
      </c>
      <c r="B124" s="3">
        <v>448</v>
      </c>
      <c r="C124" s="11">
        <v>5.3372372145923208</v>
      </c>
      <c r="D124" s="15">
        <v>0.8154873999797565</v>
      </c>
      <c r="F124" s="3" t="s">
        <v>28</v>
      </c>
      <c r="G124" s="3">
        <v>461</v>
      </c>
      <c r="H124" s="11">
        <v>8.4194130886417611</v>
      </c>
      <c r="I124" s="15">
        <v>1.2864193613579993</v>
      </c>
      <c r="K124" s="3" t="s">
        <v>27</v>
      </c>
      <c r="L124" s="24">
        <f t="shared" si="3"/>
        <v>454.5</v>
      </c>
      <c r="M124" s="11">
        <f t="shared" si="4"/>
        <v>6.8783251516170409</v>
      </c>
      <c r="N124" s="15">
        <f t="shared" si="5"/>
        <v>1.050953380668878</v>
      </c>
    </row>
    <row r="125" spans="1:14">
      <c r="A125" s="3" t="s">
        <v>269</v>
      </c>
      <c r="B125" s="3">
        <v>216</v>
      </c>
      <c r="C125" s="11">
        <v>-2.6473397882424763</v>
      </c>
      <c r="D125" s="15">
        <v>-0.40449246566638114</v>
      </c>
      <c r="F125" s="3" t="s">
        <v>269</v>
      </c>
      <c r="G125" s="3">
        <v>213</v>
      </c>
      <c r="H125" s="11">
        <v>16.398975358237514</v>
      </c>
      <c r="I125" s="15">
        <v>2.5056330156467856</v>
      </c>
      <c r="K125" s="3" t="s">
        <v>269</v>
      </c>
      <c r="L125" s="24">
        <f t="shared" si="3"/>
        <v>214.5</v>
      </c>
      <c r="M125" s="11">
        <f t="shared" si="4"/>
        <v>6.8758177849975191</v>
      </c>
      <c r="N125" s="15">
        <f t="shared" si="5"/>
        <v>1.0505702749902022</v>
      </c>
    </row>
    <row r="126" spans="1:14">
      <c r="A126" s="3" t="s">
        <v>52</v>
      </c>
      <c r="B126" s="3">
        <v>247</v>
      </c>
      <c r="C126" s="11">
        <v>-0.58968003107835898</v>
      </c>
      <c r="D126" s="15">
        <v>-9.0098419093932708E-2</v>
      </c>
      <c r="F126" s="3" t="s">
        <v>52</v>
      </c>
      <c r="G126" s="3">
        <v>308</v>
      </c>
      <c r="H126" s="11">
        <v>14.175021051902597</v>
      </c>
      <c r="I126" s="15">
        <v>2.165830484481722</v>
      </c>
      <c r="K126" s="3" t="s">
        <v>52</v>
      </c>
      <c r="L126" s="24">
        <f t="shared" si="3"/>
        <v>277.5</v>
      </c>
      <c r="M126" s="11">
        <f t="shared" si="4"/>
        <v>6.792670510412119</v>
      </c>
      <c r="N126" s="15">
        <f t="shared" si="5"/>
        <v>1.0378660326938947</v>
      </c>
    </row>
    <row r="127" spans="1:14">
      <c r="A127" s="3" t="s">
        <v>454</v>
      </c>
      <c r="B127" s="3">
        <v>213</v>
      </c>
      <c r="C127" s="11">
        <v>5.6286397313164258</v>
      </c>
      <c r="D127" s="15">
        <v>0.86001138704579683</v>
      </c>
      <c r="F127" s="3" t="s">
        <v>454</v>
      </c>
      <c r="G127" s="3">
        <v>279</v>
      </c>
      <c r="H127" s="11">
        <v>7.7545054029830283</v>
      </c>
      <c r="I127" s="15">
        <v>1.1848267549207352</v>
      </c>
      <c r="K127" s="3" t="s">
        <v>454</v>
      </c>
      <c r="L127" s="24">
        <f t="shared" si="3"/>
        <v>246</v>
      </c>
      <c r="M127" s="11">
        <f t="shared" si="4"/>
        <v>6.691572567149727</v>
      </c>
      <c r="N127" s="15">
        <f t="shared" si="5"/>
        <v>1.0224190709832661</v>
      </c>
    </row>
    <row r="128" spans="1:14">
      <c r="A128" s="3" t="s">
        <v>24</v>
      </c>
      <c r="B128" s="3">
        <v>449</v>
      </c>
      <c r="C128" s="11">
        <v>4.7900517266509155</v>
      </c>
      <c r="D128" s="15">
        <v>0.73188180912312539</v>
      </c>
      <c r="F128" s="3" t="s">
        <v>24</v>
      </c>
      <c r="G128" s="3">
        <v>307</v>
      </c>
      <c r="H128" s="11">
        <v>8.2739362377334515</v>
      </c>
      <c r="I128" s="15">
        <v>1.2641916554992254</v>
      </c>
      <c r="K128" s="3" t="s">
        <v>24</v>
      </c>
      <c r="L128" s="24">
        <f t="shared" si="3"/>
        <v>378</v>
      </c>
      <c r="M128" s="11">
        <f t="shared" si="4"/>
        <v>6.5319939821921835</v>
      </c>
      <c r="N128" s="15">
        <f t="shared" si="5"/>
        <v>0.9980367323111754</v>
      </c>
    </row>
    <row r="129" spans="1:14">
      <c r="A129" s="3" t="s">
        <v>241</v>
      </c>
      <c r="B129" s="3">
        <v>275</v>
      </c>
      <c r="C129" s="11">
        <v>-9.0476166343662783</v>
      </c>
      <c r="D129" s="15">
        <v>-1.3824038671169554</v>
      </c>
      <c r="F129" s="3" t="s">
        <v>241</v>
      </c>
      <c r="G129" s="3">
        <v>275</v>
      </c>
      <c r="H129" s="11">
        <v>21.992006441800577</v>
      </c>
      <c r="I129" s="15">
        <v>3.3602036845071899</v>
      </c>
      <c r="K129" s="3" t="s">
        <v>241</v>
      </c>
      <c r="L129" s="24">
        <f t="shared" si="3"/>
        <v>275</v>
      </c>
      <c r="M129" s="11">
        <f t="shared" si="4"/>
        <v>6.4721949037171491</v>
      </c>
      <c r="N129" s="15">
        <f t="shared" si="5"/>
        <v>0.98889990869511724</v>
      </c>
    </row>
    <row r="130" spans="1:14">
      <c r="A130" s="3" t="s">
        <v>91</v>
      </c>
      <c r="B130" s="3">
        <v>403</v>
      </c>
      <c r="C130" s="11">
        <v>1.9821771334250116</v>
      </c>
      <c r="D130" s="15">
        <v>0.30286090196940207</v>
      </c>
      <c r="F130" s="3" t="s">
        <v>92</v>
      </c>
      <c r="G130" s="3">
        <v>372</v>
      </c>
      <c r="H130" s="11">
        <v>10.732398937452686</v>
      </c>
      <c r="I130" s="15">
        <v>1.6398252041561758</v>
      </c>
      <c r="K130" s="3" t="s">
        <v>91</v>
      </c>
      <c r="L130" s="24">
        <f t="shared" si="3"/>
        <v>387.5</v>
      </c>
      <c r="M130" s="11">
        <f t="shared" si="4"/>
        <v>6.3572880354388488</v>
      </c>
      <c r="N130" s="15">
        <f t="shared" si="5"/>
        <v>0.9713430530627889</v>
      </c>
    </row>
    <row r="131" spans="1:14">
      <c r="A131" s="3" t="s">
        <v>92</v>
      </c>
      <c r="B131" s="3">
        <v>372</v>
      </c>
      <c r="C131" s="11">
        <v>10.732398937452686</v>
      </c>
      <c r="D131" s="15">
        <v>1.6398252041561758</v>
      </c>
      <c r="F131" s="3" t="s">
        <v>91</v>
      </c>
      <c r="G131" s="3">
        <v>403</v>
      </c>
      <c r="H131" s="11">
        <v>1.9821771334250116</v>
      </c>
      <c r="I131" s="15">
        <v>0.30286090196940207</v>
      </c>
      <c r="K131" s="3" t="s">
        <v>92</v>
      </c>
      <c r="L131" s="24">
        <f t="shared" ref="L131:L194" si="6">AVERAGE(B131,G131)</f>
        <v>387.5</v>
      </c>
      <c r="M131" s="11">
        <f t="shared" ref="M131:M194" si="7">AVERAGE(C131,H131)</f>
        <v>6.3572880354388488</v>
      </c>
      <c r="N131" s="15">
        <f t="shared" ref="N131:N194" si="8">AVERAGE(D131,I131)</f>
        <v>0.9713430530627889</v>
      </c>
    </row>
    <row r="132" spans="1:14">
      <c r="A132" s="3" t="s">
        <v>332</v>
      </c>
      <c r="B132" s="3">
        <v>268</v>
      </c>
      <c r="C132" s="11">
        <v>8.765675769870569</v>
      </c>
      <c r="D132" s="15">
        <v>1.339325545264024</v>
      </c>
      <c r="F132" s="3" t="s">
        <v>333</v>
      </c>
      <c r="G132" s="3">
        <v>288</v>
      </c>
      <c r="H132" s="11">
        <v>3.5855006841187986</v>
      </c>
      <c r="I132" s="15">
        <v>0.54783598947475654</v>
      </c>
      <c r="K132" s="3" t="s">
        <v>332</v>
      </c>
      <c r="L132" s="24">
        <f t="shared" si="6"/>
        <v>278</v>
      </c>
      <c r="M132" s="11">
        <f t="shared" si="7"/>
        <v>6.1755882269946838</v>
      </c>
      <c r="N132" s="15">
        <f t="shared" si="8"/>
        <v>0.94358076736939034</v>
      </c>
    </row>
    <row r="133" spans="1:14">
      <c r="A133" s="3" t="s">
        <v>160</v>
      </c>
      <c r="B133" s="3">
        <v>312</v>
      </c>
      <c r="C133" s="11">
        <v>2.649702161919933</v>
      </c>
      <c r="D133" s="15">
        <v>0.40485341757662091</v>
      </c>
      <c r="F133" s="3" t="s">
        <v>161</v>
      </c>
      <c r="G133" s="3">
        <v>352</v>
      </c>
      <c r="H133" s="11">
        <v>9.6672511583120411</v>
      </c>
      <c r="I133" s="15">
        <v>1.4770790944965242</v>
      </c>
      <c r="K133" s="3" t="s">
        <v>160</v>
      </c>
      <c r="L133" s="24">
        <f t="shared" si="6"/>
        <v>332</v>
      </c>
      <c r="M133" s="11">
        <f t="shared" si="7"/>
        <v>6.158476660115987</v>
      </c>
      <c r="N133" s="15">
        <f t="shared" si="8"/>
        <v>0.94096625603657258</v>
      </c>
    </row>
    <row r="134" spans="1:14">
      <c r="A134" s="3" t="s">
        <v>90</v>
      </c>
      <c r="B134" s="3">
        <v>238</v>
      </c>
      <c r="C134" s="11">
        <v>1.5406507624929873</v>
      </c>
      <c r="D134" s="15">
        <v>0.23539918389746947</v>
      </c>
      <c r="F134" s="3" t="s">
        <v>90</v>
      </c>
      <c r="G134" s="3">
        <v>331</v>
      </c>
      <c r="H134" s="11">
        <v>10.676919578203353</v>
      </c>
      <c r="I134" s="15">
        <v>1.6313483992835942</v>
      </c>
      <c r="K134" s="3" t="s">
        <v>90</v>
      </c>
      <c r="L134" s="24">
        <f t="shared" si="6"/>
        <v>284.5</v>
      </c>
      <c r="M134" s="11">
        <f t="shared" si="7"/>
        <v>6.1087851703481704</v>
      </c>
      <c r="N134" s="15">
        <f t="shared" si="8"/>
        <v>0.9333737915905318</v>
      </c>
    </row>
    <row r="135" spans="1:14">
      <c r="A135" s="3" t="s">
        <v>371</v>
      </c>
      <c r="B135" s="3">
        <v>276</v>
      </c>
      <c r="C135" s="11">
        <v>2.3992028801186649</v>
      </c>
      <c r="D135" s="15">
        <v>0.36657911950824917</v>
      </c>
      <c r="F135" s="3" t="s">
        <v>372</v>
      </c>
      <c r="G135" s="3">
        <v>288</v>
      </c>
      <c r="H135" s="11">
        <v>9.709483616589182</v>
      </c>
      <c r="I135" s="15">
        <v>1.4835318782515758</v>
      </c>
      <c r="K135" s="3" t="s">
        <v>371</v>
      </c>
      <c r="L135" s="24">
        <f t="shared" si="6"/>
        <v>282</v>
      </c>
      <c r="M135" s="11">
        <f t="shared" si="7"/>
        <v>6.0543432483539235</v>
      </c>
      <c r="N135" s="15">
        <f t="shared" si="8"/>
        <v>0.92505549887991245</v>
      </c>
    </row>
    <row r="136" spans="1:14">
      <c r="A136" s="3" t="s">
        <v>236</v>
      </c>
      <c r="B136" s="3">
        <v>405</v>
      </c>
      <c r="C136" s="11">
        <v>3.0686439168255504</v>
      </c>
      <c r="D136" s="15">
        <v>0.46886438593247171</v>
      </c>
      <c r="F136" s="3" t="s">
        <v>237</v>
      </c>
      <c r="G136" s="3">
        <v>437</v>
      </c>
      <c r="H136" s="11">
        <v>8.8138497031898169</v>
      </c>
      <c r="I136" s="15">
        <v>1.3466861391536684</v>
      </c>
      <c r="K136" s="3" t="s">
        <v>236</v>
      </c>
      <c r="L136" s="24">
        <f t="shared" si="6"/>
        <v>421</v>
      </c>
      <c r="M136" s="11">
        <f t="shared" si="7"/>
        <v>5.9412468100076836</v>
      </c>
      <c r="N136" s="15">
        <f t="shared" si="8"/>
        <v>0.90777526254307006</v>
      </c>
    </row>
    <row r="137" spans="1:14">
      <c r="A137" s="3" t="s">
        <v>299</v>
      </c>
      <c r="B137" s="3">
        <v>300</v>
      </c>
      <c r="C137" s="11">
        <v>3.173954902274005</v>
      </c>
      <c r="D137" s="15">
        <v>0.48495506698330937</v>
      </c>
      <c r="F137" s="3" t="s">
        <v>300</v>
      </c>
      <c r="G137" s="3">
        <v>485</v>
      </c>
      <c r="H137" s="11">
        <v>8.5975073177799146</v>
      </c>
      <c r="I137" s="15">
        <v>1.3136307432081811</v>
      </c>
      <c r="K137" s="3" t="s">
        <v>299</v>
      </c>
      <c r="L137" s="24">
        <f t="shared" si="6"/>
        <v>392.5</v>
      </c>
      <c r="M137" s="11">
        <f t="shared" si="7"/>
        <v>5.8857311100269598</v>
      </c>
      <c r="N137" s="15">
        <f t="shared" si="8"/>
        <v>0.89929290509574522</v>
      </c>
    </row>
    <row r="138" spans="1:14">
      <c r="A138" s="3" t="s">
        <v>51</v>
      </c>
      <c r="B138" s="3">
        <v>379</v>
      </c>
      <c r="C138" s="11">
        <v>9.7458561854630545</v>
      </c>
      <c r="D138" s="15">
        <v>1.4890893175088087</v>
      </c>
      <c r="F138" s="3" t="s">
        <v>51</v>
      </c>
      <c r="G138" s="3">
        <v>376</v>
      </c>
      <c r="H138" s="11">
        <v>1.9508219465922139</v>
      </c>
      <c r="I138" s="15">
        <v>0.29807007878540559</v>
      </c>
      <c r="K138" s="3" t="s">
        <v>51</v>
      </c>
      <c r="L138" s="24">
        <f t="shared" si="6"/>
        <v>377.5</v>
      </c>
      <c r="M138" s="11">
        <f t="shared" si="7"/>
        <v>5.8483390660276342</v>
      </c>
      <c r="N138" s="15">
        <f t="shared" si="8"/>
        <v>0.89357969814710714</v>
      </c>
    </row>
    <row r="139" spans="1:14">
      <c r="A139" s="3" t="s">
        <v>456</v>
      </c>
      <c r="B139" s="3">
        <v>219</v>
      </c>
      <c r="C139" s="11">
        <v>7.1782368192683208</v>
      </c>
      <c r="D139" s="15">
        <v>1.0967774983243299</v>
      </c>
      <c r="F139" s="3" t="s">
        <v>456</v>
      </c>
      <c r="G139" s="3">
        <v>265</v>
      </c>
      <c r="H139" s="11">
        <v>4.4905702433692056</v>
      </c>
      <c r="I139" s="15">
        <v>0.68612342021813888</v>
      </c>
      <c r="K139" s="3" t="s">
        <v>456</v>
      </c>
      <c r="L139" s="24">
        <f t="shared" si="6"/>
        <v>242</v>
      </c>
      <c r="M139" s="11">
        <f t="shared" si="7"/>
        <v>5.8344035313187632</v>
      </c>
      <c r="N139" s="15">
        <f t="shared" si="8"/>
        <v>0.89145045927123445</v>
      </c>
    </row>
    <row r="140" spans="1:14">
      <c r="A140" s="3" t="s">
        <v>272</v>
      </c>
      <c r="B140" s="3">
        <v>332</v>
      </c>
      <c r="C140" s="11">
        <v>-2.8510055116833968</v>
      </c>
      <c r="D140" s="15">
        <v>-0.43561096847898639</v>
      </c>
      <c r="F140" s="3" t="s">
        <v>272</v>
      </c>
      <c r="G140" s="3">
        <v>274</v>
      </c>
      <c r="H140" s="11">
        <v>14.353570250504333</v>
      </c>
      <c r="I140" s="15">
        <v>2.1931113820476211</v>
      </c>
      <c r="K140" s="3" t="s">
        <v>272</v>
      </c>
      <c r="L140" s="24">
        <f t="shared" si="6"/>
        <v>303</v>
      </c>
      <c r="M140" s="11">
        <f t="shared" si="7"/>
        <v>5.7512823694104682</v>
      </c>
      <c r="N140" s="15">
        <f t="shared" si="8"/>
        <v>0.87875020678431737</v>
      </c>
    </row>
    <row r="141" spans="1:14">
      <c r="A141" s="3" t="s">
        <v>219</v>
      </c>
      <c r="B141" s="3">
        <v>269</v>
      </c>
      <c r="C141" s="11">
        <v>4.8809907141539242</v>
      </c>
      <c r="D141" s="15">
        <v>0.74577656318668162</v>
      </c>
      <c r="F141" s="3" t="s">
        <v>219</v>
      </c>
      <c r="G141" s="3">
        <v>271</v>
      </c>
      <c r="H141" s="11">
        <v>6.3046106882711683</v>
      </c>
      <c r="I141" s="15">
        <v>0.96329437335221635</v>
      </c>
      <c r="K141" s="3" t="s">
        <v>219</v>
      </c>
      <c r="L141" s="24">
        <f t="shared" si="6"/>
        <v>270</v>
      </c>
      <c r="M141" s="11">
        <f t="shared" si="7"/>
        <v>5.5928007012125462</v>
      </c>
      <c r="N141" s="15">
        <f t="shared" si="8"/>
        <v>0.85453546826944904</v>
      </c>
    </row>
    <row r="142" spans="1:14">
      <c r="A142" s="3" t="s">
        <v>183</v>
      </c>
      <c r="B142" s="3">
        <v>345</v>
      </c>
      <c r="C142" s="11">
        <v>1.0122239142033465</v>
      </c>
      <c r="D142" s="15">
        <v>0.15465976399440787</v>
      </c>
      <c r="F142" s="3" t="s">
        <v>184</v>
      </c>
      <c r="G142" s="3">
        <v>311</v>
      </c>
      <c r="H142" s="11">
        <v>10.049043434759085</v>
      </c>
      <c r="I142" s="15">
        <v>1.535413917989269</v>
      </c>
      <c r="K142" s="3" t="s">
        <v>183</v>
      </c>
      <c r="L142" s="24">
        <f t="shared" si="6"/>
        <v>328</v>
      </c>
      <c r="M142" s="11">
        <f t="shared" si="7"/>
        <v>5.5306336744812157</v>
      </c>
      <c r="N142" s="15">
        <f t="shared" si="8"/>
        <v>0.8450368409918384</v>
      </c>
    </row>
    <row r="143" spans="1:14">
      <c r="A143" s="3" t="s">
        <v>310</v>
      </c>
      <c r="B143" s="3">
        <v>416</v>
      </c>
      <c r="C143" s="11">
        <v>2.1602699480789056</v>
      </c>
      <c r="D143" s="15">
        <v>0.33007206769763814</v>
      </c>
      <c r="F143" s="3" t="s">
        <v>310</v>
      </c>
      <c r="G143" s="3">
        <v>236</v>
      </c>
      <c r="H143" s="11">
        <v>8.5084334711633716</v>
      </c>
      <c r="I143" s="15">
        <v>1.3000209678388341</v>
      </c>
      <c r="K143" s="3" t="s">
        <v>310</v>
      </c>
      <c r="L143" s="24">
        <f t="shared" si="6"/>
        <v>326</v>
      </c>
      <c r="M143" s="11">
        <f t="shared" si="7"/>
        <v>5.3343517096211386</v>
      </c>
      <c r="N143" s="15">
        <f t="shared" si="8"/>
        <v>0.81504651776823611</v>
      </c>
    </row>
    <row r="144" spans="1:14">
      <c r="A144" s="3" t="s">
        <v>25</v>
      </c>
      <c r="B144" s="3">
        <v>469</v>
      </c>
      <c r="C144" s="11">
        <v>11.681423700108517</v>
      </c>
      <c r="D144" s="15">
        <v>1.7848286404094256</v>
      </c>
      <c r="F144" s="3" t="s">
        <v>26</v>
      </c>
      <c r="G144" s="3">
        <v>495</v>
      </c>
      <c r="H144" s="11">
        <v>-1.1494480281994868</v>
      </c>
      <c r="I144" s="15">
        <v>-0.17562651728603307</v>
      </c>
      <c r="K144" s="3" t="s">
        <v>25</v>
      </c>
      <c r="L144" s="24">
        <f t="shared" si="6"/>
        <v>482</v>
      </c>
      <c r="M144" s="11">
        <f t="shared" si="7"/>
        <v>5.2659878359545154</v>
      </c>
      <c r="N144" s="15">
        <f t="shared" si="8"/>
        <v>0.80460106156169631</v>
      </c>
    </row>
    <row r="145" spans="1:14">
      <c r="A145" s="3" t="s">
        <v>388</v>
      </c>
      <c r="B145" s="3">
        <v>205</v>
      </c>
      <c r="C145" s="11">
        <v>14.971169451582078</v>
      </c>
      <c r="D145" s="15">
        <v>2.2874756282796365</v>
      </c>
      <c r="F145" s="3" t="s">
        <v>389</v>
      </c>
      <c r="G145" s="3">
        <v>313</v>
      </c>
      <c r="H145" s="11">
        <v>-4.5030092086304876</v>
      </c>
      <c r="I145" s="15">
        <v>-0.688023995184458</v>
      </c>
      <c r="K145" s="3" t="s">
        <v>388</v>
      </c>
      <c r="L145" s="24">
        <f t="shared" si="6"/>
        <v>259</v>
      </c>
      <c r="M145" s="11">
        <f t="shared" si="7"/>
        <v>5.2340801214757953</v>
      </c>
      <c r="N145" s="15">
        <f t="shared" si="8"/>
        <v>0.79972581654758923</v>
      </c>
    </row>
    <row r="146" spans="1:14">
      <c r="A146" s="3" t="s">
        <v>412</v>
      </c>
      <c r="B146" s="3">
        <v>270</v>
      </c>
      <c r="C146" s="11">
        <v>7.9661290787955465</v>
      </c>
      <c r="D146" s="15">
        <v>1.2171611695670761</v>
      </c>
      <c r="F146" s="3" t="s">
        <v>412</v>
      </c>
      <c r="G146" s="3">
        <v>269</v>
      </c>
      <c r="H146" s="11">
        <v>2.3471062563589413</v>
      </c>
      <c r="I146" s="15">
        <v>0.35861916971598845</v>
      </c>
      <c r="K146" s="3" t="s">
        <v>412</v>
      </c>
      <c r="L146" s="24">
        <f t="shared" si="6"/>
        <v>269.5</v>
      </c>
      <c r="M146" s="11">
        <f t="shared" si="7"/>
        <v>5.1566176675772439</v>
      </c>
      <c r="N146" s="15">
        <f t="shared" si="8"/>
        <v>0.78789016964153225</v>
      </c>
    </row>
    <row r="147" spans="1:14">
      <c r="A147" s="3" t="s">
        <v>169</v>
      </c>
      <c r="B147" s="3">
        <v>316</v>
      </c>
      <c r="C147" s="11">
        <v>2.7282028528177875</v>
      </c>
      <c r="D147" s="15">
        <v>0.41684769883919653</v>
      </c>
      <c r="F147" s="3" t="s">
        <v>170</v>
      </c>
      <c r="G147" s="3">
        <v>419</v>
      </c>
      <c r="H147" s="11">
        <v>7.4530820781521925</v>
      </c>
      <c r="I147" s="15">
        <v>1.1387716680702762</v>
      </c>
      <c r="K147" s="3" t="s">
        <v>169</v>
      </c>
      <c r="L147" s="24">
        <f t="shared" si="6"/>
        <v>367.5</v>
      </c>
      <c r="M147" s="11">
        <f t="shared" si="7"/>
        <v>5.09064246548499</v>
      </c>
      <c r="N147" s="15">
        <f t="shared" si="8"/>
        <v>0.77780968345473633</v>
      </c>
    </row>
    <row r="148" spans="1:14">
      <c r="A148" s="3" t="s">
        <v>487</v>
      </c>
      <c r="B148" s="3">
        <v>220</v>
      </c>
      <c r="C148" s="11">
        <v>7.6833472960689164</v>
      </c>
      <c r="D148" s="15">
        <v>1.1739543620961823</v>
      </c>
      <c r="F148" s="3" t="s">
        <v>487</v>
      </c>
      <c r="G148" s="3">
        <v>231</v>
      </c>
      <c r="H148" s="11">
        <v>2.4557516016592871</v>
      </c>
      <c r="I148" s="15">
        <v>0.37521931443442952</v>
      </c>
      <c r="K148" s="3" t="s">
        <v>487</v>
      </c>
      <c r="L148" s="24">
        <f t="shared" si="6"/>
        <v>225.5</v>
      </c>
      <c r="M148" s="11">
        <f t="shared" si="7"/>
        <v>5.0695494488641017</v>
      </c>
      <c r="N148" s="15">
        <f t="shared" si="8"/>
        <v>0.77458683826530594</v>
      </c>
    </row>
    <row r="149" spans="1:14">
      <c r="A149" s="3" t="s">
        <v>309</v>
      </c>
      <c r="B149" s="3">
        <v>228</v>
      </c>
      <c r="C149" s="11">
        <v>5.0363697338207629</v>
      </c>
      <c r="D149" s="15">
        <v>0.76951724168099367</v>
      </c>
      <c r="F149" s="3" t="s">
        <v>309</v>
      </c>
      <c r="G149" s="3">
        <v>236</v>
      </c>
      <c r="H149" s="11">
        <v>5.0575720797789359</v>
      </c>
      <c r="I149" s="15">
        <v>0.77275679152367804</v>
      </c>
      <c r="K149" s="3" t="s">
        <v>309</v>
      </c>
      <c r="L149" s="24">
        <f t="shared" si="6"/>
        <v>232</v>
      </c>
      <c r="M149" s="11">
        <f t="shared" si="7"/>
        <v>5.0469709067998494</v>
      </c>
      <c r="N149" s="15">
        <f t="shared" si="8"/>
        <v>0.77113701660233591</v>
      </c>
    </row>
    <row r="150" spans="1:14">
      <c r="A150" s="3" t="s">
        <v>59</v>
      </c>
      <c r="B150" s="3">
        <v>267</v>
      </c>
      <c r="C150" s="11">
        <v>-0.29998799373777274</v>
      </c>
      <c r="D150" s="15">
        <v>-4.5835779674455797E-2</v>
      </c>
      <c r="F150" s="3" t="s">
        <v>60</v>
      </c>
      <c r="G150" s="3">
        <v>258</v>
      </c>
      <c r="H150" s="11">
        <v>10.082654019688192</v>
      </c>
      <c r="I150" s="15">
        <v>1.5405493480654699</v>
      </c>
      <c r="K150" s="3" t="s">
        <v>59</v>
      </c>
      <c r="L150" s="24">
        <f t="shared" si="6"/>
        <v>262.5</v>
      </c>
      <c r="M150" s="11">
        <f t="shared" si="7"/>
        <v>4.8913330129752097</v>
      </c>
      <c r="N150" s="15">
        <f t="shared" si="8"/>
        <v>0.74735678419550711</v>
      </c>
    </row>
    <row r="151" spans="1:14">
      <c r="A151" s="3" t="s">
        <v>223</v>
      </c>
      <c r="B151" s="3">
        <v>298</v>
      </c>
      <c r="C151" s="11">
        <v>1.7342838426166196</v>
      </c>
      <c r="D151" s="15">
        <v>0.26498477859960684</v>
      </c>
      <c r="F151" s="3" t="s">
        <v>224</v>
      </c>
      <c r="G151" s="3">
        <v>275</v>
      </c>
      <c r="H151" s="11">
        <v>8.0230859412528019</v>
      </c>
      <c r="I151" s="15">
        <v>1.225863725179422</v>
      </c>
      <c r="K151" s="3" t="s">
        <v>223</v>
      </c>
      <c r="L151" s="24">
        <f t="shared" si="6"/>
        <v>286.5</v>
      </c>
      <c r="M151" s="11">
        <f t="shared" si="7"/>
        <v>4.8786848919347108</v>
      </c>
      <c r="N151" s="15">
        <f t="shared" si="8"/>
        <v>0.74542425188951444</v>
      </c>
    </row>
    <row r="152" spans="1:14">
      <c r="A152" s="3" t="s">
        <v>121</v>
      </c>
      <c r="B152" s="3">
        <v>302</v>
      </c>
      <c r="C152" s="11">
        <v>2.6639495616253299</v>
      </c>
      <c r="D152" s="15">
        <v>0.40703030694373776</v>
      </c>
      <c r="F152" s="3" t="s">
        <v>122</v>
      </c>
      <c r="G152" s="3">
        <v>120</v>
      </c>
      <c r="H152" s="11">
        <v>7.0122910210847635</v>
      </c>
      <c r="I152" s="15">
        <v>1.0714223001089904</v>
      </c>
      <c r="K152" s="3" t="s">
        <v>121</v>
      </c>
      <c r="L152" s="24">
        <f t="shared" si="6"/>
        <v>211</v>
      </c>
      <c r="M152" s="11">
        <f t="shared" si="7"/>
        <v>4.8381202913550467</v>
      </c>
      <c r="N152" s="15">
        <f t="shared" si="8"/>
        <v>0.73922630352636409</v>
      </c>
    </row>
    <row r="153" spans="1:14">
      <c r="A153" s="3" t="s">
        <v>293</v>
      </c>
      <c r="B153" s="3">
        <v>318</v>
      </c>
      <c r="C153" s="11">
        <v>6.3659051071210797</v>
      </c>
      <c r="D153" s="15">
        <v>0.97265967308529222</v>
      </c>
      <c r="F153" s="3" t="s">
        <v>294</v>
      </c>
      <c r="G153" s="3">
        <v>250</v>
      </c>
      <c r="H153" s="11">
        <v>3.1328489065186744</v>
      </c>
      <c r="I153" s="15">
        <v>0.47867439774296833</v>
      </c>
      <c r="K153" s="3" t="s">
        <v>293</v>
      </c>
      <c r="L153" s="24">
        <f t="shared" si="6"/>
        <v>284</v>
      </c>
      <c r="M153" s="11">
        <f t="shared" si="7"/>
        <v>4.7493770068198771</v>
      </c>
      <c r="N153" s="15">
        <f t="shared" si="8"/>
        <v>0.72566703541413025</v>
      </c>
    </row>
    <row r="154" spans="1:14">
      <c r="A154" s="3" t="s">
        <v>354</v>
      </c>
      <c r="B154" s="3">
        <v>476</v>
      </c>
      <c r="C154" s="11">
        <v>-3.0258034725215168</v>
      </c>
      <c r="D154" s="15">
        <v>-0.46231870674775094</v>
      </c>
      <c r="F154" s="3" t="s">
        <v>355</v>
      </c>
      <c r="G154" s="3">
        <v>268</v>
      </c>
      <c r="H154" s="11">
        <v>12.091881529555295</v>
      </c>
      <c r="I154" s="15">
        <v>1.8475433324268111</v>
      </c>
      <c r="K154" s="3" t="s">
        <v>354</v>
      </c>
      <c r="L154" s="24">
        <f t="shared" si="6"/>
        <v>372</v>
      </c>
      <c r="M154" s="11">
        <f t="shared" si="7"/>
        <v>4.5330390285168889</v>
      </c>
      <c r="N154" s="15">
        <f t="shared" si="8"/>
        <v>0.69261231283953006</v>
      </c>
    </row>
    <row r="155" spans="1:14">
      <c r="A155" s="3" t="s">
        <v>70</v>
      </c>
      <c r="B155" s="3">
        <v>345</v>
      </c>
      <c r="C155" s="11">
        <v>5.9987564359123269</v>
      </c>
      <c r="D155" s="15">
        <v>0.91656227601411522</v>
      </c>
      <c r="F155" s="3" t="s">
        <v>70</v>
      </c>
      <c r="G155" s="3">
        <v>360</v>
      </c>
      <c r="H155" s="11">
        <v>3.0521089759989479</v>
      </c>
      <c r="I155" s="15">
        <v>0.46633797847457586</v>
      </c>
      <c r="K155" s="3" t="s">
        <v>70</v>
      </c>
      <c r="L155" s="24">
        <f t="shared" si="6"/>
        <v>352.5</v>
      </c>
      <c r="M155" s="11">
        <f t="shared" si="7"/>
        <v>4.5254327059556374</v>
      </c>
      <c r="N155" s="15">
        <f t="shared" si="8"/>
        <v>0.69145012724434551</v>
      </c>
    </row>
    <row r="156" spans="1:14">
      <c r="A156" s="3" t="s">
        <v>257</v>
      </c>
      <c r="B156" s="3">
        <v>231</v>
      </c>
      <c r="C156" s="11">
        <v>-0.82586038365805337</v>
      </c>
      <c r="D156" s="15">
        <v>-0.12618489865398141</v>
      </c>
      <c r="F156" s="3" t="s">
        <v>257</v>
      </c>
      <c r="G156" s="3">
        <v>252</v>
      </c>
      <c r="H156" s="11">
        <v>9.8483574051229823</v>
      </c>
      <c r="I156" s="15">
        <v>1.504750688692891</v>
      </c>
      <c r="K156" s="3" t="s">
        <v>257</v>
      </c>
      <c r="L156" s="24">
        <f t="shared" si="6"/>
        <v>241.5</v>
      </c>
      <c r="M156" s="11">
        <f t="shared" si="7"/>
        <v>4.5112485107324645</v>
      </c>
      <c r="N156" s="15">
        <f t="shared" si="8"/>
        <v>0.68928289501945472</v>
      </c>
    </row>
    <row r="157" spans="1:14">
      <c r="A157" s="3" t="s">
        <v>318</v>
      </c>
      <c r="B157" s="3">
        <v>252</v>
      </c>
      <c r="C157" s="11">
        <v>1.4070694932858174</v>
      </c>
      <c r="D157" s="15">
        <v>0.21498902831848954</v>
      </c>
      <c r="F157" s="3" t="s">
        <v>318</v>
      </c>
      <c r="G157" s="3">
        <v>267</v>
      </c>
      <c r="H157" s="11">
        <v>7.0954878152286227</v>
      </c>
      <c r="I157" s="15">
        <v>1.0841341086000074</v>
      </c>
      <c r="K157" s="3" t="s">
        <v>318</v>
      </c>
      <c r="L157" s="24">
        <f t="shared" si="6"/>
        <v>259.5</v>
      </c>
      <c r="M157" s="11">
        <f t="shared" si="7"/>
        <v>4.2512786542572201</v>
      </c>
      <c r="N157" s="15">
        <f t="shared" si="8"/>
        <v>0.6495615684592484</v>
      </c>
    </row>
    <row r="158" spans="1:14">
      <c r="A158" s="3" t="s">
        <v>264</v>
      </c>
      <c r="B158" s="3">
        <v>308</v>
      </c>
      <c r="C158" s="11">
        <v>0.25988031781592724</v>
      </c>
      <c r="D158" s="15">
        <v>3.9707645765152913E-2</v>
      </c>
      <c r="F158" s="3" t="s">
        <v>265</v>
      </c>
      <c r="G158" s="3">
        <v>346</v>
      </c>
      <c r="H158" s="11">
        <v>8.1247598272022685</v>
      </c>
      <c r="I158" s="15">
        <v>1.2413986863522322</v>
      </c>
      <c r="K158" s="3" t="s">
        <v>264</v>
      </c>
      <c r="L158" s="24">
        <f t="shared" si="6"/>
        <v>327</v>
      </c>
      <c r="M158" s="11">
        <f t="shared" si="7"/>
        <v>4.1923200725090979</v>
      </c>
      <c r="N158" s="15">
        <f t="shared" si="8"/>
        <v>0.6405531660586925</v>
      </c>
    </row>
    <row r="159" spans="1:14">
      <c r="A159" s="3" t="s">
        <v>57</v>
      </c>
      <c r="B159" s="3">
        <v>470</v>
      </c>
      <c r="C159" s="11">
        <v>6.9094725391305616</v>
      </c>
      <c r="D159" s="15">
        <v>1.055712453769492</v>
      </c>
      <c r="F159" s="3" t="s">
        <v>58</v>
      </c>
      <c r="G159" s="3">
        <v>669</v>
      </c>
      <c r="H159" s="11">
        <v>1.4534613345541061</v>
      </c>
      <c r="I159" s="15">
        <v>0.22207733271551267</v>
      </c>
      <c r="K159" s="3" t="s">
        <v>57</v>
      </c>
      <c r="L159" s="24">
        <f t="shared" si="6"/>
        <v>569.5</v>
      </c>
      <c r="M159" s="11">
        <f t="shared" si="7"/>
        <v>4.1814669368423338</v>
      </c>
      <c r="N159" s="15">
        <f t="shared" si="8"/>
        <v>0.63889489324250226</v>
      </c>
    </row>
    <row r="160" spans="1:14">
      <c r="A160" s="3" t="s">
        <v>142</v>
      </c>
      <c r="B160" s="3">
        <v>456</v>
      </c>
      <c r="C160" s="11">
        <v>7.2092216068360386</v>
      </c>
      <c r="D160" s="15">
        <v>1.1015117274463633</v>
      </c>
      <c r="F160" s="3" t="s">
        <v>143</v>
      </c>
      <c r="G160" s="3">
        <v>340</v>
      </c>
      <c r="H160" s="11">
        <v>1.0891186503760082</v>
      </c>
      <c r="I160" s="15">
        <v>0.16640866814694008</v>
      </c>
      <c r="K160" s="3" t="s">
        <v>142</v>
      </c>
      <c r="L160" s="24">
        <f t="shared" si="6"/>
        <v>398</v>
      </c>
      <c r="M160" s="11">
        <f t="shared" si="7"/>
        <v>4.1491701286060234</v>
      </c>
      <c r="N160" s="15">
        <f t="shared" si="8"/>
        <v>0.63396019779665169</v>
      </c>
    </row>
    <row r="161" spans="1:14">
      <c r="A161" s="3" t="s">
        <v>273</v>
      </c>
      <c r="B161" s="3">
        <v>262</v>
      </c>
      <c r="C161" s="11">
        <v>1.4016607713729599</v>
      </c>
      <c r="D161" s="15">
        <v>0.21416261862512412</v>
      </c>
      <c r="F161" s="3" t="s">
        <v>273</v>
      </c>
      <c r="G161" s="3">
        <v>198</v>
      </c>
      <c r="H161" s="11">
        <v>6.7548717619571192</v>
      </c>
      <c r="I161" s="15">
        <v>1.0320906845389013</v>
      </c>
      <c r="K161" s="3" t="s">
        <v>273</v>
      </c>
      <c r="L161" s="24">
        <f t="shared" si="6"/>
        <v>230</v>
      </c>
      <c r="M161" s="11">
        <f t="shared" si="7"/>
        <v>4.0782662666650396</v>
      </c>
      <c r="N161" s="15">
        <f t="shared" si="8"/>
        <v>0.62312665158201275</v>
      </c>
    </row>
    <row r="162" spans="1:14">
      <c r="A162" s="3" t="s">
        <v>339</v>
      </c>
      <c r="B162" s="3">
        <v>231</v>
      </c>
      <c r="C162" s="11">
        <v>9.1759649640359413</v>
      </c>
      <c r="D162" s="15">
        <v>1.4020144711515472</v>
      </c>
      <c r="F162" s="3" t="s">
        <v>340</v>
      </c>
      <c r="G162" s="3">
        <v>328</v>
      </c>
      <c r="H162" s="11">
        <v>-1.0302782075931418</v>
      </c>
      <c r="I162" s="15">
        <v>-0.15741831644073012</v>
      </c>
      <c r="K162" s="3" t="s">
        <v>339</v>
      </c>
      <c r="L162" s="24">
        <f t="shared" si="6"/>
        <v>279.5</v>
      </c>
      <c r="M162" s="11">
        <f t="shared" si="7"/>
        <v>4.0728433782213997</v>
      </c>
      <c r="N162" s="15">
        <f t="shared" si="8"/>
        <v>0.62229807735540854</v>
      </c>
    </row>
    <row r="163" spans="1:14">
      <c r="A163" s="3" t="s">
        <v>140</v>
      </c>
      <c r="B163" s="3">
        <v>313</v>
      </c>
      <c r="C163" s="11">
        <v>10.644464018447565</v>
      </c>
      <c r="D163" s="15">
        <v>1.6263894478680989</v>
      </c>
      <c r="F163" s="3" t="s">
        <v>140</v>
      </c>
      <c r="G163" s="3">
        <v>311</v>
      </c>
      <c r="H163" s="11">
        <v>-2.5013424933339934</v>
      </c>
      <c r="I163" s="15">
        <v>-0.38218524010340971</v>
      </c>
      <c r="K163" s="3" t="s">
        <v>140</v>
      </c>
      <c r="L163" s="24">
        <f t="shared" si="6"/>
        <v>312</v>
      </c>
      <c r="M163" s="11">
        <f t="shared" si="7"/>
        <v>4.0715607625567856</v>
      </c>
      <c r="N163" s="15">
        <f t="shared" si="8"/>
        <v>0.62210210388234466</v>
      </c>
    </row>
    <row r="164" spans="1:14">
      <c r="A164" s="3" t="s">
        <v>343</v>
      </c>
      <c r="B164" s="3">
        <v>264</v>
      </c>
      <c r="C164" s="11">
        <v>4.3065677410682639</v>
      </c>
      <c r="D164" s="15">
        <v>0.65800930121647372</v>
      </c>
      <c r="F164" s="3" t="s">
        <v>343</v>
      </c>
      <c r="G164" s="3">
        <v>254</v>
      </c>
      <c r="H164" s="11">
        <v>3.7709644773561308</v>
      </c>
      <c r="I164" s="15">
        <v>0.57617338211002977</v>
      </c>
      <c r="K164" s="3" t="s">
        <v>343</v>
      </c>
      <c r="L164" s="24">
        <f t="shared" si="6"/>
        <v>259</v>
      </c>
      <c r="M164" s="11">
        <f t="shared" si="7"/>
        <v>4.0387661092121974</v>
      </c>
      <c r="N164" s="15">
        <f t="shared" si="8"/>
        <v>0.61709134166325175</v>
      </c>
    </row>
    <row r="165" spans="1:14">
      <c r="A165" s="3" t="s">
        <v>13</v>
      </c>
      <c r="B165" s="3">
        <v>279</v>
      </c>
      <c r="C165" s="11">
        <v>-4.8895365876605723</v>
      </c>
      <c r="D165" s="15">
        <v>-0.74708230469418635</v>
      </c>
      <c r="F165" s="3" t="s">
        <v>14</v>
      </c>
      <c r="G165" s="3">
        <v>444</v>
      </c>
      <c r="H165" s="11">
        <v>12.821610002488818</v>
      </c>
      <c r="I165" s="15">
        <v>1.9590400396476859</v>
      </c>
      <c r="K165" s="3" t="s">
        <v>13</v>
      </c>
      <c r="L165" s="24">
        <f t="shared" si="6"/>
        <v>361.5</v>
      </c>
      <c r="M165" s="11">
        <f t="shared" si="7"/>
        <v>3.9660367074141227</v>
      </c>
      <c r="N165" s="15">
        <f t="shared" si="8"/>
        <v>0.60597886747674978</v>
      </c>
    </row>
    <row r="166" spans="1:14">
      <c r="A166" s="3" t="s">
        <v>445</v>
      </c>
      <c r="B166" s="3">
        <v>214</v>
      </c>
      <c r="C166" s="11">
        <v>8.0763872775810768</v>
      </c>
      <c r="D166" s="15">
        <v>1.2340077454712224</v>
      </c>
      <c r="F166" s="3" t="s">
        <v>445</v>
      </c>
      <c r="G166" s="3">
        <v>204</v>
      </c>
      <c r="H166" s="11">
        <v>-0.38971698487031858</v>
      </c>
      <c r="I166" s="15">
        <v>-5.9545655915561872E-2</v>
      </c>
      <c r="K166" s="3" t="s">
        <v>445</v>
      </c>
      <c r="L166" s="24">
        <f t="shared" si="6"/>
        <v>209</v>
      </c>
      <c r="M166" s="11">
        <f t="shared" si="7"/>
        <v>3.8433351463553791</v>
      </c>
      <c r="N166" s="15">
        <f t="shared" si="8"/>
        <v>0.58723104477783028</v>
      </c>
    </row>
    <row r="167" spans="1:14">
      <c r="A167" s="3" t="s">
        <v>151</v>
      </c>
      <c r="B167" s="3">
        <v>296</v>
      </c>
      <c r="C167" s="11">
        <v>3.5159685398407845</v>
      </c>
      <c r="D167" s="15">
        <v>0.53721203080991264</v>
      </c>
      <c r="F167" s="3" t="s">
        <v>152</v>
      </c>
      <c r="G167" s="3">
        <v>292</v>
      </c>
      <c r="H167" s="11">
        <v>4.0665588419300462</v>
      </c>
      <c r="I167" s="15">
        <v>0.62133785019025611</v>
      </c>
      <c r="K167" s="3" t="s">
        <v>151</v>
      </c>
      <c r="L167" s="24">
        <f t="shared" si="6"/>
        <v>294</v>
      </c>
      <c r="M167" s="11">
        <f t="shared" si="7"/>
        <v>3.7912636908854154</v>
      </c>
      <c r="N167" s="15">
        <f t="shared" si="8"/>
        <v>0.57927494050008432</v>
      </c>
    </row>
    <row r="168" spans="1:14">
      <c r="A168" s="3" t="s">
        <v>175</v>
      </c>
      <c r="B168" s="3">
        <v>217</v>
      </c>
      <c r="C168" s="11">
        <v>7.046674723073437</v>
      </c>
      <c r="D168" s="15">
        <v>1.0766758563233856</v>
      </c>
      <c r="F168" s="3" t="s">
        <v>175</v>
      </c>
      <c r="G168" s="3">
        <v>265</v>
      </c>
      <c r="H168" s="11">
        <v>0.44980989416757211</v>
      </c>
      <c r="I168" s="15">
        <v>6.8727374544453615E-2</v>
      </c>
      <c r="K168" s="3" t="s">
        <v>175</v>
      </c>
      <c r="L168" s="24">
        <f t="shared" si="6"/>
        <v>241</v>
      </c>
      <c r="M168" s="11">
        <f t="shared" si="7"/>
        <v>3.7482423086205046</v>
      </c>
      <c r="N168" s="15">
        <f t="shared" si="8"/>
        <v>0.57270161543391962</v>
      </c>
    </row>
    <row r="169" spans="1:14">
      <c r="A169" s="3" t="s">
        <v>352</v>
      </c>
      <c r="B169" s="3">
        <v>184</v>
      </c>
      <c r="C169" s="11">
        <v>12.718714632476804</v>
      </c>
      <c r="D169" s="15">
        <v>1.9433184454244354</v>
      </c>
      <c r="F169" s="3" t="s">
        <v>352</v>
      </c>
      <c r="G169" s="3">
        <v>244</v>
      </c>
      <c r="H169" s="11">
        <v>-5.2450731313477661</v>
      </c>
      <c r="I169" s="15">
        <v>-0.80140546102993215</v>
      </c>
      <c r="K169" s="3" t="s">
        <v>352</v>
      </c>
      <c r="L169" s="24">
        <f t="shared" si="6"/>
        <v>214</v>
      </c>
      <c r="M169" s="11">
        <f t="shared" si="7"/>
        <v>3.7368207505645188</v>
      </c>
      <c r="N169" s="15">
        <f t="shared" si="8"/>
        <v>0.57095649219725164</v>
      </c>
    </row>
    <row r="170" spans="1:14">
      <c r="A170" s="3" t="s">
        <v>433</v>
      </c>
      <c r="B170" s="3">
        <v>307</v>
      </c>
      <c r="C170" s="11">
        <v>1.1588053390710797</v>
      </c>
      <c r="D170" s="15">
        <v>0.17705623996963701</v>
      </c>
      <c r="F170" s="3" t="s">
        <v>434</v>
      </c>
      <c r="G170" s="3">
        <v>318</v>
      </c>
      <c r="H170" s="11">
        <v>6.293932085732223</v>
      </c>
      <c r="I170" s="15">
        <v>0.96166276780991566</v>
      </c>
      <c r="K170" s="3" t="s">
        <v>433</v>
      </c>
      <c r="L170" s="24">
        <f t="shared" si="6"/>
        <v>312.5</v>
      </c>
      <c r="M170" s="11">
        <f t="shared" si="7"/>
        <v>3.7263687124016514</v>
      </c>
      <c r="N170" s="15">
        <f t="shared" si="8"/>
        <v>0.5693595038897763</v>
      </c>
    </row>
    <row r="171" spans="1:14">
      <c r="A171" s="3" t="s">
        <v>271</v>
      </c>
      <c r="B171" s="3">
        <v>236</v>
      </c>
      <c r="C171" s="11">
        <v>4.192313862773517</v>
      </c>
      <c r="D171" s="15">
        <v>0.64055221726048106</v>
      </c>
      <c r="F171" s="3" t="s">
        <v>271</v>
      </c>
      <c r="G171" s="3">
        <v>188</v>
      </c>
      <c r="H171" s="11">
        <v>3.2081884329823822</v>
      </c>
      <c r="I171" s="15">
        <v>0.4901856782203694</v>
      </c>
      <c r="K171" s="3" t="s">
        <v>271</v>
      </c>
      <c r="L171" s="24">
        <f t="shared" si="6"/>
        <v>212</v>
      </c>
      <c r="M171" s="11">
        <f t="shared" si="7"/>
        <v>3.7002511478779496</v>
      </c>
      <c r="N171" s="15">
        <f t="shared" si="8"/>
        <v>0.56536894774042523</v>
      </c>
    </row>
    <row r="172" spans="1:14">
      <c r="A172" s="3" t="s">
        <v>466</v>
      </c>
      <c r="B172" s="3">
        <v>241</v>
      </c>
      <c r="C172" s="11">
        <v>5.945492741014391E-2</v>
      </c>
      <c r="D172" s="15">
        <v>9.0842400703351287E-3</v>
      </c>
      <c r="F172" s="3" t="s">
        <v>466</v>
      </c>
      <c r="G172" s="3">
        <v>216</v>
      </c>
      <c r="H172" s="11">
        <v>7.3405357150676451</v>
      </c>
      <c r="I172" s="15">
        <v>1.1215754788587375</v>
      </c>
      <c r="K172" s="3" t="s">
        <v>466</v>
      </c>
      <c r="L172" s="24">
        <f t="shared" si="6"/>
        <v>228.5</v>
      </c>
      <c r="M172" s="11">
        <f t="shared" si="7"/>
        <v>3.6999953212388945</v>
      </c>
      <c r="N172" s="15">
        <f t="shared" si="8"/>
        <v>0.56532985946453629</v>
      </c>
    </row>
    <row r="173" spans="1:14">
      <c r="A173" s="3" t="s">
        <v>414</v>
      </c>
      <c r="B173" s="3">
        <v>238</v>
      </c>
      <c r="C173" s="11">
        <v>6.3053547113707538</v>
      </c>
      <c r="D173" s="15">
        <v>0.9634080541647061</v>
      </c>
      <c r="F173" s="3" t="s">
        <v>414</v>
      </c>
      <c r="G173" s="3">
        <v>205</v>
      </c>
      <c r="H173" s="11">
        <v>0.92219767581511292</v>
      </c>
      <c r="I173" s="15">
        <v>0.14090447073660461</v>
      </c>
      <c r="K173" s="3" t="s">
        <v>414</v>
      </c>
      <c r="L173" s="24">
        <f t="shared" si="6"/>
        <v>221.5</v>
      </c>
      <c r="M173" s="11">
        <f t="shared" si="7"/>
        <v>3.6137761935929333</v>
      </c>
      <c r="N173" s="15">
        <f t="shared" si="8"/>
        <v>0.5521562624506553</v>
      </c>
    </row>
    <row r="174" spans="1:14">
      <c r="A174" s="3" t="s">
        <v>410</v>
      </c>
      <c r="B174" s="3">
        <v>209</v>
      </c>
      <c r="C174" s="11">
        <v>1.1593701840044304</v>
      </c>
      <c r="D174" s="15">
        <v>0.17714254378330871</v>
      </c>
      <c r="F174" s="3" t="s">
        <v>411</v>
      </c>
      <c r="G174" s="3">
        <v>260</v>
      </c>
      <c r="H174" s="11">
        <v>6.0226307859172721</v>
      </c>
      <c r="I174" s="15">
        <v>0.92021008682501737</v>
      </c>
      <c r="K174" s="3" t="s">
        <v>410</v>
      </c>
      <c r="L174" s="24">
        <f t="shared" si="6"/>
        <v>234.5</v>
      </c>
      <c r="M174" s="11">
        <f t="shared" si="7"/>
        <v>3.5910004849608512</v>
      </c>
      <c r="N174" s="15">
        <f t="shared" si="8"/>
        <v>0.54867631530416305</v>
      </c>
    </row>
    <row r="175" spans="1:14">
      <c r="A175" s="3" t="s">
        <v>402</v>
      </c>
      <c r="B175" s="3">
        <v>306</v>
      </c>
      <c r="C175" s="11">
        <v>2.1604725787754546</v>
      </c>
      <c r="D175" s="15">
        <v>0.33010302805657316</v>
      </c>
      <c r="F175" s="3" t="s">
        <v>402</v>
      </c>
      <c r="G175" s="3">
        <v>280</v>
      </c>
      <c r="H175" s="11">
        <v>5.0094140913984404</v>
      </c>
      <c r="I175" s="15">
        <v>0.76539863389386664</v>
      </c>
      <c r="K175" s="3" t="s">
        <v>402</v>
      </c>
      <c r="L175" s="24">
        <f t="shared" si="6"/>
        <v>293</v>
      </c>
      <c r="M175" s="11">
        <f t="shared" si="7"/>
        <v>3.5849433350869475</v>
      </c>
      <c r="N175" s="15">
        <f t="shared" si="8"/>
        <v>0.54775083097521993</v>
      </c>
    </row>
    <row r="176" spans="1:14">
      <c r="A176" s="3" t="s">
        <v>256</v>
      </c>
      <c r="B176" s="3">
        <v>361</v>
      </c>
      <c r="C176" s="11">
        <v>7.3310050760984495</v>
      </c>
      <c r="D176" s="15">
        <v>1.1201192730202776</v>
      </c>
      <c r="F176" s="3" t="s">
        <v>256</v>
      </c>
      <c r="G176" s="3">
        <v>126</v>
      </c>
      <c r="H176" s="11">
        <v>-0.16866969328314951</v>
      </c>
      <c r="I176" s="15">
        <v>-2.5771387723744831E-2</v>
      </c>
      <c r="K176" s="3" t="s">
        <v>256</v>
      </c>
      <c r="L176" s="24">
        <f t="shared" si="6"/>
        <v>243.5</v>
      </c>
      <c r="M176" s="11">
        <f t="shared" si="7"/>
        <v>3.58116769140765</v>
      </c>
      <c r="N176" s="15">
        <f t="shared" si="8"/>
        <v>0.54717394264826635</v>
      </c>
    </row>
    <row r="177" spans="1:14">
      <c r="A177" s="3" t="s">
        <v>379</v>
      </c>
      <c r="B177" s="3">
        <v>249</v>
      </c>
      <c r="C177" s="11">
        <v>-1.7714193889060112</v>
      </c>
      <c r="D177" s="15">
        <v>-0.27065879473806265</v>
      </c>
      <c r="F177" s="3" t="s">
        <v>379</v>
      </c>
      <c r="G177" s="3">
        <v>218</v>
      </c>
      <c r="H177" s="11">
        <v>8.9304934470856949</v>
      </c>
      <c r="I177" s="15">
        <v>1.3645083755671985</v>
      </c>
      <c r="K177" s="3" t="s">
        <v>379</v>
      </c>
      <c r="L177" s="24">
        <f t="shared" si="6"/>
        <v>233.5</v>
      </c>
      <c r="M177" s="11">
        <f t="shared" si="7"/>
        <v>3.5795370290898418</v>
      </c>
      <c r="N177" s="15">
        <f t="shared" si="8"/>
        <v>0.54692479041456799</v>
      </c>
    </row>
    <row r="178" spans="1:14">
      <c r="A178" s="3" t="s">
        <v>416</v>
      </c>
      <c r="B178" s="3">
        <v>288</v>
      </c>
      <c r="C178" s="11">
        <v>10.728087558115107</v>
      </c>
      <c r="D178" s="15">
        <v>1.6391664596812785</v>
      </c>
      <c r="F178" s="3" t="s">
        <v>417</v>
      </c>
      <c r="G178" s="3">
        <v>429</v>
      </c>
      <c r="H178" s="11">
        <v>-3.7009779038880453</v>
      </c>
      <c r="I178" s="15">
        <v>-0.56547999027896412</v>
      </c>
      <c r="K178" s="3" t="s">
        <v>416</v>
      </c>
      <c r="L178" s="24">
        <f t="shared" si="6"/>
        <v>358.5</v>
      </c>
      <c r="M178" s="11">
        <f t="shared" si="7"/>
        <v>3.5135548271135306</v>
      </c>
      <c r="N178" s="15">
        <f t="shared" si="8"/>
        <v>0.53684323470115713</v>
      </c>
    </row>
    <row r="179" spans="1:14">
      <c r="A179" s="3" t="s">
        <v>196</v>
      </c>
      <c r="B179" s="3">
        <v>256</v>
      </c>
      <c r="C179" s="11">
        <v>3.7745500883040535</v>
      </c>
      <c r="D179" s="15">
        <v>0.57672123494693683</v>
      </c>
      <c r="F179" s="3" t="s">
        <v>197</v>
      </c>
      <c r="G179" s="3">
        <v>297</v>
      </c>
      <c r="H179" s="11">
        <v>3.1329543552293302</v>
      </c>
      <c r="I179" s="15">
        <v>0.47869050946733555</v>
      </c>
      <c r="K179" s="3" t="s">
        <v>196</v>
      </c>
      <c r="L179" s="24">
        <f t="shared" si="6"/>
        <v>276.5</v>
      </c>
      <c r="M179" s="11">
        <f t="shared" si="7"/>
        <v>3.4537522217666918</v>
      </c>
      <c r="N179" s="15">
        <f t="shared" si="8"/>
        <v>0.52770587220713616</v>
      </c>
    </row>
    <row r="180" spans="1:14">
      <c r="A180" s="3" t="s">
        <v>81</v>
      </c>
      <c r="B180" s="3">
        <v>210</v>
      </c>
      <c r="C180" s="11">
        <v>10.088633385329345</v>
      </c>
      <c r="D180" s="15">
        <v>1.5414629475822574</v>
      </c>
      <c r="F180" s="3" t="s">
        <v>81</v>
      </c>
      <c r="G180" s="3">
        <v>311</v>
      </c>
      <c r="H180" s="11">
        <v>-3.2898412510525503</v>
      </c>
      <c r="I180" s="15">
        <v>-0.50266157944638368</v>
      </c>
      <c r="K180" s="3" t="s">
        <v>81</v>
      </c>
      <c r="L180" s="24">
        <f t="shared" si="6"/>
        <v>260.5</v>
      </c>
      <c r="M180" s="11">
        <f t="shared" si="7"/>
        <v>3.3993960671383974</v>
      </c>
      <c r="N180" s="15">
        <f t="shared" si="8"/>
        <v>0.51940068406793682</v>
      </c>
    </row>
    <row r="181" spans="1:14">
      <c r="A181" s="3" t="s">
        <v>266</v>
      </c>
      <c r="B181" s="3">
        <v>446</v>
      </c>
      <c r="C181" s="11">
        <v>-4.2132189382652285</v>
      </c>
      <c r="D181" s="15">
        <v>-0.64374634654004659</v>
      </c>
      <c r="F181" s="3" t="s">
        <v>267</v>
      </c>
      <c r="G181" s="3">
        <v>321</v>
      </c>
      <c r="H181" s="11">
        <v>10.970699266305914</v>
      </c>
      <c r="I181" s="15">
        <v>1.6762355992309026</v>
      </c>
      <c r="K181" s="3" t="s">
        <v>266</v>
      </c>
      <c r="L181" s="24">
        <f t="shared" si="6"/>
        <v>383.5</v>
      </c>
      <c r="M181" s="11">
        <f t="shared" si="7"/>
        <v>3.3787401640203427</v>
      </c>
      <c r="N181" s="15">
        <f t="shared" si="8"/>
        <v>0.516244626345428</v>
      </c>
    </row>
    <row r="182" spans="1:14">
      <c r="A182" s="3" t="s">
        <v>31</v>
      </c>
      <c r="B182" s="3">
        <v>429</v>
      </c>
      <c r="C182" s="11">
        <v>6.8433613807805358</v>
      </c>
      <c r="D182" s="15">
        <v>1.0456111945477524</v>
      </c>
      <c r="F182" s="3" t="s">
        <v>31</v>
      </c>
      <c r="G182" s="3">
        <v>285</v>
      </c>
      <c r="H182" s="11">
        <v>-0.21365626390110037</v>
      </c>
      <c r="I182" s="15">
        <v>-3.2644977941345958E-2</v>
      </c>
      <c r="K182" s="3" t="s">
        <v>31</v>
      </c>
      <c r="L182" s="24">
        <f t="shared" si="6"/>
        <v>357</v>
      </c>
      <c r="M182" s="11">
        <f t="shared" si="7"/>
        <v>3.3148525584397177</v>
      </c>
      <c r="N182" s="15">
        <f t="shared" si="8"/>
        <v>0.5064831083032032</v>
      </c>
    </row>
    <row r="183" spans="1:14">
      <c r="A183" s="3" t="s">
        <v>44</v>
      </c>
      <c r="B183" s="3">
        <v>327</v>
      </c>
      <c r="C183" s="11">
        <v>1.5121062772412301</v>
      </c>
      <c r="D183" s="15">
        <v>0.2310378135618821</v>
      </c>
      <c r="F183" s="3" t="s">
        <v>45</v>
      </c>
      <c r="G183" s="3">
        <v>455</v>
      </c>
      <c r="H183" s="11">
        <v>5.1075731722986148</v>
      </c>
      <c r="I183" s="15">
        <v>0.7803965608079696</v>
      </c>
      <c r="K183" s="3" t="s">
        <v>44</v>
      </c>
      <c r="L183" s="24">
        <f t="shared" si="6"/>
        <v>391</v>
      </c>
      <c r="M183" s="11">
        <f t="shared" si="7"/>
        <v>3.3098397247699225</v>
      </c>
      <c r="N183" s="15">
        <f t="shared" si="8"/>
        <v>0.50571718718492586</v>
      </c>
    </row>
    <row r="184" spans="1:14">
      <c r="A184" s="3" t="s">
        <v>244</v>
      </c>
      <c r="B184" s="3">
        <v>332</v>
      </c>
      <c r="C184" s="11">
        <v>-3.1082211336210435</v>
      </c>
      <c r="D184" s="15">
        <v>-0.47491146990594602</v>
      </c>
      <c r="F184" s="3" t="s">
        <v>244</v>
      </c>
      <c r="G184" s="3">
        <v>297</v>
      </c>
      <c r="H184" s="11">
        <v>9.7193134854370413</v>
      </c>
      <c r="I184" s="15">
        <v>1.4850338040357562</v>
      </c>
      <c r="K184" s="3" t="s">
        <v>244</v>
      </c>
      <c r="L184" s="24">
        <f t="shared" si="6"/>
        <v>314.5</v>
      </c>
      <c r="M184" s="11">
        <f t="shared" si="7"/>
        <v>3.3055461759079989</v>
      </c>
      <c r="N184" s="15">
        <f t="shared" si="8"/>
        <v>0.50506116706490511</v>
      </c>
    </row>
    <row r="185" spans="1:14">
      <c r="A185" s="3" t="s">
        <v>472</v>
      </c>
      <c r="B185" s="3">
        <v>211</v>
      </c>
      <c r="C185" s="11">
        <v>-5.1183533601344209</v>
      </c>
      <c r="D185" s="15">
        <v>-0.78204368777573474</v>
      </c>
      <c r="F185" s="3" t="s">
        <v>472</v>
      </c>
      <c r="G185" s="3">
        <v>291</v>
      </c>
      <c r="H185" s="11">
        <v>11.632939284793864</v>
      </c>
      <c r="I185" s="15">
        <v>1.7774206073401093</v>
      </c>
      <c r="K185" s="3" t="s">
        <v>472</v>
      </c>
      <c r="L185" s="24">
        <f t="shared" si="6"/>
        <v>251</v>
      </c>
      <c r="M185" s="11">
        <f t="shared" si="7"/>
        <v>3.2572929623297213</v>
      </c>
      <c r="N185" s="15">
        <f t="shared" si="8"/>
        <v>0.49768845978218729</v>
      </c>
    </row>
    <row r="186" spans="1:14">
      <c r="A186" s="3" t="s">
        <v>351</v>
      </c>
      <c r="B186" s="3">
        <v>214</v>
      </c>
      <c r="C186" s="11">
        <v>1.0515938931853839</v>
      </c>
      <c r="D186" s="15">
        <v>0.1606751836781237</v>
      </c>
      <c r="F186" s="3" t="s">
        <v>351</v>
      </c>
      <c r="G186" s="3">
        <v>213</v>
      </c>
      <c r="H186" s="11">
        <v>5.0863888363474956</v>
      </c>
      <c r="I186" s="15">
        <v>0.77715976275113152</v>
      </c>
      <c r="K186" s="3" t="s">
        <v>351</v>
      </c>
      <c r="L186" s="24">
        <f t="shared" si="6"/>
        <v>213.5</v>
      </c>
      <c r="M186" s="11">
        <f t="shared" si="7"/>
        <v>3.0689913647664397</v>
      </c>
      <c r="N186" s="15">
        <f t="shared" si="8"/>
        <v>0.46891747321462762</v>
      </c>
    </row>
    <row r="187" spans="1:14">
      <c r="A187" s="3" t="s">
        <v>535</v>
      </c>
      <c r="B187" s="3">
        <v>223</v>
      </c>
      <c r="C187" s="11">
        <v>7.3816676030095465</v>
      </c>
      <c r="D187" s="15">
        <v>1.1278601042192691</v>
      </c>
      <c r="F187" s="3" t="s">
        <v>535</v>
      </c>
      <c r="G187" s="3">
        <v>235</v>
      </c>
      <c r="H187" s="11">
        <v>-1.3848126085860741</v>
      </c>
      <c r="I187" s="15">
        <v>-0.21158835334271384</v>
      </c>
      <c r="K187" s="3" t="s">
        <v>535</v>
      </c>
      <c r="L187" s="24">
        <f t="shared" si="6"/>
        <v>229</v>
      </c>
      <c r="M187" s="11">
        <f t="shared" si="7"/>
        <v>2.9984274972117362</v>
      </c>
      <c r="N187" s="15">
        <f t="shared" si="8"/>
        <v>0.45813587543827761</v>
      </c>
    </row>
    <row r="188" spans="1:14">
      <c r="A188" s="3" t="s">
        <v>353</v>
      </c>
      <c r="B188" s="3">
        <v>271</v>
      </c>
      <c r="C188" s="11">
        <v>1.4734560781345891</v>
      </c>
      <c r="D188" s="15">
        <v>0.22513237051880347</v>
      </c>
      <c r="F188" s="3" t="s">
        <v>353</v>
      </c>
      <c r="G188" s="3">
        <v>224</v>
      </c>
      <c r="H188" s="11">
        <v>4.5027574814267268</v>
      </c>
      <c r="I188" s="15">
        <v>0.68798553326967982</v>
      </c>
      <c r="K188" s="3" t="s">
        <v>353</v>
      </c>
      <c r="L188" s="24">
        <f t="shared" si="6"/>
        <v>247.5</v>
      </c>
      <c r="M188" s="11">
        <f t="shared" si="7"/>
        <v>2.988106779780658</v>
      </c>
      <c r="N188" s="15">
        <f t="shared" si="8"/>
        <v>0.45655895189424167</v>
      </c>
    </row>
    <row r="189" spans="1:14">
      <c r="A189" s="3" t="s">
        <v>531</v>
      </c>
      <c r="B189" s="3">
        <v>226</v>
      </c>
      <c r="C189" s="11">
        <v>7.0004828708960076</v>
      </c>
      <c r="D189" s="15">
        <v>1.0696181086689562</v>
      </c>
      <c r="F189" s="3" t="s">
        <v>532</v>
      </c>
      <c r="G189" s="3">
        <v>273</v>
      </c>
      <c r="H189" s="11">
        <v>-1.1369242488317468</v>
      </c>
      <c r="I189" s="15">
        <v>-0.17371298339876357</v>
      </c>
      <c r="K189" s="3" t="s">
        <v>531</v>
      </c>
      <c r="L189" s="24">
        <f t="shared" si="6"/>
        <v>249.5</v>
      </c>
      <c r="M189" s="11">
        <f t="shared" si="7"/>
        <v>2.9317793110321304</v>
      </c>
      <c r="N189" s="15">
        <f t="shared" si="8"/>
        <v>0.44795256263509631</v>
      </c>
    </row>
    <row r="190" spans="1:14">
      <c r="A190" s="3" t="s">
        <v>285</v>
      </c>
      <c r="B190" s="3">
        <v>277</v>
      </c>
      <c r="C190" s="11">
        <v>-4.9743151587354646</v>
      </c>
      <c r="D190" s="15">
        <v>-0.76003579612058225</v>
      </c>
      <c r="F190" s="3" t="s">
        <v>286</v>
      </c>
      <c r="G190" s="3">
        <v>570</v>
      </c>
      <c r="H190" s="11">
        <v>10.475363138960788</v>
      </c>
      <c r="I190" s="15">
        <v>1.6005521783216121</v>
      </c>
      <c r="K190" s="3" t="s">
        <v>285</v>
      </c>
      <c r="L190" s="24">
        <f t="shared" si="6"/>
        <v>423.5</v>
      </c>
      <c r="M190" s="11">
        <f t="shared" si="7"/>
        <v>2.7505239901126615</v>
      </c>
      <c r="N190" s="15">
        <f t="shared" si="8"/>
        <v>0.42025819110051493</v>
      </c>
    </row>
    <row r="191" spans="1:14">
      <c r="A191" s="3" t="s">
        <v>114</v>
      </c>
      <c r="B191" s="3">
        <v>406</v>
      </c>
      <c r="C191" s="11">
        <v>3.0863328936816288</v>
      </c>
      <c r="D191" s="15">
        <v>0.47156712091776076</v>
      </c>
      <c r="F191" s="3" t="s">
        <v>115</v>
      </c>
      <c r="G191" s="3">
        <v>282</v>
      </c>
      <c r="H191" s="11">
        <v>2.3258583701633313</v>
      </c>
      <c r="I191" s="15">
        <v>0.35537266168719972</v>
      </c>
      <c r="K191" s="3" t="s">
        <v>114</v>
      </c>
      <c r="L191" s="24">
        <f t="shared" si="6"/>
        <v>344</v>
      </c>
      <c r="M191" s="11">
        <f t="shared" si="7"/>
        <v>2.70609563192248</v>
      </c>
      <c r="N191" s="15">
        <f t="shared" si="8"/>
        <v>0.41346989130248024</v>
      </c>
    </row>
    <row r="192" spans="1:14">
      <c r="A192" s="3" t="s">
        <v>495</v>
      </c>
      <c r="B192" s="3">
        <v>244</v>
      </c>
      <c r="C192" s="11">
        <v>-1.3454155951610858</v>
      </c>
      <c r="D192" s="15">
        <v>-0.2055688030111168</v>
      </c>
      <c r="F192" s="3" t="s">
        <v>495</v>
      </c>
      <c r="G192" s="3">
        <v>240</v>
      </c>
      <c r="H192" s="11">
        <v>6.7261471652139448</v>
      </c>
      <c r="I192" s="15">
        <v>1.0277017945998306</v>
      </c>
      <c r="K192" s="3" t="s">
        <v>495</v>
      </c>
      <c r="L192" s="24">
        <f t="shared" si="6"/>
        <v>242</v>
      </c>
      <c r="M192" s="11">
        <f t="shared" si="7"/>
        <v>2.6903657850264295</v>
      </c>
      <c r="N192" s="15">
        <f t="shared" si="8"/>
        <v>0.41106649579435689</v>
      </c>
    </row>
    <row r="193" spans="1:14">
      <c r="A193" s="3" t="s">
        <v>432</v>
      </c>
      <c r="B193" s="3">
        <v>301</v>
      </c>
      <c r="C193" s="11">
        <v>1.5158875288159663</v>
      </c>
      <c r="D193" s="15">
        <v>0.23161555873065975</v>
      </c>
      <c r="F193" s="3" t="s">
        <v>432</v>
      </c>
      <c r="G193" s="3">
        <v>254</v>
      </c>
      <c r="H193" s="11">
        <v>3.7887079876226011</v>
      </c>
      <c r="I193" s="15">
        <v>0.57888444936672911</v>
      </c>
      <c r="K193" s="3" t="s">
        <v>432</v>
      </c>
      <c r="L193" s="24">
        <f t="shared" si="6"/>
        <v>277.5</v>
      </c>
      <c r="M193" s="11">
        <f t="shared" si="7"/>
        <v>2.6522977582192837</v>
      </c>
      <c r="N193" s="15">
        <f t="shared" si="8"/>
        <v>0.40525000404869443</v>
      </c>
    </row>
    <row r="194" spans="1:14">
      <c r="A194" s="3" t="s">
        <v>394</v>
      </c>
      <c r="B194" s="3">
        <v>304</v>
      </c>
      <c r="C194" s="11">
        <v>0.43661048171001937</v>
      </c>
      <c r="D194" s="15">
        <v>6.6710609294289958E-2</v>
      </c>
      <c r="F194" s="3" t="s">
        <v>394</v>
      </c>
      <c r="G194" s="3">
        <v>285</v>
      </c>
      <c r="H194" s="11">
        <v>4.8419009032402585</v>
      </c>
      <c r="I194" s="15">
        <v>0.73980395095566975</v>
      </c>
      <c r="K194" s="3" t="s">
        <v>394</v>
      </c>
      <c r="L194" s="24">
        <f t="shared" si="6"/>
        <v>294.5</v>
      </c>
      <c r="M194" s="11">
        <f t="shared" si="7"/>
        <v>2.6392556924751389</v>
      </c>
      <c r="N194" s="15">
        <f t="shared" si="8"/>
        <v>0.40325728012497986</v>
      </c>
    </row>
    <row r="195" spans="1:14">
      <c r="A195" s="3" t="s">
        <v>289</v>
      </c>
      <c r="B195" s="3">
        <v>226</v>
      </c>
      <c r="C195" s="11">
        <v>5.172271987764816</v>
      </c>
      <c r="D195" s="15">
        <v>0.79028202526925495</v>
      </c>
      <c r="F195" s="3" t="s">
        <v>289</v>
      </c>
      <c r="G195" s="3">
        <v>219</v>
      </c>
      <c r="H195" s="11">
        <v>8.9294556891175603E-2</v>
      </c>
      <c r="I195" s="15">
        <v>1.3643498144028326E-2</v>
      </c>
      <c r="K195" s="3" t="s">
        <v>289</v>
      </c>
      <c r="L195" s="24">
        <f t="shared" ref="L195:L258" si="9">AVERAGE(B195,G195)</f>
        <v>222.5</v>
      </c>
      <c r="M195" s="11">
        <f t="shared" ref="M195:M258" si="10">AVERAGE(C195,H195)</f>
        <v>2.6307832723279958</v>
      </c>
      <c r="N195" s="15">
        <f t="shared" ref="N195:N258" si="11">AVERAGE(D195,I195)</f>
        <v>0.40196276170664164</v>
      </c>
    </row>
    <row r="196" spans="1:14">
      <c r="A196" s="3" t="s">
        <v>421</v>
      </c>
      <c r="B196" s="3">
        <v>267</v>
      </c>
      <c r="C196" s="11">
        <v>-9.7214483453862499</v>
      </c>
      <c r="D196" s="15">
        <v>-1.4853599936577091</v>
      </c>
      <c r="F196" s="3" t="s">
        <v>421</v>
      </c>
      <c r="G196" s="3">
        <v>152</v>
      </c>
      <c r="H196" s="11">
        <v>14.973417935201788</v>
      </c>
      <c r="I196" s="15">
        <v>2.2878191786948063</v>
      </c>
      <c r="K196" s="3" t="s">
        <v>421</v>
      </c>
      <c r="L196" s="24">
        <f t="shared" si="9"/>
        <v>209.5</v>
      </c>
      <c r="M196" s="11">
        <f t="shared" si="10"/>
        <v>2.6259847949077688</v>
      </c>
      <c r="N196" s="15">
        <f t="shared" si="11"/>
        <v>0.40122959251854862</v>
      </c>
    </row>
    <row r="197" spans="1:14">
      <c r="A197" s="3" t="s">
        <v>477</v>
      </c>
      <c r="B197" s="3">
        <v>207</v>
      </c>
      <c r="C197" s="11">
        <v>1.0099773721182572</v>
      </c>
      <c r="D197" s="15">
        <v>0.15431651023028703</v>
      </c>
      <c r="F197" s="3" t="s">
        <v>477</v>
      </c>
      <c r="G197" s="3">
        <v>250</v>
      </c>
      <c r="H197" s="11">
        <v>4.241579862645537</v>
      </c>
      <c r="I197" s="15">
        <v>0.64807967023431434</v>
      </c>
      <c r="K197" s="3" t="s">
        <v>477</v>
      </c>
      <c r="L197" s="24">
        <f t="shared" si="9"/>
        <v>228.5</v>
      </c>
      <c r="M197" s="11">
        <f t="shared" si="10"/>
        <v>2.6257786173818971</v>
      </c>
      <c r="N197" s="15">
        <f t="shared" si="11"/>
        <v>0.40119809023230069</v>
      </c>
    </row>
    <row r="198" spans="1:14">
      <c r="A198" s="3" t="s">
        <v>386</v>
      </c>
      <c r="B198" s="3">
        <v>410</v>
      </c>
      <c r="C198" s="11">
        <v>1.3735597985981087</v>
      </c>
      <c r="D198" s="15">
        <v>0.20986901346880624</v>
      </c>
      <c r="F198" s="3" t="s">
        <v>387</v>
      </c>
      <c r="G198" s="3">
        <v>289</v>
      </c>
      <c r="H198" s="11">
        <v>3.7715835953158745</v>
      </c>
      <c r="I198" s="15">
        <v>0.57626797841050748</v>
      </c>
      <c r="K198" s="3" t="s">
        <v>386</v>
      </c>
      <c r="L198" s="24">
        <f t="shared" si="9"/>
        <v>349.5</v>
      </c>
      <c r="M198" s="11">
        <f t="shared" si="10"/>
        <v>2.5725716969569916</v>
      </c>
      <c r="N198" s="15">
        <f t="shared" si="11"/>
        <v>0.39306849593965687</v>
      </c>
    </row>
    <row r="199" spans="1:14">
      <c r="A199" s="3" t="s">
        <v>408</v>
      </c>
      <c r="B199" s="3">
        <v>229</v>
      </c>
      <c r="C199" s="11">
        <v>-0.1274611017593088</v>
      </c>
      <c r="D199" s="15">
        <v>-1.9475042665907341E-2</v>
      </c>
      <c r="F199" s="3" t="s">
        <v>409</v>
      </c>
      <c r="G199" s="3">
        <v>239</v>
      </c>
      <c r="H199" s="11">
        <v>5.1712317351981767</v>
      </c>
      <c r="I199" s="15">
        <v>0.79012308295007694</v>
      </c>
      <c r="K199" s="3" t="s">
        <v>408</v>
      </c>
      <c r="L199" s="24">
        <f t="shared" si="9"/>
        <v>234</v>
      </c>
      <c r="M199" s="11">
        <f t="shared" si="10"/>
        <v>2.5218853167194339</v>
      </c>
      <c r="N199" s="15">
        <f t="shared" si="11"/>
        <v>0.38532402014208478</v>
      </c>
    </row>
    <row r="200" spans="1:14">
      <c r="A200" s="3" t="s">
        <v>426</v>
      </c>
      <c r="B200" s="3">
        <v>252</v>
      </c>
      <c r="C200" s="11">
        <v>0.87651303262485669</v>
      </c>
      <c r="D200" s="15">
        <v>0.13392422058164299</v>
      </c>
      <c r="F200" s="3" t="s">
        <v>426</v>
      </c>
      <c r="G200" s="3">
        <v>232</v>
      </c>
      <c r="H200" s="11">
        <v>4.061768896715904</v>
      </c>
      <c r="I200" s="15">
        <v>0.62060598465539718</v>
      </c>
      <c r="K200" s="3" t="s">
        <v>426</v>
      </c>
      <c r="L200" s="24">
        <f t="shared" si="9"/>
        <v>242</v>
      </c>
      <c r="M200" s="11">
        <f t="shared" si="10"/>
        <v>2.4691409646703804</v>
      </c>
      <c r="N200" s="15">
        <f t="shared" si="11"/>
        <v>0.37726510261852009</v>
      </c>
    </row>
    <row r="201" spans="1:14">
      <c r="A201" s="3" t="s">
        <v>134</v>
      </c>
      <c r="B201" s="3">
        <v>327</v>
      </c>
      <c r="C201" s="11">
        <v>0.10670601303314697</v>
      </c>
      <c r="D201" s="15">
        <v>1.6303830171290928E-2</v>
      </c>
      <c r="F201" s="3" t="s">
        <v>135</v>
      </c>
      <c r="G201" s="3">
        <v>321</v>
      </c>
      <c r="H201" s="11">
        <v>4.8023829392771233</v>
      </c>
      <c r="I201" s="15">
        <v>0.7337659203437491</v>
      </c>
      <c r="K201" s="3" t="s">
        <v>134</v>
      </c>
      <c r="L201" s="24">
        <f t="shared" si="9"/>
        <v>324</v>
      </c>
      <c r="M201" s="11">
        <f t="shared" si="10"/>
        <v>2.4545444761551352</v>
      </c>
      <c r="N201" s="15">
        <f t="shared" si="11"/>
        <v>0.37503487525752</v>
      </c>
    </row>
    <row r="202" spans="1:14">
      <c r="A202" s="3" t="s">
        <v>341</v>
      </c>
      <c r="B202" s="3">
        <v>292</v>
      </c>
      <c r="C202" s="11">
        <v>-5.8751485950406419</v>
      </c>
      <c r="D202" s="15">
        <v>-0.89767598096731327</v>
      </c>
      <c r="F202" s="3" t="s">
        <v>341</v>
      </c>
      <c r="G202" s="3">
        <v>202</v>
      </c>
      <c r="H202" s="11">
        <v>10.77994843403593</v>
      </c>
      <c r="I202" s="15">
        <v>1.6470903890786297</v>
      </c>
      <c r="K202" s="3" t="s">
        <v>341</v>
      </c>
      <c r="L202" s="24">
        <f t="shared" si="9"/>
        <v>247</v>
      </c>
      <c r="M202" s="11">
        <f t="shared" si="10"/>
        <v>2.452399919497644</v>
      </c>
      <c r="N202" s="15">
        <f t="shared" si="11"/>
        <v>0.37470720405565822</v>
      </c>
    </row>
    <row r="203" spans="1:14">
      <c r="A203" s="3" t="s">
        <v>262</v>
      </c>
      <c r="B203" s="3">
        <v>193</v>
      </c>
      <c r="C203" s="11">
        <v>8.1884519068489681</v>
      </c>
      <c r="D203" s="15">
        <v>1.2511303295867475</v>
      </c>
      <c r="F203" s="3" t="s">
        <v>263</v>
      </c>
      <c r="G203" s="3">
        <v>306</v>
      </c>
      <c r="H203" s="11">
        <v>-3.41793111341741</v>
      </c>
      <c r="I203" s="15">
        <v>-0.5222326917323612</v>
      </c>
      <c r="K203" s="3" t="s">
        <v>262</v>
      </c>
      <c r="L203" s="24">
        <f t="shared" si="9"/>
        <v>249.5</v>
      </c>
      <c r="M203" s="11">
        <f t="shared" si="10"/>
        <v>2.3852603967157791</v>
      </c>
      <c r="N203" s="15">
        <f t="shared" si="11"/>
        <v>0.36444881892719316</v>
      </c>
    </row>
    <row r="204" spans="1:14">
      <c r="A204" s="3" t="s">
        <v>295</v>
      </c>
      <c r="B204" s="3">
        <v>251</v>
      </c>
      <c r="C204" s="11">
        <v>-6.4928046396170487</v>
      </c>
      <c r="D204" s="15">
        <v>-0.99204891243385451</v>
      </c>
      <c r="F204" s="3" t="s">
        <v>295</v>
      </c>
      <c r="G204" s="3">
        <v>213</v>
      </c>
      <c r="H204" s="11">
        <v>11.246206784717806</v>
      </c>
      <c r="I204" s="15">
        <v>1.7183309569658594</v>
      </c>
      <c r="K204" s="3" t="s">
        <v>295</v>
      </c>
      <c r="L204" s="24">
        <f t="shared" si="9"/>
        <v>232</v>
      </c>
      <c r="M204" s="11">
        <f t="shared" si="10"/>
        <v>2.3767010725503788</v>
      </c>
      <c r="N204" s="15">
        <f t="shared" si="11"/>
        <v>0.36314102226600242</v>
      </c>
    </row>
    <row r="205" spans="1:14">
      <c r="A205" s="3" t="s">
        <v>484</v>
      </c>
      <c r="B205" s="3">
        <v>179</v>
      </c>
      <c r="C205" s="11">
        <v>6.1612931917307066</v>
      </c>
      <c r="D205" s="15">
        <v>0.94139659966776223</v>
      </c>
      <c r="F205" s="3" t="s">
        <v>485</v>
      </c>
      <c r="G205" s="3">
        <v>261</v>
      </c>
      <c r="H205" s="11">
        <v>-1.9758609939627547</v>
      </c>
      <c r="I205" s="15">
        <v>-0.30189584609107184</v>
      </c>
      <c r="K205" s="3" t="s">
        <v>484</v>
      </c>
      <c r="L205" s="24">
        <f t="shared" si="9"/>
        <v>220</v>
      </c>
      <c r="M205" s="11">
        <f t="shared" si="10"/>
        <v>2.0927160988839759</v>
      </c>
      <c r="N205" s="15">
        <f t="shared" si="11"/>
        <v>0.31975037678834517</v>
      </c>
    </row>
    <row r="206" spans="1:14">
      <c r="A206" s="3" t="s">
        <v>105</v>
      </c>
      <c r="B206" s="3">
        <v>277</v>
      </c>
      <c r="C206" s="11">
        <v>4.5511604082335424</v>
      </c>
      <c r="D206" s="15">
        <v>0.69538111554306681</v>
      </c>
      <c r="F206" s="3" t="s">
        <v>105</v>
      </c>
      <c r="G206" s="3">
        <v>218</v>
      </c>
      <c r="H206" s="11">
        <v>-0.39866215980637776</v>
      </c>
      <c r="I206" s="15">
        <v>-6.0912407505884093E-2</v>
      </c>
      <c r="K206" s="3" t="s">
        <v>105</v>
      </c>
      <c r="L206" s="24">
        <f t="shared" si="9"/>
        <v>247.5</v>
      </c>
      <c r="M206" s="11">
        <f t="shared" si="10"/>
        <v>2.0762491242135823</v>
      </c>
      <c r="N206" s="15">
        <f t="shared" si="11"/>
        <v>0.31723435401859135</v>
      </c>
    </row>
    <row r="207" spans="1:14">
      <c r="A207" s="3" t="s">
        <v>55</v>
      </c>
      <c r="B207" s="3">
        <v>288</v>
      </c>
      <c r="C207" s="11">
        <v>5.0488845478815989</v>
      </c>
      <c r="D207" s="15">
        <v>0.77142940574066821</v>
      </c>
      <c r="F207" s="3" t="s">
        <v>55</v>
      </c>
      <c r="G207" s="3">
        <v>194</v>
      </c>
      <c r="H207" s="11">
        <v>-0.98104280602288441</v>
      </c>
      <c r="I207" s="15">
        <v>-0.14989553864406155</v>
      </c>
      <c r="K207" s="3" t="s">
        <v>55</v>
      </c>
      <c r="L207" s="24">
        <f t="shared" si="9"/>
        <v>241</v>
      </c>
      <c r="M207" s="11">
        <f t="shared" si="10"/>
        <v>2.0339208709293572</v>
      </c>
      <c r="N207" s="15">
        <f t="shared" si="11"/>
        <v>0.31076693354830331</v>
      </c>
    </row>
    <row r="208" spans="1:14">
      <c r="A208" s="3" t="s">
        <v>263</v>
      </c>
      <c r="B208" s="3">
        <v>232</v>
      </c>
      <c r="C208" s="11">
        <v>8.7264613288156454</v>
      </c>
      <c r="D208" s="15">
        <v>1.3333338905385965</v>
      </c>
      <c r="F208" s="3" t="s">
        <v>263</v>
      </c>
      <c r="G208" s="3">
        <v>244</v>
      </c>
      <c r="H208" s="11">
        <v>-5.0172223856406788</v>
      </c>
      <c r="I208" s="15">
        <v>-0.76659167915564941</v>
      </c>
      <c r="K208" s="3" t="s">
        <v>263</v>
      </c>
      <c r="L208" s="24">
        <f t="shared" si="9"/>
        <v>238</v>
      </c>
      <c r="M208" s="11">
        <f t="shared" si="10"/>
        <v>1.8546194715874833</v>
      </c>
      <c r="N208" s="15">
        <f t="shared" si="11"/>
        <v>0.28337110569147356</v>
      </c>
    </row>
    <row r="209" spans="1:14">
      <c r="A209" s="3" t="s">
        <v>496</v>
      </c>
      <c r="B209" s="3">
        <v>265</v>
      </c>
      <c r="C209" s="11">
        <v>1.93447480530142</v>
      </c>
      <c r="D209" s="15">
        <v>0.29557236560303407</v>
      </c>
      <c r="F209" s="3" t="s">
        <v>497</v>
      </c>
      <c r="G209" s="3">
        <v>227</v>
      </c>
      <c r="H209" s="11">
        <v>1.742998102635724</v>
      </c>
      <c r="I209" s="15">
        <v>0.26631624822705707</v>
      </c>
      <c r="K209" s="3" t="s">
        <v>496</v>
      </c>
      <c r="L209" s="24">
        <f t="shared" si="9"/>
        <v>246</v>
      </c>
      <c r="M209" s="11">
        <f t="shared" si="10"/>
        <v>1.838736453968572</v>
      </c>
      <c r="N209" s="15">
        <f t="shared" si="11"/>
        <v>0.28094430691504557</v>
      </c>
    </row>
    <row r="210" spans="1:14">
      <c r="A210" s="3" t="s">
        <v>406</v>
      </c>
      <c r="B210" s="3">
        <v>364</v>
      </c>
      <c r="C210" s="11">
        <v>0.93100032392734988</v>
      </c>
      <c r="D210" s="15">
        <v>0.14224944536174561</v>
      </c>
      <c r="F210" s="3" t="s">
        <v>407</v>
      </c>
      <c r="G210" s="3">
        <v>420</v>
      </c>
      <c r="H210" s="11">
        <v>2.7325080226978855</v>
      </c>
      <c r="I210" s="15">
        <v>0.41750549455837377</v>
      </c>
      <c r="K210" s="3" t="s">
        <v>406</v>
      </c>
      <c r="L210" s="24">
        <f t="shared" si="9"/>
        <v>392</v>
      </c>
      <c r="M210" s="11">
        <f t="shared" si="10"/>
        <v>1.8317541733126177</v>
      </c>
      <c r="N210" s="15">
        <f t="shared" si="11"/>
        <v>0.27987746996005969</v>
      </c>
    </row>
    <row r="211" spans="1:14">
      <c r="A211" s="3" t="s">
        <v>61</v>
      </c>
      <c r="B211" s="3">
        <v>304</v>
      </c>
      <c r="C211" s="11">
        <v>8.3933080322834002</v>
      </c>
      <c r="D211" s="15">
        <v>1.2824307163568365</v>
      </c>
      <c r="F211" s="3" t="s">
        <v>61</v>
      </c>
      <c r="G211" s="3">
        <v>383</v>
      </c>
      <c r="H211" s="11">
        <v>-4.7633952063756198</v>
      </c>
      <c r="I211" s="15">
        <v>-0.72780890482118143</v>
      </c>
      <c r="K211" s="3" t="s">
        <v>61</v>
      </c>
      <c r="L211" s="24">
        <f t="shared" si="9"/>
        <v>343.5</v>
      </c>
      <c r="M211" s="11">
        <f t="shared" si="10"/>
        <v>1.8149564129538902</v>
      </c>
      <c r="N211" s="15">
        <f t="shared" si="11"/>
        <v>0.27731090576782752</v>
      </c>
    </row>
    <row r="212" spans="1:14">
      <c r="A212" s="3" t="s">
        <v>380</v>
      </c>
      <c r="B212" s="3">
        <v>352</v>
      </c>
      <c r="C212" s="11">
        <v>-1.4798880180181158</v>
      </c>
      <c r="D212" s="15">
        <v>-0.22611511978055684</v>
      </c>
      <c r="F212" s="3" t="s">
        <v>381</v>
      </c>
      <c r="G212" s="3">
        <v>265</v>
      </c>
      <c r="H212" s="11">
        <v>4.943898221283618</v>
      </c>
      <c r="I212" s="15">
        <v>0.75538832998020988</v>
      </c>
      <c r="K212" s="3" t="s">
        <v>380</v>
      </c>
      <c r="L212" s="24">
        <f t="shared" si="9"/>
        <v>308.5</v>
      </c>
      <c r="M212" s="11">
        <f t="shared" si="10"/>
        <v>1.7320051016327511</v>
      </c>
      <c r="N212" s="15">
        <f t="shared" si="11"/>
        <v>0.26463660509982651</v>
      </c>
    </row>
    <row r="213" spans="1:14">
      <c r="A213" s="3" t="s">
        <v>274</v>
      </c>
      <c r="B213" s="3">
        <v>309</v>
      </c>
      <c r="C213" s="11">
        <v>8.7963571769177662</v>
      </c>
      <c r="D213" s="15">
        <v>1.3440134202552709</v>
      </c>
      <c r="F213" s="3" t="s">
        <v>274</v>
      </c>
      <c r="G213" s="3">
        <v>240</v>
      </c>
      <c r="H213" s="11">
        <v>-5.4497073862020216</v>
      </c>
      <c r="I213" s="15">
        <v>-0.83267194773988029</v>
      </c>
      <c r="K213" s="3" t="s">
        <v>274</v>
      </c>
      <c r="L213" s="24">
        <f t="shared" si="9"/>
        <v>274.5</v>
      </c>
      <c r="M213" s="11">
        <f t="shared" si="10"/>
        <v>1.6733248953578723</v>
      </c>
      <c r="N213" s="15">
        <f t="shared" si="11"/>
        <v>0.25567073625769532</v>
      </c>
    </row>
    <row r="214" spans="1:14">
      <c r="A214" s="3" t="s">
        <v>328</v>
      </c>
      <c r="B214" s="3">
        <v>331</v>
      </c>
      <c r="C214" s="11">
        <v>-0.38126619256691185</v>
      </c>
      <c r="D214" s="15">
        <v>-5.8254442059742929E-2</v>
      </c>
      <c r="F214" s="3" t="s">
        <v>328</v>
      </c>
      <c r="G214" s="3">
        <v>316</v>
      </c>
      <c r="H214" s="11">
        <v>3.6256726020476009</v>
      </c>
      <c r="I214" s="15">
        <v>0.55397393905181336</v>
      </c>
      <c r="K214" s="3" t="s">
        <v>328</v>
      </c>
      <c r="L214" s="24">
        <f t="shared" si="9"/>
        <v>323.5</v>
      </c>
      <c r="M214" s="11">
        <f t="shared" si="10"/>
        <v>1.6222032047403445</v>
      </c>
      <c r="N214" s="15">
        <f t="shared" si="11"/>
        <v>0.2478597484960352</v>
      </c>
    </row>
    <row r="215" spans="1:14">
      <c r="A215" s="3" t="s">
        <v>147</v>
      </c>
      <c r="B215" s="3">
        <v>268</v>
      </c>
      <c r="C215" s="11">
        <v>5.0432450763955927</v>
      </c>
      <c r="D215" s="15">
        <v>0.77056773934764955</v>
      </c>
      <c r="F215" s="3" t="s">
        <v>147</v>
      </c>
      <c r="G215" s="3">
        <v>261</v>
      </c>
      <c r="H215" s="11">
        <v>-1.8209302767209437</v>
      </c>
      <c r="I215" s="15">
        <v>-0.27822366464200837</v>
      </c>
      <c r="K215" s="3" t="s">
        <v>147</v>
      </c>
      <c r="L215" s="24">
        <f t="shared" si="9"/>
        <v>264.5</v>
      </c>
      <c r="M215" s="11">
        <f t="shared" si="10"/>
        <v>1.6111573998373245</v>
      </c>
      <c r="N215" s="15">
        <f t="shared" si="11"/>
        <v>0.24617203735282059</v>
      </c>
    </row>
    <row r="216" spans="1:14">
      <c r="A216" s="3" t="s">
        <v>64</v>
      </c>
      <c r="B216" s="3">
        <v>222</v>
      </c>
      <c r="C216" s="11">
        <v>3.535472783238788</v>
      </c>
      <c r="D216" s="15">
        <v>0.54019212408620998</v>
      </c>
      <c r="F216" s="3" t="s">
        <v>65</v>
      </c>
      <c r="G216" s="3">
        <v>354</v>
      </c>
      <c r="H216" s="11">
        <v>-0.48554811177108093</v>
      </c>
      <c r="I216" s="15">
        <v>-7.4187889972494661E-2</v>
      </c>
      <c r="K216" s="3" t="s">
        <v>64</v>
      </c>
      <c r="L216" s="24">
        <f t="shared" si="9"/>
        <v>288</v>
      </c>
      <c r="M216" s="11">
        <f t="shared" si="10"/>
        <v>1.5249623357338535</v>
      </c>
      <c r="N216" s="15">
        <f t="shared" si="11"/>
        <v>0.23300211705685767</v>
      </c>
    </row>
    <row r="217" spans="1:14">
      <c r="A217" s="3" t="s">
        <v>486</v>
      </c>
      <c r="B217" s="3">
        <v>303</v>
      </c>
      <c r="C217" s="11">
        <v>-0.63619740228311628</v>
      </c>
      <c r="D217" s="15">
        <v>-9.7205903466923663E-2</v>
      </c>
      <c r="F217" s="3" t="s">
        <v>486</v>
      </c>
      <c r="G217" s="3">
        <v>301</v>
      </c>
      <c r="H217" s="11">
        <v>3.6126886013652637</v>
      </c>
      <c r="I217" s="15">
        <v>0.55199008700775853</v>
      </c>
      <c r="K217" s="3" t="s">
        <v>486</v>
      </c>
      <c r="L217" s="24">
        <f t="shared" si="9"/>
        <v>302</v>
      </c>
      <c r="M217" s="11">
        <f t="shared" si="10"/>
        <v>1.4882455995410737</v>
      </c>
      <c r="N217" s="15">
        <f t="shared" si="11"/>
        <v>0.22739209177041744</v>
      </c>
    </row>
    <row r="218" spans="1:14">
      <c r="A218" s="3" t="s">
        <v>461</v>
      </c>
      <c r="B218" s="3">
        <v>306</v>
      </c>
      <c r="C218" s="11">
        <v>8.5829016124525594</v>
      </c>
      <c r="D218" s="15">
        <v>1.3113991075915907</v>
      </c>
      <c r="F218" s="3" t="s">
        <v>461</v>
      </c>
      <c r="G218" s="3">
        <v>284</v>
      </c>
      <c r="H218" s="11">
        <v>-5.7124580746546627</v>
      </c>
      <c r="I218" s="15">
        <v>-0.87281816331060835</v>
      </c>
      <c r="K218" s="3" t="s">
        <v>461</v>
      </c>
      <c r="L218" s="24">
        <f t="shared" si="9"/>
        <v>295</v>
      </c>
      <c r="M218" s="11">
        <f t="shared" si="10"/>
        <v>1.4352217688989484</v>
      </c>
      <c r="N218" s="15">
        <f t="shared" si="11"/>
        <v>0.21929047214049119</v>
      </c>
    </row>
    <row r="219" spans="1:14">
      <c r="A219" s="3" t="s">
        <v>258</v>
      </c>
      <c r="B219" s="3">
        <v>2615</v>
      </c>
      <c r="C219" s="11">
        <v>-19.697229650653625</v>
      </c>
      <c r="D219" s="15">
        <v>-3.0095800409056084</v>
      </c>
      <c r="F219" s="3" t="s">
        <v>258</v>
      </c>
      <c r="G219" s="3">
        <v>225</v>
      </c>
      <c r="H219" s="11">
        <v>22.532755069827161</v>
      </c>
      <c r="I219" s="15">
        <v>3.4428257743604145</v>
      </c>
      <c r="K219" s="3" t="s">
        <v>258</v>
      </c>
      <c r="L219" s="24">
        <f t="shared" si="9"/>
        <v>1420</v>
      </c>
      <c r="M219" s="11">
        <f t="shared" si="10"/>
        <v>1.4177627095867678</v>
      </c>
      <c r="N219" s="15">
        <f t="shared" si="11"/>
        <v>0.21662286672740305</v>
      </c>
    </row>
    <row r="220" spans="1:14">
      <c r="A220" s="3" t="s">
        <v>356</v>
      </c>
      <c r="B220" s="3">
        <v>375</v>
      </c>
      <c r="C220" s="11">
        <v>-6.7968574475451078</v>
      </c>
      <c r="D220" s="15">
        <v>-1.0385057633896044</v>
      </c>
      <c r="F220" s="3" t="s">
        <v>356</v>
      </c>
      <c r="G220" s="3">
        <v>199</v>
      </c>
      <c r="H220" s="11">
        <v>9.5108324455137279</v>
      </c>
      <c r="I220" s="15">
        <v>1.4531795591602781</v>
      </c>
      <c r="K220" s="3" t="s">
        <v>356</v>
      </c>
      <c r="L220" s="24">
        <f t="shared" si="9"/>
        <v>287</v>
      </c>
      <c r="M220" s="11">
        <f t="shared" si="10"/>
        <v>1.35698749898431</v>
      </c>
      <c r="N220" s="15">
        <f t="shared" si="11"/>
        <v>0.20733689788533682</v>
      </c>
    </row>
    <row r="221" spans="1:14">
      <c r="A221" s="3" t="s">
        <v>210</v>
      </c>
      <c r="B221" s="3">
        <v>319</v>
      </c>
      <c r="C221" s="11">
        <v>9.3610782429874178</v>
      </c>
      <c r="D221" s="15">
        <v>1.4302983079915401</v>
      </c>
      <c r="F221" s="3" t="s">
        <v>210</v>
      </c>
      <c r="G221" s="3">
        <v>198</v>
      </c>
      <c r="H221" s="11">
        <v>-6.8539985274876898</v>
      </c>
      <c r="I221" s="15">
        <v>-1.0472364659686486</v>
      </c>
      <c r="K221" s="3" t="s">
        <v>210</v>
      </c>
      <c r="L221" s="24">
        <f t="shared" si="9"/>
        <v>258.5</v>
      </c>
      <c r="M221" s="11">
        <f t="shared" si="10"/>
        <v>1.253539857749864</v>
      </c>
      <c r="N221" s="15">
        <f t="shared" si="11"/>
        <v>0.19153092101144575</v>
      </c>
    </row>
    <row r="222" spans="1:14">
      <c r="A222" s="3" t="s">
        <v>467</v>
      </c>
      <c r="B222" s="3">
        <v>225</v>
      </c>
      <c r="C222" s="11">
        <v>2.7160184329063384</v>
      </c>
      <c r="D222" s="15">
        <v>0.41498601637796301</v>
      </c>
      <c r="F222" s="3" t="s">
        <v>467</v>
      </c>
      <c r="G222" s="3">
        <v>240</v>
      </c>
      <c r="H222" s="11">
        <v>-0.2104477572999599</v>
      </c>
      <c r="I222" s="15">
        <v>-3.2154743649561383E-2</v>
      </c>
      <c r="K222" s="3" t="s">
        <v>467</v>
      </c>
      <c r="L222" s="24">
        <f t="shared" si="9"/>
        <v>232.5</v>
      </c>
      <c r="M222" s="11">
        <f t="shared" si="10"/>
        <v>1.2527853378031892</v>
      </c>
      <c r="N222" s="15">
        <f t="shared" si="11"/>
        <v>0.19141563636420081</v>
      </c>
    </row>
    <row r="223" spans="1:14">
      <c r="A223" s="3" t="s">
        <v>481</v>
      </c>
      <c r="B223" s="3">
        <v>204</v>
      </c>
      <c r="C223" s="11">
        <v>-9.0395871289217666E-2</v>
      </c>
      <c r="D223" s="15">
        <v>-1.3811770225427315E-2</v>
      </c>
      <c r="F223" s="3" t="s">
        <v>481</v>
      </c>
      <c r="G223" s="3">
        <v>298</v>
      </c>
      <c r="H223" s="11">
        <v>2.5721348277786547</v>
      </c>
      <c r="I223" s="15">
        <v>0.39300174580357533</v>
      </c>
      <c r="K223" s="3" t="s">
        <v>481</v>
      </c>
      <c r="L223" s="24">
        <f t="shared" si="9"/>
        <v>251</v>
      </c>
      <c r="M223" s="11">
        <f t="shared" si="10"/>
        <v>1.2408694782447185</v>
      </c>
      <c r="N223" s="15">
        <f t="shared" si="11"/>
        <v>0.18959498778907402</v>
      </c>
    </row>
    <row r="224" spans="1:14">
      <c r="A224" s="3" t="s">
        <v>378</v>
      </c>
      <c r="B224" s="3">
        <v>207</v>
      </c>
      <c r="C224" s="11">
        <v>10.421857636745827</v>
      </c>
      <c r="D224" s="15">
        <v>1.5923769631060332</v>
      </c>
      <c r="F224" s="3" t="s">
        <v>378</v>
      </c>
      <c r="G224" s="3">
        <v>303</v>
      </c>
      <c r="H224" s="11">
        <v>-8.099986684742845</v>
      </c>
      <c r="I224" s="15">
        <v>-1.2376135472022747</v>
      </c>
      <c r="K224" s="3" t="s">
        <v>378</v>
      </c>
      <c r="L224" s="24">
        <f t="shared" si="9"/>
        <v>255</v>
      </c>
      <c r="M224" s="11">
        <f t="shared" si="10"/>
        <v>1.1609354760014909</v>
      </c>
      <c r="N224" s="15">
        <f t="shared" si="11"/>
        <v>0.17738170795187924</v>
      </c>
    </row>
    <row r="225" spans="1:14">
      <c r="A225" s="3" t="s">
        <v>337</v>
      </c>
      <c r="B225" s="3">
        <v>479</v>
      </c>
      <c r="C225" s="11">
        <v>2.5069576173114996</v>
      </c>
      <c r="D225" s="15">
        <v>0.38304318639076246</v>
      </c>
      <c r="F225" s="3" t="s">
        <v>338</v>
      </c>
      <c r="G225" s="3">
        <v>583</v>
      </c>
      <c r="H225" s="11">
        <v>-0.20220644251423892</v>
      </c>
      <c r="I225" s="15">
        <v>-3.0895536292495154E-2</v>
      </c>
      <c r="K225" s="3" t="s">
        <v>337</v>
      </c>
      <c r="L225" s="24">
        <f t="shared" si="9"/>
        <v>531</v>
      </c>
      <c r="M225" s="11">
        <f t="shared" si="10"/>
        <v>1.1523755873986303</v>
      </c>
      <c r="N225" s="15">
        <f t="shared" si="11"/>
        <v>0.17607382504913366</v>
      </c>
    </row>
    <row r="226" spans="1:14">
      <c r="A226" s="3" t="s">
        <v>468</v>
      </c>
      <c r="B226" s="3">
        <v>158</v>
      </c>
      <c r="C226" s="11">
        <v>0.34156773448836475</v>
      </c>
      <c r="D226" s="15">
        <v>5.2188833382435421E-2</v>
      </c>
      <c r="F226" s="3" t="s">
        <v>469</v>
      </c>
      <c r="G226" s="3">
        <v>234</v>
      </c>
      <c r="H226" s="11">
        <v>1.9166320856370049</v>
      </c>
      <c r="I226" s="15">
        <v>0.29284613993932934</v>
      </c>
      <c r="K226" s="3" t="s">
        <v>468</v>
      </c>
      <c r="L226" s="24">
        <f t="shared" si="9"/>
        <v>196</v>
      </c>
      <c r="M226" s="11">
        <f t="shared" si="10"/>
        <v>1.1290999100626848</v>
      </c>
      <c r="N226" s="15">
        <f t="shared" si="11"/>
        <v>0.17251748666088237</v>
      </c>
    </row>
    <row r="227" spans="1:14">
      <c r="A227" s="3" t="s">
        <v>427</v>
      </c>
      <c r="B227" s="3">
        <v>271</v>
      </c>
      <c r="C227" s="11">
        <v>-0.1712160790408177</v>
      </c>
      <c r="D227" s="15">
        <v>-2.6160455216414805E-2</v>
      </c>
      <c r="F227" s="3" t="s">
        <v>428</v>
      </c>
      <c r="G227" s="3">
        <v>297</v>
      </c>
      <c r="H227" s="11">
        <v>2.3356456824835448</v>
      </c>
      <c r="I227" s="15">
        <v>0.3568680851724027</v>
      </c>
      <c r="K227" s="3" t="s">
        <v>427</v>
      </c>
      <c r="L227" s="24">
        <f t="shared" si="9"/>
        <v>284</v>
      </c>
      <c r="M227" s="11">
        <f t="shared" si="10"/>
        <v>1.0822148017213635</v>
      </c>
      <c r="N227" s="15">
        <f t="shared" si="11"/>
        <v>0.16535381497799395</v>
      </c>
    </row>
    <row r="228" spans="1:14">
      <c r="A228" s="3" t="s">
        <v>506</v>
      </c>
      <c r="B228" s="3">
        <v>184</v>
      </c>
      <c r="C228" s="11">
        <v>5.7225882446490886</v>
      </c>
      <c r="D228" s="15">
        <v>0.87436597272172489</v>
      </c>
      <c r="F228" s="3" t="s">
        <v>507</v>
      </c>
      <c r="G228" s="3">
        <v>308</v>
      </c>
      <c r="H228" s="11">
        <v>-3.5831307735259941</v>
      </c>
      <c r="I228" s="15">
        <v>-0.54747388598379176</v>
      </c>
      <c r="K228" s="3" t="s">
        <v>506</v>
      </c>
      <c r="L228" s="24">
        <f t="shared" si="9"/>
        <v>246</v>
      </c>
      <c r="M228" s="11">
        <f t="shared" si="10"/>
        <v>1.0697287355615472</v>
      </c>
      <c r="N228" s="15">
        <f t="shared" si="11"/>
        <v>0.16344604336896656</v>
      </c>
    </row>
    <row r="229" spans="1:14">
      <c r="A229" s="3" t="s">
        <v>38</v>
      </c>
      <c r="B229" s="3">
        <v>360</v>
      </c>
      <c r="C229" s="11">
        <v>0.32159458359639359</v>
      </c>
      <c r="D229" s="15">
        <v>4.9137094770225168E-2</v>
      </c>
      <c r="F229" s="3" t="s">
        <v>39</v>
      </c>
      <c r="G229" s="3">
        <v>489</v>
      </c>
      <c r="H229" s="11">
        <v>1.6794834856165153</v>
      </c>
      <c r="I229" s="15">
        <v>0.25661171987068332</v>
      </c>
      <c r="K229" s="3" t="s">
        <v>38</v>
      </c>
      <c r="L229" s="24">
        <f t="shared" si="9"/>
        <v>424.5</v>
      </c>
      <c r="M229" s="11">
        <f t="shared" si="10"/>
        <v>1.0005390346064544</v>
      </c>
      <c r="N229" s="15">
        <f t="shared" si="11"/>
        <v>0.15287440732045424</v>
      </c>
    </row>
    <row r="230" spans="1:14">
      <c r="A230" s="3" t="s">
        <v>191</v>
      </c>
      <c r="B230" s="3">
        <v>272</v>
      </c>
      <c r="C230" s="11">
        <v>4.6516663500625128</v>
      </c>
      <c r="D230" s="15">
        <v>0.71073762414278518</v>
      </c>
      <c r="F230" s="3" t="s">
        <v>191</v>
      </c>
      <c r="G230" s="3">
        <v>195</v>
      </c>
      <c r="H230" s="11">
        <v>-2.7014519616019896</v>
      </c>
      <c r="I230" s="15">
        <v>-0.41276037540806459</v>
      </c>
      <c r="K230" s="3" t="s">
        <v>191</v>
      </c>
      <c r="L230" s="24">
        <f t="shared" si="9"/>
        <v>233.5</v>
      </c>
      <c r="M230" s="11">
        <f t="shared" si="10"/>
        <v>0.9751071942302616</v>
      </c>
      <c r="N230" s="15">
        <f t="shared" si="11"/>
        <v>0.1489886243673603</v>
      </c>
    </row>
    <row r="231" spans="1:14">
      <c r="A231" s="3" t="s">
        <v>329</v>
      </c>
      <c r="B231" s="3">
        <v>160</v>
      </c>
      <c r="C231" s="11">
        <v>3.990171383088807</v>
      </c>
      <c r="D231" s="15">
        <v>0.60966645397964914</v>
      </c>
      <c r="F231" s="3" t="s">
        <v>330</v>
      </c>
      <c r="G231" s="3">
        <v>268</v>
      </c>
      <c r="H231" s="11">
        <v>-2.1688864685191476</v>
      </c>
      <c r="I231" s="15">
        <v>-0.33138860349474947</v>
      </c>
      <c r="K231" s="3" t="s">
        <v>329</v>
      </c>
      <c r="L231" s="24">
        <f t="shared" si="9"/>
        <v>214</v>
      </c>
      <c r="M231" s="11">
        <f t="shared" si="10"/>
        <v>0.91064245728482973</v>
      </c>
      <c r="N231" s="15">
        <f t="shared" si="11"/>
        <v>0.13913892524244983</v>
      </c>
    </row>
    <row r="232" spans="1:14">
      <c r="A232" s="3" t="s">
        <v>213</v>
      </c>
      <c r="B232" s="3">
        <v>353</v>
      </c>
      <c r="C232" s="11">
        <v>-9.1909400105523247</v>
      </c>
      <c r="D232" s="15">
        <v>-1.4043025391644945</v>
      </c>
      <c r="F232" s="3" t="s">
        <v>214</v>
      </c>
      <c r="G232" s="3">
        <v>224</v>
      </c>
      <c r="H232" s="11">
        <v>10.915633356857242</v>
      </c>
      <c r="I232" s="15">
        <v>1.6678219661997449</v>
      </c>
      <c r="K232" s="3" t="s">
        <v>213</v>
      </c>
      <c r="L232" s="24">
        <f t="shared" si="9"/>
        <v>288.5</v>
      </c>
      <c r="M232" s="11">
        <f t="shared" si="10"/>
        <v>0.86234667315245872</v>
      </c>
      <c r="N232" s="15">
        <f t="shared" si="11"/>
        <v>0.13175971351762517</v>
      </c>
    </row>
    <row r="233" spans="1:14">
      <c r="A233" s="3" t="s">
        <v>301</v>
      </c>
      <c r="B233" s="3">
        <v>224</v>
      </c>
      <c r="C233" s="11">
        <v>6.0276752740795274</v>
      </c>
      <c r="D233" s="15">
        <v>0.92098084449799833</v>
      </c>
      <c r="F233" s="3" t="s">
        <v>302</v>
      </c>
      <c r="G233" s="3">
        <v>210</v>
      </c>
      <c r="H233" s="11">
        <v>-4.3064235908400832</v>
      </c>
      <c r="I233" s="15">
        <v>-0.65798727620801722</v>
      </c>
      <c r="K233" s="3" t="s">
        <v>301</v>
      </c>
      <c r="L233" s="24">
        <f t="shared" si="9"/>
        <v>217</v>
      </c>
      <c r="M233" s="11">
        <f t="shared" si="10"/>
        <v>0.86062584161972211</v>
      </c>
      <c r="N233" s="15">
        <f t="shared" si="11"/>
        <v>0.13149678414499055</v>
      </c>
    </row>
    <row r="234" spans="1:14">
      <c r="A234" s="3" t="s">
        <v>255</v>
      </c>
      <c r="B234" s="3">
        <v>318</v>
      </c>
      <c r="C234" s="11">
        <v>2.4035544995675338</v>
      </c>
      <c r="D234" s="15">
        <v>0.36724401235212673</v>
      </c>
      <c r="F234" s="3" t="s">
        <v>256</v>
      </c>
      <c r="G234" s="3">
        <v>269</v>
      </c>
      <c r="H234" s="11">
        <v>-0.92092283029163013</v>
      </c>
      <c r="I234" s="15">
        <v>-0.14070968447931059</v>
      </c>
      <c r="K234" s="3" t="s">
        <v>255</v>
      </c>
      <c r="L234" s="24">
        <f t="shared" si="9"/>
        <v>293.5</v>
      </c>
      <c r="M234" s="11">
        <f t="shared" si="10"/>
        <v>0.74131583463795181</v>
      </c>
      <c r="N234" s="15">
        <f t="shared" si="11"/>
        <v>0.11326716393640807</v>
      </c>
    </row>
    <row r="235" spans="1:14">
      <c r="A235" s="3" t="s">
        <v>473</v>
      </c>
      <c r="B235" s="3">
        <v>182</v>
      </c>
      <c r="C235" s="11">
        <v>5.3655822253354586</v>
      </c>
      <c r="D235" s="15">
        <v>0.81981829219682378</v>
      </c>
      <c r="F235" s="3" t="s">
        <v>474</v>
      </c>
      <c r="G235" s="3">
        <v>356</v>
      </c>
      <c r="H235" s="11">
        <v>-3.9800391465928868</v>
      </c>
      <c r="I235" s="15">
        <v>-0.608118328823539</v>
      </c>
      <c r="K235" s="3" t="s">
        <v>473</v>
      </c>
      <c r="L235" s="24">
        <f t="shared" si="9"/>
        <v>269</v>
      </c>
      <c r="M235" s="11">
        <f t="shared" si="10"/>
        <v>0.69277153937128588</v>
      </c>
      <c r="N235" s="15">
        <f t="shared" si="11"/>
        <v>0.10584998168664239</v>
      </c>
    </row>
    <row r="236" spans="1:14">
      <c r="A236" s="3" t="s">
        <v>349</v>
      </c>
      <c r="B236" s="3">
        <v>252</v>
      </c>
      <c r="C236" s="11">
        <v>-5.4252000582414581</v>
      </c>
      <c r="D236" s="15">
        <v>-0.82892742293135768</v>
      </c>
      <c r="F236" s="3" t="s">
        <v>349</v>
      </c>
      <c r="G236" s="3">
        <v>201</v>
      </c>
      <c r="H236" s="11">
        <v>6.762566229781882</v>
      </c>
      <c r="I236" s="15">
        <v>1.0332663380293419</v>
      </c>
      <c r="K236" s="3" t="s">
        <v>349</v>
      </c>
      <c r="L236" s="24">
        <f t="shared" si="9"/>
        <v>226.5</v>
      </c>
      <c r="M236" s="11">
        <f t="shared" si="10"/>
        <v>0.66868308577021196</v>
      </c>
      <c r="N236" s="15">
        <f t="shared" si="11"/>
        <v>0.10216945754899209</v>
      </c>
    </row>
    <row r="237" spans="1:14">
      <c r="A237" s="3" t="s">
        <v>491</v>
      </c>
      <c r="B237" s="3">
        <v>295</v>
      </c>
      <c r="C237" s="11">
        <v>-5.4930907056581617</v>
      </c>
      <c r="D237" s="15">
        <v>-0.83930057393042168</v>
      </c>
      <c r="F237" s="3" t="s">
        <v>492</v>
      </c>
      <c r="G237" s="3">
        <v>311</v>
      </c>
      <c r="H237" s="11">
        <v>6.7278348717093479</v>
      </c>
      <c r="I237" s="15">
        <v>1.0279596627302001</v>
      </c>
      <c r="K237" s="3" t="s">
        <v>491</v>
      </c>
      <c r="L237" s="24">
        <f t="shared" si="9"/>
        <v>303</v>
      </c>
      <c r="M237" s="11">
        <f t="shared" si="10"/>
        <v>0.6173720830255931</v>
      </c>
      <c r="N237" s="15">
        <f t="shared" si="11"/>
        <v>9.432954439988922E-2</v>
      </c>
    </row>
    <row r="238" spans="1:14">
      <c r="A238" s="3" t="s">
        <v>10</v>
      </c>
      <c r="B238" s="3">
        <v>464</v>
      </c>
      <c r="C238" s="11">
        <v>0.70603500362719274</v>
      </c>
      <c r="D238" s="15">
        <v>0.10787653354219827</v>
      </c>
      <c r="F238" s="3" t="s">
        <v>11</v>
      </c>
      <c r="G238" s="3">
        <v>412</v>
      </c>
      <c r="H238" s="11">
        <v>0.52869625519714702</v>
      </c>
      <c r="I238" s="15">
        <v>8.0780583135967629E-2</v>
      </c>
      <c r="K238" s="3" t="s">
        <v>10</v>
      </c>
      <c r="L238" s="24">
        <f t="shared" si="9"/>
        <v>438</v>
      </c>
      <c r="M238" s="11">
        <f t="shared" si="10"/>
        <v>0.61736562941216988</v>
      </c>
      <c r="N238" s="15">
        <f t="shared" si="11"/>
        <v>9.4328558339082949E-2</v>
      </c>
    </row>
    <row r="239" spans="1:14">
      <c r="A239" s="3" t="s">
        <v>438</v>
      </c>
      <c r="B239" s="3">
        <v>269</v>
      </c>
      <c r="C239" s="11">
        <v>-2.1060824101396207</v>
      </c>
      <c r="D239" s="15">
        <v>-0.32179264284753112</v>
      </c>
      <c r="F239" s="3" t="s">
        <v>438</v>
      </c>
      <c r="G239" s="3">
        <v>210</v>
      </c>
      <c r="H239" s="11">
        <v>3.3375520305898476</v>
      </c>
      <c r="I239" s="15">
        <v>0.50995140712155285</v>
      </c>
      <c r="K239" s="3" t="s">
        <v>438</v>
      </c>
      <c r="L239" s="24">
        <f t="shared" si="9"/>
        <v>239.5</v>
      </c>
      <c r="M239" s="11">
        <f t="shared" si="10"/>
        <v>0.61573481022511345</v>
      </c>
      <c r="N239" s="15">
        <f t="shared" si="11"/>
        <v>9.4079382137010864E-2</v>
      </c>
    </row>
    <row r="240" spans="1:14">
      <c r="A240" s="3" t="s">
        <v>282</v>
      </c>
      <c r="B240" s="3">
        <v>294</v>
      </c>
      <c r="C240" s="11">
        <v>3.1427601486939807</v>
      </c>
      <c r="D240" s="15">
        <v>0.48018875672443018</v>
      </c>
      <c r="F240" s="3" t="s">
        <v>282</v>
      </c>
      <c r="G240" s="3">
        <v>223</v>
      </c>
      <c r="H240" s="11">
        <v>-1.9256383035935158</v>
      </c>
      <c r="I240" s="15">
        <v>-0.29422221841770874</v>
      </c>
      <c r="K240" s="3" t="s">
        <v>282</v>
      </c>
      <c r="L240" s="24">
        <f t="shared" si="9"/>
        <v>258.5</v>
      </c>
      <c r="M240" s="11">
        <f t="shared" si="10"/>
        <v>0.60856092255023242</v>
      </c>
      <c r="N240" s="15">
        <f t="shared" si="11"/>
        <v>9.298326915336072E-2</v>
      </c>
    </row>
    <row r="241" spans="1:14">
      <c r="A241" s="3" t="s">
        <v>261</v>
      </c>
      <c r="B241" s="3">
        <v>334</v>
      </c>
      <c r="C241" s="11">
        <v>-8.398119993752573E-2</v>
      </c>
      <c r="D241" s="15">
        <v>-1.2831659458003714E-2</v>
      </c>
      <c r="F241" s="3" t="s">
        <v>261</v>
      </c>
      <c r="G241" s="3">
        <v>248</v>
      </c>
      <c r="H241" s="11">
        <v>1.2256097716650203</v>
      </c>
      <c r="I241" s="15">
        <v>0.18726342598231954</v>
      </c>
      <c r="K241" s="3" t="s">
        <v>261</v>
      </c>
      <c r="L241" s="24">
        <f t="shared" si="9"/>
        <v>291</v>
      </c>
      <c r="M241" s="11">
        <f t="shared" si="10"/>
        <v>0.57081428586374727</v>
      </c>
      <c r="N241" s="15">
        <f t="shared" si="11"/>
        <v>8.7215883262157914E-2</v>
      </c>
    </row>
    <row r="242" spans="1:14">
      <c r="A242" s="3" t="s">
        <v>443</v>
      </c>
      <c r="B242" s="3">
        <v>216</v>
      </c>
      <c r="C242" s="11">
        <v>0.6104641931038941</v>
      </c>
      <c r="D242" s="15">
        <v>9.3274073757476886E-2</v>
      </c>
      <c r="F242" s="3" t="s">
        <v>378</v>
      </c>
      <c r="G242" s="3">
        <v>273</v>
      </c>
      <c r="H242" s="11">
        <v>0.51951651393264342</v>
      </c>
      <c r="I242" s="15">
        <v>7.9377991676137086E-2</v>
      </c>
      <c r="K242" s="3" t="s">
        <v>443</v>
      </c>
      <c r="L242" s="24">
        <f t="shared" si="9"/>
        <v>244.5</v>
      </c>
      <c r="M242" s="11">
        <f t="shared" si="10"/>
        <v>0.56499035351826876</v>
      </c>
      <c r="N242" s="15">
        <f t="shared" si="11"/>
        <v>8.6326032716806986E-2</v>
      </c>
    </row>
    <row r="243" spans="1:14">
      <c r="A243" s="3" t="s">
        <v>342</v>
      </c>
      <c r="B243" s="3">
        <v>292</v>
      </c>
      <c r="C243" s="11">
        <v>3.4214696463395171</v>
      </c>
      <c r="D243" s="15">
        <v>0.52277335142132964</v>
      </c>
      <c r="F243" s="3" t="s">
        <v>342</v>
      </c>
      <c r="G243" s="3">
        <v>189</v>
      </c>
      <c r="H243" s="11">
        <v>-2.2951513038729132</v>
      </c>
      <c r="I243" s="15">
        <v>-0.35068086616765359</v>
      </c>
      <c r="K243" s="3" t="s">
        <v>342</v>
      </c>
      <c r="L243" s="24">
        <f t="shared" si="9"/>
        <v>240.5</v>
      </c>
      <c r="M243" s="11">
        <f t="shared" si="10"/>
        <v>0.56315917123330195</v>
      </c>
      <c r="N243" s="15">
        <f t="shared" si="11"/>
        <v>8.6046242626838021E-2</v>
      </c>
    </row>
    <row r="244" spans="1:14">
      <c r="A244" s="3" t="s">
        <v>319</v>
      </c>
      <c r="B244" s="3">
        <v>351</v>
      </c>
      <c r="C244" s="11">
        <v>7.4124661846212945</v>
      </c>
      <c r="D244" s="15">
        <v>1.1325658825521039</v>
      </c>
      <c r="F244" s="3" t="s">
        <v>320</v>
      </c>
      <c r="G244" s="3">
        <v>188</v>
      </c>
      <c r="H244" s="11">
        <v>-6.3971532198901144</v>
      </c>
      <c r="I244" s="15">
        <v>-0.97743413620389297</v>
      </c>
      <c r="K244" s="3" t="s">
        <v>319</v>
      </c>
      <c r="L244" s="24">
        <f t="shared" si="9"/>
        <v>269.5</v>
      </c>
      <c r="M244" s="11">
        <f t="shared" si="10"/>
        <v>0.50765648236559002</v>
      </c>
      <c r="N244" s="15">
        <f t="shared" si="11"/>
        <v>7.756587317410546E-2</v>
      </c>
    </row>
    <row r="245" spans="1:14">
      <c r="A245" s="3" t="s">
        <v>330</v>
      </c>
      <c r="B245" s="3">
        <v>315</v>
      </c>
      <c r="C245" s="11">
        <v>-2.4416257775550179</v>
      </c>
      <c r="D245" s="15">
        <v>-0.37306100085228872</v>
      </c>
      <c r="F245" s="3" t="s">
        <v>330</v>
      </c>
      <c r="G245" s="3">
        <v>253</v>
      </c>
      <c r="H245" s="11">
        <v>3.3034456375558108</v>
      </c>
      <c r="I245" s="15">
        <v>0.50474022151002129</v>
      </c>
      <c r="K245" s="3" t="s">
        <v>330</v>
      </c>
      <c r="L245" s="24">
        <f t="shared" si="9"/>
        <v>284</v>
      </c>
      <c r="M245" s="11">
        <f t="shared" si="10"/>
        <v>0.43090993000039646</v>
      </c>
      <c r="N245" s="15">
        <f t="shared" si="11"/>
        <v>6.5839610328866288E-2</v>
      </c>
    </row>
    <row r="246" spans="1:14">
      <c r="A246" s="3" t="s">
        <v>415</v>
      </c>
      <c r="B246" s="3">
        <v>351</v>
      </c>
      <c r="C246" s="11">
        <v>9.5223039712642361</v>
      </c>
      <c r="D246" s="15">
        <v>1.4549323170632817</v>
      </c>
      <c r="F246" s="3" t="s">
        <v>415</v>
      </c>
      <c r="G246" s="3">
        <v>259</v>
      </c>
      <c r="H246" s="11">
        <v>-8.6810507230071465</v>
      </c>
      <c r="I246" s="15">
        <v>-1.3263955111161809</v>
      </c>
      <c r="K246" s="3" t="s">
        <v>415</v>
      </c>
      <c r="L246" s="24">
        <f t="shared" si="9"/>
        <v>305</v>
      </c>
      <c r="M246" s="11">
        <f t="shared" si="10"/>
        <v>0.42062662412854479</v>
      </c>
      <c r="N246" s="15">
        <f t="shared" si="11"/>
        <v>6.4268402973550409E-2</v>
      </c>
    </row>
    <row r="247" spans="1:14">
      <c r="A247" s="3" t="s">
        <v>155</v>
      </c>
      <c r="B247" s="3">
        <v>262</v>
      </c>
      <c r="C247" s="11">
        <v>-0.35554110875806089</v>
      </c>
      <c r="D247" s="15">
        <v>-5.4323853842268767E-2</v>
      </c>
      <c r="F247" s="3" t="s">
        <v>155</v>
      </c>
      <c r="G247" s="3">
        <v>264</v>
      </c>
      <c r="H247" s="11">
        <v>1.1394602538176457</v>
      </c>
      <c r="I247" s="15">
        <v>0.17410046479206423</v>
      </c>
      <c r="K247" s="3" t="s">
        <v>155</v>
      </c>
      <c r="L247" s="24">
        <f t="shared" si="9"/>
        <v>263</v>
      </c>
      <c r="M247" s="11">
        <f t="shared" si="10"/>
        <v>0.39195957252979241</v>
      </c>
      <c r="N247" s="15">
        <f t="shared" si="11"/>
        <v>5.9888305474897735E-2</v>
      </c>
    </row>
    <row r="248" spans="1:14">
      <c r="A248" s="3" t="s">
        <v>303</v>
      </c>
      <c r="B248" s="3">
        <v>177</v>
      </c>
      <c r="C248" s="11">
        <v>2.8068719704976388</v>
      </c>
      <c r="D248" s="15">
        <v>0.42886771437458315</v>
      </c>
      <c r="F248" s="3" t="s">
        <v>304</v>
      </c>
      <c r="G248" s="3">
        <v>304</v>
      </c>
      <c r="H248" s="11">
        <v>-2.0842510579244333</v>
      </c>
      <c r="I248" s="15">
        <v>-0.31845698585118654</v>
      </c>
      <c r="K248" s="3" t="s">
        <v>303</v>
      </c>
      <c r="L248" s="24">
        <f t="shared" si="9"/>
        <v>240.5</v>
      </c>
      <c r="M248" s="11">
        <f t="shared" si="10"/>
        <v>0.36131045628660274</v>
      </c>
      <c r="N248" s="15">
        <f t="shared" si="11"/>
        <v>5.5205364261698309E-2</v>
      </c>
    </row>
    <row r="249" spans="1:14">
      <c r="A249" s="3" t="s">
        <v>129</v>
      </c>
      <c r="B249" s="3">
        <v>389</v>
      </c>
      <c r="C249" s="11">
        <v>2.9955747297928923</v>
      </c>
      <c r="D249" s="15">
        <v>0.45769999526439675</v>
      </c>
      <c r="F249" s="3" t="s">
        <v>130</v>
      </c>
      <c r="G249" s="3">
        <v>372</v>
      </c>
      <c r="H249" s="11">
        <v>-2.2747441121401835</v>
      </c>
      <c r="I249" s="15">
        <v>-0.34756280956685037</v>
      </c>
      <c r="K249" s="3" t="s">
        <v>129</v>
      </c>
      <c r="L249" s="24">
        <f t="shared" si="9"/>
        <v>380.5</v>
      </c>
      <c r="M249" s="11">
        <f t="shared" si="10"/>
        <v>0.36041530882635442</v>
      </c>
      <c r="N249" s="15">
        <f t="shared" si="11"/>
        <v>5.506859284877319E-2</v>
      </c>
    </row>
    <row r="250" spans="1:14">
      <c r="A250" s="3" t="s">
        <v>121</v>
      </c>
      <c r="B250" s="3">
        <v>302</v>
      </c>
      <c r="C250" s="11">
        <v>-8.0420806666476778</v>
      </c>
      <c r="D250" s="15">
        <v>-1.2287659681569771</v>
      </c>
      <c r="F250" s="3" t="s">
        <v>121</v>
      </c>
      <c r="G250" s="3">
        <v>284</v>
      </c>
      <c r="H250" s="11">
        <v>8.6854056155031998</v>
      </c>
      <c r="I250" s="15">
        <v>1.327060904055638</v>
      </c>
      <c r="K250" s="3" t="s">
        <v>121</v>
      </c>
      <c r="L250" s="24">
        <f t="shared" si="9"/>
        <v>293</v>
      </c>
      <c r="M250" s="11">
        <f t="shared" si="10"/>
        <v>0.32166247442776097</v>
      </c>
      <c r="N250" s="15">
        <f t="shared" si="11"/>
        <v>4.9147467949330448E-2</v>
      </c>
    </row>
    <row r="251" spans="1:14">
      <c r="A251" s="3" t="s">
        <v>441</v>
      </c>
      <c r="B251" s="3">
        <v>407</v>
      </c>
      <c r="C251" s="11">
        <v>-10.614828073969605</v>
      </c>
      <c r="D251" s="15">
        <v>-1.6218613112429927</v>
      </c>
      <c r="F251" s="3" t="s">
        <v>442</v>
      </c>
      <c r="G251" s="3">
        <v>242</v>
      </c>
      <c r="H251" s="11">
        <v>11.138208692276699</v>
      </c>
      <c r="I251" s="15">
        <v>1.7018297073367854</v>
      </c>
      <c r="K251" s="3" t="s">
        <v>441</v>
      </c>
      <c r="L251" s="24">
        <f t="shared" si="9"/>
        <v>324.5</v>
      </c>
      <c r="M251" s="11">
        <f t="shared" si="10"/>
        <v>0.26169030915354696</v>
      </c>
      <c r="N251" s="15">
        <f t="shared" si="11"/>
        <v>3.9984198046896346E-2</v>
      </c>
    </row>
    <row r="252" spans="1:14">
      <c r="A252" s="3" t="s">
        <v>242</v>
      </c>
      <c r="B252" s="3">
        <v>283</v>
      </c>
      <c r="C252" s="11">
        <v>-2.7276756242393674</v>
      </c>
      <c r="D252" s="15">
        <v>-0.41676714250539981</v>
      </c>
      <c r="F252" s="3" t="s">
        <v>243</v>
      </c>
      <c r="G252" s="3">
        <v>158</v>
      </c>
      <c r="H252" s="11">
        <v>3.1193990868651582</v>
      </c>
      <c r="I252" s="15">
        <v>0.47661937226471995</v>
      </c>
      <c r="K252" s="3" t="s">
        <v>242</v>
      </c>
      <c r="L252" s="24">
        <f t="shared" si="9"/>
        <v>220.5</v>
      </c>
      <c r="M252" s="11">
        <f t="shared" si="10"/>
        <v>0.19586173131289542</v>
      </c>
      <c r="N252" s="15">
        <f t="shared" si="11"/>
        <v>2.9926114879660071E-2</v>
      </c>
    </row>
    <row r="253" spans="1:14">
      <c r="A253" s="3" t="s">
        <v>420</v>
      </c>
      <c r="B253" s="3">
        <v>230</v>
      </c>
      <c r="C253" s="11">
        <v>1.5336063864662322</v>
      </c>
      <c r="D253" s="15">
        <v>0.23432285926366228</v>
      </c>
      <c r="F253" s="3" t="s">
        <v>420</v>
      </c>
      <c r="G253" s="3">
        <v>274</v>
      </c>
      <c r="H253" s="11">
        <v>-1.2132463416629804</v>
      </c>
      <c r="I253" s="15">
        <v>-0.18537439220288965</v>
      </c>
      <c r="K253" s="3" t="s">
        <v>420</v>
      </c>
      <c r="L253" s="24">
        <f t="shared" si="9"/>
        <v>252</v>
      </c>
      <c r="M253" s="11">
        <f t="shared" si="10"/>
        <v>0.16018002240162588</v>
      </c>
      <c r="N253" s="15">
        <f t="shared" si="11"/>
        <v>2.4474233530386316E-2</v>
      </c>
    </row>
    <row r="254" spans="1:14">
      <c r="A254" s="3" t="s">
        <v>98</v>
      </c>
      <c r="B254" s="3">
        <v>466</v>
      </c>
      <c r="C254" s="11">
        <v>4.875614930753315</v>
      </c>
      <c r="D254" s="15">
        <v>0.74495518623603163</v>
      </c>
      <c r="F254" s="3" t="s">
        <v>99</v>
      </c>
      <c r="G254" s="3">
        <v>412</v>
      </c>
      <c r="H254" s="11">
        <v>-4.5916911536143772</v>
      </c>
      <c r="I254" s="15">
        <v>-0.70157389110108237</v>
      </c>
      <c r="K254" s="3" t="s">
        <v>98</v>
      </c>
      <c r="L254" s="24">
        <f t="shared" si="9"/>
        <v>439</v>
      </c>
      <c r="M254" s="11">
        <f t="shared" si="10"/>
        <v>0.1419618885694689</v>
      </c>
      <c r="N254" s="15">
        <f t="shared" si="11"/>
        <v>2.169064756747463E-2</v>
      </c>
    </row>
    <row r="255" spans="1:14">
      <c r="A255" s="3" t="s">
        <v>344</v>
      </c>
      <c r="B255" s="3">
        <v>168</v>
      </c>
      <c r="C255" s="11">
        <v>4.2172976300326326</v>
      </c>
      <c r="D255" s="15">
        <v>0.64436953820475762</v>
      </c>
      <c r="F255" s="3" t="s">
        <v>345</v>
      </c>
      <c r="G255" s="3">
        <v>310</v>
      </c>
      <c r="H255" s="11">
        <v>-4.1421004521063054</v>
      </c>
      <c r="I255" s="15">
        <v>-0.63288000745178741</v>
      </c>
      <c r="K255" s="3" t="s">
        <v>344</v>
      </c>
      <c r="L255" s="24">
        <f t="shared" si="9"/>
        <v>239</v>
      </c>
      <c r="M255" s="11">
        <f t="shared" si="10"/>
        <v>3.7598588963163593E-2</v>
      </c>
      <c r="N255" s="15">
        <f t="shared" si="11"/>
        <v>5.7447653764851059E-3</v>
      </c>
    </row>
    <row r="256" spans="1:14">
      <c r="A256" s="3" t="s">
        <v>364</v>
      </c>
      <c r="B256" s="3">
        <v>324</v>
      </c>
      <c r="C256" s="11">
        <v>6.8365074459092625</v>
      </c>
      <c r="D256" s="15">
        <v>1.044563967807947</v>
      </c>
      <c r="F256" s="3" t="s">
        <v>365</v>
      </c>
      <c r="G256" s="3">
        <v>284</v>
      </c>
      <c r="H256" s="11">
        <v>-6.8391223099479816</v>
      </c>
      <c r="I256" s="15">
        <v>-1.0449634982373621</v>
      </c>
      <c r="K256" s="3" t="s">
        <v>364</v>
      </c>
      <c r="L256" s="24">
        <f t="shared" si="9"/>
        <v>304</v>
      </c>
      <c r="M256" s="11">
        <f t="shared" si="10"/>
        <v>-1.3074320193595668E-3</v>
      </c>
      <c r="N256" s="15">
        <f t="shared" si="11"/>
        <v>-1.9976521470754793E-4</v>
      </c>
    </row>
    <row r="257" spans="1:14">
      <c r="A257" s="3" t="s">
        <v>144</v>
      </c>
      <c r="B257" s="3">
        <v>233</v>
      </c>
      <c r="C257" s="11">
        <v>-3.442513681692418</v>
      </c>
      <c r="D257" s="15">
        <v>-0.52598871266255376</v>
      </c>
      <c r="F257" s="3" t="s">
        <v>144</v>
      </c>
      <c r="G257" s="3">
        <v>295</v>
      </c>
      <c r="H257" s="11">
        <v>3.3677459458787808</v>
      </c>
      <c r="I257" s="15">
        <v>0.51456479724910076</v>
      </c>
      <c r="K257" s="3" t="s">
        <v>144</v>
      </c>
      <c r="L257" s="24">
        <f t="shared" si="9"/>
        <v>264</v>
      </c>
      <c r="M257" s="11">
        <f t="shared" si="10"/>
        <v>-3.738386790681858E-2</v>
      </c>
      <c r="N257" s="15">
        <f t="shared" si="11"/>
        <v>-5.7119577067265004E-3</v>
      </c>
    </row>
    <row r="258" spans="1:14">
      <c r="A258" s="3" t="s">
        <v>85</v>
      </c>
      <c r="B258" s="3">
        <v>300</v>
      </c>
      <c r="C258" s="11">
        <v>1.6563044952751085</v>
      </c>
      <c r="D258" s="15">
        <v>0.25307015448625747</v>
      </c>
      <c r="F258" s="3" t="s">
        <v>85</v>
      </c>
      <c r="G258" s="3">
        <v>382</v>
      </c>
      <c r="H258" s="11">
        <v>-1.7986032764860198</v>
      </c>
      <c r="I258" s="15">
        <v>-0.27481227657007756</v>
      </c>
      <c r="K258" s="3" t="s">
        <v>85</v>
      </c>
      <c r="L258" s="24">
        <f t="shared" si="9"/>
        <v>341</v>
      </c>
      <c r="M258" s="11">
        <f t="shared" si="10"/>
        <v>-7.1149390605455665E-2</v>
      </c>
      <c r="N258" s="15">
        <f t="shared" si="11"/>
        <v>-1.0871061041910046E-2</v>
      </c>
    </row>
    <row r="259" spans="1:14">
      <c r="A259" s="3" t="s">
        <v>334</v>
      </c>
      <c r="B259" s="3">
        <v>249</v>
      </c>
      <c r="C259" s="11">
        <v>0.8058946205715074</v>
      </c>
      <c r="D259" s="15">
        <v>0.1231342888396858</v>
      </c>
      <c r="F259" s="3" t="s">
        <v>334</v>
      </c>
      <c r="G259" s="3">
        <v>216</v>
      </c>
      <c r="H259" s="11">
        <v>-1.0710733993966102</v>
      </c>
      <c r="I259" s="15">
        <v>-0.16365149730901332</v>
      </c>
      <c r="K259" s="3" t="s">
        <v>334</v>
      </c>
      <c r="L259" s="24">
        <f t="shared" ref="L259:L322" si="12">AVERAGE(B259,G259)</f>
        <v>232.5</v>
      </c>
      <c r="M259" s="11">
        <f t="shared" ref="M259:M322" si="13">AVERAGE(C259,H259)</f>
        <v>-0.13258938941255138</v>
      </c>
      <c r="N259" s="15">
        <f t="shared" ref="N259:N322" si="14">AVERAGE(D259,I259)</f>
        <v>-2.025860423466376E-2</v>
      </c>
    </row>
    <row r="260" spans="1:14">
      <c r="A260" s="3" t="s">
        <v>377</v>
      </c>
      <c r="B260" s="3">
        <v>225</v>
      </c>
      <c r="C260" s="11">
        <v>1.5906639633177093</v>
      </c>
      <c r="D260" s="15">
        <v>0.24304080323447572</v>
      </c>
      <c r="F260" s="3" t="s">
        <v>377</v>
      </c>
      <c r="G260" s="3">
        <v>277</v>
      </c>
      <c r="H260" s="11">
        <v>-1.9621246387600877</v>
      </c>
      <c r="I260" s="15">
        <v>-0.29979704025969622</v>
      </c>
      <c r="K260" s="3" t="s">
        <v>377</v>
      </c>
      <c r="L260" s="24">
        <f t="shared" si="12"/>
        <v>251</v>
      </c>
      <c r="M260" s="11">
        <f t="shared" si="13"/>
        <v>-0.18573033772118919</v>
      </c>
      <c r="N260" s="15">
        <f t="shared" si="14"/>
        <v>-2.8378118512610254E-2</v>
      </c>
    </row>
    <row r="261" spans="1:14">
      <c r="A261" s="3" t="s">
        <v>323</v>
      </c>
      <c r="B261" s="3">
        <v>208</v>
      </c>
      <c r="C261" s="11">
        <v>-1.6613828763237848</v>
      </c>
      <c r="D261" s="15">
        <v>-0.25384609072273739</v>
      </c>
      <c r="F261" s="3" t="s">
        <v>324</v>
      </c>
      <c r="G261" s="3">
        <v>271</v>
      </c>
      <c r="H261" s="11">
        <v>1.2534266064830746</v>
      </c>
      <c r="I261" s="15">
        <v>0.19151361711855411</v>
      </c>
      <c r="K261" s="3" t="s">
        <v>323</v>
      </c>
      <c r="L261" s="24">
        <f t="shared" si="12"/>
        <v>239.5</v>
      </c>
      <c r="M261" s="11">
        <f t="shared" si="13"/>
        <v>-0.2039781349203551</v>
      </c>
      <c r="N261" s="15">
        <f t="shared" si="14"/>
        <v>-3.1166236802091643E-2</v>
      </c>
    </row>
    <row r="262" spans="1:14">
      <c r="A262" s="3" t="s">
        <v>500</v>
      </c>
      <c r="B262" s="3">
        <v>344</v>
      </c>
      <c r="C262" s="11">
        <v>-3.8000653108425979</v>
      </c>
      <c r="D262" s="15">
        <v>-0.58061975803130983</v>
      </c>
      <c r="F262" s="3" t="s">
        <v>501</v>
      </c>
      <c r="G262" s="3">
        <v>347</v>
      </c>
      <c r="H262" s="11">
        <v>3.2302902919861793</v>
      </c>
      <c r="I262" s="15">
        <v>0.49356266650270536</v>
      </c>
      <c r="K262" s="3" t="s">
        <v>500</v>
      </c>
      <c r="L262" s="24">
        <f t="shared" si="12"/>
        <v>345.5</v>
      </c>
      <c r="M262" s="11">
        <f t="shared" si="13"/>
        <v>-0.28488750942820928</v>
      </c>
      <c r="N262" s="15">
        <f t="shared" si="14"/>
        <v>-4.3528545764302234E-2</v>
      </c>
    </row>
    <row r="263" spans="1:14">
      <c r="A263" s="3" t="s">
        <v>462</v>
      </c>
      <c r="B263" s="3">
        <v>160</v>
      </c>
      <c r="C263" s="11">
        <v>-2.6104191676804618</v>
      </c>
      <c r="D263" s="15">
        <v>-0.3988512884697899</v>
      </c>
      <c r="F263" s="3" t="s">
        <v>463</v>
      </c>
      <c r="G263" s="3">
        <v>218</v>
      </c>
      <c r="H263" s="11">
        <v>1.8416541718056578</v>
      </c>
      <c r="I263" s="15">
        <v>0.28139011099629091</v>
      </c>
      <c r="K263" s="3" t="s">
        <v>462</v>
      </c>
      <c r="L263" s="24">
        <f t="shared" si="12"/>
        <v>189</v>
      </c>
      <c r="M263" s="11">
        <f t="shared" si="13"/>
        <v>-0.38438249793740198</v>
      </c>
      <c r="N263" s="15">
        <f t="shared" si="14"/>
        <v>-5.8730588736749495E-2</v>
      </c>
    </row>
    <row r="264" spans="1:14">
      <c r="A264" s="3" t="s">
        <v>251</v>
      </c>
      <c r="B264" s="3">
        <v>248</v>
      </c>
      <c r="C264" s="11">
        <v>2.802920890345348</v>
      </c>
      <c r="D264" s="15">
        <v>0.42826402074978154</v>
      </c>
      <c r="F264" s="3" t="s">
        <v>252</v>
      </c>
      <c r="G264" s="3">
        <v>182</v>
      </c>
      <c r="H264" s="11">
        <v>-3.6008214741796536</v>
      </c>
      <c r="I264" s="15">
        <v>-0.55017688435164203</v>
      </c>
      <c r="K264" s="3" t="s">
        <v>251</v>
      </c>
      <c r="L264" s="24">
        <f t="shared" si="12"/>
        <v>215</v>
      </c>
      <c r="M264" s="11">
        <f t="shared" si="13"/>
        <v>-0.39895029191715281</v>
      </c>
      <c r="N264" s="15">
        <f t="shared" si="14"/>
        <v>-6.0956431800930244E-2</v>
      </c>
    </row>
    <row r="265" spans="1:14">
      <c r="A265" s="3" t="s">
        <v>514</v>
      </c>
      <c r="B265" s="3">
        <v>185</v>
      </c>
      <c r="C265" s="11">
        <v>-6.820967580381847</v>
      </c>
      <c r="D265" s="15">
        <v>-1.0421895999420521</v>
      </c>
      <c r="F265" s="3" t="s">
        <v>515</v>
      </c>
      <c r="G265" s="3">
        <v>264</v>
      </c>
      <c r="H265" s="11">
        <v>6.0059167224279548</v>
      </c>
      <c r="I265" s="15">
        <v>0.91765631084879995</v>
      </c>
      <c r="K265" s="3" t="s">
        <v>514</v>
      </c>
      <c r="L265" s="24">
        <f t="shared" si="12"/>
        <v>224.5</v>
      </c>
      <c r="M265" s="11">
        <f t="shared" si="13"/>
        <v>-0.4075254289769461</v>
      </c>
      <c r="N265" s="15">
        <f t="shared" si="14"/>
        <v>-6.226664454662606E-2</v>
      </c>
    </row>
    <row r="266" spans="1:14">
      <c r="A266" s="3" t="s">
        <v>296</v>
      </c>
      <c r="B266" s="3">
        <v>315</v>
      </c>
      <c r="C266" s="11">
        <v>-2.6692435755272612</v>
      </c>
      <c r="D266" s="15">
        <v>-0.40783919016529274</v>
      </c>
      <c r="F266" s="3" t="s">
        <v>296</v>
      </c>
      <c r="G266" s="3">
        <v>242</v>
      </c>
      <c r="H266" s="11">
        <v>1.549467272231297</v>
      </c>
      <c r="I266" s="15">
        <v>0.23674627646883453</v>
      </c>
      <c r="K266" s="3" t="s">
        <v>296</v>
      </c>
      <c r="L266" s="24">
        <f t="shared" si="12"/>
        <v>278.5</v>
      </c>
      <c r="M266" s="11">
        <f t="shared" si="13"/>
        <v>-0.55988815164798211</v>
      </c>
      <c r="N266" s="15">
        <f t="shared" si="14"/>
        <v>-8.5546456848229105E-2</v>
      </c>
    </row>
    <row r="267" spans="1:14">
      <c r="A267" s="3" t="s">
        <v>327</v>
      </c>
      <c r="B267" s="3">
        <v>249</v>
      </c>
      <c r="C267" s="11">
        <v>-0.78547733727644697</v>
      </c>
      <c r="D267" s="15">
        <v>-0.12001469032841544</v>
      </c>
      <c r="F267" s="3" t="s">
        <v>327</v>
      </c>
      <c r="G267" s="3">
        <v>239</v>
      </c>
      <c r="H267" s="11">
        <v>-0.3906737239254312</v>
      </c>
      <c r="I267" s="15">
        <v>-5.9691838034351671E-2</v>
      </c>
      <c r="K267" s="3" t="s">
        <v>327</v>
      </c>
      <c r="L267" s="24">
        <f t="shared" si="12"/>
        <v>244</v>
      </c>
      <c r="M267" s="11">
        <f t="shared" si="13"/>
        <v>-0.58807553060093909</v>
      </c>
      <c r="N267" s="15">
        <f t="shared" si="14"/>
        <v>-8.9853264181383563E-2</v>
      </c>
    </row>
    <row r="268" spans="1:14">
      <c r="A268" s="3" t="s">
        <v>245</v>
      </c>
      <c r="B268" s="3">
        <v>287</v>
      </c>
      <c r="C268" s="11">
        <v>-8.0788063664051606</v>
      </c>
      <c r="D268" s="15">
        <v>-1.2343773630048178</v>
      </c>
      <c r="F268" s="3" t="s">
        <v>246</v>
      </c>
      <c r="G268" s="3">
        <v>361</v>
      </c>
      <c r="H268" s="11">
        <v>6.8879870162722909</v>
      </c>
      <c r="I268" s="15">
        <v>1.0524296367485448</v>
      </c>
      <c r="K268" s="3" t="s">
        <v>245</v>
      </c>
      <c r="L268" s="24">
        <f t="shared" si="12"/>
        <v>324</v>
      </c>
      <c r="M268" s="11">
        <f t="shared" si="13"/>
        <v>-0.59540967506643483</v>
      </c>
      <c r="N268" s="15">
        <f t="shared" si="14"/>
        <v>-9.097386312813649E-2</v>
      </c>
    </row>
    <row r="269" spans="1:14">
      <c r="A269" s="3" t="s">
        <v>358</v>
      </c>
      <c r="B269" s="3">
        <v>335</v>
      </c>
      <c r="C269" s="11">
        <v>-3.0562459583577777</v>
      </c>
      <c r="D269" s="15">
        <v>-0.46697007647807859</v>
      </c>
      <c r="F269" s="3" t="s">
        <v>359</v>
      </c>
      <c r="G269" s="3">
        <v>239</v>
      </c>
      <c r="H269" s="11">
        <v>1.8562516798574222</v>
      </c>
      <c r="I269" s="15">
        <v>0.28362049413436285</v>
      </c>
      <c r="K269" s="3" t="s">
        <v>358</v>
      </c>
      <c r="L269" s="24">
        <f t="shared" si="12"/>
        <v>287</v>
      </c>
      <c r="M269" s="11">
        <f t="shared" si="13"/>
        <v>-0.59999713925017772</v>
      </c>
      <c r="N269" s="15">
        <f t="shared" si="14"/>
        <v>-9.1674791171857867E-2</v>
      </c>
    </row>
    <row r="270" spans="1:14">
      <c r="A270" s="3" t="s">
        <v>502</v>
      </c>
      <c r="B270" s="3">
        <v>237</v>
      </c>
      <c r="C270" s="11">
        <v>-0.27104387077559977</v>
      </c>
      <c r="D270" s="15">
        <v>-4.1413347874987849E-2</v>
      </c>
      <c r="F270" s="3" t="s">
        <v>503</v>
      </c>
      <c r="G270" s="3">
        <v>224</v>
      </c>
      <c r="H270" s="11">
        <v>-0.95510454655429555</v>
      </c>
      <c r="I270" s="15">
        <v>-0.14593237888113997</v>
      </c>
      <c r="K270" s="3" t="s">
        <v>502</v>
      </c>
      <c r="L270" s="24">
        <f t="shared" si="12"/>
        <v>230.5</v>
      </c>
      <c r="M270" s="11">
        <f t="shared" si="13"/>
        <v>-0.61307420866494766</v>
      </c>
      <c r="N270" s="15">
        <f t="shared" si="14"/>
        <v>-9.3672863378063909E-2</v>
      </c>
    </row>
    <row r="271" spans="1:14">
      <c r="A271" s="3" t="s">
        <v>200</v>
      </c>
      <c r="B271" s="3">
        <v>316</v>
      </c>
      <c r="C271" s="11">
        <v>1.2283950162620698</v>
      </c>
      <c r="D271" s="15">
        <v>0.18768898920603116</v>
      </c>
      <c r="F271" s="3" t="s">
        <v>200</v>
      </c>
      <c r="G271" s="3">
        <v>190</v>
      </c>
      <c r="H271" s="11">
        <v>-2.5978482074334863</v>
      </c>
      <c r="I271" s="15">
        <v>-0.39693054571939712</v>
      </c>
      <c r="K271" s="3" t="s">
        <v>200</v>
      </c>
      <c r="L271" s="24">
        <f t="shared" si="12"/>
        <v>253</v>
      </c>
      <c r="M271" s="11">
        <f t="shared" si="13"/>
        <v>-0.68472659558570825</v>
      </c>
      <c r="N271" s="15">
        <f t="shared" si="14"/>
        <v>-0.10462077825668298</v>
      </c>
    </row>
    <row r="272" spans="1:14">
      <c r="A272" s="3" t="s">
        <v>222</v>
      </c>
      <c r="B272" s="3">
        <v>450</v>
      </c>
      <c r="C272" s="11">
        <v>1.7601925808087913</v>
      </c>
      <c r="D272" s="15">
        <v>0.268943427746271</v>
      </c>
      <c r="F272" s="3" t="s">
        <v>222</v>
      </c>
      <c r="G272" s="3">
        <v>146</v>
      </c>
      <c r="H272" s="11">
        <v>-3.5391384150243823</v>
      </c>
      <c r="I272" s="15">
        <v>-0.54075220347071706</v>
      </c>
      <c r="K272" s="3" t="s">
        <v>222</v>
      </c>
      <c r="L272" s="24">
        <f t="shared" si="12"/>
        <v>298</v>
      </c>
      <c r="M272" s="11">
        <f t="shared" si="13"/>
        <v>-0.88947291710779552</v>
      </c>
      <c r="N272" s="15">
        <f t="shared" si="14"/>
        <v>-0.13590438786222303</v>
      </c>
    </row>
    <row r="273" spans="1:14">
      <c r="A273" s="3" t="s">
        <v>275</v>
      </c>
      <c r="B273" s="3">
        <v>228</v>
      </c>
      <c r="C273" s="11">
        <v>0.44516641927693001</v>
      </c>
      <c r="D273" s="15">
        <v>6.8017888510164576E-2</v>
      </c>
      <c r="F273" s="3" t="s">
        <v>276</v>
      </c>
      <c r="G273" s="3">
        <v>274</v>
      </c>
      <c r="H273" s="11">
        <v>-2.3003740247627036</v>
      </c>
      <c r="I273" s="15">
        <v>-0.35147885638393828</v>
      </c>
      <c r="K273" s="3" t="s">
        <v>275</v>
      </c>
      <c r="L273" s="24">
        <f t="shared" si="12"/>
        <v>251</v>
      </c>
      <c r="M273" s="11">
        <f t="shared" si="13"/>
        <v>-0.92760380274288678</v>
      </c>
      <c r="N273" s="15">
        <f t="shared" si="14"/>
        <v>-0.14173048393688686</v>
      </c>
    </row>
    <row r="274" spans="1:14">
      <c r="A274" s="3" t="s">
        <v>362</v>
      </c>
      <c r="B274" s="3">
        <v>185</v>
      </c>
      <c r="C274" s="11">
        <v>-1.1753097424066254</v>
      </c>
      <c r="D274" s="15">
        <v>-0.17957798154176038</v>
      </c>
      <c r="F274" s="3" t="s">
        <v>362</v>
      </c>
      <c r="G274" s="3">
        <v>295</v>
      </c>
      <c r="H274" s="11">
        <v>-0.8402982431368855</v>
      </c>
      <c r="I274" s="15">
        <v>-0.12839088875977536</v>
      </c>
      <c r="K274" s="3" t="s">
        <v>362</v>
      </c>
      <c r="L274" s="24">
        <f t="shared" si="12"/>
        <v>240</v>
      </c>
      <c r="M274" s="11">
        <f t="shared" si="13"/>
        <v>-1.0078039927717555</v>
      </c>
      <c r="N274" s="15">
        <f t="shared" si="14"/>
        <v>-0.15398443515076787</v>
      </c>
    </row>
    <row r="275" spans="1:14">
      <c r="A275" s="3" t="s">
        <v>392</v>
      </c>
      <c r="B275" s="3">
        <v>300</v>
      </c>
      <c r="C275" s="11">
        <v>-7.2636251864634005</v>
      </c>
      <c r="D275" s="15">
        <v>-1.1098241617482547</v>
      </c>
      <c r="F275" s="3" t="s">
        <v>393</v>
      </c>
      <c r="G275" s="3">
        <v>249</v>
      </c>
      <c r="H275" s="11">
        <v>5.1252082618113093</v>
      </c>
      <c r="I275" s="15">
        <v>0.7830910622357492</v>
      </c>
      <c r="K275" s="3" t="s">
        <v>392</v>
      </c>
      <c r="L275" s="24">
        <f t="shared" si="12"/>
        <v>274.5</v>
      </c>
      <c r="M275" s="11">
        <f t="shared" si="13"/>
        <v>-1.0692084623260456</v>
      </c>
      <c r="N275" s="15">
        <f t="shared" si="14"/>
        <v>-0.16336654975625275</v>
      </c>
    </row>
    <row r="276" spans="1:14">
      <c r="A276" s="3" t="s">
        <v>498</v>
      </c>
      <c r="B276" s="3">
        <v>176</v>
      </c>
      <c r="C276" s="11">
        <v>6.9697498513789924E-2</v>
      </c>
      <c r="D276" s="15">
        <v>1.064922347702789E-2</v>
      </c>
      <c r="F276" s="3" t="s">
        <v>498</v>
      </c>
      <c r="G276" s="3">
        <v>283</v>
      </c>
      <c r="H276" s="11">
        <v>-2.3211004223504403</v>
      </c>
      <c r="I276" s="15">
        <v>-0.35464568510078054</v>
      </c>
      <c r="K276" s="3" t="s">
        <v>498</v>
      </c>
      <c r="L276" s="24">
        <f t="shared" si="12"/>
        <v>229.5</v>
      </c>
      <c r="M276" s="11">
        <f t="shared" si="13"/>
        <v>-1.1257014619183252</v>
      </c>
      <c r="N276" s="15">
        <f t="shared" si="14"/>
        <v>-0.17199823081187632</v>
      </c>
    </row>
    <row r="277" spans="1:14">
      <c r="A277" s="3" t="s">
        <v>215</v>
      </c>
      <c r="B277" s="3">
        <v>236</v>
      </c>
      <c r="C277" s="11">
        <v>-13.9504757893788</v>
      </c>
      <c r="D277" s="15">
        <v>-2.1315217541497331</v>
      </c>
      <c r="F277" s="3" t="s">
        <v>216</v>
      </c>
      <c r="G277" s="3">
        <v>321</v>
      </c>
      <c r="H277" s="11">
        <v>11.688672703207438</v>
      </c>
      <c r="I277" s="15">
        <v>1.7859362304324848</v>
      </c>
      <c r="K277" s="3" t="s">
        <v>215</v>
      </c>
      <c r="L277" s="24">
        <f t="shared" si="12"/>
        <v>278.5</v>
      </c>
      <c r="M277" s="11">
        <f t="shared" si="13"/>
        <v>-1.130901543085681</v>
      </c>
      <c r="N277" s="15">
        <f t="shared" si="14"/>
        <v>-0.17279276185862413</v>
      </c>
    </row>
    <row r="278" spans="1:14">
      <c r="A278" s="3" t="s">
        <v>288</v>
      </c>
      <c r="B278" s="3">
        <v>137</v>
      </c>
      <c r="C278" s="11">
        <v>-4.6858055654419246</v>
      </c>
      <c r="D278" s="15">
        <v>-0.71595382474765779</v>
      </c>
      <c r="F278" s="3" t="s">
        <v>289</v>
      </c>
      <c r="G278" s="3">
        <v>259</v>
      </c>
      <c r="H278" s="11">
        <v>2.3288686329381818</v>
      </c>
      <c r="I278" s="15">
        <v>0.35583260589893667</v>
      </c>
      <c r="K278" s="3" t="s">
        <v>288</v>
      </c>
      <c r="L278" s="24">
        <f t="shared" si="12"/>
        <v>198</v>
      </c>
      <c r="M278" s="11">
        <f t="shared" si="13"/>
        <v>-1.1784684662518714</v>
      </c>
      <c r="N278" s="15">
        <f t="shared" si="14"/>
        <v>-0.18006060942436056</v>
      </c>
    </row>
    <row r="279" spans="1:14">
      <c r="A279" s="3" t="s">
        <v>395</v>
      </c>
      <c r="B279" s="3">
        <v>237</v>
      </c>
      <c r="C279" s="11">
        <v>-1.8417295167662928</v>
      </c>
      <c r="D279" s="15">
        <v>-0.28140162310706646</v>
      </c>
      <c r="F279" s="3" t="s">
        <v>395</v>
      </c>
      <c r="G279" s="3">
        <v>210</v>
      </c>
      <c r="H279" s="11">
        <v>-0.64958668478797676</v>
      </c>
      <c r="I279" s="15">
        <v>-9.9251679350302144E-2</v>
      </c>
      <c r="K279" s="3" t="s">
        <v>395</v>
      </c>
      <c r="L279" s="24">
        <f t="shared" si="12"/>
        <v>223.5</v>
      </c>
      <c r="M279" s="11">
        <f t="shared" si="13"/>
        <v>-1.2456581007771348</v>
      </c>
      <c r="N279" s="15">
        <f t="shared" si="14"/>
        <v>-0.19032665122868431</v>
      </c>
    </row>
    <row r="280" spans="1:14">
      <c r="A280" s="3" t="s">
        <v>475</v>
      </c>
      <c r="B280" s="3">
        <v>403</v>
      </c>
      <c r="C280" s="11">
        <v>2.9710570821128215</v>
      </c>
      <c r="D280" s="15">
        <v>0.45395389368480493</v>
      </c>
      <c r="F280" s="3" t="s">
        <v>476</v>
      </c>
      <c r="G280" s="3">
        <v>390</v>
      </c>
      <c r="H280" s="11">
        <v>-5.8098350298442085</v>
      </c>
      <c r="I280" s="15">
        <v>-0.88769658763627957</v>
      </c>
      <c r="K280" s="3" t="s">
        <v>475</v>
      </c>
      <c r="L280" s="24">
        <f t="shared" si="12"/>
        <v>396.5</v>
      </c>
      <c r="M280" s="11">
        <f t="shared" si="13"/>
        <v>-1.4193889738656935</v>
      </c>
      <c r="N280" s="15">
        <f t="shared" si="14"/>
        <v>-0.21687134697573732</v>
      </c>
    </row>
    <row r="281" spans="1:14">
      <c r="A281" s="3" t="s">
        <v>435</v>
      </c>
      <c r="B281" s="3">
        <v>192</v>
      </c>
      <c r="C281" s="11">
        <v>-2.7453148545561277</v>
      </c>
      <c r="D281" s="15">
        <v>-0.41946227661510938</v>
      </c>
      <c r="F281" s="3" t="s">
        <v>435</v>
      </c>
      <c r="G281" s="3">
        <v>304</v>
      </c>
      <c r="H281" s="11">
        <v>-0.12898206336642204</v>
      </c>
      <c r="I281" s="15">
        <v>-1.9707433503448286E-2</v>
      </c>
      <c r="K281" s="3" t="s">
        <v>435</v>
      </c>
      <c r="L281" s="24">
        <f t="shared" si="12"/>
        <v>248</v>
      </c>
      <c r="M281" s="11">
        <f t="shared" si="13"/>
        <v>-1.4371484589612749</v>
      </c>
      <c r="N281" s="15">
        <f t="shared" si="14"/>
        <v>-0.21958485505927883</v>
      </c>
    </row>
    <row r="282" spans="1:14">
      <c r="A282" s="3" t="s">
        <v>470</v>
      </c>
      <c r="B282" s="3">
        <v>275</v>
      </c>
      <c r="C282" s="11">
        <v>-2.0239461049718273</v>
      </c>
      <c r="D282" s="15">
        <v>-0.30924286863811479</v>
      </c>
      <c r="F282" s="3" t="s">
        <v>471</v>
      </c>
      <c r="G282" s="3">
        <v>229</v>
      </c>
      <c r="H282" s="11">
        <v>-0.86611360634661594</v>
      </c>
      <c r="I282" s="15">
        <v>-0.13233527095172262</v>
      </c>
      <c r="K282" s="3" t="s">
        <v>470</v>
      </c>
      <c r="L282" s="24">
        <f t="shared" si="12"/>
        <v>252</v>
      </c>
      <c r="M282" s="11">
        <f t="shared" si="13"/>
        <v>-1.4450298556592216</v>
      </c>
      <c r="N282" s="15">
        <f t="shared" si="14"/>
        <v>-0.22078906979491869</v>
      </c>
    </row>
    <row r="283" spans="1:14">
      <c r="A283" s="3" t="s">
        <v>538</v>
      </c>
      <c r="B283" s="3">
        <v>272</v>
      </c>
      <c r="C283" s="11">
        <v>1.6360027421884951</v>
      </c>
      <c r="D283" s="15">
        <v>0.24996820807203987</v>
      </c>
      <c r="F283" s="3" t="s">
        <v>539</v>
      </c>
      <c r="G283" s="3">
        <v>323</v>
      </c>
      <c r="H283" s="11">
        <v>-4.8349544283777846</v>
      </c>
      <c r="I283" s="15">
        <v>-0.7387425848411685</v>
      </c>
      <c r="K283" s="3" t="s">
        <v>538</v>
      </c>
      <c r="L283" s="24">
        <f t="shared" si="12"/>
        <v>297.5</v>
      </c>
      <c r="M283" s="11">
        <f t="shared" si="13"/>
        <v>-1.5994758430946447</v>
      </c>
      <c r="N283" s="15">
        <f t="shared" si="14"/>
        <v>-0.2443871883845643</v>
      </c>
    </row>
    <row r="284" spans="1:14">
      <c r="A284" s="3" t="s">
        <v>512</v>
      </c>
      <c r="B284" s="3">
        <v>266</v>
      </c>
      <c r="C284" s="11">
        <v>-1.6469750950716389</v>
      </c>
      <c r="D284" s="15">
        <v>-0.25164469633077258</v>
      </c>
      <c r="F284" s="3" t="s">
        <v>513</v>
      </c>
      <c r="G284" s="3">
        <v>348</v>
      </c>
      <c r="H284" s="11">
        <v>-1.589174690162352</v>
      </c>
      <c r="I284" s="15">
        <v>-0.24281325414034863</v>
      </c>
      <c r="K284" s="3" t="s">
        <v>512</v>
      </c>
      <c r="L284" s="24">
        <f t="shared" si="12"/>
        <v>307</v>
      </c>
      <c r="M284" s="11">
        <f t="shared" si="13"/>
        <v>-1.6180748926169954</v>
      </c>
      <c r="N284" s="15">
        <f t="shared" si="14"/>
        <v>-0.24722897523556059</v>
      </c>
    </row>
    <row r="285" spans="1:14">
      <c r="A285" s="3" t="s">
        <v>384</v>
      </c>
      <c r="B285" s="3">
        <v>439</v>
      </c>
      <c r="C285" s="11">
        <v>2.9036448227498965</v>
      </c>
      <c r="D285" s="15">
        <v>0.44365383657579521</v>
      </c>
      <c r="F285" s="3" t="s">
        <v>385</v>
      </c>
      <c r="G285" s="3">
        <v>418</v>
      </c>
      <c r="H285" s="11">
        <v>-6.2143631818464087</v>
      </c>
      <c r="I285" s="15">
        <v>-0.94950527209815017</v>
      </c>
      <c r="K285" s="3" t="s">
        <v>384</v>
      </c>
      <c r="L285" s="24">
        <f t="shared" si="12"/>
        <v>428.5</v>
      </c>
      <c r="M285" s="11">
        <f t="shared" si="13"/>
        <v>-1.6553591795482561</v>
      </c>
      <c r="N285" s="15">
        <f t="shared" si="14"/>
        <v>-0.25292571776117745</v>
      </c>
    </row>
    <row r="286" spans="1:14">
      <c r="A286" s="3" t="s">
        <v>126</v>
      </c>
      <c r="B286" s="3">
        <v>348</v>
      </c>
      <c r="C286" s="11">
        <v>-2.0862804196079736</v>
      </c>
      <c r="D286" s="15">
        <v>-0.31876705617716045</v>
      </c>
      <c r="F286" s="3" t="s">
        <v>127</v>
      </c>
      <c r="G286" s="3">
        <v>368</v>
      </c>
      <c r="H286" s="11">
        <v>-1.3424588703293239</v>
      </c>
      <c r="I286" s="15">
        <v>-0.20511703897130293</v>
      </c>
      <c r="K286" s="3" t="s">
        <v>126</v>
      </c>
      <c r="L286" s="24">
        <f t="shared" si="12"/>
        <v>358</v>
      </c>
      <c r="M286" s="11">
        <f t="shared" si="13"/>
        <v>-1.7143696449686487</v>
      </c>
      <c r="N286" s="15">
        <f t="shared" si="14"/>
        <v>-0.26194204757423167</v>
      </c>
    </row>
    <row r="287" spans="1:14">
      <c r="A287" s="3" t="s">
        <v>283</v>
      </c>
      <c r="B287" s="3">
        <v>428</v>
      </c>
      <c r="C287" s="11">
        <v>-3.0188565187876861</v>
      </c>
      <c r="D287" s="15">
        <v>-0.46125726746551476</v>
      </c>
      <c r="F287" s="3" t="s">
        <v>283</v>
      </c>
      <c r="G287" s="3">
        <v>146</v>
      </c>
      <c r="H287" s="11">
        <v>-0.70040050052327274</v>
      </c>
      <c r="I287" s="15">
        <v>-0.10701562627844935</v>
      </c>
      <c r="K287" s="3" t="s">
        <v>283</v>
      </c>
      <c r="L287" s="24">
        <f t="shared" si="12"/>
        <v>287</v>
      </c>
      <c r="M287" s="11">
        <f t="shared" si="13"/>
        <v>-1.8596285096554794</v>
      </c>
      <c r="N287" s="15">
        <f t="shared" si="14"/>
        <v>-0.28413644687198203</v>
      </c>
    </row>
    <row r="288" spans="1:14">
      <c r="A288" s="3" t="s">
        <v>464</v>
      </c>
      <c r="B288" s="3">
        <v>283</v>
      </c>
      <c r="C288" s="11">
        <v>-2.7158493344179391</v>
      </c>
      <c r="D288" s="15">
        <v>-0.41496017947375569</v>
      </c>
      <c r="F288" s="3" t="s">
        <v>465</v>
      </c>
      <c r="G288" s="3">
        <v>273</v>
      </c>
      <c r="H288" s="11">
        <v>-1.2586541537395703</v>
      </c>
      <c r="I288" s="15">
        <v>-0.19231234476528783</v>
      </c>
      <c r="K288" s="3" t="s">
        <v>464</v>
      </c>
      <c r="L288" s="24">
        <f t="shared" si="12"/>
        <v>278</v>
      </c>
      <c r="M288" s="11">
        <f t="shared" si="13"/>
        <v>-1.9872517440787547</v>
      </c>
      <c r="N288" s="15">
        <f t="shared" si="14"/>
        <v>-0.30363626211952177</v>
      </c>
    </row>
    <row r="289" spans="1:14">
      <c r="A289" s="3" t="s">
        <v>226</v>
      </c>
      <c r="B289" s="3">
        <v>470</v>
      </c>
      <c r="C289" s="11">
        <v>-6.7944208990537476</v>
      </c>
      <c r="D289" s="15">
        <v>-1.0381334781577036</v>
      </c>
      <c r="F289" s="3" t="s">
        <v>227</v>
      </c>
      <c r="G289" s="3">
        <v>361</v>
      </c>
      <c r="H289" s="11">
        <v>2.682747031952843</v>
      </c>
      <c r="I289" s="15">
        <v>0.40990241091574592</v>
      </c>
      <c r="K289" s="3" t="s">
        <v>226</v>
      </c>
      <c r="L289" s="24">
        <f t="shared" si="12"/>
        <v>415.5</v>
      </c>
      <c r="M289" s="11">
        <f t="shared" si="13"/>
        <v>-2.0558369335504523</v>
      </c>
      <c r="N289" s="15">
        <f t="shared" si="14"/>
        <v>-0.31411553362097888</v>
      </c>
    </row>
    <row r="290" spans="1:14">
      <c r="A290" s="3" t="s">
        <v>119</v>
      </c>
      <c r="B290" s="3">
        <v>285</v>
      </c>
      <c r="C290" s="11">
        <v>-7.5722613372424945</v>
      </c>
      <c r="D290" s="15">
        <v>-1.1569813110408647</v>
      </c>
      <c r="F290" s="3" t="s">
        <v>120</v>
      </c>
      <c r="G290" s="3">
        <v>346</v>
      </c>
      <c r="H290" s="11">
        <v>3.4312584380558349</v>
      </c>
      <c r="I290" s="15">
        <v>0.52426900094649187</v>
      </c>
      <c r="K290" s="3" t="s">
        <v>119</v>
      </c>
      <c r="L290" s="24">
        <f t="shared" si="12"/>
        <v>315.5</v>
      </c>
      <c r="M290" s="11">
        <f t="shared" si="13"/>
        <v>-2.0705014495933298</v>
      </c>
      <c r="N290" s="15">
        <f t="shared" si="14"/>
        <v>-0.31635615504718639</v>
      </c>
    </row>
    <row r="291" spans="1:14">
      <c r="A291" s="3" t="s">
        <v>457</v>
      </c>
      <c r="B291" s="3">
        <v>256</v>
      </c>
      <c r="C291" s="11">
        <v>-5.1306178901470645</v>
      </c>
      <c r="D291" s="15">
        <v>-0.78391761042332464</v>
      </c>
      <c r="F291" s="3" t="s">
        <v>458</v>
      </c>
      <c r="G291" s="3">
        <v>352</v>
      </c>
      <c r="H291" s="11">
        <v>0.91551028959099767</v>
      </c>
      <c r="I291" s="15">
        <v>0.13988269130554354</v>
      </c>
      <c r="K291" s="3" t="s">
        <v>457</v>
      </c>
      <c r="L291" s="24">
        <f t="shared" si="12"/>
        <v>304</v>
      </c>
      <c r="M291" s="11">
        <f t="shared" si="13"/>
        <v>-2.1075538002780334</v>
      </c>
      <c r="N291" s="15">
        <f t="shared" si="14"/>
        <v>-0.32201745955889055</v>
      </c>
    </row>
    <row r="292" spans="1:14">
      <c r="A292" s="3" t="s">
        <v>284</v>
      </c>
      <c r="B292" s="3">
        <v>289</v>
      </c>
      <c r="C292" s="11">
        <v>-2.989974354588</v>
      </c>
      <c r="D292" s="15">
        <v>-0.45684430247220414</v>
      </c>
      <c r="F292" s="3" t="s">
        <v>284</v>
      </c>
      <c r="G292" s="3">
        <v>289</v>
      </c>
      <c r="H292" s="11">
        <v>-1.5579518860372161</v>
      </c>
      <c r="I292" s="15">
        <v>-0.23804265798125901</v>
      </c>
      <c r="K292" s="3" t="s">
        <v>284</v>
      </c>
      <c r="L292" s="24">
        <f t="shared" si="12"/>
        <v>289</v>
      </c>
      <c r="M292" s="11">
        <f t="shared" si="13"/>
        <v>-2.2739631203126081</v>
      </c>
      <c r="N292" s="15">
        <f t="shared" si="14"/>
        <v>-0.34744348022673155</v>
      </c>
    </row>
    <row r="293" spans="1:14">
      <c r="A293" s="3" t="s">
        <v>15</v>
      </c>
      <c r="B293" s="3">
        <v>498</v>
      </c>
      <c r="C293" s="11">
        <v>-10.018907649056956</v>
      </c>
      <c r="D293" s="15">
        <v>-1.5308094096002871</v>
      </c>
      <c r="F293" s="3" t="s">
        <v>15</v>
      </c>
      <c r="G293" s="3">
        <v>347</v>
      </c>
      <c r="H293" s="11">
        <v>5.3749001947391122</v>
      </c>
      <c r="I293" s="15">
        <v>0.82124200381700452</v>
      </c>
      <c r="K293" s="3" t="s">
        <v>15</v>
      </c>
      <c r="L293" s="24">
        <f t="shared" si="12"/>
        <v>422.5</v>
      </c>
      <c r="M293" s="11">
        <f t="shared" si="13"/>
        <v>-2.322003727158922</v>
      </c>
      <c r="N293" s="15">
        <f t="shared" si="14"/>
        <v>-0.35478370289164129</v>
      </c>
    </row>
    <row r="294" spans="1:14">
      <c r="A294" s="3" t="s">
        <v>360</v>
      </c>
      <c r="B294" s="3">
        <v>284</v>
      </c>
      <c r="C294" s="11">
        <v>-7.8665046481790171</v>
      </c>
      <c r="D294" s="15">
        <v>-1.2019393488700654</v>
      </c>
      <c r="F294" s="3" t="s">
        <v>361</v>
      </c>
      <c r="G294" s="3">
        <v>239</v>
      </c>
      <c r="H294" s="11">
        <v>3.0117835121763648</v>
      </c>
      <c r="I294" s="15">
        <v>0.46017656830608145</v>
      </c>
      <c r="K294" s="3" t="s">
        <v>360</v>
      </c>
      <c r="L294" s="24">
        <f t="shared" si="12"/>
        <v>261.5</v>
      </c>
      <c r="M294" s="11">
        <f t="shared" si="13"/>
        <v>-2.4273605680013262</v>
      </c>
      <c r="N294" s="15">
        <f t="shared" si="14"/>
        <v>-0.37088139028199196</v>
      </c>
    </row>
    <row r="295" spans="1:14">
      <c r="A295" s="3" t="s">
        <v>444</v>
      </c>
      <c r="B295" s="3">
        <v>331</v>
      </c>
      <c r="C295" s="11">
        <v>-4.5985082394494015</v>
      </c>
      <c r="D295" s="15">
        <v>-0.70261548760120485</v>
      </c>
      <c r="F295" s="3" t="s">
        <v>444</v>
      </c>
      <c r="G295" s="3">
        <v>240</v>
      </c>
      <c r="H295" s="11">
        <v>-0.27020434231364732</v>
      </c>
      <c r="I295" s="15">
        <v>-4.1285074602671078E-2</v>
      </c>
      <c r="K295" s="3" t="s">
        <v>444</v>
      </c>
      <c r="L295" s="24">
        <f t="shared" si="12"/>
        <v>285.5</v>
      </c>
      <c r="M295" s="11">
        <f t="shared" si="13"/>
        <v>-2.4343562908815244</v>
      </c>
      <c r="N295" s="15">
        <f t="shared" si="14"/>
        <v>-0.37195028110193795</v>
      </c>
    </row>
    <row r="296" spans="1:14">
      <c r="A296" s="3" t="s">
        <v>510</v>
      </c>
      <c r="B296" s="3">
        <v>291</v>
      </c>
      <c r="C296" s="11">
        <v>-7.9658203709344377</v>
      </c>
      <c r="D296" s="15">
        <v>-1.2171140014610156</v>
      </c>
      <c r="F296" s="3" t="s">
        <v>511</v>
      </c>
      <c r="G296" s="3">
        <v>281</v>
      </c>
      <c r="H296" s="11">
        <v>2.6692967314293696</v>
      </c>
      <c r="I296" s="15">
        <v>0.40784731196439239</v>
      </c>
      <c r="K296" s="3" t="s">
        <v>510</v>
      </c>
      <c r="L296" s="24">
        <f t="shared" si="12"/>
        <v>286</v>
      </c>
      <c r="M296" s="11">
        <f t="shared" si="13"/>
        <v>-2.6482618197525341</v>
      </c>
      <c r="N296" s="15">
        <f t="shared" si="14"/>
        <v>-0.40463334474831159</v>
      </c>
    </row>
    <row r="297" spans="1:14">
      <c r="A297" s="3" t="s">
        <v>452</v>
      </c>
      <c r="B297" s="3">
        <v>301</v>
      </c>
      <c r="C297" s="11">
        <v>-2.9825890851392387</v>
      </c>
      <c r="D297" s="15">
        <v>-0.45571589203459906</v>
      </c>
      <c r="F297" s="3" t="s">
        <v>453</v>
      </c>
      <c r="G297" s="3">
        <v>362</v>
      </c>
      <c r="H297" s="11">
        <v>-2.3168094250291347</v>
      </c>
      <c r="I297" s="15">
        <v>-0.35399005483587409</v>
      </c>
      <c r="K297" s="3" t="s">
        <v>452</v>
      </c>
      <c r="L297" s="24">
        <f t="shared" si="12"/>
        <v>331.5</v>
      </c>
      <c r="M297" s="11">
        <f t="shared" si="13"/>
        <v>-2.6496992550841867</v>
      </c>
      <c r="N297" s="15">
        <f t="shared" si="14"/>
        <v>-0.40485297343523657</v>
      </c>
    </row>
    <row r="298" spans="1:14">
      <c r="A298" s="3" t="s">
        <v>529</v>
      </c>
      <c r="B298" s="3">
        <v>229</v>
      </c>
      <c r="C298" s="11">
        <v>-2.2426665724155015</v>
      </c>
      <c r="D298" s="15">
        <v>-0.34266161660576028</v>
      </c>
      <c r="F298" s="3" t="s">
        <v>530</v>
      </c>
      <c r="G298" s="3">
        <v>297</v>
      </c>
      <c r="H298" s="11">
        <v>-3.1567133757292964</v>
      </c>
      <c r="I298" s="15">
        <v>-0.48232069884707873</v>
      </c>
      <c r="K298" s="3" t="s">
        <v>529</v>
      </c>
      <c r="L298" s="24">
        <f t="shared" si="12"/>
        <v>263</v>
      </c>
      <c r="M298" s="11">
        <f t="shared" si="13"/>
        <v>-2.699689974072399</v>
      </c>
      <c r="N298" s="15">
        <f t="shared" si="14"/>
        <v>-0.41249115772641953</v>
      </c>
    </row>
    <row r="299" spans="1:14">
      <c r="A299" s="3" t="s">
        <v>305</v>
      </c>
      <c r="B299" s="3">
        <v>315</v>
      </c>
      <c r="C299" s="11">
        <v>-3.662115279790612E-2</v>
      </c>
      <c r="D299" s="15">
        <v>-5.5954209038668297E-3</v>
      </c>
      <c r="F299" s="3" t="s">
        <v>306</v>
      </c>
      <c r="G299" s="3">
        <v>379</v>
      </c>
      <c r="H299" s="11">
        <v>-5.3921190902546812</v>
      </c>
      <c r="I299" s="15">
        <v>-0.8238729141119645</v>
      </c>
      <c r="K299" s="3" t="s">
        <v>305</v>
      </c>
      <c r="L299" s="24">
        <f t="shared" si="12"/>
        <v>347</v>
      </c>
      <c r="M299" s="11">
        <f t="shared" si="13"/>
        <v>-2.7143701215262936</v>
      </c>
      <c r="N299" s="15">
        <f t="shared" si="14"/>
        <v>-0.41473416750791564</v>
      </c>
    </row>
    <row r="300" spans="1:14">
      <c r="A300" s="3" t="s">
        <v>312</v>
      </c>
      <c r="B300" s="3">
        <v>320</v>
      </c>
      <c r="C300" s="11">
        <v>-7.5415615579665598</v>
      </c>
      <c r="D300" s="15">
        <v>-1.1522906289191788</v>
      </c>
      <c r="F300" s="3" t="s">
        <v>313</v>
      </c>
      <c r="G300" s="3">
        <v>348</v>
      </c>
      <c r="H300" s="11">
        <v>2.0367594171492982</v>
      </c>
      <c r="I300" s="15">
        <v>0.31120064083609134</v>
      </c>
      <c r="K300" s="3" t="s">
        <v>312</v>
      </c>
      <c r="L300" s="24">
        <f t="shared" si="12"/>
        <v>334</v>
      </c>
      <c r="M300" s="11">
        <f t="shared" si="13"/>
        <v>-2.7524010704086308</v>
      </c>
      <c r="N300" s="15">
        <f t="shared" si="14"/>
        <v>-0.42054499404154372</v>
      </c>
    </row>
    <row r="301" spans="1:14">
      <c r="A301" s="3" t="s">
        <v>446</v>
      </c>
      <c r="B301" s="3">
        <v>217</v>
      </c>
      <c r="C301" s="11">
        <v>4.6470838767386056</v>
      </c>
      <c r="D301" s="15">
        <v>0.71003745866275503</v>
      </c>
      <c r="F301" s="3" t="s">
        <v>447</v>
      </c>
      <c r="G301" s="3">
        <v>339</v>
      </c>
      <c r="H301" s="11">
        <v>-10.545342936798988</v>
      </c>
      <c r="I301" s="15">
        <v>-1.6112445348903173</v>
      </c>
      <c r="K301" s="3" t="s">
        <v>446</v>
      </c>
      <c r="L301" s="24">
        <f t="shared" si="12"/>
        <v>278</v>
      </c>
      <c r="M301" s="11">
        <f t="shared" si="13"/>
        <v>-2.9491295300301914</v>
      </c>
      <c r="N301" s="15">
        <f t="shared" si="14"/>
        <v>-0.45060353811378112</v>
      </c>
    </row>
    <row r="302" spans="1:14">
      <c r="A302" s="3" t="s">
        <v>493</v>
      </c>
      <c r="B302" s="3">
        <v>304</v>
      </c>
      <c r="C302" s="11">
        <v>-4.7581777824974125</v>
      </c>
      <c r="D302" s="15">
        <v>-0.72701172394614011</v>
      </c>
      <c r="F302" s="3" t="s">
        <v>494</v>
      </c>
      <c r="G302" s="3">
        <v>343</v>
      </c>
      <c r="H302" s="11">
        <v>-1.1825096036379819</v>
      </c>
      <c r="I302" s="15">
        <v>-0.18067806307827539</v>
      </c>
      <c r="K302" s="3" t="s">
        <v>493</v>
      </c>
      <c r="L302" s="24">
        <f t="shared" si="12"/>
        <v>323.5</v>
      </c>
      <c r="M302" s="11">
        <f t="shared" si="13"/>
        <v>-2.9703436930676972</v>
      </c>
      <c r="N302" s="15">
        <f t="shared" si="14"/>
        <v>-0.45384489351220775</v>
      </c>
    </row>
    <row r="303" spans="1:14">
      <c r="A303" s="3" t="s">
        <v>413</v>
      </c>
      <c r="B303" s="3">
        <v>356</v>
      </c>
      <c r="C303" s="11">
        <v>-5.6595321511330781</v>
      </c>
      <c r="D303" s="15">
        <v>-0.86473150311005709</v>
      </c>
      <c r="F303" s="3" t="s">
        <v>413</v>
      </c>
      <c r="G303" s="3">
        <v>216</v>
      </c>
      <c r="H303" s="11">
        <v>-0.47708304651060018</v>
      </c>
      <c r="I303" s="15">
        <v>-7.2894495322345931E-2</v>
      </c>
      <c r="K303" s="3" t="s">
        <v>413</v>
      </c>
      <c r="L303" s="24">
        <f t="shared" si="12"/>
        <v>286</v>
      </c>
      <c r="M303" s="11">
        <f t="shared" si="13"/>
        <v>-3.0683075988218391</v>
      </c>
      <c r="N303" s="15">
        <f t="shared" si="14"/>
        <v>-0.46881299921620151</v>
      </c>
    </row>
    <row r="304" spans="1:14">
      <c r="A304" s="3" t="s">
        <v>383</v>
      </c>
      <c r="B304" s="3">
        <v>339</v>
      </c>
      <c r="C304" s="11">
        <v>-6.6224918970671922</v>
      </c>
      <c r="D304" s="15">
        <v>-1.0118640939849712</v>
      </c>
      <c r="F304" s="3" t="s">
        <v>383</v>
      </c>
      <c r="G304" s="3">
        <v>244</v>
      </c>
      <c r="H304" s="11">
        <v>0.42529071837343224</v>
      </c>
      <c r="I304" s="15">
        <v>6.498103948118493E-2</v>
      </c>
      <c r="K304" s="3" t="s">
        <v>383</v>
      </c>
      <c r="L304" s="24">
        <f t="shared" si="12"/>
        <v>291.5</v>
      </c>
      <c r="M304" s="11">
        <f t="shared" si="13"/>
        <v>-3.09860058934688</v>
      </c>
      <c r="N304" s="15">
        <f t="shared" si="14"/>
        <v>-0.47344152725189315</v>
      </c>
    </row>
    <row r="305" spans="1:14">
      <c r="A305" s="3" t="s">
        <v>403</v>
      </c>
      <c r="B305" s="3">
        <v>352</v>
      </c>
      <c r="C305" s="11">
        <v>-4.3358320439556053</v>
      </c>
      <c r="D305" s="15">
        <v>-0.66248065396215472</v>
      </c>
      <c r="F305" s="3" t="s">
        <v>404</v>
      </c>
      <c r="G305" s="3">
        <v>295</v>
      </c>
      <c r="H305" s="11">
        <v>-1.8725657438158265</v>
      </c>
      <c r="I305" s="15">
        <v>-0.28611315336340537</v>
      </c>
      <c r="K305" s="3" t="s">
        <v>403</v>
      </c>
      <c r="L305" s="24">
        <f t="shared" si="12"/>
        <v>323.5</v>
      </c>
      <c r="M305" s="11">
        <f t="shared" si="13"/>
        <v>-3.1041988938857159</v>
      </c>
      <c r="N305" s="15">
        <f t="shared" si="14"/>
        <v>-0.47429690366278004</v>
      </c>
    </row>
    <row r="306" spans="1:14">
      <c r="A306" s="3" t="s">
        <v>525</v>
      </c>
      <c r="B306" s="3">
        <v>265</v>
      </c>
      <c r="C306" s="11">
        <v>-2.742048149434595E-2</v>
      </c>
      <c r="D306" s="15">
        <v>-4.1896315005225471E-3</v>
      </c>
      <c r="F306" s="3" t="s">
        <v>526</v>
      </c>
      <c r="G306" s="3">
        <v>413</v>
      </c>
      <c r="H306" s="11">
        <v>-6.5098628736023727</v>
      </c>
      <c r="I306" s="15">
        <v>-0.99465527492471506</v>
      </c>
      <c r="K306" s="3" t="s">
        <v>525</v>
      </c>
      <c r="L306" s="24">
        <f t="shared" si="12"/>
        <v>339</v>
      </c>
      <c r="M306" s="11">
        <f t="shared" si="13"/>
        <v>-3.2686416775483593</v>
      </c>
      <c r="N306" s="15">
        <f t="shared" si="14"/>
        <v>-0.4994224532126188</v>
      </c>
    </row>
    <row r="307" spans="1:14">
      <c r="A307" s="3" t="s">
        <v>157</v>
      </c>
      <c r="B307" s="3">
        <v>364</v>
      </c>
      <c r="C307" s="11">
        <v>-6.859151889132562</v>
      </c>
      <c r="D307" s="15">
        <v>-1.0480238586439155</v>
      </c>
      <c r="F307" s="3" t="s">
        <v>157</v>
      </c>
      <c r="G307" s="3">
        <v>174</v>
      </c>
      <c r="H307" s="11">
        <v>0.26134733498332707</v>
      </c>
      <c r="I307" s="15">
        <v>3.9931794321319332E-2</v>
      </c>
      <c r="K307" s="3" t="s">
        <v>157</v>
      </c>
      <c r="L307" s="24">
        <f t="shared" si="12"/>
        <v>269</v>
      </c>
      <c r="M307" s="11">
        <f t="shared" si="13"/>
        <v>-3.2989022770746175</v>
      </c>
      <c r="N307" s="15">
        <f t="shared" si="14"/>
        <v>-0.50404603216129806</v>
      </c>
    </row>
    <row r="308" spans="1:14">
      <c r="A308" s="3" t="s">
        <v>242</v>
      </c>
      <c r="B308" s="3">
        <v>378</v>
      </c>
      <c r="C308" s="11">
        <v>-10.788973120326176</v>
      </c>
      <c r="D308" s="15">
        <v>-1.6484692893715274</v>
      </c>
      <c r="F308" s="3" t="s">
        <v>242</v>
      </c>
      <c r="G308" s="3">
        <v>275</v>
      </c>
      <c r="H308" s="11">
        <v>4.0871996043310332</v>
      </c>
      <c r="I308" s="15">
        <v>0.62449159453160941</v>
      </c>
      <c r="K308" s="3" t="s">
        <v>242</v>
      </c>
      <c r="L308" s="24">
        <f t="shared" si="12"/>
        <v>326.5</v>
      </c>
      <c r="M308" s="11">
        <f t="shared" si="13"/>
        <v>-3.3508867579975714</v>
      </c>
      <c r="N308" s="15">
        <f t="shared" si="14"/>
        <v>-0.51198884741995898</v>
      </c>
    </row>
    <row r="309" spans="1:14">
      <c r="A309" s="3" t="s">
        <v>490</v>
      </c>
      <c r="B309" s="3">
        <v>293</v>
      </c>
      <c r="C309" s="11">
        <v>-6.5342910347356451</v>
      </c>
      <c r="D309" s="15">
        <v>-0.99838770367163188</v>
      </c>
      <c r="F309" s="3" t="s">
        <v>490</v>
      </c>
      <c r="G309" s="3">
        <v>222</v>
      </c>
      <c r="H309" s="11">
        <v>-0.24950132201746555</v>
      </c>
      <c r="I309" s="15">
        <v>-3.8121817750061619E-2</v>
      </c>
      <c r="K309" s="3" t="s">
        <v>490</v>
      </c>
      <c r="L309" s="24">
        <f t="shared" si="12"/>
        <v>257.5</v>
      </c>
      <c r="M309" s="11">
        <f t="shared" si="13"/>
        <v>-3.3918961783765553</v>
      </c>
      <c r="N309" s="15">
        <f t="shared" si="14"/>
        <v>-0.51825476071084675</v>
      </c>
    </row>
    <row r="310" spans="1:14">
      <c r="A310" s="3" t="s">
        <v>391</v>
      </c>
      <c r="B310" s="3">
        <v>265</v>
      </c>
      <c r="C310" s="11">
        <v>-1.3346775053190498</v>
      </c>
      <c r="D310" s="15">
        <v>-0.20392810828199937</v>
      </c>
      <c r="F310" s="3" t="s">
        <v>391</v>
      </c>
      <c r="G310" s="3">
        <v>363</v>
      </c>
      <c r="H310" s="11">
        <v>-5.4895605715458515</v>
      </c>
      <c r="I310" s="15">
        <v>-0.83876119751279554</v>
      </c>
      <c r="K310" s="3" t="s">
        <v>391</v>
      </c>
      <c r="L310" s="24">
        <f t="shared" si="12"/>
        <v>314</v>
      </c>
      <c r="M310" s="11">
        <f t="shared" si="13"/>
        <v>-3.4121190384324507</v>
      </c>
      <c r="N310" s="15">
        <f t="shared" si="14"/>
        <v>-0.52134465289739751</v>
      </c>
    </row>
    <row r="311" spans="1:14">
      <c r="A311" s="3" t="s">
        <v>103</v>
      </c>
      <c r="B311" s="3">
        <v>412</v>
      </c>
      <c r="C311" s="11">
        <v>-4.8397441933855276</v>
      </c>
      <c r="D311" s="15">
        <v>-0.73947442284192277</v>
      </c>
      <c r="F311" s="3" t="s">
        <v>104</v>
      </c>
      <c r="G311" s="3">
        <v>274</v>
      </c>
      <c r="H311" s="11">
        <v>-2.0756701716469621</v>
      </c>
      <c r="I311" s="15">
        <v>-0.31714589467075238</v>
      </c>
      <c r="K311" s="3" t="s">
        <v>103</v>
      </c>
      <c r="L311" s="24">
        <f t="shared" si="12"/>
        <v>343</v>
      </c>
      <c r="M311" s="11">
        <f t="shared" si="13"/>
        <v>-3.4577071825162449</v>
      </c>
      <c r="N311" s="15">
        <f t="shared" si="14"/>
        <v>-0.52831015875633758</v>
      </c>
    </row>
    <row r="312" spans="1:14">
      <c r="A312" s="3" t="s">
        <v>400</v>
      </c>
      <c r="B312" s="3">
        <v>339</v>
      </c>
      <c r="C312" s="11">
        <v>-7.2309393166462712</v>
      </c>
      <c r="D312" s="15">
        <v>-1.1048300207870152</v>
      </c>
      <c r="F312" s="3" t="s">
        <v>401</v>
      </c>
      <c r="G312" s="3">
        <v>222</v>
      </c>
      <c r="H312" s="11">
        <v>-0.17052216593096148</v>
      </c>
      <c r="I312" s="15">
        <v>-2.6054430811836837E-2</v>
      </c>
      <c r="K312" s="3" t="s">
        <v>400</v>
      </c>
      <c r="L312" s="24">
        <f t="shared" si="12"/>
        <v>280.5</v>
      </c>
      <c r="M312" s="11">
        <f t="shared" si="13"/>
        <v>-3.7007307412886163</v>
      </c>
      <c r="N312" s="15">
        <f t="shared" si="14"/>
        <v>-0.56544222579942605</v>
      </c>
    </row>
    <row r="313" spans="1:14">
      <c r="A313" s="3" t="s">
        <v>221</v>
      </c>
      <c r="B313" s="3">
        <v>333</v>
      </c>
      <c r="C313" s="11">
        <v>-2.2836747477031167</v>
      </c>
      <c r="D313" s="15">
        <v>-0.3489273396565889</v>
      </c>
      <c r="F313" s="3" t="s">
        <v>221</v>
      </c>
      <c r="G313" s="3">
        <v>231</v>
      </c>
      <c r="H313" s="11">
        <v>-5.2741900848156291</v>
      </c>
      <c r="I313" s="15">
        <v>-0.80585429995616908</v>
      </c>
      <c r="K313" s="3" t="s">
        <v>221</v>
      </c>
      <c r="L313" s="24">
        <f t="shared" si="12"/>
        <v>282</v>
      </c>
      <c r="M313" s="11">
        <f t="shared" si="13"/>
        <v>-3.7789324162593729</v>
      </c>
      <c r="N313" s="15">
        <f t="shared" si="14"/>
        <v>-0.57739081980637896</v>
      </c>
    </row>
    <row r="314" spans="1:14">
      <c r="A314" s="3" t="s">
        <v>287</v>
      </c>
      <c r="B314" s="3">
        <v>311</v>
      </c>
      <c r="C314" s="11">
        <v>-9.3349324398367344</v>
      </c>
      <c r="D314" s="15">
        <v>-1.4263034372045644</v>
      </c>
      <c r="F314" s="3" t="s">
        <v>287</v>
      </c>
      <c r="G314" s="3">
        <v>251</v>
      </c>
      <c r="H314" s="11">
        <v>1.5085113930233547</v>
      </c>
      <c r="I314" s="15">
        <v>0.23048854384307546</v>
      </c>
      <c r="K314" s="3" t="s">
        <v>287</v>
      </c>
      <c r="L314" s="24">
        <f t="shared" si="12"/>
        <v>281</v>
      </c>
      <c r="M314" s="11">
        <f t="shared" si="13"/>
        <v>-3.9132105234066898</v>
      </c>
      <c r="N314" s="15">
        <f t="shared" si="14"/>
        <v>-0.59790744668074447</v>
      </c>
    </row>
    <row r="315" spans="1:14">
      <c r="A315" s="3" t="s">
        <v>517</v>
      </c>
      <c r="B315" s="3">
        <v>307</v>
      </c>
      <c r="C315" s="11">
        <v>-2.7012140836483667</v>
      </c>
      <c r="D315" s="15">
        <v>-0.41272402954856596</v>
      </c>
      <c r="F315" s="3" t="s">
        <v>518</v>
      </c>
      <c r="G315" s="3">
        <v>259</v>
      </c>
      <c r="H315" s="11">
        <v>-5.1698594932713604</v>
      </c>
      <c r="I315" s="15">
        <v>-0.78991341529693548</v>
      </c>
      <c r="K315" s="3" t="s">
        <v>517</v>
      </c>
      <c r="L315" s="24">
        <f t="shared" si="12"/>
        <v>283</v>
      </c>
      <c r="M315" s="11">
        <f t="shared" si="13"/>
        <v>-3.9355367884598635</v>
      </c>
      <c r="N315" s="15">
        <f t="shared" si="14"/>
        <v>-0.60131872242275075</v>
      </c>
    </row>
    <row r="316" spans="1:14">
      <c r="A316" s="3" t="s">
        <v>439</v>
      </c>
      <c r="B316" s="3">
        <v>384</v>
      </c>
      <c r="C316" s="11">
        <v>-4.090418231790224</v>
      </c>
      <c r="D316" s="15">
        <v>-0.62498337521001401</v>
      </c>
      <c r="F316" s="3" t="s">
        <v>440</v>
      </c>
      <c r="G316" s="3">
        <v>375</v>
      </c>
      <c r="H316" s="11">
        <v>-4.00265537927406</v>
      </c>
      <c r="I316" s="15">
        <v>-0.61157390931302558</v>
      </c>
      <c r="K316" s="3" t="s">
        <v>439</v>
      </c>
      <c r="L316" s="24">
        <f t="shared" si="12"/>
        <v>379.5</v>
      </c>
      <c r="M316" s="11">
        <f t="shared" si="13"/>
        <v>-4.046536805532142</v>
      </c>
      <c r="N316" s="15">
        <f t="shared" si="14"/>
        <v>-0.61827864226151985</v>
      </c>
    </row>
    <row r="317" spans="1:14">
      <c r="A317" s="3" t="s">
        <v>254</v>
      </c>
      <c r="B317" s="3">
        <v>240</v>
      </c>
      <c r="C317" s="11">
        <v>-10.811732679413439</v>
      </c>
      <c r="D317" s="15">
        <v>-1.6519467689960068</v>
      </c>
      <c r="F317" s="3" t="s">
        <v>254</v>
      </c>
      <c r="G317" s="3">
        <v>223</v>
      </c>
      <c r="H317" s="11">
        <v>2.5476256297073263</v>
      </c>
      <c r="I317" s="15">
        <v>0.38925693525700061</v>
      </c>
      <c r="K317" s="3" t="s">
        <v>254</v>
      </c>
      <c r="L317" s="24">
        <f t="shared" si="12"/>
        <v>231.5</v>
      </c>
      <c r="M317" s="11">
        <f t="shared" si="13"/>
        <v>-4.1320535248530561</v>
      </c>
      <c r="N317" s="15">
        <f t="shared" si="14"/>
        <v>-0.63134491686950311</v>
      </c>
    </row>
    <row r="318" spans="1:14">
      <c r="A318" s="3" t="s">
        <v>345</v>
      </c>
      <c r="B318" s="3">
        <v>293</v>
      </c>
      <c r="C318" s="11">
        <v>-10.398329905849039</v>
      </c>
      <c r="D318" s="15">
        <v>-1.5887821129382371</v>
      </c>
      <c r="F318" s="3" t="s">
        <v>345</v>
      </c>
      <c r="G318" s="3">
        <v>283</v>
      </c>
      <c r="H318" s="11">
        <v>2.0887049277705643</v>
      </c>
      <c r="I318" s="15">
        <v>0.31913750174258054</v>
      </c>
      <c r="K318" s="3" t="s">
        <v>345</v>
      </c>
      <c r="L318" s="24">
        <f t="shared" si="12"/>
        <v>288</v>
      </c>
      <c r="M318" s="11">
        <f t="shared" si="13"/>
        <v>-4.1548124890392373</v>
      </c>
      <c r="N318" s="15">
        <f t="shared" si="14"/>
        <v>-0.63482230559782826</v>
      </c>
    </row>
    <row r="319" spans="1:14">
      <c r="A319" s="3" t="s">
        <v>277</v>
      </c>
      <c r="B319" s="3">
        <v>279</v>
      </c>
      <c r="C319" s="11">
        <v>-2.1846736288444362</v>
      </c>
      <c r="D319" s="15">
        <v>-0.33380075603905351</v>
      </c>
      <c r="F319" s="3" t="s">
        <v>277</v>
      </c>
      <c r="G319" s="3">
        <v>209</v>
      </c>
      <c r="H319" s="11">
        <v>-6.14773242074412</v>
      </c>
      <c r="I319" s="15">
        <v>-0.93932462170820341</v>
      </c>
      <c r="K319" s="3" t="s">
        <v>277</v>
      </c>
      <c r="L319" s="24">
        <f t="shared" si="12"/>
        <v>244</v>
      </c>
      <c r="M319" s="11">
        <f t="shared" si="13"/>
        <v>-4.1662030247942781</v>
      </c>
      <c r="N319" s="15">
        <f t="shared" si="14"/>
        <v>-0.63656268887362844</v>
      </c>
    </row>
    <row r="320" spans="1:14">
      <c r="A320" s="3" t="s">
        <v>533</v>
      </c>
      <c r="B320" s="3">
        <v>354</v>
      </c>
      <c r="C320" s="11">
        <v>-4.3393827899290756</v>
      </c>
      <c r="D320" s="15">
        <v>-0.66302317970824243</v>
      </c>
      <c r="F320" s="3" t="s">
        <v>534</v>
      </c>
      <c r="G320" s="3">
        <v>288</v>
      </c>
      <c r="H320" s="11">
        <v>-4.0451120499419062</v>
      </c>
      <c r="I320" s="15">
        <v>-0.61806095093824276</v>
      </c>
      <c r="K320" s="3" t="s">
        <v>533</v>
      </c>
      <c r="L320" s="24">
        <f t="shared" si="12"/>
        <v>321</v>
      </c>
      <c r="M320" s="11">
        <f t="shared" si="13"/>
        <v>-4.1922474199354909</v>
      </c>
      <c r="N320" s="15">
        <f t="shared" si="14"/>
        <v>-0.64054206532324254</v>
      </c>
    </row>
    <row r="321" spans="1:14">
      <c r="A321" s="3" t="s">
        <v>194</v>
      </c>
      <c r="B321" s="3">
        <v>232</v>
      </c>
      <c r="C321" s="11">
        <v>-2.4312221186494725</v>
      </c>
      <c r="D321" s="15">
        <v>-0.37147140451057775</v>
      </c>
      <c r="F321" s="3" t="s">
        <v>195</v>
      </c>
      <c r="G321" s="3">
        <v>349</v>
      </c>
      <c r="H321" s="11">
        <v>-6.0502975926762872</v>
      </c>
      <c r="I321" s="15">
        <v>-0.92443735486698597</v>
      </c>
      <c r="K321" s="3" t="s">
        <v>194</v>
      </c>
      <c r="L321" s="24">
        <f t="shared" si="12"/>
        <v>290.5</v>
      </c>
      <c r="M321" s="11">
        <f t="shared" si="13"/>
        <v>-4.2407598556628798</v>
      </c>
      <c r="N321" s="15">
        <f t="shared" si="14"/>
        <v>-0.64795437968878189</v>
      </c>
    </row>
    <row r="322" spans="1:14">
      <c r="A322" s="3" t="s">
        <v>376</v>
      </c>
      <c r="B322" s="3">
        <v>255</v>
      </c>
      <c r="C322" s="11">
        <v>-2.9023120512722755</v>
      </c>
      <c r="D322" s="15">
        <v>-0.44345019969338706</v>
      </c>
      <c r="F322" s="3" t="s">
        <v>376</v>
      </c>
      <c r="G322" s="3">
        <v>321</v>
      </c>
      <c r="H322" s="11">
        <v>-5.6177175204402374</v>
      </c>
      <c r="I322" s="15">
        <v>-0.85834256008695353</v>
      </c>
      <c r="K322" s="3" t="s">
        <v>376</v>
      </c>
      <c r="L322" s="24">
        <f t="shared" si="12"/>
        <v>288</v>
      </c>
      <c r="M322" s="11">
        <f t="shared" si="13"/>
        <v>-4.2600147858562565</v>
      </c>
      <c r="N322" s="15">
        <f t="shared" si="14"/>
        <v>-0.65089637989017035</v>
      </c>
    </row>
    <row r="323" spans="1:14">
      <c r="A323" s="3" t="s">
        <v>480</v>
      </c>
      <c r="B323" s="3">
        <v>264</v>
      </c>
      <c r="C323" s="11">
        <v>-3.0650522128423319</v>
      </c>
      <c r="D323" s="15">
        <v>-0.46831560212822859</v>
      </c>
      <c r="F323" s="3" t="s">
        <v>480</v>
      </c>
      <c r="G323" s="3">
        <v>285</v>
      </c>
      <c r="H323" s="11">
        <v>-5.7448787051483237</v>
      </c>
      <c r="I323" s="15">
        <v>-0.8777717778126386</v>
      </c>
      <c r="K323" s="3" t="s">
        <v>480</v>
      </c>
      <c r="L323" s="24">
        <f t="shared" ref="L323:L367" si="15">AVERAGE(B323,G323)</f>
        <v>274.5</v>
      </c>
      <c r="M323" s="11">
        <f t="shared" ref="M323:M367" si="16">AVERAGE(C323,H323)</f>
        <v>-4.4049654589953278</v>
      </c>
      <c r="N323" s="15">
        <f t="shared" ref="N323:N367" si="17">AVERAGE(D323,I323)</f>
        <v>-0.67304368997043362</v>
      </c>
    </row>
    <row r="324" spans="1:14">
      <c r="A324" s="3" t="s">
        <v>478</v>
      </c>
      <c r="B324" s="3">
        <v>310</v>
      </c>
      <c r="C324" s="11">
        <v>-2.9177444025347086</v>
      </c>
      <c r="D324" s="15">
        <v>-0.44580814023464088</v>
      </c>
      <c r="F324" s="3" t="s">
        <v>479</v>
      </c>
      <c r="G324" s="3">
        <v>314</v>
      </c>
      <c r="H324" s="11">
        <v>-5.9661921345010995</v>
      </c>
      <c r="I324" s="15">
        <v>-0.91158670973847844</v>
      </c>
      <c r="K324" s="3" t="s">
        <v>478</v>
      </c>
      <c r="L324" s="24">
        <f t="shared" si="15"/>
        <v>312</v>
      </c>
      <c r="M324" s="11">
        <f t="shared" si="16"/>
        <v>-4.4419682685179041</v>
      </c>
      <c r="N324" s="15">
        <f t="shared" si="17"/>
        <v>-0.67869742498655961</v>
      </c>
    </row>
    <row r="325" spans="1:14">
      <c r="A325" s="3" t="s">
        <v>220</v>
      </c>
      <c r="B325" s="3">
        <v>312</v>
      </c>
      <c r="C325" s="11">
        <v>7.5494521076143712</v>
      </c>
      <c r="D325" s="15">
        <v>1.1534962421527657</v>
      </c>
      <c r="F325" s="3" t="s">
        <v>220</v>
      </c>
      <c r="G325" s="3">
        <v>154</v>
      </c>
      <c r="H325" s="11">
        <v>-16.4526909852773</v>
      </c>
      <c r="I325" s="15">
        <v>-2.5138403362644999</v>
      </c>
      <c r="K325" s="3" t="s">
        <v>220</v>
      </c>
      <c r="L325" s="24">
        <f t="shared" si="15"/>
        <v>233</v>
      </c>
      <c r="M325" s="11">
        <f t="shared" si="16"/>
        <v>-4.4516194388314645</v>
      </c>
      <c r="N325" s="15">
        <f t="shared" si="17"/>
        <v>-0.68017204705586709</v>
      </c>
    </row>
    <row r="326" spans="1:14">
      <c r="A326" s="3" t="s">
        <v>448</v>
      </c>
      <c r="B326" s="3">
        <v>310</v>
      </c>
      <c r="C326" s="11">
        <v>-9.8209661502430521</v>
      </c>
      <c r="D326" s="15">
        <v>-1.5005655227866155</v>
      </c>
      <c r="F326" s="3" t="s">
        <v>449</v>
      </c>
      <c r="G326" s="3">
        <v>253</v>
      </c>
      <c r="H326" s="11">
        <v>0.48537225666319728</v>
      </c>
      <c r="I326" s="15">
        <v>7.4161020710564698E-2</v>
      </c>
      <c r="K326" s="3" t="s">
        <v>448</v>
      </c>
      <c r="L326" s="24">
        <f t="shared" si="15"/>
        <v>281.5</v>
      </c>
      <c r="M326" s="11">
        <f t="shared" si="16"/>
        <v>-4.6677969467899274</v>
      </c>
      <c r="N326" s="15">
        <f t="shared" si="17"/>
        <v>-0.71320225103802537</v>
      </c>
    </row>
    <row r="327" spans="1:14">
      <c r="A327" s="3" t="s">
        <v>436</v>
      </c>
      <c r="B327" s="3">
        <v>217</v>
      </c>
      <c r="C327" s="11">
        <v>-4.9767917690452066</v>
      </c>
      <c r="D327" s="15">
        <v>-0.76041420247972491</v>
      </c>
      <c r="F327" s="3" t="s">
        <v>437</v>
      </c>
      <c r="G327" s="3">
        <v>230</v>
      </c>
      <c r="H327" s="11">
        <v>-4.5242920092353529</v>
      </c>
      <c r="I327" s="15">
        <v>-0.69127583785731084</v>
      </c>
      <c r="K327" s="3" t="s">
        <v>436</v>
      </c>
      <c r="L327" s="24">
        <f t="shared" si="15"/>
        <v>223.5</v>
      </c>
      <c r="M327" s="11">
        <f t="shared" si="16"/>
        <v>-4.7505418891402797</v>
      </c>
      <c r="N327" s="15">
        <f t="shared" si="17"/>
        <v>-0.72584502016851782</v>
      </c>
    </row>
    <row r="328" spans="1:14">
      <c r="A328" s="3" t="s">
        <v>523</v>
      </c>
      <c r="B328" s="3">
        <v>340</v>
      </c>
      <c r="C328" s="11">
        <v>-2.1032387335919509</v>
      </c>
      <c r="D328" s="15">
        <v>-0.32135815168646703</v>
      </c>
      <c r="F328" s="3" t="s">
        <v>524</v>
      </c>
      <c r="G328" s="3">
        <v>326</v>
      </c>
      <c r="H328" s="11">
        <v>-7.4540313328620016</v>
      </c>
      <c r="I328" s="15">
        <v>-1.1389167066406256</v>
      </c>
      <c r="K328" s="3" t="s">
        <v>523</v>
      </c>
      <c r="L328" s="24">
        <f t="shared" si="15"/>
        <v>333</v>
      </c>
      <c r="M328" s="11">
        <f t="shared" si="16"/>
        <v>-4.7786350332269762</v>
      </c>
      <c r="N328" s="15">
        <f t="shared" si="17"/>
        <v>-0.73013742916354629</v>
      </c>
    </row>
    <row r="329" spans="1:14">
      <c r="A329" s="3" t="s">
        <v>424</v>
      </c>
      <c r="B329" s="3">
        <v>246</v>
      </c>
      <c r="C329" s="11">
        <v>-0.20321217818654702</v>
      </c>
      <c r="D329" s="15">
        <v>-3.1049204704728179E-2</v>
      </c>
      <c r="F329" s="3" t="s">
        <v>425</v>
      </c>
      <c r="G329" s="3">
        <v>271</v>
      </c>
      <c r="H329" s="11">
        <v>-9.4833972463673462</v>
      </c>
      <c r="I329" s="15">
        <v>-1.4489876789195721</v>
      </c>
      <c r="K329" s="3" t="s">
        <v>424</v>
      </c>
      <c r="L329" s="24">
        <f t="shared" si="15"/>
        <v>258.5</v>
      </c>
      <c r="M329" s="11">
        <f t="shared" si="16"/>
        <v>-4.8433047122769466</v>
      </c>
      <c r="N329" s="15">
        <f t="shared" si="17"/>
        <v>-0.74001844181215015</v>
      </c>
    </row>
    <row r="330" spans="1:14">
      <c r="A330" s="3" t="s">
        <v>268</v>
      </c>
      <c r="B330" s="3">
        <v>389</v>
      </c>
      <c r="C330" s="11">
        <v>-4.210757482405711</v>
      </c>
      <c r="D330" s="15">
        <v>-0.64337025566037676</v>
      </c>
      <c r="F330" s="3" t="s">
        <v>268</v>
      </c>
      <c r="G330" s="3">
        <v>224</v>
      </c>
      <c r="H330" s="11">
        <v>-5.5086106151159129</v>
      </c>
      <c r="I330" s="15">
        <v>-0.84167189266758025</v>
      </c>
      <c r="K330" s="3" t="s">
        <v>268</v>
      </c>
      <c r="L330" s="24">
        <f t="shared" si="15"/>
        <v>306.5</v>
      </c>
      <c r="M330" s="11">
        <f t="shared" si="16"/>
        <v>-4.8596840487608119</v>
      </c>
      <c r="N330" s="15">
        <f t="shared" si="17"/>
        <v>-0.7425210741639785</v>
      </c>
    </row>
    <row r="331" spans="1:14">
      <c r="A331" s="3" t="s">
        <v>116</v>
      </c>
      <c r="B331" s="3">
        <v>383</v>
      </c>
      <c r="C331" s="11">
        <v>-8.1779812335423401</v>
      </c>
      <c r="D331" s="15">
        <v>-1.2495304939775085</v>
      </c>
      <c r="F331" s="3" t="s">
        <v>117</v>
      </c>
      <c r="G331" s="3">
        <v>462</v>
      </c>
      <c r="H331" s="11">
        <v>-1.7122737339632579</v>
      </c>
      <c r="I331" s="15">
        <v>-0.2616218090411378</v>
      </c>
      <c r="K331" s="3" t="s">
        <v>116</v>
      </c>
      <c r="L331" s="24">
        <f t="shared" si="15"/>
        <v>422.5</v>
      </c>
      <c r="M331" s="11">
        <f t="shared" si="16"/>
        <v>-4.945127483752799</v>
      </c>
      <c r="N331" s="15">
        <f t="shared" si="17"/>
        <v>-0.75557615150932311</v>
      </c>
    </row>
    <row r="332" spans="1:14">
      <c r="A332" s="3" t="s">
        <v>521</v>
      </c>
      <c r="B332" s="3">
        <v>377</v>
      </c>
      <c r="C332" s="11">
        <v>-11.106632766201599</v>
      </c>
      <c r="D332" s="15">
        <v>-1.6970051569520779</v>
      </c>
      <c r="F332" s="3" t="s">
        <v>522</v>
      </c>
      <c r="G332" s="3">
        <v>243</v>
      </c>
      <c r="H332" s="11">
        <v>1.127667852583599</v>
      </c>
      <c r="I332" s="15">
        <v>0.17229867966706011</v>
      </c>
      <c r="K332" s="3" t="s">
        <v>521</v>
      </c>
      <c r="L332" s="24">
        <f t="shared" si="15"/>
        <v>310</v>
      </c>
      <c r="M332" s="11">
        <f t="shared" si="16"/>
        <v>-4.9894824568090002</v>
      </c>
      <c r="N332" s="15">
        <f t="shared" si="17"/>
        <v>-0.76235323864250892</v>
      </c>
    </row>
    <row r="333" spans="1:14">
      <c r="A333" s="3" t="s">
        <v>208</v>
      </c>
      <c r="B333" s="3">
        <v>302</v>
      </c>
      <c r="C333" s="11">
        <v>-4.5399367898842229</v>
      </c>
      <c r="D333" s="15">
        <v>-0.6936662359193867</v>
      </c>
      <c r="F333" s="3" t="s">
        <v>209</v>
      </c>
      <c r="G333" s="3">
        <v>354</v>
      </c>
      <c r="H333" s="11">
        <v>-5.4883276672206875</v>
      </c>
      <c r="I333" s="15">
        <v>-0.83857281953705132</v>
      </c>
      <c r="K333" s="3" t="s">
        <v>208</v>
      </c>
      <c r="L333" s="24">
        <f t="shared" si="15"/>
        <v>328</v>
      </c>
      <c r="M333" s="11">
        <f t="shared" si="16"/>
        <v>-5.0141322285524552</v>
      </c>
      <c r="N333" s="15">
        <f t="shared" si="17"/>
        <v>-0.76611952772821901</v>
      </c>
    </row>
    <row r="334" spans="1:14">
      <c r="A334" s="3" t="s">
        <v>247</v>
      </c>
      <c r="B334" s="3">
        <v>420</v>
      </c>
      <c r="C334" s="11">
        <v>-8.3225153395528366</v>
      </c>
      <c r="D334" s="15">
        <v>-1.2716141559134342</v>
      </c>
      <c r="F334" s="3" t="s">
        <v>248</v>
      </c>
      <c r="G334" s="3">
        <v>394</v>
      </c>
      <c r="H334" s="11">
        <v>-1.8059430445741356</v>
      </c>
      <c r="I334" s="15">
        <v>-0.2759337347616429</v>
      </c>
      <c r="K334" s="3" t="s">
        <v>247</v>
      </c>
      <c r="L334" s="24">
        <f t="shared" si="15"/>
        <v>407</v>
      </c>
      <c r="M334" s="11">
        <f t="shared" si="16"/>
        <v>-5.0642291920634861</v>
      </c>
      <c r="N334" s="15">
        <f t="shared" si="17"/>
        <v>-0.77377394533753852</v>
      </c>
    </row>
    <row r="335" spans="1:14">
      <c r="A335" s="3" t="s">
        <v>297</v>
      </c>
      <c r="B335" s="3">
        <v>288</v>
      </c>
      <c r="C335" s="11">
        <v>-4.3491662431073195</v>
      </c>
      <c r="D335" s="15">
        <v>-0.66451801354724382</v>
      </c>
      <c r="F335" s="3" t="s">
        <v>297</v>
      </c>
      <c r="G335" s="3">
        <v>338</v>
      </c>
      <c r="H335" s="11">
        <v>-6.1085541286888798</v>
      </c>
      <c r="I335" s="15">
        <v>-0.93333849026243887</v>
      </c>
      <c r="K335" s="3" t="s">
        <v>297</v>
      </c>
      <c r="L335" s="24">
        <f t="shared" si="15"/>
        <v>313</v>
      </c>
      <c r="M335" s="11">
        <f t="shared" si="16"/>
        <v>-5.2288601858980996</v>
      </c>
      <c r="N335" s="15">
        <f t="shared" si="17"/>
        <v>-0.79892825190484129</v>
      </c>
    </row>
    <row r="336" spans="1:14">
      <c r="A336" s="3" t="s">
        <v>16</v>
      </c>
      <c r="B336" s="3">
        <v>502</v>
      </c>
      <c r="C336" s="11">
        <v>0.72521451614814225</v>
      </c>
      <c r="D336" s="15">
        <v>0.11080701052302758</v>
      </c>
      <c r="F336" s="3" t="s">
        <v>16</v>
      </c>
      <c r="G336" s="3">
        <v>174</v>
      </c>
      <c r="H336" s="11">
        <v>-11.190489781656737</v>
      </c>
      <c r="I336" s="15">
        <v>-1.7098178420087971</v>
      </c>
      <c r="K336" s="3" t="s">
        <v>16</v>
      </c>
      <c r="L336" s="24">
        <f t="shared" si="15"/>
        <v>338</v>
      </c>
      <c r="M336" s="11">
        <f t="shared" si="16"/>
        <v>-5.2326376327542974</v>
      </c>
      <c r="N336" s="15">
        <f t="shared" si="17"/>
        <v>-0.7995054157428847</v>
      </c>
    </row>
    <row r="337" spans="1:14">
      <c r="A337" s="3" t="s">
        <v>399</v>
      </c>
      <c r="B337" s="3">
        <v>271</v>
      </c>
      <c r="C337" s="11">
        <v>-7.8079856630888997</v>
      </c>
      <c r="D337" s="15">
        <v>-1.1929981133427929</v>
      </c>
      <c r="F337" s="3" t="s">
        <v>399</v>
      </c>
      <c r="G337" s="3">
        <v>238</v>
      </c>
      <c r="H337" s="11">
        <v>-3.1787183687847715</v>
      </c>
      <c r="I337" s="15">
        <v>-0.48568288678287441</v>
      </c>
      <c r="K337" s="3" t="s">
        <v>399</v>
      </c>
      <c r="L337" s="24">
        <f t="shared" si="15"/>
        <v>254.5</v>
      </c>
      <c r="M337" s="11">
        <f t="shared" si="16"/>
        <v>-5.4933520159368356</v>
      </c>
      <c r="N337" s="15">
        <f t="shared" si="17"/>
        <v>-0.83934050006283367</v>
      </c>
    </row>
    <row r="338" spans="1:14">
      <c r="A338" s="3" t="s">
        <v>279</v>
      </c>
      <c r="B338" s="3">
        <v>302</v>
      </c>
      <c r="C338" s="11">
        <v>-11.422655507478837</v>
      </c>
      <c r="D338" s="15">
        <v>-1.7452909185281325</v>
      </c>
      <c r="F338" s="3" t="s">
        <v>280</v>
      </c>
      <c r="G338" s="3">
        <v>255</v>
      </c>
      <c r="H338" s="11">
        <v>0.38448626167769362</v>
      </c>
      <c r="I338" s="15">
        <v>5.8746443011045438E-2</v>
      </c>
      <c r="K338" s="3" t="s">
        <v>279</v>
      </c>
      <c r="L338" s="24">
        <f t="shared" si="15"/>
        <v>278.5</v>
      </c>
      <c r="M338" s="11">
        <f t="shared" si="16"/>
        <v>-5.5190846229005714</v>
      </c>
      <c r="N338" s="15">
        <f t="shared" si="17"/>
        <v>-0.84327223775854354</v>
      </c>
    </row>
    <row r="339" spans="1:14">
      <c r="A339" s="3" t="s">
        <v>429</v>
      </c>
      <c r="B339" s="3">
        <v>274</v>
      </c>
      <c r="C339" s="11">
        <v>-0.85494964552842134</v>
      </c>
      <c r="D339" s="15">
        <v>-0.13062950652434918</v>
      </c>
      <c r="F339" s="3" t="s">
        <v>429</v>
      </c>
      <c r="G339" s="3">
        <v>312</v>
      </c>
      <c r="H339" s="11">
        <v>-10.420196142254383</v>
      </c>
      <c r="I339" s="15">
        <v>-1.5921230999614078</v>
      </c>
      <c r="K339" s="3" t="s">
        <v>429</v>
      </c>
      <c r="L339" s="24">
        <f t="shared" si="15"/>
        <v>293</v>
      </c>
      <c r="M339" s="11">
        <f t="shared" si="16"/>
        <v>-5.6375728938914023</v>
      </c>
      <c r="N339" s="15">
        <f t="shared" si="17"/>
        <v>-0.8613763032428785</v>
      </c>
    </row>
    <row r="340" spans="1:14">
      <c r="A340" s="3" t="s">
        <v>176</v>
      </c>
      <c r="B340" s="3">
        <v>347</v>
      </c>
      <c r="C340" s="11">
        <v>-4.5387952090946726</v>
      </c>
      <c r="D340" s="15">
        <v>-0.69349181145359906</v>
      </c>
      <c r="F340" s="3" t="s">
        <v>177</v>
      </c>
      <c r="G340" s="3">
        <v>444</v>
      </c>
      <c r="H340" s="11">
        <v>-7.0946879214276493</v>
      </c>
      <c r="I340" s="15">
        <v>-1.0840118911886785</v>
      </c>
      <c r="K340" s="3" t="s">
        <v>176</v>
      </c>
      <c r="L340" s="24">
        <f t="shared" si="15"/>
        <v>395.5</v>
      </c>
      <c r="M340" s="11">
        <f t="shared" si="16"/>
        <v>-5.8167415652611609</v>
      </c>
      <c r="N340" s="15">
        <f t="shared" si="17"/>
        <v>-0.88875185132113876</v>
      </c>
    </row>
    <row r="341" spans="1:14">
      <c r="A341" s="3" t="s">
        <v>430</v>
      </c>
      <c r="B341" s="3">
        <v>256</v>
      </c>
      <c r="C341" s="11">
        <v>-3.6747767012940216</v>
      </c>
      <c r="D341" s="15">
        <v>-0.56147665489763143</v>
      </c>
      <c r="F341" s="3" t="s">
        <v>431</v>
      </c>
      <c r="G341" s="3">
        <v>246</v>
      </c>
      <c r="H341" s="11">
        <v>-8.0570744760041038</v>
      </c>
      <c r="I341" s="15">
        <v>-1.2310569029826646</v>
      </c>
      <c r="K341" s="3" t="s">
        <v>430</v>
      </c>
      <c r="L341" s="24">
        <f t="shared" si="15"/>
        <v>251</v>
      </c>
      <c r="M341" s="11">
        <f t="shared" si="16"/>
        <v>-5.8659255886490627</v>
      </c>
      <c r="N341" s="15">
        <f t="shared" si="17"/>
        <v>-0.89626677894014795</v>
      </c>
    </row>
    <row r="342" spans="1:14">
      <c r="A342" s="3" t="s">
        <v>314</v>
      </c>
      <c r="B342" s="3">
        <v>245</v>
      </c>
      <c r="C342" s="11">
        <v>-7.4039817537966428</v>
      </c>
      <c r="D342" s="15">
        <v>-1.1312695289977619</v>
      </c>
      <c r="F342" s="3" t="s">
        <v>314</v>
      </c>
      <c r="G342" s="3">
        <v>254</v>
      </c>
      <c r="H342" s="11">
        <v>-4.5733089110780156</v>
      </c>
      <c r="I342" s="15">
        <v>-0.6987652306333052</v>
      </c>
      <c r="K342" s="3" t="s">
        <v>314</v>
      </c>
      <c r="L342" s="24">
        <f t="shared" si="15"/>
        <v>249.5</v>
      </c>
      <c r="M342" s="11">
        <f t="shared" si="16"/>
        <v>-5.9886453324373292</v>
      </c>
      <c r="N342" s="15">
        <f t="shared" si="17"/>
        <v>-0.91501737981553355</v>
      </c>
    </row>
    <row r="343" spans="1:14">
      <c r="A343" s="3" t="s">
        <v>368</v>
      </c>
      <c r="B343" s="3">
        <v>369</v>
      </c>
      <c r="C343" s="11">
        <v>-5.0026468005684137</v>
      </c>
      <c r="D343" s="15">
        <v>-0.76436464567449414</v>
      </c>
      <c r="F343" s="3" t="s">
        <v>368</v>
      </c>
      <c r="G343" s="3">
        <v>248</v>
      </c>
      <c r="H343" s="11">
        <v>-7.0841909251365678</v>
      </c>
      <c r="I343" s="15">
        <v>-1.0824080336367587</v>
      </c>
      <c r="K343" s="3" t="s">
        <v>368</v>
      </c>
      <c r="L343" s="24">
        <f t="shared" si="15"/>
        <v>308.5</v>
      </c>
      <c r="M343" s="11">
        <f t="shared" si="16"/>
        <v>-6.0434188628524907</v>
      </c>
      <c r="N343" s="15">
        <f t="shared" si="17"/>
        <v>-0.92338633965562644</v>
      </c>
    </row>
    <row r="344" spans="1:14">
      <c r="A344" s="3" t="s">
        <v>405</v>
      </c>
      <c r="B344" s="3">
        <v>389</v>
      </c>
      <c r="C344" s="11">
        <v>-6.9872988867084871</v>
      </c>
      <c r="D344" s="15">
        <v>-1.0676037007357544</v>
      </c>
      <c r="F344" s="3" t="s">
        <v>405</v>
      </c>
      <c r="G344" s="3">
        <v>296</v>
      </c>
      <c r="H344" s="11">
        <v>-5.2421576084180828</v>
      </c>
      <c r="I344" s="15">
        <v>-0.80095999231308201</v>
      </c>
      <c r="K344" s="3" t="s">
        <v>405</v>
      </c>
      <c r="L344" s="24">
        <f t="shared" si="15"/>
        <v>342.5</v>
      </c>
      <c r="M344" s="11">
        <f t="shared" si="16"/>
        <v>-6.1147282475632849</v>
      </c>
      <c r="N344" s="15">
        <f t="shared" si="17"/>
        <v>-0.93428184652441826</v>
      </c>
    </row>
    <row r="345" spans="1:14">
      <c r="A345" s="3" t="s">
        <v>315</v>
      </c>
      <c r="B345" s="3">
        <v>333</v>
      </c>
      <c r="C345" s="11">
        <v>-5.1174795028639295</v>
      </c>
      <c r="D345" s="15">
        <v>-0.78191016933448609</v>
      </c>
      <c r="F345" s="3" t="s">
        <v>316</v>
      </c>
      <c r="G345" s="3">
        <v>252</v>
      </c>
      <c r="H345" s="11">
        <v>-7.128252037808366</v>
      </c>
      <c r="I345" s="15">
        <v>-1.0891402212402443</v>
      </c>
      <c r="K345" s="3" t="s">
        <v>315</v>
      </c>
      <c r="L345" s="24">
        <f t="shared" si="15"/>
        <v>292.5</v>
      </c>
      <c r="M345" s="11">
        <f t="shared" si="16"/>
        <v>-6.1228657703361478</v>
      </c>
      <c r="N345" s="15">
        <f t="shared" si="17"/>
        <v>-0.93552519528736522</v>
      </c>
    </row>
    <row r="346" spans="1:14">
      <c r="A346" s="3" t="s">
        <v>158</v>
      </c>
      <c r="B346" s="3">
        <v>302</v>
      </c>
      <c r="C346" s="11">
        <v>-2.0376804179446282</v>
      </c>
      <c r="D346" s="15">
        <v>-0.31134136243300847</v>
      </c>
      <c r="F346" s="3" t="s">
        <v>159</v>
      </c>
      <c r="G346" s="3">
        <v>453</v>
      </c>
      <c r="H346" s="11">
        <v>-10.538637611048912</v>
      </c>
      <c r="I346" s="15">
        <v>-1.6102200144423604</v>
      </c>
      <c r="K346" s="3" t="s">
        <v>158</v>
      </c>
      <c r="L346" s="24">
        <f t="shared" si="15"/>
        <v>377.5</v>
      </c>
      <c r="M346" s="11">
        <f t="shared" si="16"/>
        <v>-6.2881590144967703</v>
      </c>
      <c r="N346" s="15">
        <f t="shared" si="17"/>
        <v>-0.96078068843768438</v>
      </c>
    </row>
    <row r="347" spans="1:14">
      <c r="A347" s="3" t="s">
        <v>504</v>
      </c>
      <c r="B347" s="3">
        <v>390</v>
      </c>
      <c r="C347" s="11">
        <v>-2.0062396713264263</v>
      </c>
      <c r="D347" s="15">
        <v>-0.306537466394249</v>
      </c>
      <c r="F347" s="3" t="s">
        <v>505</v>
      </c>
      <c r="G347" s="3">
        <v>292</v>
      </c>
      <c r="H347" s="11">
        <v>-10.616816638232777</v>
      </c>
      <c r="I347" s="15">
        <v>-1.6221651480475914</v>
      </c>
      <c r="K347" s="3" t="s">
        <v>504</v>
      </c>
      <c r="L347" s="24">
        <f t="shared" si="15"/>
        <v>341</v>
      </c>
      <c r="M347" s="11">
        <f t="shared" si="16"/>
        <v>-6.3115281547796016</v>
      </c>
      <c r="N347" s="15">
        <f t="shared" si="17"/>
        <v>-0.96435130722092022</v>
      </c>
    </row>
    <row r="348" spans="1:14">
      <c r="A348" s="3" t="s">
        <v>132</v>
      </c>
      <c r="B348" s="3">
        <v>465</v>
      </c>
      <c r="C348" s="11">
        <v>-10.279753851702907</v>
      </c>
      <c r="D348" s="15">
        <v>-1.570664634885901</v>
      </c>
      <c r="F348" s="3" t="s">
        <v>133</v>
      </c>
      <c r="G348" s="3">
        <v>320</v>
      </c>
      <c r="H348" s="11">
        <v>-2.7048600623035384</v>
      </c>
      <c r="I348" s="15">
        <v>-0.41328110609104352</v>
      </c>
      <c r="K348" s="3" t="s">
        <v>132</v>
      </c>
      <c r="L348" s="24">
        <f t="shared" si="15"/>
        <v>392.5</v>
      </c>
      <c r="M348" s="11">
        <f t="shared" si="16"/>
        <v>-6.4923069570032226</v>
      </c>
      <c r="N348" s="15">
        <f t="shared" si="17"/>
        <v>-0.99197287048847227</v>
      </c>
    </row>
    <row r="349" spans="1:14">
      <c r="A349" s="3" t="s">
        <v>508</v>
      </c>
      <c r="B349" s="3">
        <v>304</v>
      </c>
      <c r="C349" s="11">
        <v>-2.4580592009425004</v>
      </c>
      <c r="D349" s="15">
        <v>-0.37557189725284307</v>
      </c>
      <c r="F349" s="3" t="s">
        <v>509</v>
      </c>
      <c r="G349" s="3">
        <v>362</v>
      </c>
      <c r="H349" s="11">
        <v>-10.58354637182596</v>
      </c>
      <c r="I349" s="15">
        <v>-1.6170817159350839</v>
      </c>
      <c r="K349" s="3" t="s">
        <v>508</v>
      </c>
      <c r="L349" s="24">
        <f t="shared" si="15"/>
        <v>333</v>
      </c>
      <c r="M349" s="11">
        <f t="shared" si="16"/>
        <v>-6.5208027863842304</v>
      </c>
      <c r="N349" s="15">
        <f t="shared" si="17"/>
        <v>-0.99632680659396344</v>
      </c>
    </row>
    <row r="350" spans="1:14">
      <c r="A350" s="3" t="s">
        <v>350</v>
      </c>
      <c r="B350" s="3">
        <v>229</v>
      </c>
      <c r="C350" s="11">
        <v>-7.348884045660256</v>
      </c>
      <c r="D350" s="15">
        <v>-1.1228510373800127</v>
      </c>
      <c r="F350" s="3" t="s">
        <v>350</v>
      </c>
      <c r="G350" s="3">
        <v>312</v>
      </c>
      <c r="H350" s="11">
        <v>-5.9173498481456051</v>
      </c>
      <c r="I350" s="15">
        <v>-0.90412399682022726</v>
      </c>
      <c r="K350" s="3" t="s">
        <v>350</v>
      </c>
      <c r="L350" s="24">
        <f t="shared" si="15"/>
        <v>270.5</v>
      </c>
      <c r="M350" s="11">
        <f t="shared" si="16"/>
        <v>-6.6331169469029305</v>
      </c>
      <c r="N350" s="15">
        <f t="shared" si="17"/>
        <v>-1.0134875171001201</v>
      </c>
    </row>
    <row r="351" spans="1:14">
      <c r="A351" s="3" t="s">
        <v>234</v>
      </c>
      <c r="B351" s="3">
        <v>358</v>
      </c>
      <c r="C351" s="11">
        <v>-1.7236565180340335</v>
      </c>
      <c r="D351" s="15">
        <v>-0.26336100792123046</v>
      </c>
      <c r="F351" s="3" t="s">
        <v>235</v>
      </c>
      <c r="G351" s="3">
        <v>352</v>
      </c>
      <c r="H351" s="11">
        <v>-11.867666305246701</v>
      </c>
      <c r="I351" s="15">
        <v>-1.813285029309351</v>
      </c>
      <c r="K351" s="3" t="s">
        <v>234</v>
      </c>
      <c r="L351" s="24">
        <f t="shared" si="15"/>
        <v>355</v>
      </c>
      <c r="M351" s="11">
        <f t="shared" si="16"/>
        <v>-6.7956614116403671</v>
      </c>
      <c r="N351" s="15">
        <f t="shared" si="17"/>
        <v>-1.0383230186152907</v>
      </c>
    </row>
    <row r="352" spans="1:14">
      <c r="A352" s="3" t="s">
        <v>232</v>
      </c>
      <c r="B352" s="3">
        <v>202</v>
      </c>
      <c r="C352" s="11">
        <v>-10.595958110317909</v>
      </c>
      <c r="D352" s="15">
        <v>-1.6189781308675801</v>
      </c>
      <c r="F352" s="3" t="s">
        <v>233</v>
      </c>
      <c r="G352" s="3">
        <v>273</v>
      </c>
      <c r="H352" s="11">
        <v>-3.2286900149257178</v>
      </c>
      <c r="I352" s="15">
        <v>-0.49331815689467912</v>
      </c>
      <c r="K352" s="3" t="s">
        <v>232</v>
      </c>
      <c r="L352" s="24">
        <f t="shared" si="15"/>
        <v>237.5</v>
      </c>
      <c r="M352" s="11">
        <f t="shared" si="16"/>
        <v>-6.9123240626218134</v>
      </c>
      <c r="N352" s="15">
        <f t="shared" si="17"/>
        <v>-1.0561481438811295</v>
      </c>
    </row>
    <row r="353" spans="1:14">
      <c r="A353" s="3" t="s">
        <v>281</v>
      </c>
      <c r="B353" s="3">
        <v>124</v>
      </c>
      <c r="C353" s="11">
        <v>-9.0162229348161986</v>
      </c>
      <c r="D353" s="15">
        <v>-1.3776071594960453</v>
      </c>
      <c r="F353" s="3" t="s">
        <v>282</v>
      </c>
      <c r="G353" s="3">
        <v>210</v>
      </c>
      <c r="H353" s="11">
        <v>-5.1830063408333302</v>
      </c>
      <c r="I353" s="15">
        <v>-0.79192214904909641</v>
      </c>
      <c r="K353" s="3" t="s">
        <v>281</v>
      </c>
      <c r="L353" s="24">
        <f t="shared" si="15"/>
        <v>167</v>
      </c>
      <c r="M353" s="11">
        <f t="shared" si="16"/>
        <v>-7.0996146378247644</v>
      </c>
      <c r="N353" s="15">
        <f t="shared" si="17"/>
        <v>-1.0847646542725708</v>
      </c>
    </row>
    <row r="354" spans="1:14">
      <c r="A354" s="3" t="s">
        <v>304</v>
      </c>
      <c r="B354" s="3">
        <v>289</v>
      </c>
      <c r="C354" s="11">
        <v>-8.3592274167990155</v>
      </c>
      <c r="D354" s="15">
        <v>-1.2772234693498858</v>
      </c>
      <c r="F354" s="3" t="s">
        <v>304</v>
      </c>
      <c r="G354" s="3">
        <v>315</v>
      </c>
      <c r="H354" s="11">
        <v>-6.0425629741401394</v>
      </c>
      <c r="I354" s="15">
        <v>-0.9232555666671598</v>
      </c>
      <c r="K354" s="3" t="s">
        <v>304</v>
      </c>
      <c r="L354" s="24">
        <f t="shared" si="15"/>
        <v>302</v>
      </c>
      <c r="M354" s="11">
        <f t="shared" si="16"/>
        <v>-7.2008951954695775</v>
      </c>
      <c r="N354" s="15">
        <f t="shared" si="17"/>
        <v>-1.1002395180085229</v>
      </c>
    </row>
    <row r="355" spans="1:14">
      <c r="A355" s="3" t="s">
        <v>373</v>
      </c>
      <c r="B355" s="3">
        <v>262</v>
      </c>
      <c r="C355" s="11">
        <v>-6.9575796118410835</v>
      </c>
      <c r="D355" s="15">
        <v>-1.0630628318898576</v>
      </c>
      <c r="F355" s="3" t="s">
        <v>374</v>
      </c>
      <c r="G355" s="3">
        <v>319</v>
      </c>
      <c r="H355" s="11">
        <v>-7.4719656847253617</v>
      </c>
      <c r="I355" s="15">
        <v>-1.1416569329755892</v>
      </c>
      <c r="K355" s="3" t="s">
        <v>373</v>
      </c>
      <c r="L355" s="24">
        <f t="shared" si="15"/>
        <v>290.5</v>
      </c>
      <c r="M355" s="11">
        <f t="shared" si="16"/>
        <v>-7.2147726482832226</v>
      </c>
      <c r="N355" s="15">
        <f t="shared" si="17"/>
        <v>-1.1023598824327234</v>
      </c>
    </row>
    <row r="356" spans="1:14">
      <c r="A356" s="3" t="s">
        <v>527</v>
      </c>
      <c r="B356" s="3">
        <v>272</v>
      </c>
      <c r="C356" s="11">
        <v>-4.9209646917406218</v>
      </c>
      <c r="D356" s="15">
        <v>-0.75188426905366079</v>
      </c>
      <c r="F356" s="3" t="s">
        <v>528</v>
      </c>
      <c r="G356" s="3">
        <v>359</v>
      </c>
      <c r="H356" s="11">
        <v>-9.5995849253700385</v>
      </c>
      <c r="I356" s="15">
        <v>-1.4667402322444529</v>
      </c>
      <c r="K356" s="3" t="s">
        <v>527</v>
      </c>
      <c r="L356" s="24">
        <f t="shared" si="15"/>
        <v>315.5</v>
      </c>
      <c r="M356" s="11">
        <f t="shared" si="16"/>
        <v>-7.2602748085553301</v>
      </c>
      <c r="N356" s="15">
        <f t="shared" si="17"/>
        <v>-1.1093122506490569</v>
      </c>
    </row>
    <row r="357" spans="1:14">
      <c r="A357" s="3" t="s">
        <v>423</v>
      </c>
      <c r="B357" s="3">
        <v>171</v>
      </c>
      <c r="C357" s="11">
        <v>-9.9856659171773146</v>
      </c>
      <c r="D357" s="15">
        <v>-1.5257303373366002</v>
      </c>
      <c r="F357" s="3" t="s">
        <v>274</v>
      </c>
      <c r="G357" s="3">
        <v>256</v>
      </c>
      <c r="H357" s="11">
        <v>-5.1240560290811885</v>
      </c>
      <c r="I357" s="15">
        <v>-0.78291501023815602</v>
      </c>
      <c r="K357" s="3" t="s">
        <v>423</v>
      </c>
      <c r="L357" s="24">
        <f t="shared" si="15"/>
        <v>213.5</v>
      </c>
      <c r="M357" s="11">
        <f t="shared" si="16"/>
        <v>-7.5548609731292515</v>
      </c>
      <c r="N357" s="15">
        <f t="shared" si="17"/>
        <v>-1.1543226737873782</v>
      </c>
    </row>
    <row r="358" spans="1:14">
      <c r="A358" s="3" t="s">
        <v>186</v>
      </c>
      <c r="B358" s="3">
        <v>309</v>
      </c>
      <c r="C358" s="11">
        <v>-4.5907429616737545</v>
      </c>
      <c r="D358" s="15">
        <v>-0.70142901491341247</v>
      </c>
      <c r="F358" s="3" t="s">
        <v>186</v>
      </c>
      <c r="G358" s="3">
        <v>189</v>
      </c>
      <c r="H358" s="11">
        <v>-10.59519980638774</v>
      </c>
      <c r="I358" s="15">
        <v>-1.6188622680577509</v>
      </c>
      <c r="K358" s="3" t="s">
        <v>186</v>
      </c>
      <c r="L358" s="24">
        <f t="shared" si="15"/>
        <v>249</v>
      </c>
      <c r="M358" s="11">
        <f t="shared" si="16"/>
        <v>-7.5929713840307471</v>
      </c>
      <c r="N358" s="15">
        <f t="shared" si="17"/>
        <v>-1.1601456414855817</v>
      </c>
    </row>
    <row r="359" spans="1:14">
      <c r="A359" s="3" t="s">
        <v>450</v>
      </c>
      <c r="B359" s="3">
        <v>291</v>
      </c>
      <c r="C359" s="11">
        <v>-13.534315548969246</v>
      </c>
      <c r="D359" s="15">
        <v>-2.0679357790878283</v>
      </c>
      <c r="F359" s="3" t="s">
        <v>451</v>
      </c>
      <c r="G359" s="3">
        <v>308</v>
      </c>
      <c r="H359" s="11">
        <v>-1.908039668639617</v>
      </c>
      <c r="I359" s="15">
        <v>-0.29153328695659436</v>
      </c>
      <c r="K359" s="3" t="s">
        <v>450</v>
      </c>
      <c r="L359" s="24">
        <f t="shared" si="15"/>
        <v>299.5</v>
      </c>
      <c r="M359" s="11">
        <f t="shared" si="16"/>
        <v>-7.7211776088044317</v>
      </c>
      <c r="N359" s="15">
        <f t="shared" si="17"/>
        <v>-1.1797345330222113</v>
      </c>
    </row>
    <row r="360" spans="1:14">
      <c r="A360" s="3" t="s">
        <v>390</v>
      </c>
      <c r="B360" s="3">
        <v>263</v>
      </c>
      <c r="C360" s="11">
        <v>-11.098765239380185</v>
      </c>
      <c r="D360" s="15">
        <v>-1.6958030614232669</v>
      </c>
      <c r="F360" s="3" t="s">
        <v>390</v>
      </c>
      <c r="G360" s="3">
        <v>207</v>
      </c>
      <c r="H360" s="11">
        <v>-4.7013626404870763</v>
      </c>
      <c r="I360" s="15">
        <v>-0.71833082209099774</v>
      </c>
      <c r="K360" s="3" t="s">
        <v>390</v>
      </c>
      <c r="L360" s="24">
        <f t="shared" si="15"/>
        <v>235</v>
      </c>
      <c r="M360" s="11">
        <f t="shared" si="16"/>
        <v>-7.9000639399336308</v>
      </c>
      <c r="N360" s="15">
        <f t="shared" si="17"/>
        <v>-1.2070669417571323</v>
      </c>
    </row>
    <row r="361" spans="1:14">
      <c r="A361" s="3" t="s">
        <v>499</v>
      </c>
      <c r="B361" s="3">
        <v>190</v>
      </c>
      <c r="C361" s="11">
        <v>-14.732132441098898</v>
      </c>
      <c r="D361" s="15">
        <v>-2.2509526741105943</v>
      </c>
      <c r="F361" s="3" t="s">
        <v>429</v>
      </c>
      <c r="G361" s="3">
        <v>292</v>
      </c>
      <c r="H361" s="11">
        <v>-1.5163020478023412</v>
      </c>
      <c r="I361" s="15">
        <v>-0.23167889393515786</v>
      </c>
      <c r="K361" s="3" t="s">
        <v>499</v>
      </c>
      <c r="L361" s="24">
        <f t="shared" si="15"/>
        <v>241</v>
      </c>
      <c r="M361" s="11">
        <f t="shared" si="16"/>
        <v>-8.1242172444506195</v>
      </c>
      <c r="N361" s="15">
        <f t="shared" si="17"/>
        <v>-1.2413157840228761</v>
      </c>
    </row>
    <row r="362" spans="1:14">
      <c r="A362" s="3" t="s">
        <v>369</v>
      </c>
      <c r="B362" s="3">
        <v>356</v>
      </c>
      <c r="C362" s="11">
        <v>-9.8631281385453775</v>
      </c>
      <c r="D362" s="15">
        <v>-1.5070075392899547</v>
      </c>
      <c r="F362" s="3" t="s">
        <v>370</v>
      </c>
      <c r="G362" s="3">
        <v>527</v>
      </c>
      <c r="H362" s="11">
        <v>-6.5961763778835092</v>
      </c>
      <c r="I362" s="15">
        <v>-1.0078432919378846</v>
      </c>
      <c r="K362" s="3" t="s">
        <v>369</v>
      </c>
      <c r="L362" s="24">
        <f t="shared" si="15"/>
        <v>441.5</v>
      </c>
      <c r="M362" s="11">
        <f t="shared" si="16"/>
        <v>-8.2296522582144433</v>
      </c>
      <c r="N362" s="15">
        <f t="shared" si="17"/>
        <v>-1.2574254156139197</v>
      </c>
    </row>
    <row r="363" spans="1:14">
      <c r="A363" s="3" t="s">
        <v>201</v>
      </c>
      <c r="B363" s="3">
        <v>304</v>
      </c>
      <c r="C363" s="11">
        <v>-7.5096126973657533</v>
      </c>
      <c r="D363" s="15">
        <v>-1.1474090971048472</v>
      </c>
      <c r="F363" s="3" t="s">
        <v>201</v>
      </c>
      <c r="G363" s="3">
        <v>187</v>
      </c>
      <c r="H363" s="11">
        <v>-10.356347296065962</v>
      </c>
      <c r="I363" s="15">
        <v>-1.5823675040460632</v>
      </c>
      <c r="K363" s="3" t="s">
        <v>201</v>
      </c>
      <c r="L363" s="24">
        <f t="shared" si="15"/>
        <v>245.5</v>
      </c>
      <c r="M363" s="11">
        <f t="shared" si="16"/>
        <v>-8.9329799967158579</v>
      </c>
      <c r="N363" s="15">
        <f t="shared" si="17"/>
        <v>-1.3648883005754553</v>
      </c>
    </row>
    <row r="364" spans="1:14">
      <c r="A364" s="3" t="s">
        <v>516</v>
      </c>
      <c r="B364" s="3">
        <v>140</v>
      </c>
      <c r="C364" s="11">
        <v>-11.743903958354352</v>
      </c>
      <c r="D364" s="15">
        <v>-1.7943751269713595</v>
      </c>
      <c r="F364" s="3" t="s">
        <v>390</v>
      </c>
      <c r="G364" s="3">
        <v>207</v>
      </c>
      <c r="H364" s="11">
        <v>-6.8248430984063901</v>
      </c>
      <c r="I364" s="15">
        <v>-1.0427817482746704</v>
      </c>
      <c r="K364" s="3" t="s">
        <v>516</v>
      </c>
      <c r="L364" s="24">
        <f t="shared" si="15"/>
        <v>173.5</v>
      </c>
      <c r="M364" s="11">
        <f t="shared" si="16"/>
        <v>-9.284373528380371</v>
      </c>
      <c r="N364" s="15">
        <f t="shared" si="17"/>
        <v>-1.4185784376230148</v>
      </c>
    </row>
    <row r="365" spans="1:14">
      <c r="A365" s="3" t="s">
        <v>418</v>
      </c>
      <c r="B365" s="3">
        <v>256</v>
      </c>
      <c r="C365" s="11">
        <v>-1.7630049456205512</v>
      </c>
      <c r="D365" s="15">
        <v>-0.26937313472310659</v>
      </c>
      <c r="F365" s="3" t="s">
        <v>419</v>
      </c>
      <c r="G365" s="3">
        <v>281</v>
      </c>
      <c r="H365" s="11">
        <v>-17.002924963427205</v>
      </c>
      <c r="I365" s="15">
        <v>-2.5979117121807116</v>
      </c>
      <c r="K365" s="3" t="s">
        <v>418</v>
      </c>
      <c r="L365" s="24">
        <f t="shared" si="15"/>
        <v>268.5</v>
      </c>
      <c r="M365" s="11">
        <f t="shared" si="16"/>
        <v>-9.382964954523878</v>
      </c>
      <c r="N365" s="15">
        <f t="shared" si="17"/>
        <v>-1.4336424234519092</v>
      </c>
    </row>
    <row r="366" spans="1:14">
      <c r="A366" s="3" t="s">
        <v>317</v>
      </c>
      <c r="B366" s="3">
        <v>271</v>
      </c>
      <c r="C366" s="11">
        <v>-4.5593201900036036</v>
      </c>
      <c r="D366" s="15">
        <v>-0.69662786530376253</v>
      </c>
      <c r="F366" s="3" t="s">
        <v>317</v>
      </c>
      <c r="G366" s="3">
        <v>234</v>
      </c>
      <c r="H366" s="11">
        <v>-14.880416001390898</v>
      </c>
      <c r="I366" s="15">
        <v>-2.2736092228417717</v>
      </c>
      <c r="K366" s="3" t="s">
        <v>317</v>
      </c>
      <c r="L366" s="24">
        <f t="shared" si="15"/>
        <v>252.5</v>
      </c>
      <c r="M366" s="11">
        <f t="shared" si="16"/>
        <v>-9.719868095697251</v>
      </c>
      <c r="N366" s="15">
        <f t="shared" si="17"/>
        <v>-1.4851185440727672</v>
      </c>
    </row>
    <row r="367" spans="1:14">
      <c r="A367" s="3" t="s">
        <v>519</v>
      </c>
      <c r="B367" s="3">
        <v>323</v>
      </c>
      <c r="C367" s="11">
        <v>-13.692453194411428</v>
      </c>
      <c r="D367" s="15">
        <v>-2.0920979536615913</v>
      </c>
      <c r="F367" s="3" t="s">
        <v>520</v>
      </c>
      <c r="G367" s="3">
        <v>385</v>
      </c>
      <c r="H367" s="11">
        <v>-8.2758302777276924</v>
      </c>
      <c r="I367" s="15">
        <v>-1.2644810497472716</v>
      </c>
      <c r="K367" s="3" t="s">
        <v>519</v>
      </c>
      <c r="L367" s="24">
        <f t="shared" si="15"/>
        <v>354</v>
      </c>
      <c r="M367" s="11">
        <f t="shared" si="16"/>
        <v>-10.98414173606956</v>
      </c>
      <c r="N367" s="15">
        <f t="shared" si="17"/>
        <v>-1.6782895017044315</v>
      </c>
    </row>
  </sheetData>
  <mergeCells count="1">
    <mergeCell ref="L1:N1"/>
  </mergeCells>
  <pageMargins left="0.7" right="0.7" top="0.75" bottom="0.75" header="0.3" footer="0.3"/>
  <pageSetup scale="28" orientation="portrait" r:id="rId1"/>
  <rowBreaks count="2" manualBreakCount="2">
    <brk id="120" max="16383" man="1"/>
    <brk id="239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0011x 2.1LF</vt:lpstr>
      <vt:lpstr>0011x 2.1RF</vt:lpstr>
      <vt:lpstr>0011x 2.2 LF</vt:lpstr>
      <vt:lpstr>0011x 2.2RF</vt:lpstr>
      <vt:lpstr>0106x 3.2 RF</vt:lpstr>
      <vt:lpstr>0184x 3.3L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</dc:creator>
  <cp:lastModifiedBy>Potter, Danielle</cp:lastModifiedBy>
  <dcterms:created xsi:type="dcterms:W3CDTF">2021-07-22T15:48:20Z</dcterms:created>
  <dcterms:modified xsi:type="dcterms:W3CDTF">2023-05-05T14:26:14Z</dcterms:modified>
</cp:coreProperties>
</file>